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PlotDat5" sheetId="1" state="hidden" r:id="rId2"/>
    <sheet name="Sheet1" sheetId="2" state="visible" r:id="rId3"/>
  </sheets>
  <definedNames>
    <definedName function="false" hidden="false" name="ConcAgeTik1" vbProcedure="false">#REF!</definedName>
    <definedName function="false" hidden="false" name="ConcAgeTik2" vbProcedure="false">#REF!</definedName>
    <definedName function="false" hidden="false" name="ConcAgeTik3" vbProcedure="false">#REF!</definedName>
    <definedName function="false" hidden="false" name="ConcAgeTik4" vbProcedure="false">#REF!</definedName>
    <definedName function="false" hidden="false" name="ConcAgeTik5" vbProcedure="false">#REF!</definedName>
    <definedName function="false" hidden="false" name="ConcAgeTik6" vbProcedure="false">#REF!</definedName>
    <definedName function="false" hidden="false" name="ConcAgeTikAge1" vbProcedure="false">#REF!</definedName>
    <definedName function="false" hidden="false" name="ConcAgeTikAge2" vbProcedure="false">#REF!</definedName>
    <definedName function="false" hidden="false" name="ConcAgeTikAge3" vbProcedure="false">#REF!</definedName>
    <definedName function="false" hidden="false" name="ConcAgeTikAge4" vbProcedure="false">#REF!</definedName>
    <definedName function="false" hidden="false" name="ConcAgeTikAge5" vbProcedure="false">#REF!</definedName>
    <definedName function="false" hidden="false" name="ConcAgeTikAge6" vbProcedure="false">#REF!</definedName>
    <definedName function="false" hidden="false" name="Ellipse1_1" vbProcedure="false">PlotDat5!$I$1:$J$33</definedName>
    <definedName function="false" hidden="false" name="Ellipse1_10" vbProcedure="false">PlotDat5!$AA$1:$AB$33</definedName>
    <definedName function="false" hidden="false" name="Ellipse1_100" vbProcedure="false">PlotDat5!$GY$1:$GZ$33</definedName>
    <definedName function="false" hidden="false" name="Ellipse1_101" vbProcedure="false">PlotDat5!$HA$1:$HB$33</definedName>
    <definedName function="false" hidden="false" name="Ellipse1_102" vbProcedure="false">PlotDat5!$HC$1:$HD$33</definedName>
    <definedName function="false" hidden="false" name="Ellipse1_103" vbProcedure="false">PlotDat5!$HE$1:$HF$33</definedName>
    <definedName function="false" hidden="false" name="Ellipse1_104" vbProcedure="false">PlotDat5!$HG$1:$HH$33</definedName>
    <definedName function="false" hidden="false" name="Ellipse1_105" vbProcedure="false">PlotDat5!$HI$1:$HJ$33</definedName>
    <definedName function="false" hidden="false" name="Ellipse1_106" vbProcedure="false">PlotDat5!$HK$1:$HL$33</definedName>
    <definedName function="false" hidden="false" name="Ellipse1_107" vbProcedure="false">PlotDat5!$HM$1:$HN$33</definedName>
    <definedName function="false" hidden="false" name="Ellipse1_108" vbProcedure="false">PlotDat5!$HO$1:$HP$33</definedName>
    <definedName function="false" hidden="false" name="Ellipse1_109" vbProcedure="false">PlotDat5!$HQ$1:$HR$33</definedName>
    <definedName function="false" hidden="false" name="Ellipse1_11" vbProcedure="false">PlotDat5!$AC$1:$AD$33</definedName>
    <definedName function="false" hidden="false" name="Ellipse1_110" vbProcedure="false">PlotDat5!$HS$1:$HT$33</definedName>
    <definedName function="false" hidden="false" name="Ellipse1_111" vbProcedure="false">PlotDat5!$HU$1:$HV$33</definedName>
    <definedName function="false" hidden="false" name="Ellipse1_112" vbProcedure="false">PlotDat5!$HW$1:$HX$33</definedName>
    <definedName function="false" hidden="false" name="Ellipse1_113" vbProcedure="false">PlotDat5!$HY$1:$HZ$33</definedName>
    <definedName function="false" hidden="false" name="Ellipse1_114" vbProcedure="false">PlotDat5!$IA$1:$IB$33</definedName>
    <definedName function="false" hidden="false" name="Ellipse1_115" vbProcedure="false">PlotDat5!$IC$1:$ID$33</definedName>
    <definedName function="false" hidden="false" name="Ellipse1_116" vbProcedure="false">PlotDat5!$IE$1:$IF$33</definedName>
    <definedName function="false" hidden="false" name="Ellipse1_117" vbProcedure="false">PlotDat5!$IG$1:$IH$33</definedName>
    <definedName function="false" hidden="false" name="Ellipse1_118" vbProcedure="false">PlotDat5!$II$1:$IJ$33</definedName>
    <definedName function="false" hidden="false" name="Ellipse1_119" vbProcedure="false">PlotDat5!$IK$1:$IL$33</definedName>
    <definedName function="false" hidden="false" name="Ellipse1_12" vbProcedure="false">PlotDat5!$AE$1:$AF$33</definedName>
    <definedName function="false" hidden="false" name="Ellipse1_120" vbProcedure="false">PlotDat5!$IM$1:$IN$33</definedName>
    <definedName function="false" hidden="false" name="Ellipse1_121" vbProcedure="false">PlotDat5!$IO$1:$IP$33</definedName>
    <definedName function="false" hidden="false" name="Ellipse1_122" vbProcedure="false">PlotDat5!$IQ$1:$IR$33</definedName>
    <definedName function="false" hidden="false" name="Ellipse1_123" vbProcedure="false">PlotDat5!$IS$1:$IT$33</definedName>
    <definedName function="false" hidden="false" name="Ellipse1_124" vbProcedure="false">PlotDat5!$IU$1:$IV$33</definedName>
    <definedName function="false" hidden="false" name="Ellipse1_125" vbProcedure="false">PlotDat5!$E$201:$F$233</definedName>
    <definedName function="false" hidden="false" name="Ellipse1_126" vbProcedure="false">PlotDat5!$G$201:$H$233</definedName>
    <definedName function="false" hidden="false" name="Ellipse1_127" vbProcedure="false">PlotDat5!$I$201:$J$233</definedName>
    <definedName function="false" hidden="false" name="Ellipse1_128" vbProcedure="false">PlotDat5!$K$201:$L$233</definedName>
    <definedName function="false" hidden="false" name="Ellipse1_129" vbProcedure="false">PlotDat5!$M$201:$N$233</definedName>
    <definedName function="false" hidden="false" name="Ellipse1_13" vbProcedure="false">PlotDat5!$AG$1:$AH$33</definedName>
    <definedName function="false" hidden="false" name="Ellipse1_130" vbProcedure="false">PlotDat5!$O$201:$P$233</definedName>
    <definedName function="false" hidden="false" name="Ellipse1_131" vbProcedure="false">PlotDat5!$Q$201:$R$233</definedName>
    <definedName function="false" hidden="false" name="Ellipse1_132" vbProcedure="false">PlotDat5!$S$201:$T$233</definedName>
    <definedName function="false" hidden="false" name="Ellipse1_133" vbProcedure="false">PlotDat5!$U$201:$V$233</definedName>
    <definedName function="false" hidden="false" name="Ellipse1_134" vbProcedure="false">PlotDat5!$W$201:$X$233</definedName>
    <definedName function="false" hidden="false" name="Ellipse1_135" vbProcedure="false">PlotDat5!$Y$201:$Z$233</definedName>
    <definedName function="false" hidden="false" name="Ellipse1_136" vbProcedure="false">PlotDat5!$AA$201:$AB$233</definedName>
    <definedName function="false" hidden="false" name="Ellipse1_137" vbProcedure="false">PlotDat5!$AC$201:$AD$233</definedName>
    <definedName function="false" hidden="false" name="Ellipse1_138" vbProcedure="false">PlotDat5!$AE$201:$AF$233</definedName>
    <definedName function="false" hidden="false" name="Ellipse1_139" vbProcedure="false">PlotDat5!$AG$201:$AH$233</definedName>
    <definedName function="false" hidden="false" name="Ellipse1_14" vbProcedure="false">PlotDat5!$AI$1:$AJ$33</definedName>
    <definedName function="false" hidden="false" name="Ellipse1_140" vbProcedure="false">PlotDat5!$AI$201:$AJ$233</definedName>
    <definedName function="false" hidden="false" name="Ellipse1_141" vbProcedure="false">PlotDat5!$AK$201:$AL$233</definedName>
    <definedName function="false" hidden="false" name="Ellipse1_142" vbProcedure="false">PlotDat5!$AM$201:$AN$233</definedName>
    <definedName function="false" hidden="false" name="Ellipse1_143" vbProcedure="false">PlotDat5!$AO$201:$AP$233</definedName>
    <definedName function="false" hidden="false" name="Ellipse1_144" vbProcedure="false">PlotDat5!$AQ$201:$AR$233</definedName>
    <definedName function="false" hidden="false" name="Ellipse1_145" vbProcedure="false">PlotDat5!$AS$201:$AT$233</definedName>
    <definedName function="false" hidden="false" name="Ellipse1_146" vbProcedure="false">PlotDat5!$AU$201:$AV$233</definedName>
    <definedName function="false" hidden="false" name="Ellipse1_147" vbProcedure="false">PlotDat5!$AW$201:$AX$233</definedName>
    <definedName function="false" hidden="false" name="Ellipse1_148" vbProcedure="false">PlotDat5!$AY$201:$AZ$233</definedName>
    <definedName function="false" hidden="false" name="Ellipse1_149" vbProcedure="false">PlotDat5!$BA$201:$BB$233</definedName>
    <definedName function="false" hidden="false" name="Ellipse1_15" vbProcedure="false">PlotDat5!$AK$1:$AL$33</definedName>
    <definedName function="false" hidden="false" name="Ellipse1_150" vbProcedure="false">PlotDat5!$BC$201:$BD$233</definedName>
    <definedName function="false" hidden="false" name="Ellipse1_151" vbProcedure="false">PlotDat5!$BE$201:$BF$233</definedName>
    <definedName function="false" hidden="false" name="Ellipse1_152" vbProcedure="false">PlotDat5!$BG$201:$BH$233</definedName>
    <definedName function="false" hidden="false" name="Ellipse1_153" vbProcedure="false">PlotDat5!$BI$201:$BJ$233</definedName>
    <definedName function="false" hidden="false" name="Ellipse1_154" vbProcedure="false">PlotDat5!$BK$201:$BL$233</definedName>
    <definedName function="false" hidden="false" name="Ellipse1_155" vbProcedure="false">PlotDat5!$BM$201:$BN$233</definedName>
    <definedName function="false" hidden="false" name="Ellipse1_156" vbProcedure="false">PlotDat5!$BO$201:$BP$233</definedName>
    <definedName function="false" hidden="false" name="Ellipse1_157" vbProcedure="false">PlotDat5!$BQ$201:$BR$233</definedName>
    <definedName function="false" hidden="false" name="Ellipse1_158" vbProcedure="false">PlotDat5!$BS$201:$BT$233</definedName>
    <definedName function="false" hidden="false" name="Ellipse1_159" vbProcedure="false">PlotDat5!$BU$201:$BV$233</definedName>
    <definedName function="false" hidden="false" name="Ellipse1_16" vbProcedure="false">PlotDat5!$AM$1:$AN$33</definedName>
    <definedName function="false" hidden="false" name="Ellipse1_160" vbProcedure="false">PlotDat5!$BW$201:$BX$233</definedName>
    <definedName function="false" hidden="false" name="Ellipse1_161" vbProcedure="false">PlotDat5!$BY$201:$BZ$233</definedName>
    <definedName function="false" hidden="false" name="Ellipse1_162" vbProcedure="false">PlotDat5!$CA$201:$CB$233</definedName>
    <definedName function="false" hidden="false" name="Ellipse1_163" vbProcedure="false">PlotDat5!$CC$201:$CD$233</definedName>
    <definedName function="false" hidden="false" name="Ellipse1_164" vbProcedure="false">PlotDat5!$CE$201:$CF$233</definedName>
    <definedName function="false" hidden="false" name="Ellipse1_165" vbProcedure="false">PlotDat5!$CG$201:$CH$233</definedName>
    <definedName function="false" hidden="false" name="Ellipse1_166" vbProcedure="false">PlotDat5!$CI$201:$CJ$233</definedName>
    <definedName function="false" hidden="false" name="Ellipse1_167" vbProcedure="false">PlotDat5!$CK$201:$CL$233</definedName>
    <definedName function="false" hidden="false" name="Ellipse1_168" vbProcedure="false">PlotDat5!$CM$201:$CN$233</definedName>
    <definedName function="false" hidden="false" name="Ellipse1_169" vbProcedure="false">PlotDat5!$CO$201:$CP$233</definedName>
    <definedName function="false" hidden="false" name="Ellipse1_17" vbProcedure="false">PlotDat5!$AO$1:$AP$33</definedName>
    <definedName function="false" hidden="false" name="Ellipse1_170" vbProcedure="false">PlotDat5!$CQ$201:$CR$233</definedName>
    <definedName function="false" hidden="false" name="Ellipse1_171" vbProcedure="false">PlotDat5!$CS$201:$CT$233</definedName>
    <definedName function="false" hidden="false" name="Ellipse1_172" vbProcedure="false">PlotDat5!$CU$201:$CV$233</definedName>
    <definedName function="false" hidden="false" name="Ellipse1_173" vbProcedure="false">PlotDat5!$CW$201:$CX$233</definedName>
    <definedName function="false" hidden="false" name="Ellipse1_174" vbProcedure="false">PlotDat5!$CY$201:$CZ$233</definedName>
    <definedName function="false" hidden="false" name="Ellipse1_175" vbProcedure="false">PlotDat5!$DA$201:$DB$233</definedName>
    <definedName function="false" hidden="false" name="Ellipse1_176" vbProcedure="false">PlotDat5!$DC$201:$DD$233</definedName>
    <definedName function="false" hidden="false" name="Ellipse1_177" vbProcedure="false">PlotDat5!$DE$201:$DF$233</definedName>
    <definedName function="false" hidden="false" name="Ellipse1_178" vbProcedure="false">PlotDat5!$DG$201:$DH$233</definedName>
    <definedName function="false" hidden="false" name="Ellipse1_179" vbProcedure="false">PlotDat5!$DI$201:$DJ$233</definedName>
    <definedName function="false" hidden="false" name="Ellipse1_18" vbProcedure="false">PlotDat5!$AQ$1:$AR$33</definedName>
    <definedName function="false" hidden="false" name="Ellipse1_180" vbProcedure="false">PlotDat5!$DK$201:$DL$233</definedName>
    <definedName function="false" hidden="false" name="Ellipse1_181" vbProcedure="false">PlotDat5!$DM$201:$DN$233</definedName>
    <definedName function="false" hidden="false" name="Ellipse1_182" vbProcedure="false">PlotDat5!$DO$201:$DP$233</definedName>
    <definedName function="false" hidden="false" name="Ellipse1_183" vbProcedure="false">PlotDat5!$DQ$201:$DR$233</definedName>
    <definedName function="false" hidden="false" name="Ellipse1_184" vbProcedure="false">PlotDat5!$DS$201:$DT$233</definedName>
    <definedName function="false" hidden="false" name="Ellipse1_185" vbProcedure="false">PlotDat5!$DU$201:$DV$233</definedName>
    <definedName function="false" hidden="false" name="Ellipse1_186" vbProcedure="false">PlotDat5!$DW$201:$DX$233</definedName>
    <definedName function="false" hidden="false" name="Ellipse1_187" vbProcedure="false">PlotDat5!$DY$201:$DZ$233</definedName>
    <definedName function="false" hidden="false" name="Ellipse1_188" vbProcedure="false">PlotDat5!$EA$201:$EB$233</definedName>
    <definedName function="false" hidden="false" name="Ellipse1_189" vbProcedure="false">PlotDat5!$EC$201:$ED$233</definedName>
    <definedName function="false" hidden="false" name="Ellipse1_19" vbProcedure="false">PlotDat5!$AS$1:$AT$33</definedName>
    <definedName function="false" hidden="false" name="Ellipse1_190" vbProcedure="false">PlotDat5!$EE$201:$EF$233</definedName>
    <definedName function="false" hidden="false" name="Ellipse1_191" vbProcedure="false">PlotDat5!$EG$201:$EH$233</definedName>
    <definedName function="false" hidden="false" name="Ellipse1_192" vbProcedure="false">PlotDat5!$EI$201:$EJ$233</definedName>
    <definedName function="false" hidden="false" name="Ellipse1_193" vbProcedure="false">PlotDat5!$EK$201:$EL$233</definedName>
    <definedName function="false" hidden="false" name="Ellipse1_194" vbProcedure="false">PlotDat5!$EM$201:$EN$233</definedName>
    <definedName function="false" hidden="false" name="Ellipse1_195" vbProcedure="false">PlotDat5!$EO$201:$EP$233</definedName>
    <definedName function="false" hidden="false" name="Ellipse1_196" vbProcedure="false">PlotDat5!$EQ$201:$ER$233</definedName>
    <definedName function="false" hidden="false" name="Ellipse1_197" vbProcedure="false">PlotDat5!$ES$201:$ET$233</definedName>
    <definedName function="false" hidden="false" name="Ellipse1_198" vbProcedure="false">PlotDat5!$EU$201:$EV$233</definedName>
    <definedName function="false" hidden="false" name="Ellipse1_199" vbProcedure="false">PlotDat5!$EW$201:$EX$233</definedName>
    <definedName function="false" hidden="false" name="Ellipse1_2" vbProcedure="false">PlotDat5!$K$1:$L$33</definedName>
    <definedName function="false" hidden="false" name="Ellipse1_20" vbProcedure="false">PlotDat5!$AU$1:$AV$33</definedName>
    <definedName function="false" hidden="false" name="Ellipse1_200" vbProcedure="false">PlotDat5!$EY$201:$EZ$233</definedName>
    <definedName function="false" hidden="false" name="Ellipse1_201" vbProcedure="false">PlotDat5!$FA$201:$FB$233</definedName>
    <definedName function="false" hidden="false" name="Ellipse1_202" vbProcedure="false">PlotDat5!$FC$201:$FD$233</definedName>
    <definedName function="false" hidden="false" name="Ellipse1_203" vbProcedure="false">PlotDat5!$FE$201:$FF$233</definedName>
    <definedName function="false" hidden="false" name="Ellipse1_204" vbProcedure="false">PlotDat5!$FG$201:$FH$233</definedName>
    <definedName function="false" hidden="false" name="Ellipse1_205" vbProcedure="false">PlotDat5!$FI$201:$FJ$233</definedName>
    <definedName function="false" hidden="false" name="Ellipse1_206" vbProcedure="false">PlotDat5!$FK$201:$FL$233</definedName>
    <definedName function="false" hidden="false" name="Ellipse1_207" vbProcedure="false">PlotDat5!$FM$201:$FN$233</definedName>
    <definedName function="false" hidden="false" name="Ellipse1_208" vbProcedure="false">PlotDat5!$FO$201:$FP$233</definedName>
    <definedName function="false" hidden="false" name="Ellipse1_209" vbProcedure="false">PlotDat5!$FQ$201:$FR$233</definedName>
    <definedName function="false" hidden="false" name="Ellipse1_21" vbProcedure="false">PlotDat5!$AW$1:$AX$33</definedName>
    <definedName function="false" hidden="false" name="Ellipse1_210" vbProcedure="false">PlotDat5!$FS$201:$FT$233</definedName>
    <definedName function="false" hidden="false" name="Ellipse1_211" vbProcedure="false">PlotDat5!$FU$201:$FV$233</definedName>
    <definedName function="false" hidden="false" name="Ellipse1_212" vbProcedure="false">PlotDat5!$FW$201:$FX$233</definedName>
    <definedName function="false" hidden="false" name="Ellipse1_213" vbProcedure="false">PlotDat5!$FY$201:$FZ$233</definedName>
    <definedName function="false" hidden="false" name="Ellipse1_214" vbProcedure="false">PlotDat5!$GA$201:$GB$233</definedName>
    <definedName function="false" hidden="false" name="Ellipse1_215" vbProcedure="false">PlotDat5!$GC$201:$GD$233</definedName>
    <definedName function="false" hidden="false" name="Ellipse1_216" vbProcedure="false">PlotDat5!$GE$201:$GF$233</definedName>
    <definedName function="false" hidden="false" name="Ellipse1_217" vbProcedure="false">PlotDat5!$GG$201:$GH$233</definedName>
    <definedName function="false" hidden="false" name="Ellipse1_218" vbProcedure="false">PlotDat5!$GI$201:$GJ$233</definedName>
    <definedName function="false" hidden="false" name="Ellipse1_219" vbProcedure="false">PlotDat5!$GK$201:$GL$233</definedName>
    <definedName function="false" hidden="false" name="Ellipse1_22" vbProcedure="false">PlotDat5!$AY$1:$AZ$33</definedName>
    <definedName function="false" hidden="false" name="Ellipse1_220" vbProcedure="false">PlotDat5!$GM$201:$GN$233</definedName>
    <definedName function="false" hidden="false" name="Ellipse1_221" vbProcedure="false">PlotDat5!$GO$201:$GP$233</definedName>
    <definedName function="false" hidden="false" name="Ellipse1_222" vbProcedure="false">PlotDat5!$GQ$201:$GR$233</definedName>
    <definedName function="false" hidden="false" name="Ellipse1_223" vbProcedure="false">PlotDat5!$GS$201:$GT$233</definedName>
    <definedName function="false" hidden="false" name="Ellipse1_224" vbProcedure="false">PlotDat5!$GU$201:$GV$233</definedName>
    <definedName function="false" hidden="false" name="Ellipse1_225" vbProcedure="false">PlotDat5!$GW$201:$GX$233</definedName>
    <definedName function="false" hidden="false" name="Ellipse1_226" vbProcedure="false">PlotDat5!$GY$201:$GZ$233</definedName>
    <definedName function="false" hidden="false" name="Ellipse1_227" vbProcedure="false">PlotDat5!$HA$201:$HB$233</definedName>
    <definedName function="false" hidden="false" name="Ellipse1_228" vbProcedure="false">PlotDat5!$HC$201:$HD$233</definedName>
    <definedName function="false" hidden="false" name="Ellipse1_229" vbProcedure="false">PlotDat5!$HE$201:$HF$233</definedName>
    <definedName function="false" hidden="false" name="Ellipse1_23" vbProcedure="false">PlotDat5!$BA$1:$BB$33</definedName>
    <definedName function="false" hidden="false" name="Ellipse1_230" vbProcedure="false">PlotDat5!$HG$201:$HH$233</definedName>
    <definedName function="false" hidden="false" name="Ellipse1_231" vbProcedure="false">PlotDat5!$HI$201:$HJ$233</definedName>
    <definedName function="false" hidden="false" name="Ellipse1_232" vbProcedure="false">PlotDat5!$HK$201:$HL$233</definedName>
    <definedName function="false" hidden="false" name="Ellipse1_233" vbProcedure="false">PlotDat5!$HM$201:$HN$233</definedName>
    <definedName function="false" hidden="false" name="Ellipse1_234" vbProcedure="false">PlotDat5!$HO$201:$HP$233</definedName>
    <definedName function="false" hidden="false" name="Ellipse1_235" vbProcedure="false">PlotDat5!$HQ$201:$HR$233</definedName>
    <definedName function="false" hidden="false" name="Ellipse1_236" vbProcedure="false">PlotDat5!$HS$201:$HT$233</definedName>
    <definedName function="false" hidden="false" name="Ellipse1_237" vbProcedure="false">PlotDat5!$HU$201:$HV$233</definedName>
    <definedName function="false" hidden="false" name="Ellipse1_238" vbProcedure="false">PlotDat5!$HW$201:$HX$233</definedName>
    <definedName function="false" hidden="false" name="Ellipse1_239" vbProcedure="false">PlotDat5!$HY$201:$HZ$233</definedName>
    <definedName function="false" hidden="false" name="Ellipse1_24" vbProcedure="false">PlotDat5!$BC$1:$BD$33</definedName>
    <definedName function="false" hidden="false" name="Ellipse1_240" vbProcedure="false">PlotDat5!$IA$201:$IB$233</definedName>
    <definedName function="false" hidden="false" name="Ellipse1_241" vbProcedure="false">PlotDat5!$IC$201:$ID$233</definedName>
    <definedName function="false" hidden="false" name="Ellipse1_242" vbProcedure="false">PlotDat5!$IE$201:$IF$233</definedName>
    <definedName function="false" hidden="false" name="Ellipse1_243" vbProcedure="false">PlotDat5!$IG$201:$IH$233</definedName>
    <definedName function="false" hidden="false" name="Ellipse1_244" vbProcedure="false">PlotDat5!$II$201:$IJ$233</definedName>
    <definedName function="false" hidden="false" name="Ellipse1_245" vbProcedure="false">PlotDat5!$IK$201:$IL$233</definedName>
    <definedName function="false" hidden="false" name="Ellipse1_246" vbProcedure="false">PlotDat5!$IM$201:$IN$233</definedName>
    <definedName function="false" hidden="false" name="Ellipse1_247" vbProcedure="false">PlotDat5!$IO$201:$IP$233</definedName>
    <definedName function="false" hidden="false" name="Ellipse1_248" vbProcedure="false">PlotDat5!$IQ$201:$IR$233</definedName>
    <definedName function="false" hidden="false" name="Ellipse1_249" vbProcedure="false">PlotDat5!$IS$201:$IT$233</definedName>
    <definedName function="false" hidden="false" name="Ellipse1_25" vbProcedure="false">PlotDat5!$BE$1:$BF$33</definedName>
    <definedName function="false" hidden="false" name="Ellipse1_250" vbProcedure="false">PlotDat5!$IU$201:$IV$233</definedName>
    <definedName function="false" hidden="false" name="Ellipse1_251" vbProcedure="false">PlotDat5!$E$401:$F$433</definedName>
    <definedName function="false" hidden="false" name="Ellipse1_252" vbProcedure="false">PlotDat5!$G$401:$H$433</definedName>
    <definedName function="false" hidden="false" name="Ellipse1_253" vbProcedure="false">PlotDat5!$I$401:$J$433</definedName>
    <definedName function="false" hidden="false" name="Ellipse1_254" vbProcedure="false">PlotDat5!$K$401:$L$433</definedName>
    <definedName function="false" hidden="false" name="Ellipse1_255" vbProcedure="false">PlotDat5!$M$401:$N$433</definedName>
    <definedName function="false" hidden="false" name="Ellipse1_256" vbProcedure="false">PlotDat5!$O$401:$P$433</definedName>
    <definedName function="false" hidden="false" name="Ellipse1_257" vbProcedure="false">PlotDat5!$Q$401:$R$433</definedName>
    <definedName function="false" hidden="false" name="Ellipse1_258" vbProcedure="false">PlotDat5!$S$401:$T$433</definedName>
    <definedName function="false" hidden="false" name="Ellipse1_259" vbProcedure="false">PlotDat5!$U$401:$V$433</definedName>
    <definedName function="false" hidden="false" name="Ellipse1_26" vbProcedure="false">PlotDat5!$BG$1:$BH$33</definedName>
    <definedName function="false" hidden="false" name="Ellipse1_260" vbProcedure="false">PlotDat5!$W$401:$X$433</definedName>
    <definedName function="false" hidden="false" name="Ellipse1_261" vbProcedure="false">PlotDat5!$Y$401:$Z$433</definedName>
    <definedName function="false" hidden="false" name="Ellipse1_262" vbProcedure="false">PlotDat5!$AA$401:$AB$433</definedName>
    <definedName function="false" hidden="false" name="Ellipse1_263" vbProcedure="false">PlotDat5!$AC$401:$AD$433</definedName>
    <definedName function="false" hidden="false" name="Ellipse1_264" vbProcedure="false">PlotDat5!$AE$401:$AF$433</definedName>
    <definedName function="false" hidden="false" name="Ellipse1_265" vbProcedure="false">PlotDat5!$AG$401:$AH$433</definedName>
    <definedName function="false" hidden="false" name="Ellipse1_266" vbProcedure="false">PlotDat5!$AI$401:$AJ$433</definedName>
    <definedName function="false" hidden="false" name="Ellipse1_267" vbProcedure="false">PlotDat5!$AK$401:$AL$433</definedName>
    <definedName function="false" hidden="false" name="Ellipse1_268" vbProcedure="false">PlotDat5!$AM$401:$AN$433</definedName>
    <definedName function="false" hidden="false" name="Ellipse1_269" vbProcedure="false">PlotDat5!$AO$401:$AP$433</definedName>
    <definedName function="false" hidden="false" name="Ellipse1_27" vbProcedure="false">PlotDat5!$BI$1:$BJ$33</definedName>
    <definedName function="false" hidden="false" name="Ellipse1_270" vbProcedure="false">PlotDat5!$AQ$401:$AR$433</definedName>
    <definedName function="false" hidden="false" name="Ellipse1_271" vbProcedure="false">PlotDat5!$AS$401:$AT$433</definedName>
    <definedName function="false" hidden="false" name="Ellipse1_272" vbProcedure="false">PlotDat5!$AU$401:$AV$433</definedName>
    <definedName function="false" hidden="false" name="Ellipse1_273" vbProcedure="false">PlotDat5!$AW$401:$AX$433</definedName>
    <definedName function="false" hidden="false" name="Ellipse1_274" vbProcedure="false">PlotDat5!$AY$401:$AZ$433</definedName>
    <definedName function="false" hidden="false" name="Ellipse1_275" vbProcedure="false">PlotDat5!$BA$401:$BB$433</definedName>
    <definedName function="false" hidden="false" name="Ellipse1_276" vbProcedure="false">PlotDat5!$BC$401:$BD$433</definedName>
    <definedName function="false" hidden="false" name="Ellipse1_277" vbProcedure="false">PlotDat5!$BE$401:$BF$433</definedName>
    <definedName function="false" hidden="false" name="Ellipse1_278" vbProcedure="false">PlotDat5!$BG$401:$BH$433</definedName>
    <definedName function="false" hidden="false" name="Ellipse1_279" vbProcedure="false">PlotDat5!$BI$401:$BJ$433</definedName>
    <definedName function="false" hidden="false" name="Ellipse1_28" vbProcedure="false">PlotDat5!$BK$1:$BL$33</definedName>
    <definedName function="false" hidden="false" name="Ellipse1_280" vbProcedure="false">PlotDat5!$BK$401:$BL$433</definedName>
    <definedName function="false" hidden="false" name="Ellipse1_281" vbProcedure="false">PlotDat5!$BM$401:$BN$433</definedName>
    <definedName function="false" hidden="false" name="Ellipse1_282" vbProcedure="false">PlotDat5!$BO$401:$BP$433</definedName>
    <definedName function="false" hidden="false" name="Ellipse1_283" vbProcedure="false">PlotDat5!$BQ$401:$BR$433</definedName>
    <definedName function="false" hidden="false" name="Ellipse1_284" vbProcedure="false">PlotDat5!$BS$401:$BT$433</definedName>
    <definedName function="false" hidden="false" name="Ellipse1_285" vbProcedure="false">PlotDat5!$BU$401:$BV$433</definedName>
    <definedName function="false" hidden="false" name="Ellipse1_286" vbProcedure="false">PlotDat5!$BW$401:$BX$433</definedName>
    <definedName function="false" hidden="false" name="Ellipse1_287" vbProcedure="false">PlotDat5!$BY$401:$BZ$433</definedName>
    <definedName function="false" hidden="false" name="Ellipse1_288" vbProcedure="false">PlotDat5!$CA$401:$CB$433</definedName>
    <definedName function="false" hidden="false" name="Ellipse1_289" vbProcedure="false">PlotDat5!$CC$401:$CD$433</definedName>
    <definedName function="false" hidden="false" name="Ellipse1_29" vbProcedure="false">PlotDat5!$BM$1:$BN$33</definedName>
    <definedName function="false" hidden="false" name="Ellipse1_290" vbProcedure="false">PlotDat5!$CE$401:$CF$433</definedName>
    <definedName function="false" hidden="false" name="Ellipse1_291" vbProcedure="false">PlotDat5!$CG$401:$CH$433</definedName>
    <definedName function="false" hidden="false" name="Ellipse1_292" vbProcedure="false">PlotDat5!$CI$401:$CJ$433</definedName>
    <definedName function="false" hidden="false" name="Ellipse1_293" vbProcedure="false">PlotDat5!$CK$401:$CL$433</definedName>
    <definedName function="false" hidden="false" name="Ellipse1_294" vbProcedure="false">PlotDat5!$CM$401:$CN$433</definedName>
    <definedName function="false" hidden="false" name="Ellipse1_295" vbProcedure="false">PlotDat5!$CO$401:$CP$433</definedName>
    <definedName function="false" hidden="false" name="Ellipse1_296" vbProcedure="false">PlotDat5!$CQ$401:$CR$433</definedName>
    <definedName function="false" hidden="false" name="Ellipse1_297" vbProcedure="false">PlotDat5!$CS$401:$CT$433</definedName>
    <definedName function="false" hidden="false" name="Ellipse1_298" vbProcedure="false">PlotDat5!$CU$401:$CV$433</definedName>
    <definedName function="false" hidden="false" name="Ellipse1_299" vbProcedure="false">PlotDat5!$CW$401:$CX$433</definedName>
    <definedName function="false" hidden="false" name="Ellipse1_3" vbProcedure="false">PlotDat5!$M$1:$N$33</definedName>
    <definedName function="false" hidden="false" name="Ellipse1_30" vbProcedure="false">PlotDat5!$BO$1:$BP$33</definedName>
    <definedName function="false" hidden="false" name="Ellipse1_300" vbProcedure="false">PlotDat5!$CY$401:$CZ$433</definedName>
    <definedName function="false" hidden="false" name="Ellipse1_301" vbProcedure="false">PlotDat5!$DA$401:$DB$433</definedName>
    <definedName function="false" hidden="false" name="Ellipse1_302" vbProcedure="false">PlotDat5!$DC$401:$DD$433</definedName>
    <definedName function="false" hidden="false" name="Ellipse1_303" vbProcedure="false">PlotDat5!$DE$401:$DF$433</definedName>
    <definedName function="false" hidden="false" name="Ellipse1_304" vbProcedure="false">PlotDat5!$DG$401:$DH$433</definedName>
    <definedName function="false" hidden="false" name="Ellipse1_305" vbProcedure="false">PlotDat5!$DI$401:$DJ$433</definedName>
    <definedName function="false" hidden="false" name="Ellipse1_306" vbProcedure="false">PlotDat5!$DK$401:$DL$433</definedName>
    <definedName function="false" hidden="false" name="Ellipse1_307" vbProcedure="false">PlotDat5!$DM$401:$DN$433</definedName>
    <definedName function="false" hidden="false" name="Ellipse1_308" vbProcedure="false">PlotDat5!$DO$401:$DP$433</definedName>
    <definedName function="false" hidden="false" name="Ellipse1_309" vbProcedure="false">PlotDat5!$DQ$401:$DR$433</definedName>
    <definedName function="false" hidden="false" name="Ellipse1_31" vbProcedure="false">PlotDat5!$BQ$1:$BR$33</definedName>
    <definedName function="false" hidden="false" name="Ellipse1_310" vbProcedure="false">PlotDat5!$DS$401:$DT$433</definedName>
    <definedName function="false" hidden="false" name="Ellipse1_311" vbProcedure="false">PlotDat5!$DU$401:$DV$433</definedName>
    <definedName function="false" hidden="false" name="Ellipse1_312" vbProcedure="false">PlotDat5!$DW$401:$DX$433</definedName>
    <definedName function="false" hidden="false" name="Ellipse1_313" vbProcedure="false">PlotDat5!$DY$401:$DZ$433</definedName>
    <definedName function="false" hidden="false" name="Ellipse1_314" vbProcedure="false">PlotDat5!$EA$401:$EB$433</definedName>
    <definedName function="false" hidden="false" name="Ellipse1_315" vbProcedure="false">PlotDat5!$EC$401:$ED$433</definedName>
    <definedName function="false" hidden="false" name="Ellipse1_316" vbProcedure="false">PlotDat5!$EE$401:$EF$433</definedName>
    <definedName function="false" hidden="false" name="Ellipse1_317" vbProcedure="false">PlotDat5!$EG$401:$EH$433</definedName>
    <definedName function="false" hidden="false" name="Ellipse1_318" vbProcedure="false">PlotDat5!$EI$401:$EJ$433</definedName>
    <definedName function="false" hidden="false" name="Ellipse1_319" vbProcedure="false">PlotDat5!$EK$401:$EL$433</definedName>
    <definedName function="false" hidden="false" name="Ellipse1_32" vbProcedure="false">PlotDat5!$BS$1:$BT$33</definedName>
    <definedName function="false" hidden="false" name="Ellipse1_320" vbProcedure="false">PlotDat5!$EM$401:$EN$433</definedName>
    <definedName function="false" hidden="false" name="Ellipse1_33" vbProcedure="false">PlotDat5!$BU$1:$BV$33</definedName>
    <definedName function="false" hidden="false" name="Ellipse1_34" vbProcedure="false">PlotDat5!$BW$1:$BX$33</definedName>
    <definedName function="false" hidden="false" name="Ellipse1_35" vbProcedure="false">PlotDat5!$BY$1:$BZ$33</definedName>
    <definedName function="false" hidden="false" name="Ellipse1_36" vbProcedure="false">PlotDat5!$CA$1:$CB$33</definedName>
    <definedName function="false" hidden="false" name="Ellipse1_37" vbProcedure="false">PlotDat5!$CC$1:$CD$33</definedName>
    <definedName function="false" hidden="false" name="Ellipse1_38" vbProcedure="false">PlotDat5!$CE$1:$CF$33</definedName>
    <definedName function="false" hidden="false" name="Ellipse1_39" vbProcedure="false">PlotDat5!$CG$1:$CH$33</definedName>
    <definedName function="false" hidden="false" name="Ellipse1_4" vbProcedure="false">PlotDat5!$O$1:$P$33</definedName>
    <definedName function="false" hidden="false" name="Ellipse1_40" vbProcedure="false">PlotDat5!$CI$1:$CJ$33</definedName>
    <definedName function="false" hidden="false" name="Ellipse1_41" vbProcedure="false">PlotDat5!$CK$1:$CL$33</definedName>
    <definedName function="false" hidden="false" name="Ellipse1_42" vbProcedure="false">PlotDat5!$CM$1:$CN$33</definedName>
    <definedName function="false" hidden="false" name="Ellipse1_43" vbProcedure="false">PlotDat5!$CO$1:$CP$33</definedName>
    <definedName function="false" hidden="false" name="Ellipse1_44" vbProcedure="false">PlotDat5!$CQ$1:$CR$33</definedName>
    <definedName function="false" hidden="false" name="Ellipse1_45" vbProcedure="false">PlotDat5!$CS$1:$CT$33</definedName>
    <definedName function="false" hidden="false" name="Ellipse1_46" vbProcedure="false">PlotDat5!$CU$1:$CV$33</definedName>
    <definedName function="false" hidden="false" name="Ellipse1_47" vbProcedure="false">PlotDat5!$CW$1:$CX$33</definedName>
    <definedName function="false" hidden="false" name="Ellipse1_48" vbProcedure="false">PlotDat5!$CY$1:$CZ$33</definedName>
    <definedName function="false" hidden="false" name="Ellipse1_49" vbProcedure="false">PlotDat5!$DA$1:$DB$33</definedName>
    <definedName function="false" hidden="false" name="Ellipse1_5" vbProcedure="false">PlotDat5!$Q$1:$R$33</definedName>
    <definedName function="false" hidden="false" name="Ellipse1_50" vbProcedure="false">PlotDat5!$DC$1:$DD$33</definedName>
    <definedName function="false" hidden="false" name="Ellipse1_51" vbProcedure="false">PlotDat5!$DE$1:$DF$33</definedName>
    <definedName function="false" hidden="false" name="Ellipse1_52" vbProcedure="false">PlotDat5!$DG$1:$DH$33</definedName>
    <definedName function="false" hidden="false" name="Ellipse1_53" vbProcedure="false">PlotDat5!$DI$1:$DJ$33</definedName>
    <definedName function="false" hidden="false" name="Ellipse1_54" vbProcedure="false">PlotDat5!$DK$1:$DL$33</definedName>
    <definedName function="false" hidden="false" name="Ellipse1_55" vbProcedure="false">PlotDat5!$DM$1:$DN$33</definedName>
    <definedName function="false" hidden="false" name="Ellipse1_56" vbProcedure="false">PlotDat5!$DO$1:$DP$33</definedName>
    <definedName function="false" hidden="false" name="Ellipse1_57" vbProcedure="false">PlotDat5!$DQ$1:$DR$33</definedName>
    <definedName function="false" hidden="false" name="Ellipse1_58" vbProcedure="false">PlotDat5!$DS$1:$DT$33</definedName>
    <definedName function="false" hidden="false" name="Ellipse1_59" vbProcedure="false">PlotDat5!$DU$1:$DV$33</definedName>
    <definedName function="false" hidden="false" name="Ellipse1_6" vbProcedure="false">PlotDat5!$S$1:$T$33</definedName>
    <definedName function="false" hidden="false" name="Ellipse1_60" vbProcedure="false">PlotDat5!$DW$1:$DX$33</definedName>
    <definedName function="false" hidden="false" name="Ellipse1_61" vbProcedure="false">PlotDat5!$DY$1:$DZ$33</definedName>
    <definedName function="false" hidden="false" name="Ellipse1_62" vbProcedure="false">PlotDat5!$EA$1:$EB$33</definedName>
    <definedName function="false" hidden="false" name="Ellipse1_63" vbProcedure="false">PlotDat5!$EC$1:$ED$33</definedName>
    <definedName function="false" hidden="false" name="Ellipse1_64" vbProcedure="false">PlotDat5!$EE$1:$EF$33</definedName>
    <definedName function="false" hidden="false" name="Ellipse1_65" vbProcedure="false">PlotDat5!$EG$1:$EH$33</definedName>
    <definedName function="false" hidden="false" name="Ellipse1_66" vbProcedure="false">PlotDat5!$EI$1:$EJ$33</definedName>
    <definedName function="false" hidden="false" name="Ellipse1_67" vbProcedure="false">PlotDat5!$EK$1:$EL$33</definedName>
    <definedName function="false" hidden="false" name="Ellipse1_68" vbProcedure="false">PlotDat5!$EM$1:$EN$33</definedName>
    <definedName function="false" hidden="false" name="Ellipse1_69" vbProcedure="false">PlotDat5!$EO$1:$EP$33</definedName>
    <definedName function="false" hidden="false" name="Ellipse1_7" vbProcedure="false">PlotDat5!$U$1:$V$33</definedName>
    <definedName function="false" hidden="false" name="Ellipse1_70" vbProcedure="false">PlotDat5!$EQ$1:$ER$33</definedName>
    <definedName function="false" hidden="false" name="Ellipse1_71" vbProcedure="false">PlotDat5!$ES$1:$ET$33</definedName>
    <definedName function="false" hidden="false" name="Ellipse1_72" vbProcedure="false">PlotDat5!$EU$1:$EV$33</definedName>
    <definedName function="false" hidden="false" name="Ellipse1_73" vbProcedure="false">PlotDat5!$EW$1:$EX$33</definedName>
    <definedName function="false" hidden="false" name="Ellipse1_74" vbProcedure="false">PlotDat5!$EY$1:$EZ$33</definedName>
    <definedName function="false" hidden="false" name="Ellipse1_75" vbProcedure="false">PlotDat5!$FA$1:$FB$33</definedName>
    <definedName function="false" hidden="false" name="Ellipse1_76" vbProcedure="false">PlotDat5!$FC$1:$FD$33</definedName>
    <definedName function="false" hidden="false" name="Ellipse1_77" vbProcedure="false">PlotDat5!$FE$1:$FF$33</definedName>
    <definedName function="false" hidden="false" name="Ellipse1_78" vbProcedure="false">PlotDat5!$FG$1:$FH$33</definedName>
    <definedName function="false" hidden="false" name="Ellipse1_79" vbProcedure="false">PlotDat5!$FI$1:$FJ$33</definedName>
    <definedName function="false" hidden="false" name="Ellipse1_8" vbProcedure="false">PlotDat5!$W$1:$X$33</definedName>
    <definedName function="false" hidden="false" name="Ellipse1_80" vbProcedure="false">PlotDat5!$FK$1:$FL$33</definedName>
    <definedName function="false" hidden="false" name="Ellipse1_81" vbProcedure="false">PlotDat5!$FM$1:$FN$33</definedName>
    <definedName function="false" hidden="false" name="Ellipse1_82" vbProcedure="false">PlotDat5!$FO$1:$FP$33</definedName>
    <definedName function="false" hidden="false" name="Ellipse1_83" vbProcedure="false">PlotDat5!$FQ$1:$FR$33</definedName>
    <definedName function="false" hidden="false" name="Ellipse1_84" vbProcedure="false">PlotDat5!$FS$1:$FT$33</definedName>
    <definedName function="false" hidden="false" name="Ellipse1_85" vbProcedure="false">PlotDat5!$FU$1:$FV$33</definedName>
    <definedName function="false" hidden="false" name="Ellipse1_86" vbProcedure="false">PlotDat5!$FW$1:$FX$33</definedName>
    <definedName function="false" hidden="false" name="Ellipse1_87" vbProcedure="false">PlotDat5!$FY$1:$FZ$33</definedName>
    <definedName function="false" hidden="false" name="Ellipse1_88" vbProcedure="false">PlotDat5!$GA$1:$GB$33</definedName>
    <definedName function="false" hidden="false" name="Ellipse1_89" vbProcedure="false">PlotDat5!$GC$1:$GD$33</definedName>
    <definedName function="false" hidden="false" name="Ellipse1_9" vbProcedure="false">PlotDat5!$Y$1:$Z$33</definedName>
    <definedName function="false" hidden="false" name="Ellipse1_90" vbProcedure="false">PlotDat5!$GE$1:$GF$33</definedName>
    <definedName function="false" hidden="false" name="Ellipse1_91" vbProcedure="false">PlotDat5!$GG$1:$GH$33</definedName>
    <definedName function="false" hidden="false" name="Ellipse1_92" vbProcedure="false">PlotDat5!$GI$1:$GJ$33</definedName>
    <definedName function="false" hidden="false" name="Ellipse1_93" vbProcedure="false">PlotDat5!$GK$1:$GL$33</definedName>
    <definedName function="false" hidden="false" name="Ellipse1_94" vbProcedure="false">PlotDat5!$GM$1:$GN$33</definedName>
    <definedName function="false" hidden="false" name="Ellipse1_95" vbProcedure="false">PlotDat5!$GO$1:$GP$33</definedName>
    <definedName function="false" hidden="false" name="Ellipse1_96" vbProcedure="false">PlotDat5!$GQ$1:$GR$33</definedName>
    <definedName function="false" hidden="false" name="Ellipse1_97" vbProcedure="false">PlotDat5!$GS$1:$GT$33</definedName>
    <definedName function="false" hidden="false" name="Ellipse1_98" vbProcedure="false">PlotDat5!$GU$1:$GV$33</definedName>
    <definedName function="false" hidden="false" name="Ellipse1_99" vbProcedure="false">PlotDat5!$GW$1:$GX$33</definedName>
    <definedName function="false" hidden="false" name="gXY1" vbProcedure="false">PlotDat5!$C$1:$D$3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4" uniqueCount="92">
  <si>
    <t xml:space="preserve">Source sheet</t>
  </si>
  <si>
    <t xml:space="preserve">Sheet1</t>
  </si>
  <si>
    <t xml:space="preserve">Plot name</t>
  </si>
  <si>
    <t xml:space="preserve">Concordia2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Symbol Type</t>
  </si>
  <si>
    <t xml:space="preserve">Inverse Plot</t>
  </si>
  <si>
    <t xml:space="preserve">Color Plot</t>
  </si>
  <si>
    <t xml:space="preserve">3D plot</t>
  </si>
  <si>
    <t xml:space="preserve">Linear</t>
  </si>
  <si>
    <t xml:space="preserve">Data Range</t>
  </si>
  <si>
    <t xml:space="preserve">E1:H335</t>
  </si>
  <si>
    <t xml:space="preserve">Filled Symbols</t>
  </si>
  <si>
    <t xml:space="preserve">ConcAge</t>
  </si>
  <si>
    <t xml:space="preserve">ConcSwap</t>
  </si>
  <si>
    <t xml:space="preserve">IsoLine</t>
  </si>
  <si>
    <t xml:space="preserve">1st Symbol-row</t>
  </si>
  <si>
    <t xml:space="preserve">ErrEll</t>
  </si>
  <si>
    <t xml:space="preserve">Supplement Table 1, LA-ICP MS U-Pb data on zircons from Lingshan Island of Qingdao, Shandong </t>
  </si>
  <si>
    <t xml:space="preserve">Th/U</t>
  </si>
  <si>
    <t xml:space="preserve">Isotope ratios</t>
  </si>
  <si>
    <r>
      <rPr>
        <sz val="10.5"/>
        <color rgb="FF000000"/>
        <rFont val="Times New Roman"/>
        <family val="1"/>
      </rPr>
      <t xml:space="preserve">Ages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Ma</t>
    </r>
    <r>
      <rPr>
        <sz val="10.5"/>
        <color rgb="FF000000"/>
        <rFont val="Noto Sans"/>
        <family val="2"/>
      </rPr>
      <t xml:space="preserve">）</t>
    </r>
  </si>
  <si>
    <r>
      <rPr>
        <vertAlign val="superscript"/>
        <sz val="10.5"/>
        <color rgb="FF000000"/>
        <rFont val="Times New Roman"/>
        <family val="1"/>
      </rPr>
      <t xml:space="preserve">207</t>
    </r>
    <r>
      <rPr>
        <sz val="10.5"/>
        <color rgb="FF000000"/>
        <rFont val="Times New Roman"/>
        <family val="1"/>
      </rPr>
      <t xml:space="preserve">Pb /</t>
    </r>
    <r>
      <rPr>
        <vertAlign val="superscript"/>
        <sz val="10.5"/>
        <color rgb="FF000000"/>
        <rFont val="Times New Roman"/>
        <family val="1"/>
      </rPr>
      <t xml:space="preserve">206</t>
    </r>
    <r>
      <rPr>
        <sz val="10.5"/>
        <color rgb="FF000000"/>
        <rFont val="Times New Roman"/>
        <family val="1"/>
      </rPr>
      <t xml:space="preserve">Pb</t>
    </r>
  </si>
  <si>
    <t xml:space="preserve">1σ</t>
  </si>
  <si>
    <r>
      <rPr>
        <vertAlign val="superscript"/>
        <sz val="10.5"/>
        <color rgb="FF000000"/>
        <rFont val="Times New Roman"/>
        <family val="1"/>
      </rPr>
      <t xml:space="preserve">207</t>
    </r>
    <r>
      <rPr>
        <sz val="10.5"/>
        <color rgb="FF000000"/>
        <rFont val="Times New Roman"/>
        <family val="1"/>
      </rPr>
      <t xml:space="preserve">Pb /</t>
    </r>
    <r>
      <rPr>
        <vertAlign val="superscript"/>
        <sz val="10.5"/>
        <color rgb="FF000000"/>
        <rFont val="Times New Roman"/>
        <family val="1"/>
      </rPr>
      <t xml:space="preserve">235</t>
    </r>
    <r>
      <rPr>
        <sz val="10.5"/>
        <color rgb="FF000000"/>
        <rFont val="Times New Roman"/>
        <family val="1"/>
      </rPr>
      <t xml:space="preserve">U</t>
    </r>
  </si>
  <si>
    <r>
      <rPr>
        <vertAlign val="superscript"/>
        <sz val="10.5"/>
        <color rgb="FF000000"/>
        <rFont val="Times New Roman"/>
        <family val="1"/>
      </rPr>
      <t xml:space="preserve">206</t>
    </r>
    <r>
      <rPr>
        <sz val="10.5"/>
        <color rgb="FF000000"/>
        <rFont val="Times New Roman"/>
        <family val="1"/>
      </rPr>
      <t xml:space="preserve">Pb /</t>
    </r>
    <r>
      <rPr>
        <vertAlign val="superscript"/>
        <sz val="10.5"/>
        <color rgb="FF000000"/>
        <rFont val="Times New Roman"/>
        <family val="1"/>
      </rPr>
      <t xml:space="preserve">238</t>
    </r>
    <r>
      <rPr>
        <sz val="10.5"/>
        <color rgb="FF000000"/>
        <rFont val="Times New Roman"/>
        <family val="1"/>
      </rPr>
      <t xml:space="preserve">U</t>
    </r>
  </si>
  <si>
    <t xml:space="preserve">LSD-17, Tuff from the Lingshan Island</t>
  </si>
  <si>
    <t xml:space="preserve">LSD-17-01</t>
  </si>
  <si>
    <t xml:space="preserve">LSD-17-02</t>
  </si>
  <si>
    <t xml:space="preserve">LSD-17-03</t>
  </si>
  <si>
    <t xml:space="preserve">LSD-17-06</t>
  </si>
  <si>
    <t xml:space="preserve">LSD-17-07</t>
  </si>
  <si>
    <t xml:space="preserve">LSD-17-08</t>
  </si>
  <si>
    <t xml:space="preserve">LSD-17-09</t>
  </si>
  <si>
    <t xml:space="preserve">LSD-17-10</t>
  </si>
  <si>
    <t xml:space="preserve">LSD-17-11</t>
  </si>
  <si>
    <t xml:space="preserve">LSD-17-12</t>
  </si>
  <si>
    <t xml:space="preserve">LSD-17-13</t>
  </si>
  <si>
    <t xml:space="preserve">LSD-17-14</t>
  </si>
  <si>
    <t xml:space="preserve">LSD-17-15</t>
  </si>
  <si>
    <t xml:space="preserve">LSD-17-16</t>
  </si>
  <si>
    <t xml:space="preserve">LSD-17-17</t>
  </si>
  <si>
    <t xml:space="preserve">LSD-17-18</t>
  </si>
  <si>
    <t xml:space="preserve">LSD-17-19</t>
  </si>
  <si>
    <t xml:space="preserve">LSD-17-21</t>
  </si>
  <si>
    <t xml:space="preserve">LSD-17-22</t>
  </si>
  <si>
    <t xml:space="preserve">LSD-17-23</t>
  </si>
  <si>
    <t xml:space="preserve">LSD-17-24</t>
  </si>
  <si>
    <t xml:space="preserve">LSD-17-25</t>
  </si>
  <si>
    <t xml:space="preserve">LSD-17-26</t>
  </si>
  <si>
    <t xml:space="preserve">LSD-17-27</t>
  </si>
  <si>
    <t xml:space="preserve">LSD-17-28</t>
  </si>
  <si>
    <t xml:space="preserve">LSD-17-29</t>
  </si>
  <si>
    <t xml:space="preserve">LSD-17-30</t>
  </si>
  <si>
    <t xml:space="preserve">LSD-17-31</t>
  </si>
  <si>
    <t xml:space="preserve">LSD-17-32</t>
  </si>
  <si>
    <t xml:space="preserve">LSD-17-33</t>
  </si>
  <si>
    <t xml:space="preserve">LSD-17-35</t>
  </si>
  <si>
    <t xml:space="preserve">LSD-17-36</t>
  </si>
  <si>
    <t xml:space="preserve">LSD-17-38</t>
  </si>
  <si>
    <t xml:space="preserve">LSD-17-39</t>
  </si>
  <si>
    <t xml:space="preserve">LSD-17-40</t>
  </si>
  <si>
    <t xml:space="preserve">LSD-17-41</t>
  </si>
  <si>
    <t xml:space="preserve">LSD-17-42</t>
  </si>
  <si>
    <t xml:space="preserve">LSD-17-44</t>
  </si>
  <si>
    <t xml:space="preserve">LSD-17-45</t>
  </si>
  <si>
    <t xml:space="preserve">LSD-17-48</t>
  </si>
  <si>
    <t xml:space="preserve">LSD-17-50</t>
  </si>
  <si>
    <t xml:space="preserve">LSD-17-51</t>
  </si>
  <si>
    <t xml:space="preserve">LSD-17-52</t>
  </si>
  <si>
    <t xml:space="preserve">LSD-17-53</t>
  </si>
  <si>
    <t xml:space="preserve">LSD-17-54</t>
  </si>
  <si>
    <t xml:space="preserve">LSD-17-55</t>
  </si>
  <si>
    <t xml:space="preserve">LSD-17-56</t>
  </si>
  <si>
    <t xml:space="preserve">LSD-17-57</t>
  </si>
  <si>
    <t xml:space="preserve">LSD-17-59</t>
  </si>
  <si>
    <t xml:space="preserve">LSD-17-60</t>
  </si>
  <si>
    <t xml:space="preserve">LSD-17-61</t>
  </si>
  <si>
    <t xml:space="preserve">LSD-17-62</t>
  </si>
  <si>
    <t xml:space="preserve">LSD-17-63</t>
  </si>
  <si>
    <t xml:space="preserve">LSD-17-64</t>
  </si>
  <si>
    <t xml:space="preserve">LSD-17-65</t>
  </si>
  <si>
    <t xml:space="preserve">LSD-17-66</t>
  </si>
  <si>
    <t xml:space="preserve">LSD-17-67</t>
  </si>
  <si>
    <t xml:space="preserve">LSD-17-68</t>
  </si>
  <si>
    <t xml:space="preserve">LSD-17-69</t>
  </si>
  <si>
    <t xml:space="preserve">LSD-17-70</t>
  </si>
  <si>
    <t xml:space="preserve">LSD-17-71</t>
  </si>
  <si>
    <t xml:space="preserve">LSD-17-7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sz val="11"/>
      <color rgb="FF000000"/>
      <name val="宋体"/>
      <family val="0"/>
      <charset val="134"/>
    </font>
    <font>
      <sz val="9"/>
      <name val="宋体"/>
      <family val="0"/>
      <charset val="134"/>
    </font>
    <font>
      <sz val="10.5"/>
      <color rgb="FF000000"/>
      <name val="Times New Roman"/>
      <family val="1"/>
    </font>
    <font>
      <sz val="10.5"/>
      <color rgb="FF000000"/>
      <name val="Noto Sans"/>
      <family val="2"/>
    </font>
    <font>
      <vertAlign val="superscript"/>
      <sz val="10.5"/>
      <color rgb="FF000000"/>
      <name val="Times New Roman"/>
      <family val="1"/>
    </font>
    <font>
      <sz val="9"/>
      <color rgb="FF000000"/>
      <name val="Times New Roman"/>
      <family val="1"/>
    </font>
    <font>
      <sz val="11"/>
      <color rgb="FFDD0806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6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9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3" xfId="22"/>
    <cellStyle name="常规 3" xfId="23"/>
    <cellStyle name="常规 3 2" xfId="24"/>
    <cellStyle name="常规 3 3" xfId="25"/>
    <cellStyle name="常规 3 4" xfId="26"/>
    <cellStyle name="常规 3 5" xfId="27"/>
    <cellStyle name="常规 3 6" xfId="28"/>
    <cellStyle name="常规 4" xfId="29"/>
    <cellStyle name="常规 4 2" xfId="30"/>
    <cellStyle name="常规 4 3" xfId="31"/>
    <cellStyle name="常规 4 4" xfId="32"/>
    <cellStyle name="常规 4 5" xfId="33"/>
    <cellStyle name="常规 5" xfId="34"/>
    <cellStyle name="常规 6" xfId="35"/>
    <cellStyle name="常规 7" xfId="36"/>
    <cellStyle name="常规 8" xfId="37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6.12"/>
    <col collapsed="false" customWidth="true" hidden="false" outlineLevel="0" max="2" min="2" style="2" width="11.62"/>
  </cols>
  <sheetData>
    <row r="1" customFormat="false" ht="14.25" hidden="false" customHeight="false" outlineLevel="0" collapsed="false">
      <c r="A1" s="1" t="s">
        <v>0</v>
      </c>
      <c r="B1" s="2" t="s">
        <v>1</v>
      </c>
      <c r="C1" s="0" t="n">
        <v>1.14446</v>
      </c>
      <c r="D1" s="0" t="n">
        <v>0.12196</v>
      </c>
      <c r="E1" s="0" t="n">
        <v>0</v>
      </c>
      <c r="F1" s="0" t="n">
        <v>0</v>
      </c>
      <c r="G1" s="0" t="n">
        <v>0.217707508932667</v>
      </c>
      <c r="H1" s="0" t="n">
        <v>0.0315112913464617</v>
      </c>
      <c r="I1" s="0" t="n">
        <v>1.1867431813012</v>
      </c>
      <c r="J1" s="0" t="n">
        <v>0.123786392846663</v>
      </c>
      <c r="K1" s="0" t="n">
        <v>1.4950760381457</v>
      </c>
      <c r="L1" s="0" t="n">
        <v>0.153142838802227</v>
      </c>
      <c r="M1" s="0" t="n">
        <v>1.33831515182117</v>
      </c>
      <c r="N1" s="0" t="n">
        <v>0.13600010472864</v>
      </c>
      <c r="O1" s="0" t="n">
        <v>0.9462616554586</v>
      </c>
      <c r="P1" s="0" t="n">
        <v>0.101519969684591</v>
      </c>
      <c r="Q1" s="0" t="n">
        <v>1.36892332957857</v>
      </c>
      <c r="R1" s="0" t="n">
        <v>0.140657044214052</v>
      </c>
      <c r="S1" s="0" t="n">
        <v>0.98262779515169</v>
      </c>
      <c r="T1" s="0" t="n">
        <v>0.107353081430965</v>
      </c>
      <c r="U1" s="0" t="n">
        <v>1.18738568995855</v>
      </c>
      <c r="V1" s="0" t="n">
        <v>0.123719943821458</v>
      </c>
      <c r="W1" s="0" t="n">
        <v>1.16868567780231</v>
      </c>
      <c r="X1" s="0" t="n">
        <v>0.120926019050146</v>
      </c>
      <c r="Y1" s="0" t="n">
        <v>1.32945960798364</v>
      </c>
      <c r="Z1" s="0" t="n">
        <v>0.133642529177275</v>
      </c>
      <c r="AA1" s="0" t="n">
        <v>1.55959092346233</v>
      </c>
      <c r="AB1" s="0" t="n">
        <v>0.153426257391493</v>
      </c>
      <c r="AC1" s="0" t="n">
        <v>1.14758360178187</v>
      </c>
      <c r="AD1" s="0" t="n">
        <v>0.117889870505491</v>
      </c>
      <c r="AE1" s="0" t="n">
        <v>1.39838379348568</v>
      </c>
      <c r="AF1" s="0" t="n">
        <v>0.139981731278645</v>
      </c>
      <c r="AG1" s="0" t="n">
        <v>0.577051600323774</v>
      </c>
      <c r="AH1" s="0" t="n">
        <v>0.0707148296253531</v>
      </c>
      <c r="AI1" s="0" t="n">
        <v>1.29869311950832</v>
      </c>
      <c r="AJ1" s="0" t="n">
        <v>0.131753070236934</v>
      </c>
      <c r="AK1" s="0" t="n">
        <v>1.13977270742037</v>
      </c>
      <c r="AL1" s="0" t="n">
        <v>0.120629009458018</v>
      </c>
      <c r="AM1" s="0" t="n">
        <v>1.01907656386449</v>
      </c>
      <c r="AN1" s="0" t="n">
        <v>0.108177853919597</v>
      </c>
      <c r="AO1" s="0" t="n">
        <v>1.5029031767236</v>
      </c>
      <c r="AP1" s="0" t="n">
        <v>0.152851378202278</v>
      </c>
      <c r="AQ1" s="0" t="n">
        <v>1.19533293764916</v>
      </c>
      <c r="AR1" s="0" t="n">
        <v>0.124039812083447</v>
      </c>
      <c r="AS1" s="0" t="n">
        <v>1.31205671155474</v>
      </c>
      <c r="AT1" s="0" t="n">
        <v>0.134092649348747</v>
      </c>
      <c r="AU1" s="0" t="n">
        <v>1.53016663824437</v>
      </c>
      <c r="AV1" s="0" t="n">
        <v>0.152552821200343</v>
      </c>
      <c r="AW1" s="0" t="n">
        <v>1.39581211344189</v>
      </c>
      <c r="AX1" s="0" t="n">
        <v>0.140352857743322</v>
      </c>
      <c r="AY1" s="0" t="n">
        <v>0.554576587534088</v>
      </c>
      <c r="AZ1" s="0" t="n">
        <v>0.0690870546276688</v>
      </c>
      <c r="BA1" s="0" t="n">
        <v>1.54185633819545</v>
      </c>
      <c r="BB1" s="0" t="n">
        <v>0.153062829992621</v>
      </c>
      <c r="BC1" s="0" t="n">
        <v>1.18546956275646</v>
      </c>
      <c r="BD1" s="0" t="n">
        <v>0.118848713073321</v>
      </c>
      <c r="BE1" s="0" t="n">
        <v>1.30195717700255</v>
      </c>
      <c r="BF1" s="0" t="n">
        <v>0.130853434434558</v>
      </c>
      <c r="BG1" s="0" t="n">
        <v>1.31655386973128</v>
      </c>
      <c r="BH1" s="0" t="n">
        <v>0.129068025279342</v>
      </c>
      <c r="BI1" s="0" t="n">
        <v>1.2856938045867</v>
      </c>
      <c r="BJ1" s="0" t="n">
        <v>0.133277997586463</v>
      </c>
      <c r="BK1" s="0" t="n">
        <v>1.25832980622623</v>
      </c>
      <c r="BL1" s="0" t="n">
        <v>0.128685004635887</v>
      </c>
      <c r="BM1" s="0" t="n">
        <v>1.59606518724143</v>
      </c>
      <c r="BN1" s="0" t="n">
        <v>0.154662111102083</v>
      </c>
      <c r="BO1" s="0" t="n">
        <v>7.81060458381005</v>
      </c>
      <c r="BP1" s="0" t="n">
        <v>0.408180751502522</v>
      </c>
      <c r="BQ1" s="0" t="n">
        <v>1.43857611343078</v>
      </c>
      <c r="BR1" s="0" t="n">
        <v>0.14805905382721</v>
      </c>
      <c r="BS1" s="0" t="n">
        <v>1.58923264137989</v>
      </c>
      <c r="BT1" s="0" t="n">
        <v>0.155643742902042</v>
      </c>
      <c r="BU1" s="0" t="n">
        <v>1.45748115725323</v>
      </c>
      <c r="BV1" s="0" t="n">
        <v>0.138375981461543</v>
      </c>
      <c r="BW1" s="0" t="n">
        <v>1.48608612931215</v>
      </c>
      <c r="BX1" s="0" t="n">
        <v>0.146248931772542</v>
      </c>
      <c r="BY1" s="0" t="n">
        <v>1.5123934121713</v>
      </c>
      <c r="BZ1" s="0" t="n">
        <v>0.149725913952305</v>
      </c>
      <c r="CA1" s="0" t="n">
        <v>1.62152662381008</v>
      </c>
      <c r="CB1" s="0" t="n">
        <v>0.154946495646089</v>
      </c>
      <c r="CC1" s="0" t="n">
        <v>1.6752119283092</v>
      </c>
      <c r="CD1" s="0" t="n">
        <v>0.159916371904164</v>
      </c>
      <c r="CE1" s="0" t="n">
        <v>1.67691253888955</v>
      </c>
      <c r="CF1" s="0" t="n">
        <v>0.164439055918106</v>
      </c>
      <c r="CG1" s="0" t="n">
        <v>1.70883149835762</v>
      </c>
      <c r="CH1" s="0" t="n">
        <v>0.166736935628962</v>
      </c>
      <c r="CI1" s="0" t="n">
        <v>1.51066815388708</v>
      </c>
      <c r="CJ1" s="0" t="n">
        <v>0.146908071711812</v>
      </c>
      <c r="CK1" s="0" t="n">
        <v>1.25069800434206</v>
      </c>
      <c r="CL1" s="0" t="n">
        <v>0.124890951739201</v>
      </c>
      <c r="CM1" s="0" t="n">
        <v>1.5457803232727</v>
      </c>
      <c r="CN1" s="0" t="n">
        <v>0.15147857764144</v>
      </c>
      <c r="CO1" s="0" t="n">
        <v>1.45936024998238</v>
      </c>
      <c r="CP1" s="0" t="n">
        <v>0.145512057036463</v>
      </c>
      <c r="CQ1" s="0" t="n">
        <v>1.24800670022706</v>
      </c>
      <c r="CR1" s="0" t="n">
        <v>0.126614705398699</v>
      </c>
      <c r="CS1" s="0" t="n">
        <v>1.29777282889838</v>
      </c>
      <c r="CT1" s="0" t="n">
        <v>0.131783630726577</v>
      </c>
      <c r="CU1" s="0" t="n">
        <v>3.17292680616614</v>
      </c>
      <c r="CV1" s="0" t="n">
        <v>0.236807136597951</v>
      </c>
      <c r="CW1" s="0" t="n">
        <v>1.72449816375112</v>
      </c>
      <c r="CX1" s="0" t="n">
        <v>0.168991425768497</v>
      </c>
      <c r="CY1" s="0" t="n">
        <v>1.44454484443439</v>
      </c>
      <c r="CZ1" s="0" t="n">
        <v>0.146285924592893</v>
      </c>
      <c r="DA1" s="0" t="n">
        <v>1.4053587477632</v>
      </c>
      <c r="DB1" s="0" t="n">
        <v>0.144217017183411</v>
      </c>
      <c r="DC1" s="0" t="n">
        <v>1.28644868006792</v>
      </c>
      <c r="DD1" s="0" t="n">
        <v>0.13361970486489</v>
      </c>
      <c r="DE1" s="0" t="n">
        <v>1.5864147928655</v>
      </c>
      <c r="DF1" s="0" t="n">
        <v>0.160515167460293</v>
      </c>
      <c r="DG1" s="0" t="n">
        <v>1.5127391637276</v>
      </c>
      <c r="DH1" s="0" t="n">
        <v>0.153407357787919</v>
      </c>
      <c r="DI1" s="0" t="n">
        <v>1.50115684928866</v>
      </c>
      <c r="DJ1" s="0" t="n">
        <v>0.146398034673708</v>
      </c>
      <c r="DK1" s="0" t="n">
        <v>1.62990754121356</v>
      </c>
      <c r="DL1" s="0" t="n">
        <v>0.162842857815547</v>
      </c>
      <c r="DM1" s="0" t="n">
        <v>1.66546525134726</v>
      </c>
      <c r="DN1" s="0" t="n">
        <v>0.164539591862595</v>
      </c>
      <c r="DO1" s="0" t="n">
        <v>1.41584753538186</v>
      </c>
      <c r="DP1" s="0" t="n">
        <v>0.140669935717344</v>
      </c>
      <c r="DQ1" s="0" t="n">
        <v>1.54540663562432</v>
      </c>
      <c r="DR1" s="0" t="n">
        <v>0.15308695690006</v>
      </c>
      <c r="DS1" s="0" t="n">
        <v>1.74253389629888</v>
      </c>
      <c r="DT1" s="0" t="n">
        <v>0.168428399113676</v>
      </c>
      <c r="DU1" s="0" t="n">
        <v>1.50674158950663</v>
      </c>
      <c r="DV1" s="0" t="n">
        <v>0.148398990449766</v>
      </c>
      <c r="DW1" s="0" t="n">
        <v>1.34807904580152</v>
      </c>
      <c r="DX1" s="0" t="n">
        <v>0.130751232054458</v>
      </c>
      <c r="DY1" s="0" t="n">
        <v>1.65872641961384</v>
      </c>
      <c r="DZ1" s="0" t="n">
        <v>0.164290552004337</v>
      </c>
      <c r="EA1" s="0" t="n">
        <v>1.59024202475823</v>
      </c>
      <c r="EB1" s="0" t="n">
        <v>0.157274274728774</v>
      </c>
      <c r="EC1" s="0" t="n">
        <v>1.60847022266804</v>
      </c>
      <c r="ED1" s="0" t="n">
        <v>0.158396644646789</v>
      </c>
      <c r="EE1" s="0" t="n">
        <v>1.47208634904639</v>
      </c>
      <c r="EF1" s="0" t="n">
        <v>0.149418550409277</v>
      </c>
      <c r="EG1" s="0" t="n">
        <v>1.29178379730106</v>
      </c>
      <c r="EH1" s="0" t="n">
        <v>0.1300570280888</v>
      </c>
      <c r="EI1" s="0" t="n">
        <v>1.46903691587546</v>
      </c>
      <c r="EJ1" s="0" t="n">
        <v>0.147357168501118</v>
      </c>
      <c r="EK1" s="0" t="n">
        <v>1.47023870092862</v>
      </c>
      <c r="EL1" s="0" t="n">
        <v>0.149758203136318</v>
      </c>
      <c r="EM1" s="0" t="n">
        <v>2.73032563055906</v>
      </c>
      <c r="EN1" s="0" t="n">
        <v>0.218463529778381</v>
      </c>
      <c r="EO1" s="0" t="n">
        <v>1.55523180631246</v>
      </c>
      <c r="EP1" s="0" t="n">
        <v>0.152712383374506</v>
      </c>
      <c r="EQ1" s="0" t="n">
        <v>1.47490244555288</v>
      </c>
      <c r="ER1" s="0" t="n">
        <v>0.141550742163257</v>
      </c>
      <c r="ES1" s="0" t="n">
        <v>1.48300882018157</v>
      </c>
      <c r="ET1" s="0" t="n">
        <v>0.148516511549836</v>
      </c>
      <c r="EU1" s="0" t="n">
        <v>1.60097282651773</v>
      </c>
      <c r="EV1" s="0" t="n">
        <v>0.161456119874011</v>
      </c>
      <c r="EW1" s="0" t="n">
        <v>1.71825676176011</v>
      </c>
      <c r="EX1" s="0" t="n">
        <v>0.168404704555513</v>
      </c>
      <c r="EY1" s="0" t="n">
        <v>1.59332323009681</v>
      </c>
      <c r="EZ1" s="0" t="n">
        <v>0.160684376260077</v>
      </c>
      <c r="FA1" s="0" t="n">
        <v>1.6112925793681</v>
      </c>
      <c r="FB1" s="0" t="n">
        <v>0.162045177423258</v>
      </c>
      <c r="FC1" s="0" t="n">
        <v>1.67101791242368</v>
      </c>
      <c r="FD1" s="0" t="n">
        <v>0.166163511086359</v>
      </c>
      <c r="FE1" s="0" t="n">
        <v>1.71871772320913</v>
      </c>
      <c r="FF1" s="0" t="n">
        <v>0.166235058234671</v>
      </c>
      <c r="FG1" s="0" t="n">
        <v>1.26526400382233</v>
      </c>
      <c r="FH1" s="0" t="n">
        <v>0.125071109344156</v>
      </c>
      <c r="FI1" s="0" t="n">
        <v>1.64414883710421</v>
      </c>
      <c r="FJ1" s="0" t="n">
        <v>0.159639206875973</v>
      </c>
      <c r="FK1" s="0" t="n">
        <v>1.61018028218266</v>
      </c>
      <c r="FL1" s="0" t="n">
        <v>0.161091184558004</v>
      </c>
      <c r="FM1" s="0" t="n">
        <v>1.29455157729171</v>
      </c>
      <c r="FN1" s="0" t="n">
        <v>0.126514636170456</v>
      </c>
      <c r="FO1" s="0" t="n">
        <v>1.28694308741676</v>
      </c>
      <c r="FP1" s="0" t="n">
        <v>0.131460865017518</v>
      </c>
      <c r="FQ1" s="0" t="n">
        <v>1.53480320123473</v>
      </c>
      <c r="FR1" s="0" t="n">
        <v>0.153694908377628</v>
      </c>
      <c r="FS1" s="0" t="n">
        <v>1.76981144625924</v>
      </c>
      <c r="FT1" s="0" t="n">
        <v>0.168997516060519</v>
      </c>
      <c r="FU1" s="0" t="n">
        <v>1.59620606180745</v>
      </c>
      <c r="FV1" s="0" t="n">
        <v>0.153435488934919</v>
      </c>
      <c r="FW1" s="0" t="n">
        <v>10.530281175515</v>
      </c>
      <c r="FX1" s="0" t="n">
        <v>0.457804631524484</v>
      </c>
      <c r="FY1" s="0" t="n">
        <v>1.60095408775212</v>
      </c>
      <c r="FZ1" s="0" t="n">
        <v>0.159778908241369</v>
      </c>
      <c r="GA1" s="0" t="n">
        <v>1.40410820011033</v>
      </c>
      <c r="GB1" s="0" t="n">
        <v>0.142866092670638</v>
      </c>
      <c r="GC1" s="0" t="n">
        <v>1.53489198606063</v>
      </c>
      <c r="GD1" s="0" t="n">
        <v>0.156341703721621</v>
      </c>
      <c r="GE1" s="0" t="n">
        <v>1.55953839163508</v>
      </c>
      <c r="GF1" s="0" t="n">
        <v>0.158473718185359</v>
      </c>
      <c r="GG1" s="0" t="n">
        <v>1.369427553936</v>
      </c>
      <c r="GH1" s="0" t="n">
        <v>0.140686022028723</v>
      </c>
      <c r="GI1" s="0" t="n">
        <v>1.34638890280538</v>
      </c>
      <c r="GJ1" s="0" t="n">
        <v>0.13960550054657</v>
      </c>
      <c r="GK1" s="0" t="n">
        <v>1.58341840575298</v>
      </c>
      <c r="GL1" s="0" t="n">
        <v>0.158717487722533</v>
      </c>
      <c r="GM1" s="0" t="n">
        <v>1.45493943167079</v>
      </c>
      <c r="GN1" s="0" t="n">
        <v>0.146754822412331</v>
      </c>
      <c r="GO1" s="0" t="n">
        <v>1.56357409337183</v>
      </c>
      <c r="GP1" s="0" t="n">
        <v>0.157523534451364</v>
      </c>
      <c r="GQ1" s="0" t="n">
        <v>1.46998696768081</v>
      </c>
      <c r="GR1" s="0" t="n">
        <v>0.150234438886028</v>
      </c>
      <c r="GS1" s="0" t="n">
        <v>1.49911755363098</v>
      </c>
      <c r="GT1" s="0" t="n">
        <v>0.151969734488988</v>
      </c>
      <c r="GU1" s="0" t="n">
        <v>1.13725530858816</v>
      </c>
      <c r="GV1" s="0" t="n">
        <v>0.117213690077247</v>
      </c>
      <c r="GW1" s="0" t="n">
        <v>1.55432448866847</v>
      </c>
      <c r="GX1" s="0" t="n">
        <v>0.15765273852933</v>
      </c>
      <c r="GY1" s="0" t="n">
        <v>1.60476372934668</v>
      </c>
      <c r="GZ1" s="0" t="n">
        <v>0.160428470928454</v>
      </c>
      <c r="HA1" s="0" t="n">
        <v>1.42732012510082</v>
      </c>
      <c r="HB1" s="0" t="n">
        <v>0.14649405821261</v>
      </c>
      <c r="HC1" s="0" t="n">
        <v>1.24618702840758</v>
      </c>
      <c r="HD1" s="0" t="n">
        <v>0.128003663662342</v>
      </c>
      <c r="HE1" s="0" t="n">
        <v>1.62260525433992</v>
      </c>
      <c r="HF1" s="0" t="n">
        <v>0.16129530645336</v>
      </c>
      <c r="HG1" s="0" t="n">
        <v>1.45633517996227</v>
      </c>
      <c r="HH1" s="0" t="n">
        <v>0.146685858848541</v>
      </c>
      <c r="HI1" s="0" t="n">
        <v>1.44110257358314</v>
      </c>
      <c r="HJ1" s="0" t="n">
        <v>0.147276315585221</v>
      </c>
      <c r="HK1" s="0" t="n">
        <v>1.633207745074</v>
      </c>
      <c r="HL1" s="0" t="n">
        <v>0.162336852101179</v>
      </c>
      <c r="HM1" s="0" t="n">
        <v>1.17839595344548</v>
      </c>
      <c r="HN1" s="0" t="n">
        <v>0.1244086349715</v>
      </c>
      <c r="HO1" s="0" t="n">
        <v>1.37079723599519</v>
      </c>
      <c r="HP1" s="0" t="n">
        <v>0.142486933848631</v>
      </c>
      <c r="HQ1" s="0" t="n">
        <v>1.26001985036965</v>
      </c>
      <c r="HR1" s="0" t="n">
        <v>0.128914621047618</v>
      </c>
      <c r="HS1" s="0" t="n">
        <v>1.5474970362558</v>
      </c>
      <c r="HT1" s="0" t="n">
        <v>0.157553111379592</v>
      </c>
      <c r="HU1" s="0" t="n">
        <v>1.34463405693803</v>
      </c>
      <c r="HV1" s="0" t="n">
        <v>0.13766655284083</v>
      </c>
      <c r="HW1" s="0" t="n">
        <v>1.38806493789549</v>
      </c>
      <c r="HX1" s="0" t="n">
        <v>0.142156195021553</v>
      </c>
      <c r="HY1" s="0" t="n">
        <v>1.43501951421653</v>
      </c>
      <c r="HZ1" s="0" t="n">
        <v>0.148464833449136</v>
      </c>
      <c r="IA1" s="0" t="n">
        <v>1.35573638987295</v>
      </c>
      <c r="IB1" s="0" t="n">
        <v>0.1402872474267</v>
      </c>
      <c r="IC1" s="0" t="n">
        <v>1.54699851468944</v>
      </c>
      <c r="ID1" s="0" t="n">
        <v>0.154387919097765</v>
      </c>
      <c r="IE1" s="0" t="n">
        <v>1.49746954009778</v>
      </c>
      <c r="IF1" s="0" t="n">
        <v>0.150401799398054</v>
      </c>
      <c r="IG1" s="0" t="n">
        <v>1.40631168403899</v>
      </c>
      <c r="IH1" s="0" t="n">
        <v>0.142836487812101</v>
      </c>
      <c r="II1" s="0" t="n">
        <v>1.31138584329226</v>
      </c>
      <c r="IJ1" s="0" t="n">
        <v>0.135719054362605</v>
      </c>
      <c r="IK1" s="0" t="n">
        <v>1.38707583751123</v>
      </c>
      <c r="IL1" s="0" t="n">
        <v>0.14219143209578</v>
      </c>
      <c r="IM1" s="0" t="n">
        <v>1.48322773015042</v>
      </c>
      <c r="IN1" s="0" t="n">
        <v>0.143534258944698</v>
      </c>
      <c r="IO1" s="0" t="n">
        <v>1.47439011765219</v>
      </c>
      <c r="IP1" s="0" t="n">
        <v>0.146726129046043</v>
      </c>
      <c r="IQ1" s="0" t="n">
        <v>1.34017002122847</v>
      </c>
      <c r="IR1" s="0" t="n">
        <v>0.1315632387953</v>
      </c>
      <c r="IS1" s="0" t="n">
        <v>1.54222187677414</v>
      </c>
      <c r="IT1" s="0" t="n">
        <v>0.15690192670687</v>
      </c>
      <c r="IU1" s="0" t="n">
        <v>1.42161595312325</v>
      </c>
      <c r="IV1" s="0" t="n">
        <v>0.147306417906862</v>
      </c>
    </row>
    <row r="2" customFormat="false" ht="14.25" hidden="false" customHeight="false" outlineLevel="0" collapsed="false">
      <c r="A2" s="1" t="s">
        <v>2</v>
      </c>
      <c r="B2" s="2" t="s">
        <v>3</v>
      </c>
      <c r="C2" s="0" t="n">
        <v>1.44896</v>
      </c>
      <c r="D2" s="0" t="n">
        <v>0.15095</v>
      </c>
      <c r="E2" s="0" t="n">
        <v>0.100325971577958</v>
      </c>
      <c r="F2" s="0" t="n">
        <v>0.0151730591564925</v>
      </c>
      <c r="G2" s="0" t="n">
        <v>0.482811577311</v>
      </c>
      <c r="H2" s="0" t="n">
        <v>0.0640155441752452</v>
      </c>
      <c r="I2" s="0" t="n">
        <v>1.18591280709632</v>
      </c>
      <c r="J2" s="0" t="n">
        <v>0.124166046729047</v>
      </c>
      <c r="K2" s="0" t="n">
        <v>1.49416627499021</v>
      </c>
      <c r="L2" s="0" t="n">
        <v>0.153598205282018</v>
      </c>
      <c r="M2" s="0" t="n">
        <v>1.33713148351331</v>
      </c>
      <c r="N2" s="0" t="n">
        <v>0.136453953536939</v>
      </c>
      <c r="O2" s="0" t="n">
        <v>0.945535175873772</v>
      </c>
      <c r="P2" s="0" t="n">
        <v>0.101836076671213</v>
      </c>
      <c r="Q2" s="0" t="n">
        <v>1.36818398221008</v>
      </c>
      <c r="R2" s="0" t="n">
        <v>0.141064972784971</v>
      </c>
      <c r="S2" s="0" t="n">
        <v>0.982088673052676</v>
      </c>
      <c r="T2" s="0" t="n">
        <v>0.107662521529582</v>
      </c>
      <c r="U2" s="0" t="n">
        <v>1.18674154294311</v>
      </c>
      <c r="V2" s="0" t="n">
        <v>0.124078650441614</v>
      </c>
      <c r="W2" s="0" t="n">
        <v>1.16781273644459</v>
      </c>
      <c r="X2" s="0" t="n">
        <v>0.12130371440016</v>
      </c>
      <c r="Y2" s="0" t="n">
        <v>1.32842258891167</v>
      </c>
      <c r="Z2" s="0" t="n">
        <v>0.134067528351026</v>
      </c>
      <c r="AA2" s="0" t="n">
        <v>1.55824823498391</v>
      </c>
      <c r="AB2" s="0" t="n">
        <v>0.153937618545767</v>
      </c>
      <c r="AC2" s="0" t="n">
        <v>1.14623130424659</v>
      </c>
      <c r="AD2" s="0" t="n">
        <v>0.11833159270051</v>
      </c>
      <c r="AE2" s="0" t="n">
        <v>1.39733736763475</v>
      </c>
      <c r="AF2" s="0" t="n">
        <v>0.140423106298184</v>
      </c>
      <c r="AG2" s="0" t="n">
        <v>0.576475364579307</v>
      </c>
      <c r="AH2" s="0" t="n">
        <v>0.0709488948907412</v>
      </c>
      <c r="AI2" s="0" t="n">
        <v>1.29768807240339</v>
      </c>
      <c r="AJ2" s="0" t="n">
        <v>0.132171883320208</v>
      </c>
      <c r="AK2" s="0" t="n">
        <v>1.13907800551298</v>
      </c>
      <c r="AL2" s="0" t="n">
        <v>0.120985862601724</v>
      </c>
      <c r="AM2" s="0" t="n">
        <v>1.01825247554708</v>
      </c>
      <c r="AN2" s="0" t="n">
        <v>0.108522752954932</v>
      </c>
      <c r="AO2" s="0" t="n">
        <v>1.50191262879964</v>
      </c>
      <c r="AP2" s="0" t="n">
        <v>0.15331715935113</v>
      </c>
      <c r="AQ2" s="0" t="n">
        <v>1.19468433170308</v>
      </c>
      <c r="AR2" s="0" t="n">
        <v>0.124400571662701</v>
      </c>
      <c r="AS2" s="0" t="n">
        <v>1.31104409893928</v>
      </c>
      <c r="AT2" s="0" t="n">
        <v>0.134519654449514</v>
      </c>
      <c r="AU2" s="0" t="n">
        <v>1.52925574176998</v>
      </c>
      <c r="AV2" s="0" t="n">
        <v>0.15300819097119</v>
      </c>
      <c r="AW2" s="0" t="n">
        <v>1.3948457417808</v>
      </c>
      <c r="AX2" s="0" t="n">
        <v>0.140785908987455</v>
      </c>
      <c r="AY2" s="0" t="n">
        <v>0.554135366557792</v>
      </c>
      <c r="AZ2" s="0" t="n">
        <v>0.0693004208179501</v>
      </c>
      <c r="BA2" s="0" t="n">
        <v>1.54094600839073</v>
      </c>
      <c r="BB2" s="0" t="n">
        <v>0.153518198119565</v>
      </c>
      <c r="BC2" s="0" t="n">
        <v>1.18475270344468</v>
      </c>
      <c r="BD2" s="0" t="n">
        <v>0.119203593314621</v>
      </c>
      <c r="BE2" s="0" t="n">
        <v>1.30097334310069</v>
      </c>
      <c r="BF2" s="0" t="n">
        <v>0.131268122804021</v>
      </c>
      <c r="BG2" s="0" t="n">
        <v>1.31514149600937</v>
      </c>
      <c r="BH2" s="0" t="n">
        <v>0.129538489021706</v>
      </c>
      <c r="BI2" s="0" t="n">
        <v>1.28498389358933</v>
      </c>
      <c r="BJ2" s="0" t="n">
        <v>0.133667493004238</v>
      </c>
      <c r="BK2" s="0" t="n">
        <v>1.25743760957786</v>
      </c>
      <c r="BL2" s="0" t="n">
        <v>0.129083172952659</v>
      </c>
      <c r="BM2" s="0" t="n">
        <v>1.59510954364498</v>
      </c>
      <c r="BN2" s="0" t="n">
        <v>0.155119641942521</v>
      </c>
      <c r="BO2" s="0" t="n">
        <v>7.80716534522549</v>
      </c>
      <c r="BP2" s="0" t="n">
        <v>0.409351711533425</v>
      </c>
      <c r="BQ2" s="0" t="n">
        <v>1.43791471524055</v>
      </c>
      <c r="BR2" s="0" t="n">
        <v>0.148472690732726</v>
      </c>
      <c r="BS2" s="0" t="n">
        <v>1.58836768015454</v>
      </c>
      <c r="BT2" s="0" t="n">
        <v>0.156092855346211</v>
      </c>
      <c r="BU2" s="0" t="n">
        <v>1.45667149290548</v>
      </c>
      <c r="BV2" s="0" t="n">
        <v>0.138775995581769</v>
      </c>
      <c r="BW2" s="0" t="n">
        <v>1.48486087822463</v>
      </c>
      <c r="BX2" s="0" t="n">
        <v>0.146721254808336</v>
      </c>
      <c r="BY2" s="0" t="n">
        <v>1.51161444366181</v>
      </c>
      <c r="BZ2" s="0" t="n">
        <v>0.150150280482763</v>
      </c>
      <c r="CA2" s="0" t="n">
        <v>1.62017351242287</v>
      </c>
      <c r="CB2" s="0" t="n">
        <v>0.155451727219905</v>
      </c>
      <c r="CC2" s="0" t="n">
        <v>1.67388643899404</v>
      </c>
      <c r="CD2" s="0" t="n">
        <v>0.160427711691354</v>
      </c>
      <c r="CE2" s="0" t="n">
        <v>1.6758067425326</v>
      </c>
      <c r="CF2" s="0" t="n">
        <v>0.16493163938485</v>
      </c>
      <c r="CG2" s="0" t="n">
        <v>1.70759257325832</v>
      </c>
      <c r="CH2" s="0" t="n">
        <v>0.167250198570209</v>
      </c>
      <c r="CI2" s="0" t="n">
        <v>1.50937143262204</v>
      </c>
      <c r="CJ2" s="0" t="n">
        <v>0.147388668718196</v>
      </c>
      <c r="CK2" s="0" t="n">
        <v>1.25008872170674</v>
      </c>
      <c r="CL2" s="0" t="n">
        <v>0.125235271588901</v>
      </c>
      <c r="CM2" s="0" t="n">
        <v>1.54454656020694</v>
      </c>
      <c r="CN2" s="0" t="n">
        <v>0.15195705187595</v>
      </c>
      <c r="CO2" s="0" t="n">
        <v>1.45833046274583</v>
      </c>
      <c r="CP2" s="0" t="n">
        <v>0.145949314517932</v>
      </c>
      <c r="CQ2" s="0" t="n">
        <v>1.24704497222918</v>
      </c>
      <c r="CR2" s="0" t="n">
        <v>0.127004816161026</v>
      </c>
      <c r="CS2" s="0" t="n">
        <v>1.29676939340557</v>
      </c>
      <c r="CT2" s="0" t="n">
        <v>0.132190169003864</v>
      </c>
      <c r="CU2" s="0" t="n">
        <v>3.17134011793443</v>
      </c>
      <c r="CV2" s="0" t="n">
        <v>0.237476384326553</v>
      </c>
      <c r="CW2" s="0" t="n">
        <v>1.72353498274199</v>
      </c>
      <c r="CX2" s="0" t="n">
        <v>0.169467339691514</v>
      </c>
      <c r="CY2" s="0" t="n">
        <v>1.44374622015279</v>
      </c>
      <c r="CZ2" s="0" t="n">
        <v>0.146694062641037</v>
      </c>
      <c r="DA2" s="0" t="n">
        <v>1.40461018451004</v>
      </c>
      <c r="DB2" s="0" t="n">
        <v>0.144616837595553</v>
      </c>
      <c r="DC2" s="0" t="n">
        <v>1.28579818814474</v>
      </c>
      <c r="DD2" s="0" t="n">
        <v>0.133984541109807</v>
      </c>
      <c r="DE2" s="0" t="n">
        <v>1.58561277475427</v>
      </c>
      <c r="DF2" s="0" t="n">
        <v>0.160953871820979</v>
      </c>
      <c r="DG2" s="0" t="n">
        <v>1.51201648596369</v>
      </c>
      <c r="DH2" s="0" t="n">
        <v>0.153819284242494</v>
      </c>
      <c r="DI2" s="0" t="n">
        <v>1.50045036161132</v>
      </c>
      <c r="DJ2" s="0" t="n">
        <v>0.146789551449776</v>
      </c>
      <c r="DK2" s="0" t="n">
        <v>1.62899515666487</v>
      </c>
      <c r="DL2" s="0" t="n">
        <v>0.163296192415011</v>
      </c>
      <c r="DM2" s="0" t="n">
        <v>1.66435561830058</v>
      </c>
      <c r="DN2" s="0" t="n">
        <v>0.165017876774445</v>
      </c>
      <c r="DO2" s="0" t="n">
        <v>1.41460220605255</v>
      </c>
      <c r="DP2" s="0" t="n">
        <v>0.141119759301268</v>
      </c>
      <c r="DQ2" s="0" t="n">
        <v>1.54466132704119</v>
      </c>
      <c r="DR2" s="0" t="n">
        <v>0.153492873511252</v>
      </c>
      <c r="DS2" s="0" t="n">
        <v>1.74064164556434</v>
      </c>
      <c r="DT2" s="0" t="n">
        <v>0.169036560002812</v>
      </c>
      <c r="DU2" s="0" t="n">
        <v>1.50607351626608</v>
      </c>
      <c r="DV2" s="0" t="n">
        <v>0.148786271674958</v>
      </c>
      <c r="DW2" s="0" t="n">
        <v>1.34683260980434</v>
      </c>
      <c r="DX2" s="0" t="n">
        <v>0.131176473238844</v>
      </c>
      <c r="DY2" s="0" t="n">
        <v>1.65766325533614</v>
      </c>
      <c r="DZ2" s="0" t="n">
        <v>0.164756487494298</v>
      </c>
      <c r="EA2" s="0" t="n">
        <v>1.5893712172175</v>
      </c>
      <c r="EB2" s="0" t="n">
        <v>0.157700976178722</v>
      </c>
      <c r="EC2" s="0" t="n">
        <v>1.60771721522177</v>
      </c>
      <c r="ED2" s="0" t="n">
        <v>0.158810732908588</v>
      </c>
      <c r="EE2" s="0" t="n">
        <v>1.47140002789555</v>
      </c>
      <c r="EF2" s="0" t="n">
        <v>0.14980591404059</v>
      </c>
      <c r="EG2" s="0" t="n">
        <v>1.29095379868178</v>
      </c>
      <c r="EH2" s="0" t="n">
        <v>0.130420336531977</v>
      </c>
      <c r="EI2" s="0" t="n">
        <v>1.46828354432528</v>
      </c>
      <c r="EJ2" s="0" t="n">
        <v>0.147746819042406</v>
      </c>
      <c r="EK2" s="0" t="n">
        <v>1.46953836065322</v>
      </c>
      <c r="EL2" s="0" t="n">
        <v>0.150147660078754</v>
      </c>
      <c r="EM2" s="0" t="n">
        <v>2.72901582220481</v>
      </c>
      <c r="EN2" s="0" t="n">
        <v>0.21904233606965</v>
      </c>
      <c r="EO2" s="0" t="n">
        <v>1.55420912466124</v>
      </c>
      <c r="EP2" s="0" t="n">
        <v>0.15314349485127</v>
      </c>
      <c r="EQ2" s="0" t="n">
        <v>1.47366793149079</v>
      </c>
      <c r="ER2" s="0" t="n">
        <v>0.141986216644444</v>
      </c>
      <c r="ES2" s="0" t="n">
        <v>1.48221409921711</v>
      </c>
      <c r="ET2" s="0" t="n">
        <v>0.148906284932074</v>
      </c>
      <c r="EU2" s="0" t="n">
        <v>1.60019591131874</v>
      </c>
      <c r="EV2" s="0" t="n">
        <v>0.161872334647295</v>
      </c>
      <c r="EW2" s="0" t="n">
        <v>1.71742353927994</v>
      </c>
      <c r="EX2" s="0" t="n">
        <v>0.168837410599891</v>
      </c>
      <c r="EY2" s="0" t="n">
        <v>1.59245056689449</v>
      </c>
      <c r="EZ2" s="0" t="n">
        <v>0.161107002069935</v>
      </c>
      <c r="FA2" s="0" t="n">
        <v>1.61046859472868</v>
      </c>
      <c r="FB2" s="0" t="n">
        <v>0.162465625120425</v>
      </c>
      <c r="FC2" s="0" t="n">
        <v>1.67011599106724</v>
      </c>
      <c r="FD2" s="0" t="n">
        <v>0.166600496932695</v>
      </c>
      <c r="FE2" s="0" t="n">
        <v>1.71789301829299</v>
      </c>
      <c r="FF2" s="0" t="n">
        <v>0.166659584860445</v>
      </c>
      <c r="FG2" s="0" t="n">
        <v>1.26463689430295</v>
      </c>
      <c r="FH2" s="0" t="n">
        <v>0.125391060026321</v>
      </c>
      <c r="FI2" s="0" t="n">
        <v>1.64221931272528</v>
      </c>
      <c r="FJ2" s="0" t="n">
        <v>0.160230990002404</v>
      </c>
      <c r="FK2" s="0" t="n">
        <v>1.6091018925179</v>
      </c>
      <c r="FL2" s="0" t="n">
        <v>0.161538746696766</v>
      </c>
      <c r="FM2" s="0" t="n">
        <v>1.29348585891993</v>
      </c>
      <c r="FN2" s="0" t="n">
        <v>0.126892589602625</v>
      </c>
      <c r="FO2" s="0" t="n">
        <v>1.28631656693139</v>
      </c>
      <c r="FP2" s="0" t="n">
        <v>0.13179100297988</v>
      </c>
      <c r="FQ2" s="0" t="n">
        <v>1.53392296071488</v>
      </c>
      <c r="FR2" s="0" t="n">
        <v>0.154099179713474</v>
      </c>
      <c r="FS2" s="0" t="n">
        <v>1.76850762879421</v>
      </c>
      <c r="FT2" s="0" t="n">
        <v>0.169488358618854</v>
      </c>
      <c r="FU2" s="0" t="n">
        <v>1.59534965275793</v>
      </c>
      <c r="FV2" s="0" t="n">
        <v>0.153831538435323</v>
      </c>
      <c r="FW2" s="0" t="n">
        <v>10.5257009563617</v>
      </c>
      <c r="FX2" s="0" t="n">
        <v>0.459019328727774</v>
      </c>
      <c r="FY2" s="0" t="n">
        <v>1.59979850817322</v>
      </c>
      <c r="FZ2" s="0" t="n">
        <v>0.160263405867217</v>
      </c>
      <c r="GA2" s="0" t="n">
        <v>1.40331312372859</v>
      </c>
      <c r="GB2" s="0" t="n">
        <v>0.143270142646136</v>
      </c>
      <c r="GC2" s="0" t="n">
        <v>1.53390450545723</v>
      </c>
      <c r="GD2" s="0" t="n">
        <v>0.156799310687564</v>
      </c>
      <c r="GE2" s="0" t="n">
        <v>1.55867201690244</v>
      </c>
      <c r="GF2" s="0" t="n">
        <v>0.158922835252631</v>
      </c>
      <c r="GG2" s="0" t="n">
        <v>1.36862448000136</v>
      </c>
      <c r="GH2" s="0" t="n">
        <v>0.141088056890573</v>
      </c>
      <c r="GI2" s="0" t="n">
        <v>1.34555470875618</v>
      </c>
      <c r="GJ2" s="0" t="n">
        <v>0.140009661224327</v>
      </c>
      <c r="GK2" s="0" t="n">
        <v>1.58216752081794</v>
      </c>
      <c r="GL2" s="0" t="n">
        <v>0.159216449057132</v>
      </c>
      <c r="GM2" s="0" t="n">
        <v>1.45409307261373</v>
      </c>
      <c r="GN2" s="0" t="n">
        <v>0.147175336491112</v>
      </c>
      <c r="GO2" s="0" t="n">
        <v>1.56269697129161</v>
      </c>
      <c r="GP2" s="0" t="n">
        <v>0.157972685882356</v>
      </c>
      <c r="GQ2" s="0" t="n">
        <v>1.46913472497704</v>
      </c>
      <c r="GR2" s="0" t="n">
        <v>0.150665166296495</v>
      </c>
      <c r="GS2" s="0" t="n">
        <v>1.49798521267704</v>
      </c>
      <c r="GT2" s="0" t="n">
        <v>0.152439879338308</v>
      </c>
      <c r="GU2" s="0" t="n">
        <v>1.1361526347052</v>
      </c>
      <c r="GV2" s="0" t="n">
        <v>0.117606018659524</v>
      </c>
      <c r="GW2" s="0" t="n">
        <v>1.55340820781994</v>
      </c>
      <c r="GX2" s="0" t="n">
        <v>0.158108123756776</v>
      </c>
      <c r="GY2" s="0" t="n">
        <v>1.60359858231528</v>
      </c>
      <c r="GZ2" s="0" t="n">
        <v>0.160921163637711</v>
      </c>
      <c r="HA2" s="0" t="n">
        <v>1.42643399245219</v>
      </c>
      <c r="HB2" s="0" t="n">
        <v>0.146920800133393</v>
      </c>
      <c r="HC2" s="0" t="n">
        <v>1.24517574958613</v>
      </c>
      <c r="HD2" s="0" t="n">
        <v>0.128408167398391</v>
      </c>
      <c r="HE2" s="0" t="n">
        <v>1.62122445919313</v>
      </c>
      <c r="HF2" s="0" t="n">
        <v>0.161821043661025</v>
      </c>
      <c r="HG2" s="0" t="n">
        <v>1.45554443346777</v>
      </c>
      <c r="HH2" s="0" t="n">
        <v>0.147102122457929</v>
      </c>
      <c r="HI2" s="0" t="n">
        <v>1.44033552769405</v>
      </c>
      <c r="HJ2" s="0" t="n">
        <v>0.147692493735746</v>
      </c>
      <c r="HK2" s="0" t="n">
        <v>1.63194754387098</v>
      </c>
      <c r="HL2" s="0" t="n">
        <v>0.162848102270822</v>
      </c>
      <c r="HM2" s="0" t="n">
        <v>1.17768525205833</v>
      </c>
      <c r="HN2" s="0" t="n">
        <v>0.124769614788509</v>
      </c>
      <c r="HO2" s="0" t="n">
        <v>1.37005080023409</v>
      </c>
      <c r="HP2" s="0" t="n">
        <v>0.142892854773845</v>
      </c>
      <c r="HQ2" s="0" t="n">
        <v>1.25908018441589</v>
      </c>
      <c r="HR2" s="0" t="n">
        <v>0.129310832642723</v>
      </c>
      <c r="HS2" s="0" t="n">
        <v>1.54660426286354</v>
      </c>
      <c r="HT2" s="0" t="n">
        <v>0.15800842688983</v>
      </c>
      <c r="HU2" s="0" t="n">
        <v>1.34385689628922</v>
      </c>
      <c r="HV2" s="0" t="n">
        <v>0.138064431799547</v>
      </c>
      <c r="HW2" s="0" t="n">
        <v>1.38728475168793</v>
      </c>
      <c r="HX2" s="0" t="n">
        <v>0.142566310804331</v>
      </c>
      <c r="HY2" s="0" t="n">
        <v>1.43419075376609</v>
      </c>
      <c r="HZ2" s="0" t="n">
        <v>0.148895487068679</v>
      </c>
      <c r="IA2" s="0" t="n">
        <v>1.35500140999897</v>
      </c>
      <c r="IB2" s="0" t="n">
        <v>0.140689053058592</v>
      </c>
      <c r="IC2" s="0" t="n">
        <v>1.5457670273162</v>
      </c>
      <c r="ID2" s="0" t="n">
        <v>0.154880714818811</v>
      </c>
      <c r="IE2" s="0" t="n">
        <v>1.49647761187559</v>
      </c>
      <c r="IF2" s="0" t="n">
        <v>0.150855331803556</v>
      </c>
      <c r="IG2" s="0" t="n">
        <v>1.40554702297769</v>
      </c>
      <c r="IH2" s="0" t="n">
        <v>0.143246548815863</v>
      </c>
      <c r="II2" s="0" t="n">
        <v>1.31071942171174</v>
      </c>
      <c r="IJ2" s="0" t="n">
        <v>0.136104295330494</v>
      </c>
      <c r="IK2" s="0" t="n">
        <v>1.3860156285647</v>
      </c>
      <c r="IL2" s="0" t="n">
        <v>0.142636919691393</v>
      </c>
      <c r="IM2" s="0" t="n">
        <v>1.48234654937263</v>
      </c>
      <c r="IN2" s="0" t="n">
        <v>0.143956906681312</v>
      </c>
      <c r="IO2" s="0" t="n">
        <v>1.47361781507946</v>
      </c>
      <c r="IP2" s="0" t="n">
        <v>0.147146398714666</v>
      </c>
      <c r="IQ2" s="0" t="n">
        <v>1.33915234018811</v>
      </c>
      <c r="IR2" s="0" t="n">
        <v>0.131975935324293</v>
      </c>
      <c r="IS2" s="0" t="n">
        <v>1.54127165387089</v>
      </c>
      <c r="IT2" s="0" t="n">
        <v>0.157367605341176</v>
      </c>
      <c r="IU2" s="0" t="n">
        <v>1.42086034618536</v>
      </c>
      <c r="IV2" s="0" t="n">
        <v>0.147730690104036</v>
      </c>
    </row>
    <row r="3" customFormat="false" ht="14.25" hidden="false" customHeight="false" outlineLevel="0" collapsed="false">
      <c r="A3" s="1" t="s">
        <v>4</v>
      </c>
      <c r="B3" s="3" t="n">
        <v>1</v>
      </c>
      <c r="C3" s="0" t="n">
        <v>1.27764</v>
      </c>
      <c r="D3" s="0" t="n">
        <v>0.13382</v>
      </c>
      <c r="E3" s="0" t="n">
        <v>0.210717243728978</v>
      </c>
      <c r="F3" s="0" t="n">
        <v>0.0305763400371515</v>
      </c>
      <c r="G3" s="0" t="n">
        <v>0.805630792023896</v>
      </c>
      <c r="H3" s="0" t="n">
        <v>0.0975440479849155</v>
      </c>
      <c r="I3" s="0" t="n">
        <v>1.18348942476172</v>
      </c>
      <c r="J3" s="0" t="n">
        <v>0.124460923472798</v>
      </c>
      <c r="K3" s="0" t="n">
        <v>1.49151926003881</v>
      </c>
      <c r="L3" s="0" t="n">
        <v>0.153951802717951</v>
      </c>
      <c r="M3" s="0" t="n">
        <v>1.33366159085723</v>
      </c>
      <c r="N3" s="0" t="n">
        <v>0.136806580987951</v>
      </c>
      <c r="O3" s="0" t="n">
        <v>0.943411971562724</v>
      </c>
      <c r="P3" s="0" t="n">
        <v>0.102081624261044</v>
      </c>
      <c r="Q3" s="0" t="n">
        <v>1.36604142298253</v>
      </c>
      <c r="R3" s="0" t="n">
        <v>0.141381632483663</v>
      </c>
      <c r="S3" s="0" t="n">
        <v>0.980529300336915</v>
      </c>
      <c r="T3" s="0" t="n">
        <v>0.107902691736683</v>
      </c>
      <c r="U3" s="0" t="n">
        <v>1.18487566476126</v>
      </c>
      <c r="V3" s="0" t="n">
        <v>0.124357091396628</v>
      </c>
      <c r="W3" s="0" t="n">
        <v>1.16526109202286</v>
      </c>
      <c r="X3" s="0" t="n">
        <v>0.121597106536026</v>
      </c>
      <c r="Y3" s="0" t="n">
        <v>1.3253871395112</v>
      </c>
      <c r="Z3" s="0" t="n">
        <v>0.134397701794053</v>
      </c>
      <c r="AA3" s="0" t="n">
        <v>1.55431162718851</v>
      </c>
      <c r="AB3" s="0" t="n">
        <v>0.154334935783586</v>
      </c>
      <c r="AC3" s="0" t="n">
        <v>1.14225576307049</v>
      </c>
      <c r="AD3" s="0" t="n">
        <v>0.118674874324606</v>
      </c>
      <c r="AE3" s="0" t="n">
        <v>1.39427657174161</v>
      </c>
      <c r="AF3" s="0" t="n">
        <v>0.140765982580091</v>
      </c>
      <c r="AG3" s="0" t="n">
        <v>0.574788311884372</v>
      </c>
      <c r="AH3" s="0" t="n">
        <v>0.0711307385875552</v>
      </c>
      <c r="AI3" s="0" t="n">
        <v>1.29474740852274</v>
      </c>
      <c r="AJ3" s="0" t="n">
        <v>0.132497240491302</v>
      </c>
      <c r="AK3" s="0" t="n">
        <v>1.1370587174836</v>
      </c>
      <c r="AL3" s="0" t="n">
        <v>0.121262941509803</v>
      </c>
      <c r="AM3" s="0" t="n">
        <v>1.01584154055149</v>
      </c>
      <c r="AN3" s="0" t="n">
        <v>0.108790687317366</v>
      </c>
      <c r="AO3" s="0" t="n">
        <v>1.49902433414501</v>
      </c>
      <c r="AP3" s="0" t="n">
        <v>0.15367890588431</v>
      </c>
      <c r="AQ3" s="0" t="n">
        <v>1.1928054329435</v>
      </c>
      <c r="AR3" s="0" t="n">
        <v>0.124680607450971</v>
      </c>
      <c r="AS3" s="0" t="n">
        <v>1.30808218764799</v>
      </c>
      <c r="AT3" s="0" t="n">
        <v>0.134851367820392</v>
      </c>
      <c r="AU3" s="0" t="n">
        <v>1.52660530822468</v>
      </c>
      <c r="AV3" s="0" t="n">
        <v>0.153361792248136</v>
      </c>
      <c r="AW3" s="0" t="n">
        <v>1.39202377614203</v>
      </c>
      <c r="AX3" s="0" t="n">
        <v>0.141122275260137</v>
      </c>
      <c r="AY3" s="0" t="n">
        <v>0.552850028863</v>
      </c>
      <c r="AZ3" s="0" t="n">
        <v>0.0694661183318335</v>
      </c>
      <c r="BA3" s="0" t="n">
        <v>1.5382972841522</v>
      </c>
      <c r="BB3" s="0" t="n">
        <v>0.1538717974779</v>
      </c>
      <c r="BC3" s="0" t="n">
        <v>1.18266611502817</v>
      </c>
      <c r="BD3" s="0" t="n">
        <v>0.119479170822116</v>
      </c>
      <c r="BE3" s="0" t="n">
        <v>1.2980955779619</v>
      </c>
      <c r="BF3" s="0" t="n">
        <v>0.131590268364616</v>
      </c>
      <c r="BG3" s="0" t="n">
        <v>1.31099058295972</v>
      </c>
      <c r="BH3" s="0" t="n">
        <v>0.12990409846112</v>
      </c>
      <c r="BI3" s="0" t="n">
        <v>1.28292611253098</v>
      </c>
      <c r="BJ3" s="0" t="n">
        <v>0.133969849937485</v>
      </c>
      <c r="BK3" s="0" t="n">
        <v>1.25483193609843</v>
      </c>
      <c r="BL3" s="0" t="n">
        <v>0.129392447330102</v>
      </c>
      <c r="BM3" s="0" t="n">
        <v>1.59232467628039</v>
      </c>
      <c r="BN3" s="0" t="n">
        <v>0.155474964234653</v>
      </c>
      <c r="BO3" s="0" t="n">
        <v>7.79706108358758</v>
      </c>
      <c r="BP3" s="0" t="n">
        <v>0.410261669898935</v>
      </c>
      <c r="BQ3" s="0" t="n">
        <v>1.43601071207715</v>
      </c>
      <c r="BR3" s="0" t="n">
        <v>0.148793609286435</v>
      </c>
      <c r="BS3" s="0" t="n">
        <v>1.58585456943255</v>
      </c>
      <c r="BT3" s="0" t="n">
        <v>0.156441557224732</v>
      </c>
      <c r="BU3" s="0" t="n">
        <v>1.45431460196427</v>
      </c>
      <c r="BV3" s="0" t="n">
        <v>0.13908662299622</v>
      </c>
      <c r="BW3" s="0" t="n">
        <v>1.48126949281628</v>
      </c>
      <c r="BX3" s="0" t="n">
        <v>0.14708823295916</v>
      </c>
      <c r="BY3" s="0" t="n">
        <v>1.50935577097594</v>
      </c>
      <c r="BZ3" s="0" t="n">
        <v>0.150479715519618</v>
      </c>
      <c r="CA3" s="0" t="n">
        <v>1.61620475842372</v>
      </c>
      <c r="CB3" s="0" t="n">
        <v>0.155844294160792</v>
      </c>
      <c r="CC3" s="0" t="n">
        <v>1.67000130158166</v>
      </c>
      <c r="CD3" s="0" t="n">
        <v>0.160825003982556</v>
      </c>
      <c r="CE3" s="0" t="n">
        <v>1.67257707625406</v>
      </c>
      <c r="CF3" s="0" t="n">
        <v>0.16531425165486</v>
      </c>
      <c r="CG3" s="0" t="n">
        <v>1.70396708109622</v>
      </c>
      <c r="CH3" s="0" t="n">
        <v>0.167648934151716</v>
      </c>
      <c r="CI3" s="0" t="n">
        <v>1.50556751968914</v>
      </c>
      <c r="CJ3" s="0" t="n">
        <v>0.147762098749642</v>
      </c>
      <c r="CK3" s="0" t="n">
        <v>1.24832506784214</v>
      </c>
      <c r="CL3" s="0" t="n">
        <v>0.125502529976009</v>
      </c>
      <c r="CM3" s="0" t="n">
        <v>1.54093068839489</v>
      </c>
      <c r="CN3" s="0" t="n">
        <v>0.152328805564256</v>
      </c>
      <c r="CO3" s="0" t="n">
        <v>1.455318851547</v>
      </c>
      <c r="CP3" s="0" t="n">
        <v>0.146288987566541</v>
      </c>
      <c r="CQ3" s="0" t="n">
        <v>1.24422921700462</v>
      </c>
      <c r="CR3" s="0" t="n">
        <v>0.127307891308409</v>
      </c>
      <c r="CS3" s="0" t="n">
        <v>1.29383144325483</v>
      </c>
      <c r="CT3" s="0" t="n">
        <v>0.132506007309931</v>
      </c>
      <c r="CU3" s="0" t="n">
        <v>3.16669905334347</v>
      </c>
      <c r="CV3" s="0" t="n">
        <v>0.237996280484996</v>
      </c>
      <c r="CW3" s="0" t="n">
        <v>1.72073122440589</v>
      </c>
      <c r="CX3" s="0" t="n">
        <v>0.169836906302128</v>
      </c>
      <c r="CY3" s="0" t="n">
        <v>1.44142439815897</v>
      </c>
      <c r="CZ3" s="0" t="n">
        <v>0.147010966793274</v>
      </c>
      <c r="DA3" s="0" t="n">
        <v>1.40243780344414</v>
      </c>
      <c r="DB3" s="0" t="n">
        <v>0.144927238943803</v>
      </c>
      <c r="DC3" s="0" t="n">
        <v>1.28391456514642</v>
      </c>
      <c r="DD3" s="0" t="n">
        <v>0.134267732431331</v>
      </c>
      <c r="DE3" s="0" t="n">
        <v>1.58328769133556</v>
      </c>
      <c r="DF3" s="0" t="n">
        <v>0.161294432319812</v>
      </c>
      <c r="DG3" s="0" t="n">
        <v>1.50992547091254</v>
      </c>
      <c r="DH3" s="0" t="n">
        <v>0.154139007549163</v>
      </c>
      <c r="DI3" s="0" t="n">
        <v>1.49840344119838</v>
      </c>
      <c r="DJ3" s="0" t="n">
        <v>0.147093466342016</v>
      </c>
      <c r="DK3" s="0" t="n">
        <v>1.62633979888101</v>
      </c>
      <c r="DL3" s="0" t="n">
        <v>0.163648219618359</v>
      </c>
      <c r="DM3" s="0" t="n">
        <v>1.66111178258734</v>
      </c>
      <c r="DN3" s="0" t="n">
        <v>0.165389409439705</v>
      </c>
      <c r="DO3" s="0" t="n">
        <v>1.41094726610844</v>
      </c>
      <c r="DP3" s="0" t="n">
        <v>0.141469291298814</v>
      </c>
      <c r="DQ3" s="0" t="n">
        <v>1.54250022692071</v>
      </c>
      <c r="DR3" s="0" t="n">
        <v>0.153807986218522</v>
      </c>
      <c r="DS3" s="0" t="n">
        <v>1.73507739867675</v>
      </c>
      <c r="DT3" s="0" t="n">
        <v>0.169509197168757</v>
      </c>
      <c r="DU3" s="0" t="n">
        <v>1.50414213223111</v>
      </c>
      <c r="DV3" s="0" t="n">
        <v>0.149086845645014</v>
      </c>
      <c r="DW3" s="0" t="n">
        <v>1.34317078326053</v>
      </c>
      <c r="DX3" s="0" t="n">
        <v>0.131506929239876</v>
      </c>
      <c r="DY3" s="0" t="n">
        <v>1.65455667267577</v>
      </c>
      <c r="DZ3" s="0" t="n">
        <v>0.165118414187669</v>
      </c>
      <c r="EA3" s="0" t="n">
        <v>1.58683559959392</v>
      </c>
      <c r="EB3" s="0" t="n">
        <v>0.15803233510547</v>
      </c>
      <c r="EC3" s="0" t="n">
        <v>1.60553473965496</v>
      </c>
      <c r="ED3" s="0" t="n">
        <v>0.159132178056664</v>
      </c>
      <c r="EE3" s="0" t="n">
        <v>1.4694132534504</v>
      </c>
      <c r="EF3" s="0" t="n">
        <v>0.150106584160454</v>
      </c>
      <c r="EG3" s="0" t="n">
        <v>1.28852844806037</v>
      </c>
      <c r="EH3" s="0" t="n">
        <v>0.13070254592572</v>
      </c>
      <c r="EI3" s="0" t="n">
        <v>1.4660943127204</v>
      </c>
      <c r="EJ3" s="0" t="n">
        <v>0.148049356999141</v>
      </c>
      <c r="EK3" s="0" t="n">
        <v>1.46750957766407</v>
      </c>
      <c r="EL3" s="0" t="n">
        <v>0.150449972116082</v>
      </c>
      <c r="EM3" s="0" t="n">
        <v>2.72518943042811</v>
      </c>
      <c r="EN3" s="0" t="n">
        <v>0.219491929671382</v>
      </c>
      <c r="EO3" s="0" t="n">
        <v>1.55121773647892</v>
      </c>
      <c r="EP3" s="0" t="n">
        <v>0.153478398424875</v>
      </c>
      <c r="EQ3" s="0" t="n">
        <v>1.47004318580251</v>
      </c>
      <c r="ER3" s="0" t="n">
        <v>0.142324610036703</v>
      </c>
      <c r="ES3" s="0" t="n">
        <v>1.47990010499071</v>
      </c>
      <c r="ET3" s="0" t="n">
        <v>0.14920896625532</v>
      </c>
      <c r="EU3" s="0" t="n">
        <v>1.59794154130849</v>
      </c>
      <c r="EV3" s="0" t="n">
        <v>0.162195460458543</v>
      </c>
      <c r="EW3" s="0" t="n">
        <v>1.71500266065414</v>
      </c>
      <c r="EX3" s="0" t="n">
        <v>0.169173373966696</v>
      </c>
      <c r="EY3" s="0" t="n">
        <v>1.58990850706817</v>
      </c>
      <c r="EZ3" s="0" t="n">
        <v>0.161435206668148</v>
      </c>
      <c r="FA3" s="0" t="n">
        <v>1.60807290003003</v>
      </c>
      <c r="FB3" s="0" t="n">
        <v>0.162792088815737</v>
      </c>
      <c r="FC3" s="0" t="n">
        <v>1.66748874195204</v>
      </c>
      <c r="FD3" s="0" t="n">
        <v>0.166939852906634</v>
      </c>
      <c r="FE3" s="0" t="n">
        <v>1.71549604902813</v>
      </c>
      <c r="FF3" s="0" t="n">
        <v>0.166989206724991</v>
      </c>
      <c r="FG3" s="0" t="n">
        <v>1.26281359569168</v>
      </c>
      <c r="FH3" s="0" t="n">
        <v>0.125639491215369</v>
      </c>
      <c r="FI3" s="0" t="n">
        <v>1.63654179155338</v>
      </c>
      <c r="FJ3" s="0" t="n">
        <v>0.160690922107164</v>
      </c>
      <c r="FK3" s="0" t="n">
        <v>1.60594631893488</v>
      </c>
      <c r="FL3" s="0" t="n">
        <v>0.161886440494708</v>
      </c>
      <c r="FM3" s="0" t="n">
        <v>1.29035702309724</v>
      </c>
      <c r="FN3" s="0" t="n">
        <v>0.127186283045983</v>
      </c>
      <c r="FO3" s="0" t="n">
        <v>1.28449732858435</v>
      </c>
      <c r="FP3" s="0" t="n">
        <v>0.132047317875037</v>
      </c>
      <c r="FQ3" s="0" t="n">
        <v>1.53135440115263</v>
      </c>
      <c r="FR3" s="0" t="n">
        <v>0.154413173390366</v>
      </c>
      <c r="FS3" s="0" t="n">
        <v>1.76468408412536</v>
      </c>
      <c r="FT3" s="0" t="n">
        <v>0.169869740352844</v>
      </c>
      <c r="FU3" s="0" t="n">
        <v>1.59285116711599</v>
      </c>
      <c r="FV3" s="0" t="n">
        <v>0.154139141104375</v>
      </c>
      <c r="FW3" s="0" t="n">
        <v>10.5122016119137</v>
      </c>
      <c r="FX3" s="0" t="n">
        <v>0.459963508475756</v>
      </c>
      <c r="FY3" s="0" t="n">
        <v>1.59641792139508</v>
      </c>
      <c r="FZ3" s="0" t="n">
        <v>0.160639785883364</v>
      </c>
      <c r="GA3" s="0" t="n">
        <v>1.40100111733873</v>
      </c>
      <c r="GB3" s="0" t="n">
        <v>0.143583877957719</v>
      </c>
      <c r="GC3" s="0" t="n">
        <v>1.53102381753695</v>
      </c>
      <c r="GD3" s="0" t="n">
        <v>0.157154721835142</v>
      </c>
      <c r="GE3" s="0" t="n">
        <v>1.55615463595362</v>
      </c>
      <c r="GF3" s="0" t="n">
        <v>0.159271542526439</v>
      </c>
      <c r="GG3" s="0" t="n">
        <v>1.36628789927895</v>
      </c>
      <c r="GH3" s="0" t="n">
        <v>0.141400241537316</v>
      </c>
      <c r="GI3" s="0" t="n">
        <v>1.3431247434368</v>
      </c>
      <c r="GJ3" s="0" t="n">
        <v>0.140323525738939</v>
      </c>
      <c r="GK3" s="0" t="n">
        <v>1.57850374666952</v>
      </c>
      <c r="GL3" s="0" t="n">
        <v>0.159604101478813</v>
      </c>
      <c r="GM3" s="0" t="n">
        <v>1.45162986897098</v>
      </c>
      <c r="GN3" s="0" t="n">
        <v>0.1475018776599</v>
      </c>
      <c r="GO3" s="0" t="n">
        <v>1.56014713211485</v>
      </c>
      <c r="GP3" s="0" t="n">
        <v>0.1583214332601</v>
      </c>
      <c r="GQ3" s="0" t="n">
        <v>1.46665596682838</v>
      </c>
      <c r="GR3" s="0" t="n">
        <v>0.150999621571102</v>
      </c>
      <c r="GS3" s="0" t="n">
        <v>1.49467180072861</v>
      </c>
      <c r="GT3" s="0" t="n">
        <v>0.152805116455591</v>
      </c>
      <c r="GU3" s="0" t="n">
        <v>1.13291548851918</v>
      </c>
      <c r="GV3" s="0" t="n">
        <v>0.117910881121122</v>
      </c>
      <c r="GW3" s="0" t="n">
        <v>1.55074153488862</v>
      </c>
      <c r="GX3" s="0" t="n">
        <v>0.158461743073334</v>
      </c>
      <c r="GY3" s="0" t="n">
        <v>1.60019074769338</v>
      </c>
      <c r="GZ3" s="0" t="n">
        <v>0.16130390343293</v>
      </c>
      <c r="HA3" s="0" t="n">
        <v>1.42385219951864</v>
      </c>
      <c r="HB3" s="0" t="n">
        <v>0.147252206296298</v>
      </c>
      <c r="HC3" s="0" t="n">
        <v>1.24221395577098</v>
      </c>
      <c r="HD3" s="0" t="n">
        <v>0.128722432411936</v>
      </c>
      <c r="HE3" s="0" t="n">
        <v>1.61717610530763</v>
      </c>
      <c r="HF3" s="0" t="n">
        <v>0.162229530971842</v>
      </c>
      <c r="HG3" s="0" t="n">
        <v>1.45324823546438</v>
      </c>
      <c r="HH3" s="0" t="n">
        <v>0.147425305259601</v>
      </c>
      <c r="HI3" s="0" t="n">
        <v>1.43811102504455</v>
      </c>
      <c r="HJ3" s="0" t="n">
        <v>0.148015576810557</v>
      </c>
      <c r="HK3" s="0" t="n">
        <v>1.62825792790981</v>
      </c>
      <c r="HL3" s="0" t="n">
        <v>0.163245289934729</v>
      </c>
      <c r="HM3" s="0" t="n">
        <v>1.17561855822277</v>
      </c>
      <c r="HN3" s="0" t="n">
        <v>0.125049907586674</v>
      </c>
      <c r="HO3" s="0" t="n">
        <v>1.3678862874142</v>
      </c>
      <c r="HP3" s="0" t="n">
        <v>0.143207972515205</v>
      </c>
      <c r="HQ3" s="0" t="n">
        <v>1.25633163767228</v>
      </c>
      <c r="HR3" s="0" t="n">
        <v>0.129618624529691</v>
      </c>
      <c r="HS3" s="0" t="n">
        <v>1.54400851720116</v>
      </c>
      <c r="HT3" s="0" t="n">
        <v>0.158361964839947</v>
      </c>
      <c r="HU3" s="0" t="n">
        <v>1.34159763144458</v>
      </c>
      <c r="HV3" s="0" t="n">
        <v>0.138373368442155</v>
      </c>
      <c r="HW3" s="0" t="n">
        <v>1.38501908505084</v>
      </c>
      <c r="HX3" s="0" t="n">
        <v>0.142884722001157</v>
      </c>
      <c r="HY3" s="0" t="n">
        <v>1.43178289869238</v>
      </c>
      <c r="HZ3" s="0" t="n">
        <v>0.149229856225266</v>
      </c>
      <c r="IA3" s="0" t="n">
        <v>1.352870618708</v>
      </c>
      <c r="IB3" s="0" t="n">
        <v>0.141000970193197</v>
      </c>
      <c r="IC3" s="0" t="n">
        <v>1.54216033054497</v>
      </c>
      <c r="ID3" s="0" t="n">
        <v>0.155263574873677</v>
      </c>
      <c r="IE3" s="0" t="n">
        <v>1.49358274959882</v>
      </c>
      <c r="IF3" s="0" t="n">
        <v>0.151207589885758</v>
      </c>
      <c r="IG3" s="0" t="n">
        <v>1.40332830634261</v>
      </c>
      <c r="IH3" s="0" t="n">
        <v>0.143564896087023</v>
      </c>
      <c r="II3" s="0" t="n">
        <v>1.30879253674896</v>
      </c>
      <c r="IJ3" s="0" t="n">
        <v>0.136403289287447</v>
      </c>
      <c r="IK3" s="0" t="n">
        <v>1.38291421580003</v>
      </c>
      <c r="IL3" s="0" t="n">
        <v>0.142982993414027</v>
      </c>
      <c r="IM3" s="0" t="n">
        <v>1.47977883311431</v>
      </c>
      <c r="IN3" s="0" t="n">
        <v>0.144285136872012</v>
      </c>
      <c r="IO3" s="0" t="n">
        <v>1.47137836048359</v>
      </c>
      <c r="IP3" s="0" t="n">
        <v>0.147472654652642</v>
      </c>
      <c r="IQ3" s="0" t="n">
        <v>1.33617274634481</v>
      </c>
      <c r="IR3" s="0" t="n">
        <v>0.13229655740243</v>
      </c>
      <c r="IS3" s="0" t="n">
        <v>1.53850480781963</v>
      </c>
      <c r="IT3" s="0" t="n">
        <v>0.157729232220663</v>
      </c>
      <c r="IU3" s="0" t="n">
        <v>1.41867246074501</v>
      </c>
      <c r="IV3" s="0" t="n">
        <v>0.14806001506609</v>
      </c>
    </row>
    <row r="4" customFormat="false" ht="14.25" hidden="false" customHeight="false" outlineLevel="0" collapsed="false">
      <c r="A4" s="1" t="s">
        <v>5</v>
      </c>
      <c r="B4" s="3" t="n">
        <v>145</v>
      </c>
      <c r="C4" s="0" t="n">
        <v>0.90919</v>
      </c>
      <c r="D4" s="0" t="n">
        <v>0.1</v>
      </c>
      <c r="E4" s="0" t="n">
        <v>0.332183627512275</v>
      </c>
      <c r="F4" s="0" t="n">
        <v>0.0462133358098167</v>
      </c>
      <c r="G4" s="0" t="n">
        <v>1.19873017380754</v>
      </c>
      <c r="H4" s="0" t="n">
        <v>0.132129078246543</v>
      </c>
      <c r="I4" s="0" t="n">
        <v>1.17956616352149</v>
      </c>
      <c r="J4" s="0" t="n">
        <v>0.124659691130024</v>
      </c>
      <c r="K4" s="0" t="n">
        <v>1.48723671659163</v>
      </c>
      <c r="L4" s="0" t="n">
        <v>0.154190042558863</v>
      </c>
      <c r="M4" s="0" t="n">
        <v>1.32803881988179</v>
      </c>
      <c r="N4" s="0" t="n">
        <v>0.13704443580649</v>
      </c>
      <c r="O4" s="0" t="n">
        <v>0.939973636076423</v>
      </c>
      <c r="P4" s="0" t="n">
        <v>0.102247176197911</v>
      </c>
      <c r="Q4" s="0" t="n">
        <v>1.36257798924547</v>
      </c>
      <c r="R4" s="0" t="n">
        <v>0.141594854255494</v>
      </c>
      <c r="S4" s="0" t="n">
        <v>0.978009602823368</v>
      </c>
      <c r="T4" s="0" t="n">
        <v>0.108064362445898</v>
      </c>
      <c r="U4" s="0" t="n">
        <v>1.18185976006514</v>
      </c>
      <c r="V4" s="0" t="n">
        <v>0.124544566356749</v>
      </c>
      <c r="W4" s="0" t="n">
        <v>1.16112880280128</v>
      </c>
      <c r="X4" s="0" t="n">
        <v>0.121794920562498</v>
      </c>
      <c r="Y4" s="0" t="n">
        <v>1.32046991040041</v>
      </c>
      <c r="Z4" s="0" t="n">
        <v>0.134620361126103</v>
      </c>
      <c r="AA4" s="0" t="n">
        <v>1.54793238170602</v>
      </c>
      <c r="AB4" s="0" t="n">
        <v>0.15460294042632</v>
      </c>
      <c r="AC4" s="0" t="n">
        <v>1.13580975607147</v>
      </c>
      <c r="AD4" s="0" t="n">
        <v>0.11890652325748</v>
      </c>
      <c r="AE4" s="0" t="n">
        <v>1.38931903047593</v>
      </c>
      <c r="AF4" s="0" t="n">
        <v>0.140997183581139</v>
      </c>
      <c r="AG4" s="0" t="n">
        <v>0.572055274727927</v>
      </c>
      <c r="AH4" s="0" t="n">
        <v>0.0712533725645057</v>
      </c>
      <c r="AI4" s="0" t="n">
        <v>1.28998413593016</v>
      </c>
      <c r="AJ4" s="0" t="n">
        <v>0.132716638456593</v>
      </c>
      <c r="AK4" s="0" t="n">
        <v>1.13379244343878</v>
      </c>
      <c r="AL4" s="0" t="n">
        <v>0.121449598195204</v>
      </c>
      <c r="AM4" s="0" t="n">
        <v>1.01193640975752</v>
      </c>
      <c r="AN4" s="0" t="n">
        <v>0.10897136043961</v>
      </c>
      <c r="AO4" s="0" t="n">
        <v>1.49434928830351</v>
      </c>
      <c r="AP4" s="0" t="n">
        <v>0.153922716085418</v>
      </c>
      <c r="AQ4" s="0" t="n">
        <v>1.18976844639604</v>
      </c>
      <c r="AR4" s="0" t="n">
        <v>0.124869157829961</v>
      </c>
      <c r="AS4" s="0" t="n">
        <v>1.30328480227073</v>
      </c>
      <c r="AT4" s="0" t="n">
        <v>0.135075041902565</v>
      </c>
      <c r="AU4" s="0" t="n">
        <v>1.52231719228326</v>
      </c>
      <c r="AV4" s="0" t="n">
        <v>0.153600036332411</v>
      </c>
      <c r="AW4" s="0" t="n">
        <v>1.38745466308251</v>
      </c>
      <c r="AX4" s="0" t="n">
        <v>0.141349030194147</v>
      </c>
      <c r="AY4" s="0" t="n">
        <v>0.550769969256496</v>
      </c>
      <c r="AZ4" s="0" t="n">
        <v>0.0695777795067848</v>
      </c>
      <c r="BA4" s="0" t="n">
        <v>1.53401195446692</v>
      </c>
      <c r="BB4" s="0" t="n">
        <v>0.154110039442587</v>
      </c>
      <c r="BC4" s="0" t="n">
        <v>1.17928998392962</v>
      </c>
      <c r="BD4" s="0" t="n">
        <v>0.119664855306739</v>
      </c>
      <c r="BE4" s="0" t="n">
        <v>1.29343447248658</v>
      </c>
      <c r="BF4" s="0" t="n">
        <v>0.131807491243111</v>
      </c>
      <c r="BG4" s="0" t="n">
        <v>1.30426064784298</v>
      </c>
      <c r="BH4" s="0" t="n">
        <v>0.130150803431864</v>
      </c>
      <c r="BI4" s="0" t="n">
        <v>1.27959954078372</v>
      </c>
      <c r="BJ4" s="0" t="n">
        <v>0.134173448978822</v>
      </c>
      <c r="BK4" s="0" t="n">
        <v>1.25061292035848</v>
      </c>
      <c r="BL4" s="0" t="n">
        <v>0.129600942527335</v>
      </c>
      <c r="BM4" s="0" t="n">
        <v>1.5878176060387</v>
      </c>
      <c r="BN4" s="0" t="n">
        <v>0.155714423142059</v>
      </c>
      <c r="BO4" s="0" t="n">
        <v>7.78068010000452</v>
      </c>
      <c r="BP4" s="0" t="n">
        <v>0.410875657409374</v>
      </c>
      <c r="BQ4" s="0" t="n">
        <v>1.43293727371436</v>
      </c>
      <c r="BR4" s="0" t="n">
        <v>0.149009476768293</v>
      </c>
      <c r="BS4" s="0" t="n">
        <v>1.58178988664958</v>
      </c>
      <c r="BT4" s="0" t="n">
        <v>0.156676448119967</v>
      </c>
      <c r="BU4" s="0" t="n">
        <v>1.45050105842673</v>
      </c>
      <c r="BV4" s="0" t="n">
        <v>0.139295926467562</v>
      </c>
      <c r="BW4" s="0" t="n">
        <v>1.47544998801427</v>
      </c>
      <c r="BX4" s="0" t="n">
        <v>0.14733576346048</v>
      </c>
      <c r="BY4" s="0" t="n">
        <v>1.50570419363832</v>
      </c>
      <c r="BZ4" s="0" t="n">
        <v>0.150701559059152</v>
      </c>
      <c r="CA4" s="0" t="n">
        <v>1.60977287880309</v>
      </c>
      <c r="CB4" s="0" t="n">
        <v>0.156109110341366</v>
      </c>
      <c r="CC4" s="0" t="n">
        <v>1.66370581972401</v>
      </c>
      <c r="CD4" s="0" t="n">
        <v>0.161092981057825</v>
      </c>
      <c r="CE4" s="0" t="n">
        <v>1.66734765431781</v>
      </c>
      <c r="CF4" s="0" t="n">
        <v>0.165572189153171</v>
      </c>
      <c r="CG4" s="0" t="n">
        <v>1.69809434750192</v>
      </c>
      <c r="CH4" s="0" t="n">
        <v>0.167917819188701</v>
      </c>
      <c r="CI4" s="0" t="n">
        <v>1.49940259732916</v>
      </c>
      <c r="CJ4" s="0" t="n">
        <v>0.148014011099466</v>
      </c>
      <c r="CK4" s="0" t="n">
        <v>1.24547481897721</v>
      </c>
      <c r="CL4" s="0" t="n">
        <v>0.125682456310587</v>
      </c>
      <c r="CM4" s="0" t="n">
        <v>1.53507166376248</v>
      </c>
      <c r="CN4" s="0" t="n">
        <v>0.152579552420598</v>
      </c>
      <c r="CO4" s="0" t="n">
        <v>1.45044115091534</v>
      </c>
      <c r="CP4" s="0" t="n">
        <v>0.146518022737522</v>
      </c>
      <c r="CQ4" s="0" t="n">
        <v>1.23966764244757</v>
      </c>
      <c r="CR4" s="0" t="n">
        <v>0.127512283832899</v>
      </c>
      <c r="CS4" s="0" t="n">
        <v>1.28907188222285</v>
      </c>
      <c r="CT4" s="0" t="n">
        <v>0.132719008155799</v>
      </c>
      <c r="CU4" s="0" t="n">
        <v>3.15918196590274</v>
      </c>
      <c r="CV4" s="0" t="n">
        <v>0.238346845755471</v>
      </c>
      <c r="CW4" s="0" t="n">
        <v>1.71619463560333</v>
      </c>
      <c r="CX4" s="0" t="n">
        <v>0.170085923362749</v>
      </c>
      <c r="CY4" s="0" t="n">
        <v>1.43766860477006</v>
      </c>
      <c r="CZ4" s="0" t="n">
        <v>0.147224458600758</v>
      </c>
      <c r="DA4" s="0" t="n">
        <v>1.39892508795158</v>
      </c>
      <c r="DB4" s="0" t="n">
        <v>0.145136292678424</v>
      </c>
      <c r="DC4" s="0" t="n">
        <v>1.28087019764845</v>
      </c>
      <c r="DD4" s="0" t="n">
        <v>0.134458395945791</v>
      </c>
      <c r="DE4" s="0" t="n">
        <v>1.57952889426121</v>
      </c>
      <c r="DF4" s="0" t="n">
        <v>0.161523761407811</v>
      </c>
      <c r="DG4" s="0" t="n">
        <v>1.50654647510991</v>
      </c>
      <c r="DH4" s="0" t="n">
        <v>0.154354240920556</v>
      </c>
      <c r="DI4" s="0" t="n">
        <v>1.49509475005339</v>
      </c>
      <c r="DJ4" s="0" t="n">
        <v>0.147298100071557</v>
      </c>
      <c r="DK4" s="0" t="n">
        <v>1.62204351177248</v>
      </c>
      <c r="DL4" s="0" t="n">
        <v>0.163885411217587</v>
      </c>
      <c r="DM4" s="0" t="n">
        <v>1.65585840299484</v>
      </c>
      <c r="DN4" s="0" t="n">
        <v>0.165639912066405</v>
      </c>
      <c r="DO4" s="0" t="n">
        <v>1.40502317284187</v>
      </c>
      <c r="DP4" s="0" t="n">
        <v>0.141705099391336</v>
      </c>
      <c r="DQ4" s="0" t="n">
        <v>1.53900638512857</v>
      </c>
      <c r="DR4" s="0" t="n">
        <v>0.154020185417245</v>
      </c>
      <c r="DS4" s="0" t="n">
        <v>1.72605498652353</v>
      </c>
      <c r="DT4" s="0" t="n">
        <v>0.169828147430283</v>
      </c>
      <c r="DU4" s="0" t="n">
        <v>1.50102165940704</v>
      </c>
      <c r="DV4" s="0" t="n">
        <v>0.149289161470827</v>
      </c>
      <c r="DW4" s="0" t="n">
        <v>1.33723428811059</v>
      </c>
      <c r="DX4" s="0" t="n">
        <v>0.131729900818755</v>
      </c>
      <c r="DY4" s="0" t="n">
        <v>1.64952605586219</v>
      </c>
      <c r="DZ4" s="0" t="n">
        <v>0.165362423444594</v>
      </c>
      <c r="EA4" s="0" t="n">
        <v>1.58273261425077</v>
      </c>
      <c r="EB4" s="0" t="n">
        <v>0.158255617571291</v>
      </c>
      <c r="EC4" s="0" t="n">
        <v>1.60200666727971</v>
      </c>
      <c r="ED4" s="0" t="n">
        <v>0.159348627134246</v>
      </c>
      <c r="EE4" s="0" t="n">
        <v>1.46620237633866</v>
      </c>
      <c r="EF4" s="0" t="n">
        <v>0.150309006184781</v>
      </c>
      <c r="EG4" s="0" t="n">
        <v>1.28460095030105</v>
      </c>
      <c r="EH4" s="0" t="n">
        <v>0.130892811121293</v>
      </c>
      <c r="EI4" s="0" t="n">
        <v>1.46255335200365</v>
      </c>
      <c r="EJ4" s="0" t="n">
        <v>0.148253156007311</v>
      </c>
      <c r="EK4" s="0" t="n">
        <v>1.4642303169537</v>
      </c>
      <c r="EL4" s="0" t="n">
        <v>0.150653521566245</v>
      </c>
      <c r="EM4" s="0" t="n">
        <v>2.71899350131907</v>
      </c>
      <c r="EN4" s="0" t="n">
        <v>0.219795032953598</v>
      </c>
      <c r="EO4" s="0" t="n">
        <v>1.54637259913574</v>
      </c>
      <c r="EP4" s="0" t="n">
        <v>0.153704223938805</v>
      </c>
      <c r="EQ4" s="0" t="n">
        <v>1.46416750543206</v>
      </c>
      <c r="ER4" s="0" t="n">
        <v>0.142552918071744</v>
      </c>
      <c r="ES4" s="0" t="n">
        <v>1.47615576300279</v>
      </c>
      <c r="ET4" s="0" t="n">
        <v>0.149412923646067</v>
      </c>
      <c r="EU4" s="0" t="n">
        <v>1.5942963506622</v>
      </c>
      <c r="EV4" s="0" t="n">
        <v>0.162413079764042</v>
      </c>
      <c r="EW4" s="0" t="n">
        <v>1.71108715889066</v>
      </c>
      <c r="EX4" s="0" t="n">
        <v>0.169399683772151</v>
      </c>
      <c r="EY4" s="0" t="n">
        <v>1.58579474055136</v>
      </c>
      <c r="EZ4" s="0" t="n">
        <v>0.161656377336066</v>
      </c>
      <c r="FA4" s="0" t="n">
        <v>1.60419756047591</v>
      </c>
      <c r="FB4" s="0" t="n">
        <v>0.163012022692465</v>
      </c>
      <c r="FC4" s="0" t="n">
        <v>1.66323712878821</v>
      </c>
      <c r="FD4" s="0" t="n">
        <v>0.167168537748412</v>
      </c>
      <c r="FE4" s="0" t="n">
        <v>1.71161892959918</v>
      </c>
      <c r="FF4" s="0" t="n">
        <v>0.167211256644909</v>
      </c>
      <c r="FG4" s="0" t="n">
        <v>1.25986417633163</v>
      </c>
      <c r="FH4" s="0" t="n">
        <v>0.125806855840027</v>
      </c>
      <c r="FI4" s="0" t="n">
        <v>1.62733445754316</v>
      </c>
      <c r="FJ4" s="0" t="n">
        <v>0.1610013282574</v>
      </c>
      <c r="FK4" s="0" t="n">
        <v>1.60083482835817</v>
      </c>
      <c r="FL4" s="0" t="n">
        <v>0.16212090423682</v>
      </c>
      <c r="FM4" s="0" t="n">
        <v>1.28528530922962</v>
      </c>
      <c r="FN4" s="0" t="n">
        <v>0.127384430026207</v>
      </c>
      <c r="FO4" s="0" t="n">
        <v>1.28155528468508</v>
      </c>
      <c r="FP4" s="0" t="n">
        <v>0.132219959665309</v>
      </c>
      <c r="FQ4" s="0" t="n">
        <v>1.52719623085152</v>
      </c>
      <c r="FR4" s="0" t="n">
        <v>0.154624822807392</v>
      </c>
      <c r="FS4" s="0" t="n">
        <v>1.75848774893006</v>
      </c>
      <c r="FT4" s="0" t="n">
        <v>0.170127004976334</v>
      </c>
      <c r="FU4" s="0" t="n">
        <v>1.58880662028368</v>
      </c>
      <c r="FV4" s="0" t="n">
        <v>0.15434647594401</v>
      </c>
      <c r="FW4" s="0" t="n">
        <v>10.4903019144073</v>
      </c>
      <c r="FX4" s="0" t="n">
        <v>0.460600886470217</v>
      </c>
      <c r="FY4" s="0" t="n">
        <v>1.59094224147173</v>
      </c>
      <c r="FZ4" s="0" t="n">
        <v>0.160893584216866</v>
      </c>
      <c r="GA4" s="0" t="n">
        <v>1.39726103004974</v>
      </c>
      <c r="GB4" s="0" t="n">
        <v>0.143795241933307</v>
      </c>
      <c r="GC4" s="0" t="n">
        <v>1.52636062552108</v>
      </c>
      <c r="GD4" s="0" t="n">
        <v>0.157394278913272</v>
      </c>
      <c r="GE4" s="0" t="n">
        <v>1.55208299032671</v>
      </c>
      <c r="GF4" s="0" t="n">
        <v>0.159506439381808</v>
      </c>
      <c r="GG4" s="0" t="n">
        <v>1.36250760525557</v>
      </c>
      <c r="GH4" s="0" t="n">
        <v>0.141610578888052</v>
      </c>
      <c r="GI4" s="0" t="n">
        <v>1.33919238905172</v>
      </c>
      <c r="GJ4" s="0" t="n">
        <v>0.140535032453125</v>
      </c>
      <c r="GK4" s="0" t="n">
        <v>1.57256788009357</v>
      </c>
      <c r="GL4" s="0" t="n">
        <v>0.159865547722408</v>
      </c>
      <c r="GM4" s="0" t="n">
        <v>1.44764448027714</v>
      </c>
      <c r="GN4" s="0" t="n">
        <v>0.147721897124705</v>
      </c>
      <c r="GO4" s="0" t="n">
        <v>1.55602256473116</v>
      </c>
      <c r="GP4" s="0" t="n">
        <v>0.15855637441845</v>
      </c>
      <c r="GQ4" s="0" t="n">
        <v>1.46264595052039</v>
      </c>
      <c r="GR4" s="0" t="n">
        <v>0.151224951781209</v>
      </c>
      <c r="GS4" s="0" t="n">
        <v>1.48930465034868</v>
      </c>
      <c r="GT4" s="0" t="n">
        <v>0.153051409983246</v>
      </c>
      <c r="GU4" s="0" t="n">
        <v>1.12766827174262</v>
      </c>
      <c r="GV4" s="0" t="n">
        <v>0.118116561768611</v>
      </c>
      <c r="GW4" s="0" t="n">
        <v>1.54642694861977</v>
      </c>
      <c r="GX4" s="0" t="n">
        <v>0.15870000708698</v>
      </c>
      <c r="GY4" s="0" t="n">
        <v>1.59467118665436</v>
      </c>
      <c r="GZ4" s="0" t="n">
        <v>0.161561981838424</v>
      </c>
      <c r="HA4" s="0" t="n">
        <v>1.41967396315472</v>
      </c>
      <c r="HB4" s="0" t="n">
        <v>0.147475540948341</v>
      </c>
      <c r="HC4" s="0" t="n">
        <v>1.2374154670387</v>
      </c>
      <c r="HD4" s="0" t="n">
        <v>0.128934381640999</v>
      </c>
      <c r="HE4" s="0" t="n">
        <v>1.61061576865289</v>
      </c>
      <c r="HF4" s="0" t="n">
        <v>0.162505070447538</v>
      </c>
      <c r="HG4" s="0" t="n">
        <v>1.44953482755365</v>
      </c>
      <c r="HH4" s="0" t="n">
        <v>0.147642987519732</v>
      </c>
      <c r="HI4" s="0" t="n">
        <v>1.43451455202396</v>
      </c>
      <c r="HJ4" s="0" t="n">
        <v>0.148233148908275</v>
      </c>
      <c r="HK4" s="0" t="n">
        <v>1.62228068706271</v>
      </c>
      <c r="HL4" s="0" t="n">
        <v>0.16351315139372</v>
      </c>
      <c r="HM4" s="0" t="n">
        <v>1.1722752938239</v>
      </c>
      <c r="HN4" s="0" t="n">
        <v>0.12523874187095</v>
      </c>
      <c r="HO4" s="0" t="n">
        <v>1.36438687854932</v>
      </c>
      <c r="HP4" s="0" t="n">
        <v>0.14342017727463</v>
      </c>
      <c r="HQ4" s="0" t="n">
        <v>1.2518798352488</v>
      </c>
      <c r="HR4" s="0" t="n">
        <v>0.129826168438916</v>
      </c>
      <c r="HS4" s="0" t="n">
        <v>1.53980955231875</v>
      </c>
      <c r="HT4" s="0" t="n">
        <v>0.158600138964786</v>
      </c>
      <c r="HU4" s="0" t="n">
        <v>1.33794308468507</v>
      </c>
      <c r="HV4" s="0" t="n">
        <v>0.138581490506734</v>
      </c>
      <c r="HW4" s="0" t="n">
        <v>1.38135500628248</v>
      </c>
      <c r="HX4" s="0" t="n">
        <v>0.143099192248304</v>
      </c>
      <c r="HY4" s="0" t="n">
        <v>1.42788848151553</v>
      </c>
      <c r="HZ4" s="0" t="n">
        <v>0.149455091299725</v>
      </c>
      <c r="IA4" s="0" t="n">
        <v>1.34942590111441</v>
      </c>
      <c r="IB4" s="0" t="n">
        <v>0.14121101202996</v>
      </c>
      <c r="IC4" s="0" t="n">
        <v>1.53631702771003</v>
      </c>
      <c r="ID4" s="0" t="n">
        <v>0.155521786165166</v>
      </c>
      <c r="IE4" s="0" t="n">
        <v>1.48889620120131</v>
      </c>
      <c r="IF4" s="0" t="n">
        <v>0.15144503656411</v>
      </c>
      <c r="IG4" s="0" t="n">
        <v>1.39974079816976</v>
      </c>
      <c r="IH4" s="0" t="n">
        <v>0.143779295718482</v>
      </c>
      <c r="II4" s="0" t="n">
        <v>1.30567923751243</v>
      </c>
      <c r="IJ4" s="0" t="n">
        <v>0.136604546063377</v>
      </c>
      <c r="IK4" s="0" t="n">
        <v>1.37789078477045</v>
      </c>
      <c r="IL4" s="0" t="n">
        <v>0.143216353844601</v>
      </c>
      <c r="IM4" s="0" t="n">
        <v>1.47562325727127</v>
      </c>
      <c r="IN4" s="0" t="n">
        <v>0.144506335814644</v>
      </c>
      <c r="IO4" s="0" t="n">
        <v>1.4677578148488</v>
      </c>
      <c r="IP4" s="0" t="n">
        <v>0.147692359027238</v>
      </c>
      <c r="IQ4" s="0" t="n">
        <v>1.33134574381898</v>
      </c>
      <c r="IR4" s="0" t="n">
        <v>0.132512783703054</v>
      </c>
      <c r="IS4" s="0" t="n">
        <v>1.53402766696245</v>
      </c>
      <c r="IT4" s="0" t="n">
        <v>0.157972910227155</v>
      </c>
      <c r="IU4" s="0" t="n">
        <v>1.41513637601271</v>
      </c>
      <c r="IV4" s="0" t="n">
        <v>0.148281737019422</v>
      </c>
    </row>
    <row r="5" customFormat="false" ht="14.25" hidden="false" customHeight="false" outlineLevel="0" collapsed="false">
      <c r="A5" s="1" t="s">
        <v>6</v>
      </c>
      <c r="B5" s="3" t="n">
        <v>1</v>
      </c>
      <c r="C5" s="0" t="n">
        <v>1.33167</v>
      </c>
      <c r="D5" s="0" t="n">
        <v>0.13869</v>
      </c>
      <c r="E5" s="0" t="n">
        <v>0.465836244262693</v>
      </c>
      <c r="F5" s="0" t="n">
        <v>0.0620875926443705</v>
      </c>
      <c r="G5" s="0" t="n">
        <v>1.67741024276226</v>
      </c>
      <c r="H5" s="0" t="n">
        <v>0.167803927472971</v>
      </c>
      <c r="I5" s="0" t="n">
        <v>1.17429379210489</v>
      </c>
      <c r="J5" s="0" t="n">
        <v>0.124754711171127</v>
      </c>
      <c r="K5" s="0" t="n">
        <v>1.48148322039166</v>
      </c>
      <c r="L5" s="0" t="n">
        <v>0.154303769381275</v>
      </c>
      <c r="M5" s="0" t="n">
        <v>1.32047925052227</v>
      </c>
      <c r="N5" s="0" t="n">
        <v>0.13715837736527</v>
      </c>
      <c r="O5" s="0" t="n">
        <v>0.935352302719367</v>
      </c>
      <c r="P5" s="0" t="n">
        <v>0.102326370413723</v>
      </c>
      <c r="Q5" s="0" t="n">
        <v>1.35792677881512</v>
      </c>
      <c r="R5" s="0" t="n">
        <v>0.141696444107347</v>
      </c>
      <c r="S5" s="0" t="n">
        <v>0.974626411074417</v>
      </c>
      <c r="T5" s="0" t="n">
        <v>0.108141320742538</v>
      </c>
      <c r="U5" s="0" t="n">
        <v>1.17780972838089</v>
      </c>
      <c r="V5" s="0" t="n">
        <v>0.124633870764397</v>
      </c>
      <c r="W5" s="0" t="n">
        <v>1.15557467033721</v>
      </c>
      <c r="X5" s="0" t="n">
        <v>0.121889554597473</v>
      </c>
      <c r="Y5" s="0" t="n">
        <v>1.31385986793641</v>
      </c>
      <c r="Z5" s="0" t="n">
        <v>0.134726949673916</v>
      </c>
      <c r="AA5" s="0" t="n">
        <v>1.53935564936282</v>
      </c>
      <c r="AB5" s="0" t="n">
        <v>0.154731333205847</v>
      </c>
      <c r="AC5" s="0" t="n">
        <v>1.12714099968353</v>
      </c>
      <c r="AD5" s="0" t="n">
        <v>0.119017637360552</v>
      </c>
      <c r="AE5" s="0" t="n">
        <v>1.38265525936832</v>
      </c>
      <c r="AF5" s="0" t="n">
        <v>0.141107824376516</v>
      </c>
      <c r="AG5" s="0" t="n">
        <v>0.568381282195187</v>
      </c>
      <c r="AH5" s="0" t="n">
        <v>0.0713120840666322</v>
      </c>
      <c r="AI5" s="0" t="n">
        <v>1.28358130452011</v>
      </c>
      <c r="AJ5" s="0" t="n">
        <v>0.132821645875316</v>
      </c>
      <c r="AK5" s="0" t="n">
        <v>1.12940470445832</v>
      </c>
      <c r="AL5" s="0" t="n">
        <v>0.121538659546188</v>
      </c>
      <c r="AM5" s="0" t="n">
        <v>1.00668715515157</v>
      </c>
      <c r="AN5" s="0" t="n">
        <v>0.109057829154899</v>
      </c>
      <c r="AO5" s="0" t="n">
        <v>1.48806715066503</v>
      </c>
      <c r="AP5" s="0" t="n">
        <v>0.154039220465156</v>
      </c>
      <c r="AQ5" s="0" t="n">
        <v>1.18569008175057</v>
      </c>
      <c r="AR5" s="0" t="n">
        <v>0.124958976914345</v>
      </c>
      <c r="AS5" s="0" t="n">
        <v>1.29683630363715</v>
      </c>
      <c r="AT5" s="0" t="n">
        <v>0.135182081026494</v>
      </c>
      <c r="AU5" s="0" t="n">
        <v>1.51655618383652</v>
      </c>
      <c r="AV5" s="0" t="n">
        <v>0.153713767637465</v>
      </c>
      <c r="AW5" s="0" t="n">
        <v>1.38131399105471</v>
      </c>
      <c r="AX5" s="0" t="n">
        <v>0.141457459724536</v>
      </c>
      <c r="AY5" s="0" t="n">
        <v>0.547975123262448</v>
      </c>
      <c r="AZ5" s="0" t="n">
        <v>0.0696311132664709</v>
      </c>
      <c r="BA5" s="0" t="n">
        <v>1.52825470215147</v>
      </c>
      <c r="BB5" s="0" t="n">
        <v>0.154223768508531</v>
      </c>
      <c r="BC5" s="0" t="n">
        <v>1.17475405297378</v>
      </c>
      <c r="BD5" s="0" t="n">
        <v>0.119753511017879</v>
      </c>
      <c r="BE5" s="0" t="n">
        <v>1.28716915034417</v>
      </c>
      <c r="BF5" s="0" t="n">
        <v>0.131911443686106</v>
      </c>
      <c r="BG5" s="0" t="n">
        <v>1.29521031829149</v>
      </c>
      <c r="BH5" s="0" t="n">
        <v>0.130269123200266</v>
      </c>
      <c r="BI5" s="0" t="n">
        <v>1.27513201663422</v>
      </c>
      <c r="BJ5" s="0" t="n">
        <v>0.134270465931272</v>
      </c>
      <c r="BK5" s="0" t="n">
        <v>1.24494269676684</v>
      </c>
      <c r="BL5" s="0" t="n">
        <v>0.129700646190854</v>
      </c>
      <c r="BM5" s="0" t="n">
        <v>1.58176153710171</v>
      </c>
      <c r="BN5" s="0" t="n">
        <v>0.155828816393217</v>
      </c>
      <c r="BO5" s="0" t="n">
        <v>7.75865190648886</v>
      </c>
      <c r="BP5" s="0" t="n">
        <v>0.411170078869046</v>
      </c>
      <c r="BQ5" s="0" t="n">
        <v>1.42881251066486</v>
      </c>
      <c r="BR5" s="0" t="n">
        <v>0.149111997512032</v>
      </c>
      <c r="BS5" s="0" t="n">
        <v>1.57632983528549</v>
      </c>
      <c r="BT5" s="0" t="n">
        <v>0.15678850130654</v>
      </c>
      <c r="BU5" s="0" t="n">
        <v>1.44537741463233</v>
      </c>
      <c r="BV5" s="0" t="n">
        <v>0.13939586258077</v>
      </c>
      <c r="BW5" s="0" t="n">
        <v>1.46762600412454</v>
      </c>
      <c r="BX5" s="0" t="n">
        <v>0.147454333853948</v>
      </c>
      <c r="BY5" s="0" t="n">
        <v>1.50080003971822</v>
      </c>
      <c r="BZ5" s="0" t="n">
        <v>0.150807285778554</v>
      </c>
      <c r="CA5" s="0" t="n">
        <v>1.60112504708778</v>
      </c>
      <c r="CB5" s="0" t="n">
        <v>0.156235999024316</v>
      </c>
      <c r="CC5" s="0" t="n">
        <v>1.65524192525833</v>
      </c>
      <c r="CD5" s="0" t="n">
        <v>0.161221344708441</v>
      </c>
      <c r="CE5" s="0" t="n">
        <v>1.66031944047617</v>
      </c>
      <c r="CF5" s="0" t="n">
        <v>0.165695539486376</v>
      </c>
      <c r="CG5" s="0" t="n">
        <v>1.69020005833398</v>
      </c>
      <c r="CH5" s="0" t="n">
        <v>0.168046520579985</v>
      </c>
      <c r="CI5" s="0" t="n">
        <v>1.49111358005104</v>
      </c>
      <c r="CJ5" s="0" t="n">
        <v>0.148134724917336</v>
      </c>
      <c r="CK5" s="0" t="n">
        <v>1.24164750857739</v>
      </c>
      <c r="CL5" s="0" t="n">
        <v>0.125768136124504</v>
      </c>
      <c r="CM5" s="0" t="n">
        <v>1.52719464534057</v>
      </c>
      <c r="CN5" s="0" t="n">
        <v>0.152699656383907</v>
      </c>
      <c r="CO5" s="0" t="n">
        <v>1.44388480815068</v>
      </c>
      <c r="CP5" s="0" t="n">
        <v>0.1466276183377</v>
      </c>
      <c r="CQ5" s="0" t="n">
        <v>1.2335355473101</v>
      </c>
      <c r="CR5" s="0" t="n">
        <v>0.127610139044406</v>
      </c>
      <c r="CS5" s="0" t="n">
        <v>1.28267361757088</v>
      </c>
      <c r="CT5" s="0" t="n">
        <v>0.132820986038414</v>
      </c>
      <c r="CU5" s="0" t="n">
        <v>3.14907773306696</v>
      </c>
      <c r="CV5" s="0" t="n">
        <v>0.238514608111233</v>
      </c>
      <c r="CW5" s="0" t="n">
        <v>1.71009955489784</v>
      </c>
      <c r="CX5" s="0" t="n">
        <v>0.170204821287388</v>
      </c>
      <c r="CY5" s="0" t="n">
        <v>1.43262317301972</v>
      </c>
      <c r="CZ5" s="0" t="n">
        <v>0.147326333693054</v>
      </c>
      <c r="DA5" s="0" t="n">
        <v>1.39420702971878</v>
      </c>
      <c r="DB5" s="0" t="n">
        <v>0.145235964981633</v>
      </c>
      <c r="DC5" s="0" t="n">
        <v>1.27678207898645</v>
      </c>
      <c r="DD5" s="0" t="n">
        <v>0.134549204561251</v>
      </c>
      <c r="DE5" s="0" t="n">
        <v>1.57448083199485</v>
      </c>
      <c r="DF5" s="0" t="n">
        <v>0.161633046096733</v>
      </c>
      <c r="DG5" s="0" t="n">
        <v>1.50200935146954</v>
      </c>
      <c r="DH5" s="0" t="n">
        <v>0.154456713058912</v>
      </c>
      <c r="DI5" s="0" t="n">
        <v>1.49065143932152</v>
      </c>
      <c r="DJ5" s="0" t="n">
        <v>0.147395588678932</v>
      </c>
      <c r="DK5" s="0" t="n">
        <v>1.61627139924347</v>
      </c>
      <c r="DL5" s="0" t="n">
        <v>0.163998652072554</v>
      </c>
      <c r="DM5" s="0" t="n">
        <v>1.64879736395468</v>
      </c>
      <c r="DN5" s="0" t="n">
        <v>0.165759757979086</v>
      </c>
      <c r="DO5" s="0" t="n">
        <v>1.3970575858348</v>
      </c>
      <c r="DP5" s="0" t="n">
        <v>0.141818121606081</v>
      </c>
      <c r="DQ5" s="0" t="n">
        <v>1.53431406804546</v>
      </c>
      <c r="DR5" s="0" t="n">
        <v>0.154121316411219</v>
      </c>
      <c r="DS5" s="0" t="n">
        <v>1.71392113534389</v>
      </c>
      <c r="DT5" s="0" t="n">
        <v>0.169981153707708</v>
      </c>
      <c r="DU5" s="0" t="n">
        <v>1.49683201581453</v>
      </c>
      <c r="DV5" s="0" t="n">
        <v>0.149385444268672</v>
      </c>
      <c r="DW5" s="0" t="n">
        <v>1.32925126053391</v>
      </c>
      <c r="DX5" s="0" t="n">
        <v>0.131836819302749</v>
      </c>
      <c r="DY5" s="0" t="n">
        <v>1.64276472867833</v>
      </c>
      <c r="DZ5" s="0" t="n">
        <v>0.165479138126171</v>
      </c>
      <c r="EA5" s="0" t="n">
        <v>1.57721993661382</v>
      </c>
      <c r="EB5" s="0" t="n">
        <v>0.15836224295624</v>
      </c>
      <c r="EC5" s="0" t="n">
        <v>1.59726857993882</v>
      </c>
      <c r="ED5" s="0" t="n">
        <v>0.159451762124668</v>
      </c>
      <c r="EE5" s="0" t="n">
        <v>1.46189078876705</v>
      </c>
      <c r="EF5" s="0" t="n">
        <v>0.150405401148695</v>
      </c>
      <c r="EG5" s="0" t="n">
        <v>1.27932223694014</v>
      </c>
      <c r="EH5" s="0" t="n">
        <v>0.130983820333931</v>
      </c>
      <c r="EI5" s="0" t="n">
        <v>1.45779673930959</v>
      </c>
      <c r="EJ5" s="0" t="n">
        <v>0.148350384185324</v>
      </c>
      <c r="EK5" s="0" t="n">
        <v>1.45982659867218</v>
      </c>
      <c r="EL5" s="0" t="n">
        <v>0.150750486138027</v>
      </c>
      <c r="EM5" s="0" t="n">
        <v>2.71066614095862</v>
      </c>
      <c r="EN5" s="0" t="n">
        <v>0.219939997827143</v>
      </c>
      <c r="EO5" s="0" t="n">
        <v>1.53985990854263</v>
      </c>
      <c r="EP5" s="0" t="n">
        <v>0.153812293045203</v>
      </c>
      <c r="EQ5" s="0" t="n">
        <v>1.45626668948096</v>
      </c>
      <c r="ER5" s="0" t="n">
        <v>0.142662366999816</v>
      </c>
      <c r="ES5" s="0" t="n">
        <v>1.4711249662161</v>
      </c>
      <c r="ET5" s="0" t="n">
        <v>0.149510319136168</v>
      </c>
      <c r="EU5" s="0" t="n">
        <v>1.58940042201216</v>
      </c>
      <c r="EV5" s="0" t="n">
        <v>0.162516829575923</v>
      </c>
      <c r="EW5" s="0" t="n">
        <v>1.70582750452643</v>
      </c>
      <c r="EX5" s="0" t="n">
        <v>0.169507643057349</v>
      </c>
      <c r="EY5" s="0" t="n">
        <v>1.58026735708429</v>
      </c>
      <c r="EZ5" s="0" t="n">
        <v>0.161762014608955</v>
      </c>
      <c r="FA5" s="0" t="n">
        <v>1.59899150319205</v>
      </c>
      <c r="FB5" s="0" t="n">
        <v>0.163116974815067</v>
      </c>
      <c r="FC5" s="0" t="n">
        <v>1.6575245386853</v>
      </c>
      <c r="FD5" s="0" t="n">
        <v>0.167277763227807</v>
      </c>
      <c r="FE5" s="0" t="n">
        <v>1.70641065553146</v>
      </c>
      <c r="FF5" s="0" t="n">
        <v>0.167317201366304</v>
      </c>
      <c r="FG5" s="0" t="n">
        <v>1.25590198075474</v>
      </c>
      <c r="FH5" s="0" t="n">
        <v>0.125886722171627</v>
      </c>
      <c r="FI5" s="0" t="n">
        <v>1.6149511433771</v>
      </c>
      <c r="FJ5" s="0" t="n">
        <v>0.161150279718836</v>
      </c>
      <c r="FK5" s="0" t="n">
        <v>1.59396385250408</v>
      </c>
      <c r="FL5" s="0" t="n">
        <v>0.162233127612984</v>
      </c>
      <c r="FM5" s="0" t="n">
        <v>1.27846562043677</v>
      </c>
      <c r="FN5" s="0" t="n">
        <v>0.12747941586597</v>
      </c>
      <c r="FO5" s="0" t="n">
        <v>1.27760349633072</v>
      </c>
      <c r="FP5" s="0" t="n">
        <v>0.132302293823517</v>
      </c>
      <c r="FQ5" s="0" t="n">
        <v>1.52160824596427</v>
      </c>
      <c r="FR5" s="0" t="n">
        <v>0.154725994396148</v>
      </c>
      <c r="FS5" s="0" t="n">
        <v>1.75015674489492</v>
      </c>
      <c r="FT5" s="0" t="n">
        <v>0.170250265954118</v>
      </c>
      <c r="FU5" s="0" t="n">
        <v>1.58337144192756</v>
      </c>
      <c r="FV5" s="0" t="n">
        <v>0.154445575192614</v>
      </c>
      <c r="FW5" s="0" t="n">
        <v>10.4608434569364</v>
      </c>
      <c r="FX5" s="0" t="n">
        <v>0.460906968632277</v>
      </c>
      <c r="FY5" s="0" t="n">
        <v>1.58358189571183</v>
      </c>
      <c r="FZ5" s="0" t="n">
        <v>0.161015047540098</v>
      </c>
      <c r="GA5" s="0" t="n">
        <v>1.39223659131867</v>
      </c>
      <c r="GB5" s="0" t="n">
        <v>0.143896111973852</v>
      </c>
      <c r="GC5" s="0" t="n">
        <v>1.52009413326362</v>
      </c>
      <c r="GD5" s="0" t="n">
        <v>0.157508775877785</v>
      </c>
      <c r="GE5" s="0" t="n">
        <v>1.54661355107976</v>
      </c>
      <c r="GF5" s="0" t="n">
        <v>0.159618498864319</v>
      </c>
      <c r="GG5" s="0" t="n">
        <v>1.35742887251053</v>
      </c>
      <c r="GH5" s="0" t="n">
        <v>0.141710985796352</v>
      </c>
      <c r="GI5" s="0" t="n">
        <v>1.33390876377469</v>
      </c>
      <c r="GJ5" s="0" t="n">
        <v>0.140636053282475</v>
      </c>
      <c r="GK5" s="0" t="n">
        <v>1.56458803311372</v>
      </c>
      <c r="GL5" s="0" t="n">
        <v>0.159990740555398</v>
      </c>
      <c r="GM5" s="0" t="n">
        <v>1.44229006278469</v>
      </c>
      <c r="GN5" s="0" t="n">
        <v>0.147826939660882</v>
      </c>
      <c r="GO5" s="0" t="n">
        <v>1.55048177395201</v>
      </c>
      <c r="GP5" s="0" t="n">
        <v>0.158668480700446</v>
      </c>
      <c r="GQ5" s="0" t="n">
        <v>1.45725877873093</v>
      </c>
      <c r="GR5" s="0" t="n">
        <v>0.151332497613209</v>
      </c>
      <c r="GS5" s="0" t="n">
        <v>1.48209001811643</v>
      </c>
      <c r="GT5" s="0" t="n">
        <v>0.15316929499913</v>
      </c>
      <c r="GU5" s="0" t="n">
        <v>1.12061263197358</v>
      </c>
      <c r="GV5" s="0" t="n">
        <v>0.118215156410053</v>
      </c>
      <c r="GW5" s="0" t="n">
        <v>1.54063025614405</v>
      </c>
      <c r="GX5" s="0" t="n">
        <v>0.158813759445291</v>
      </c>
      <c r="GY5" s="0" t="n">
        <v>1.58725201283354</v>
      </c>
      <c r="GZ5" s="0" t="n">
        <v>0.1616854810458</v>
      </c>
      <c r="HA5" s="0" t="n">
        <v>1.41405985064072</v>
      </c>
      <c r="HB5" s="0" t="n">
        <v>0.147582221464089</v>
      </c>
      <c r="HC5" s="0" t="n">
        <v>1.23096468662026</v>
      </c>
      <c r="HD5" s="0" t="n">
        <v>0.129035869995571</v>
      </c>
      <c r="HE5" s="0" t="n">
        <v>1.60179555928747</v>
      </c>
      <c r="HF5" s="0" t="n">
        <v>0.162637073260587</v>
      </c>
      <c r="HG5" s="0" t="n">
        <v>1.44454691391907</v>
      </c>
      <c r="HH5" s="0" t="n">
        <v>0.147746803831141</v>
      </c>
      <c r="HI5" s="0" t="n">
        <v>1.42968431907353</v>
      </c>
      <c r="HJ5" s="0" t="n">
        <v>0.148336848855201</v>
      </c>
      <c r="HK5" s="0" t="n">
        <v>1.61424552334336</v>
      </c>
      <c r="HL5" s="0" t="n">
        <v>0.163641392882145</v>
      </c>
      <c r="HM5" s="0" t="n">
        <v>1.16778393863763</v>
      </c>
      <c r="HN5" s="0" t="n">
        <v>0.125328860845693</v>
      </c>
      <c r="HO5" s="0" t="n">
        <v>1.35968705395963</v>
      </c>
      <c r="HP5" s="0" t="n">
        <v>0.143521314142221</v>
      </c>
      <c r="HQ5" s="0" t="n">
        <v>1.24589585741596</v>
      </c>
      <c r="HR5" s="0" t="n">
        <v>0.129925488574359</v>
      </c>
      <c r="HS5" s="0" t="n">
        <v>1.53416873208194</v>
      </c>
      <c r="HT5" s="0" t="n">
        <v>0.158713796366299</v>
      </c>
      <c r="HU5" s="0" t="n">
        <v>1.33303369819319</v>
      </c>
      <c r="HV5" s="0" t="n">
        <v>0.138680799979057</v>
      </c>
      <c r="HW5" s="0" t="n">
        <v>1.37643332387508</v>
      </c>
      <c r="HX5" s="0" t="n">
        <v>0.143201479574451</v>
      </c>
      <c r="HY5" s="0" t="n">
        <v>1.42265716250365</v>
      </c>
      <c r="HZ5" s="0" t="n">
        <v>0.14956253663446</v>
      </c>
      <c r="IA5" s="0" t="n">
        <v>1.34479963578349</v>
      </c>
      <c r="IB5" s="0" t="n">
        <v>0.141311106778885</v>
      </c>
      <c r="IC5" s="0" t="n">
        <v>1.52846167366235</v>
      </c>
      <c r="ID5" s="0" t="n">
        <v>0.155645425778152</v>
      </c>
      <c r="IE5" s="0" t="n">
        <v>1.48259806810972</v>
      </c>
      <c r="IF5" s="0" t="n">
        <v>0.151558546895925</v>
      </c>
      <c r="IG5" s="0" t="n">
        <v>1.39492236438633</v>
      </c>
      <c r="IH5" s="0" t="n">
        <v>0.143881508452639</v>
      </c>
      <c r="II5" s="0" t="n">
        <v>1.30149916634587</v>
      </c>
      <c r="IJ5" s="0" t="n">
        <v>0.13670033147325</v>
      </c>
      <c r="IK5" s="0" t="n">
        <v>1.37113838311327</v>
      </c>
      <c r="IL5" s="0" t="n">
        <v>0.14332803307264</v>
      </c>
      <c r="IM5" s="0" t="n">
        <v>1.47003951829269</v>
      </c>
      <c r="IN5" s="0" t="n">
        <v>0.144612002957892</v>
      </c>
      <c r="IO5" s="0" t="n">
        <v>1.46289531371341</v>
      </c>
      <c r="IP5" s="0" t="n">
        <v>0.147797068722552</v>
      </c>
      <c r="IQ5" s="0" t="n">
        <v>1.32485683161068</v>
      </c>
      <c r="IR5" s="0" t="n">
        <v>0.132616304770694</v>
      </c>
      <c r="IS5" s="0" t="n">
        <v>1.52801228531168</v>
      </c>
      <c r="IT5" s="0" t="n">
        <v>0.158089274951519</v>
      </c>
      <c r="IU5" s="0" t="n">
        <v>1.41038798174165</v>
      </c>
      <c r="IV5" s="0" t="n">
        <v>0.148387335313706</v>
      </c>
    </row>
    <row r="6" customFormat="false" ht="14.25" hidden="false" customHeight="false" outlineLevel="0" collapsed="false">
      <c r="A6" s="1" t="s">
        <v>7</v>
      </c>
      <c r="B6" s="4" t="b">
        <f aca="false">TRUE()</f>
        <v>1</v>
      </c>
      <c r="C6" s="0" t="n">
        <v>0.95554</v>
      </c>
      <c r="D6" s="0" t="n">
        <v>0.10586</v>
      </c>
      <c r="E6" s="0" t="n">
        <v>0.612897689642533</v>
      </c>
      <c r="F6" s="0" t="n">
        <v>0.0782027105169403</v>
      </c>
      <c r="G6" s="0" t="n">
        <v>2.26030255710484</v>
      </c>
      <c r="H6" s="0" t="n">
        <v>0.204602937267114</v>
      </c>
      <c r="I6" s="0" t="n">
        <v>1.16787492478868</v>
      </c>
      <c r="J6" s="0" t="n">
        <v>0.124742332029217</v>
      </c>
      <c r="K6" s="0" t="n">
        <v>1.47447987507127</v>
      </c>
      <c r="L6" s="0" t="n">
        <v>0.15428861272718</v>
      </c>
      <c r="M6" s="0" t="n">
        <v>1.31127339278971</v>
      </c>
      <c r="N6" s="0" t="n">
        <v>0.137144026954086</v>
      </c>
      <c r="O6" s="0" t="n">
        <v>0.929725566740795</v>
      </c>
      <c r="P6" s="0" t="n">
        <v>0.10231616351918</v>
      </c>
      <c r="Q6" s="0" t="n">
        <v>1.35226653509987</v>
      </c>
      <c r="R6" s="0" t="n">
        <v>0.141682497998188</v>
      </c>
      <c r="S6" s="0" t="n">
        <v>0.970509739251658</v>
      </c>
      <c r="T6" s="0" t="n">
        <v>0.108130609162422</v>
      </c>
      <c r="U6" s="0" t="n">
        <v>1.17288121015484</v>
      </c>
      <c r="V6" s="0" t="n">
        <v>0.12462157270127</v>
      </c>
      <c r="W6" s="0" t="n">
        <v>1.14881213682646</v>
      </c>
      <c r="X6" s="0" t="n">
        <v>0.12187737190806</v>
      </c>
      <c r="Y6" s="0" t="n">
        <v>1.30581103234413</v>
      </c>
      <c r="Z6" s="0" t="n">
        <v>0.134713371299374</v>
      </c>
      <c r="AA6" s="0" t="n">
        <v>1.52891102917297</v>
      </c>
      <c r="AB6" s="0" t="n">
        <v>0.154715180059653</v>
      </c>
      <c r="AC6" s="0" t="n">
        <v>1.11658262935316</v>
      </c>
      <c r="AD6" s="0" t="n">
        <v>0.119003946581153</v>
      </c>
      <c r="AE6" s="0" t="n">
        <v>1.37454134340536</v>
      </c>
      <c r="AF6" s="0" t="n">
        <v>0.141093653102504</v>
      </c>
      <c r="AG6" s="0" t="n">
        <v>0.563907523758788</v>
      </c>
      <c r="AH6" s="0" t="n">
        <v>0.0713046168438339</v>
      </c>
      <c r="AI6" s="0" t="n">
        <v>1.27578497151292</v>
      </c>
      <c r="AJ6" s="0" t="n">
        <v>0.132808227371258</v>
      </c>
      <c r="AK6" s="0" t="n">
        <v>1.12406411889054</v>
      </c>
      <c r="AL6" s="0" t="n">
        <v>0.12152670298498</v>
      </c>
      <c r="AM6" s="0" t="n">
        <v>1.00029550264432</v>
      </c>
      <c r="AN6" s="0" t="n">
        <v>0.109046770518995</v>
      </c>
      <c r="AO6" s="0" t="n">
        <v>1.48041934025596</v>
      </c>
      <c r="AP6" s="0" t="n">
        <v>0.154023941825548</v>
      </c>
      <c r="AQ6" s="0" t="n">
        <v>1.18072706827324</v>
      </c>
      <c r="AR6" s="0" t="n">
        <v>0.124946613007083</v>
      </c>
      <c r="AS6" s="0" t="n">
        <v>1.28898450393336</v>
      </c>
      <c r="AT6" s="0" t="n">
        <v>0.135168371738674</v>
      </c>
      <c r="AU6" s="0" t="n">
        <v>1.50954367520828</v>
      </c>
      <c r="AV6" s="0" t="n">
        <v>0.153698615533026</v>
      </c>
      <c r="AW6" s="0" t="n">
        <v>1.37383774264095</v>
      </c>
      <c r="AX6" s="0" t="n">
        <v>0.141443396965259</v>
      </c>
      <c r="AY6" s="0" t="n">
        <v>0.54457289524504</v>
      </c>
      <c r="AZ6" s="0" t="n">
        <v>0.069624070024417</v>
      </c>
      <c r="BA6" s="0" t="n">
        <v>1.52124677518361</v>
      </c>
      <c r="BB6" s="0" t="n">
        <v>0.154208614131506</v>
      </c>
      <c r="BC6" s="0" t="n">
        <v>1.16923263544352</v>
      </c>
      <c r="BD6" s="0" t="n">
        <v>0.119741730966276</v>
      </c>
      <c r="BE6" s="0" t="n">
        <v>1.27954038435097</v>
      </c>
      <c r="BF6" s="0" t="n">
        <v>0.131898130859513</v>
      </c>
      <c r="BG6" s="0" t="n">
        <v>1.28418739339443</v>
      </c>
      <c r="BH6" s="0" t="n">
        <v>0.13025451080398</v>
      </c>
      <c r="BI6" s="0" t="n">
        <v>1.26969522453015</v>
      </c>
      <c r="BJ6" s="0" t="n">
        <v>0.134257172487759</v>
      </c>
      <c r="BK6" s="0" t="n">
        <v>1.23803916883624</v>
      </c>
      <c r="BL6" s="0" t="n">
        <v>0.129687726764783</v>
      </c>
      <c r="BM6" s="0" t="n">
        <v>1.57438920080238</v>
      </c>
      <c r="BN6" s="0" t="n">
        <v>0.155813747919638</v>
      </c>
      <c r="BO6" s="0" t="n">
        <v>7.73182303416384</v>
      </c>
      <c r="BP6" s="0" t="n">
        <v>0.411133619826368</v>
      </c>
      <c r="BQ6" s="0" t="n">
        <v>1.42379493525945</v>
      </c>
      <c r="BR6" s="0" t="n">
        <v>0.149097231702962</v>
      </c>
      <c r="BS6" s="0" t="n">
        <v>1.56968424205216</v>
      </c>
      <c r="BT6" s="0" t="n">
        <v>0.156773410643332</v>
      </c>
      <c r="BU6" s="0" t="n">
        <v>1.43914056933872</v>
      </c>
      <c r="BV6" s="0" t="n">
        <v>0.139382590847057</v>
      </c>
      <c r="BW6" s="0" t="n">
        <v>1.45809821246022</v>
      </c>
      <c r="BX6" s="0" t="n">
        <v>0.147439387545838</v>
      </c>
      <c r="BY6" s="0" t="n">
        <v>1.4948317731005</v>
      </c>
      <c r="BZ6" s="0" t="n">
        <v>0.150792832659287</v>
      </c>
      <c r="CA6" s="0" t="n">
        <v>1.59059359460083</v>
      </c>
      <c r="CB6" s="0" t="n">
        <v>0.156220083948719</v>
      </c>
      <c r="CC6" s="0" t="n">
        <v>1.64493488090233</v>
      </c>
      <c r="CD6" s="0" t="n">
        <v>0.161205161991298</v>
      </c>
      <c r="CE6" s="0" t="n">
        <v>1.65176252504559</v>
      </c>
      <c r="CF6" s="0" t="n">
        <v>0.165679562370346</v>
      </c>
      <c r="CG6" s="0" t="n">
        <v>1.68058758669795</v>
      </c>
      <c r="CH6" s="0" t="n">
        <v>0.168030092403278</v>
      </c>
      <c r="CI6" s="0" t="n">
        <v>1.48101901014026</v>
      </c>
      <c r="CJ6" s="0" t="n">
        <v>0.14811960123893</v>
      </c>
      <c r="CK6" s="0" t="n">
        <v>1.23699021803496</v>
      </c>
      <c r="CL6" s="0" t="n">
        <v>0.125756276790559</v>
      </c>
      <c r="CM6" s="0" t="n">
        <v>1.51760234252961</v>
      </c>
      <c r="CN6" s="0" t="n">
        <v>0.152684501926229</v>
      </c>
      <c r="CO6" s="0" t="n">
        <v>1.43590177982862</v>
      </c>
      <c r="CP6" s="0" t="n">
        <v>0.146613562669622</v>
      </c>
      <c r="CQ6" s="0" t="n">
        <v>1.22606858456942</v>
      </c>
      <c r="CR6" s="0" t="n">
        <v>0.127597696422029</v>
      </c>
      <c r="CS6" s="0" t="n">
        <v>1.27488253102132</v>
      </c>
      <c r="CT6" s="0" t="n">
        <v>0.132808022004938</v>
      </c>
      <c r="CU6" s="0" t="n">
        <v>3.13677465483749</v>
      </c>
      <c r="CV6" s="0" t="n">
        <v>0.238493120539032</v>
      </c>
      <c r="CW6" s="0" t="n">
        <v>1.70268021282276</v>
      </c>
      <c r="CX6" s="0" t="n">
        <v>0.170189030895478</v>
      </c>
      <c r="CY6" s="0" t="n">
        <v>1.4264819960206</v>
      </c>
      <c r="CZ6" s="0" t="n">
        <v>0.147312677067497</v>
      </c>
      <c r="DA6" s="0" t="n">
        <v>1.38846494107772</v>
      </c>
      <c r="DB6" s="0" t="n">
        <v>0.145222425502713</v>
      </c>
      <c r="DC6" s="0" t="n">
        <v>1.27180731326798</v>
      </c>
      <c r="DD6" s="0" t="n">
        <v>0.134536668553545</v>
      </c>
      <c r="DE6" s="0" t="n">
        <v>1.56833749873837</v>
      </c>
      <c r="DF6" s="0" t="n">
        <v>0.161618086637271</v>
      </c>
      <c r="DG6" s="0" t="n">
        <v>1.49648845910848</v>
      </c>
      <c r="DH6" s="0" t="n">
        <v>0.154442486017423</v>
      </c>
      <c r="DI6" s="0" t="n">
        <v>1.48524426294236</v>
      </c>
      <c r="DJ6" s="0" t="n">
        <v>0.147382185731633</v>
      </c>
      <c r="DK6" s="0" t="n">
        <v>1.60924528034143</v>
      </c>
      <c r="DL6" s="0" t="n">
        <v>0.163983590400711</v>
      </c>
      <c r="DM6" s="0" t="n">
        <v>1.64020001723732</v>
      </c>
      <c r="DN6" s="0" t="n">
        <v>0.165744341566534</v>
      </c>
      <c r="DO6" s="0" t="n">
        <v>1.38735661812877</v>
      </c>
      <c r="DP6" s="0" t="n">
        <v>0.141804014562721</v>
      </c>
      <c r="DQ6" s="0" t="n">
        <v>1.52860359878541</v>
      </c>
      <c r="DR6" s="0" t="n">
        <v>0.154107492793059</v>
      </c>
      <c r="DS6" s="0" t="n">
        <v>1.69914214223394</v>
      </c>
      <c r="DT6" s="0" t="n">
        <v>0.169962336055597</v>
      </c>
      <c r="DU6" s="0" t="n">
        <v>1.49173420710725</v>
      </c>
      <c r="DV6" s="0" t="n">
        <v>0.149371993944623</v>
      </c>
      <c r="DW6" s="0" t="n">
        <v>1.31952848380333</v>
      </c>
      <c r="DX6" s="0" t="n">
        <v>0.131823575874479</v>
      </c>
      <c r="DY6" s="0" t="n">
        <v>1.63453252513608</v>
      </c>
      <c r="DZ6" s="0" t="n">
        <v>0.165464072952643</v>
      </c>
      <c r="EA6" s="0" t="n">
        <v>1.5705094157931</v>
      </c>
      <c r="EB6" s="0" t="n">
        <v>0.158348113706572</v>
      </c>
      <c r="EC6" s="0" t="n">
        <v>1.59150255967166</v>
      </c>
      <c r="ED6" s="0" t="n">
        <v>0.159437619608087</v>
      </c>
      <c r="EE6" s="0" t="n">
        <v>1.45664418262799</v>
      </c>
      <c r="EF6" s="0" t="n">
        <v>0.150392064647792</v>
      </c>
      <c r="EG6" s="0" t="n">
        <v>1.27289516597178</v>
      </c>
      <c r="EH6" s="0" t="n">
        <v>0.130972076130633</v>
      </c>
      <c r="EI6" s="0" t="n">
        <v>1.45200726859651</v>
      </c>
      <c r="EJ6" s="0" t="n">
        <v>0.148337305108824</v>
      </c>
      <c r="EK6" s="0" t="n">
        <v>1.45446765524342</v>
      </c>
      <c r="EL6" s="0" t="n">
        <v>0.150737139537311</v>
      </c>
      <c r="EM6" s="0" t="n">
        <v>2.70052736513538</v>
      </c>
      <c r="EN6" s="0" t="n">
        <v>0.219921253373226</v>
      </c>
      <c r="EO6" s="0" t="n">
        <v>1.53192994374672</v>
      </c>
      <c r="EP6" s="0" t="n">
        <v>0.153798452708917</v>
      </c>
      <c r="EQ6" s="0" t="n">
        <v>1.44664436187537</v>
      </c>
      <c r="ER6" s="0" t="n">
        <v>0.142648750759993</v>
      </c>
      <c r="ES6" s="0" t="n">
        <v>1.46500104532984</v>
      </c>
      <c r="ET6" s="0" t="n">
        <v>0.149497409871561</v>
      </c>
      <c r="EU6" s="0" t="n">
        <v>1.58344190315073</v>
      </c>
      <c r="EV6" s="0" t="n">
        <v>0.162502722847099</v>
      </c>
      <c r="EW6" s="0" t="n">
        <v>1.69942582312901</v>
      </c>
      <c r="EX6" s="0" t="n">
        <v>0.169493103007503</v>
      </c>
      <c r="EY6" s="0" t="n">
        <v>1.57353877091379</v>
      </c>
      <c r="EZ6" s="0" t="n">
        <v>0.16174805890566</v>
      </c>
      <c r="FA6" s="0" t="n">
        <v>1.5926547940403</v>
      </c>
      <c r="FB6" s="0" t="n">
        <v>0.16310291193233</v>
      </c>
      <c r="FC6" s="0" t="n">
        <v>1.65057050327731</v>
      </c>
      <c r="FD6" s="0" t="n">
        <v>0.167263331870899</v>
      </c>
      <c r="FE6" s="0" t="n">
        <v>1.70007137787657</v>
      </c>
      <c r="FF6" s="0" t="n">
        <v>0.167302969492946</v>
      </c>
      <c r="FG6" s="0" t="n">
        <v>1.25107927391501</v>
      </c>
      <c r="FH6" s="0" t="n">
        <v>0.125876020991838</v>
      </c>
      <c r="FI6" s="0" t="n">
        <v>1.59986773287396</v>
      </c>
      <c r="FJ6" s="0" t="n">
        <v>0.161132052370342</v>
      </c>
      <c r="FK6" s="0" t="n">
        <v>1.5855974391214</v>
      </c>
      <c r="FL6" s="0" t="n">
        <v>0.162218797941788</v>
      </c>
      <c r="FM6" s="0" t="n">
        <v>1.27016003353446</v>
      </c>
      <c r="FN6" s="0" t="n">
        <v>0.127467590312719</v>
      </c>
      <c r="FO6" s="0" t="n">
        <v>1.27279382853152</v>
      </c>
      <c r="FP6" s="0" t="n">
        <v>0.132291156294133</v>
      </c>
      <c r="FQ6" s="0" t="n">
        <v>1.51480518961634</v>
      </c>
      <c r="FR6" s="0" t="n">
        <v>0.154712800189218</v>
      </c>
      <c r="FS6" s="0" t="n">
        <v>1.74001122783291</v>
      </c>
      <c r="FT6" s="0" t="n">
        <v>0.170234786435946</v>
      </c>
      <c r="FU6" s="0" t="n">
        <v>1.57675450290377</v>
      </c>
      <c r="FV6" s="0" t="n">
        <v>0.154432630521639</v>
      </c>
      <c r="FW6" s="0" t="n">
        <v>10.424958311501</v>
      </c>
      <c r="FX6" s="0" t="n">
        <v>0.460869992396101</v>
      </c>
      <c r="FY6" s="0" t="n">
        <v>1.5746197380752</v>
      </c>
      <c r="FZ6" s="0" t="n">
        <v>0.160999508085666</v>
      </c>
      <c r="GA6" s="0" t="n">
        <v>1.38612088750822</v>
      </c>
      <c r="GB6" s="0" t="n">
        <v>0.143882611700265</v>
      </c>
      <c r="GC6" s="0" t="n">
        <v>1.51246515854775</v>
      </c>
      <c r="GD6" s="0" t="n">
        <v>0.157493812674545</v>
      </c>
      <c r="GE6" s="0" t="n">
        <v>1.53995650569572</v>
      </c>
      <c r="GF6" s="0" t="n">
        <v>0.159603414590901</v>
      </c>
      <c r="GG6" s="0" t="n">
        <v>1.35124687389503</v>
      </c>
      <c r="GH6" s="0" t="n">
        <v>0.141697603681038</v>
      </c>
      <c r="GI6" s="0" t="n">
        <v>1.327476914362</v>
      </c>
      <c r="GJ6" s="0" t="n">
        <v>0.140622706053169</v>
      </c>
      <c r="GK6" s="0" t="n">
        <v>1.55487086677428</v>
      </c>
      <c r="GL6" s="0" t="n">
        <v>0.159974868887418</v>
      </c>
      <c r="GM6" s="0" t="n">
        <v>1.43577238375507</v>
      </c>
      <c r="GN6" s="0" t="n">
        <v>0.147812968542676</v>
      </c>
      <c r="GO6" s="0" t="n">
        <v>1.54373768925973</v>
      </c>
      <c r="GP6" s="0" t="n">
        <v>0.158653443924541</v>
      </c>
      <c r="GQ6" s="0" t="n">
        <v>1.45070147745071</v>
      </c>
      <c r="GR6" s="0" t="n">
        <v>0.15131812614109</v>
      </c>
      <c r="GS6" s="0" t="n">
        <v>1.47330515830253</v>
      </c>
      <c r="GT6" s="0" t="n">
        <v>0.153154241248192</v>
      </c>
      <c r="GU6" s="0" t="n">
        <v>1.11201971349153</v>
      </c>
      <c r="GV6" s="0" t="n">
        <v>0.118202876108671</v>
      </c>
      <c r="GW6" s="0" t="n">
        <v>1.5335742211025</v>
      </c>
      <c r="GX6" s="0" t="n">
        <v>0.15879862870893</v>
      </c>
      <c r="GY6" s="0" t="n">
        <v>1.57821834092013</v>
      </c>
      <c r="GZ6" s="0" t="n">
        <v>0.16166965504978</v>
      </c>
      <c r="HA6" s="0" t="n">
        <v>1.40722560917211</v>
      </c>
      <c r="HB6" s="0" t="n">
        <v>0.147568148171151</v>
      </c>
      <c r="HC6" s="0" t="n">
        <v>1.2231095143895</v>
      </c>
      <c r="HD6" s="0" t="n">
        <v>0.1290229973351</v>
      </c>
      <c r="HE6" s="0" t="n">
        <v>1.59105443291086</v>
      </c>
      <c r="HF6" s="0" t="n">
        <v>0.162620466616911</v>
      </c>
      <c r="HG6" s="0" t="n">
        <v>1.43847617728439</v>
      </c>
      <c r="HH6" s="0" t="n">
        <v>0.147732764591204</v>
      </c>
      <c r="HI6" s="0" t="n">
        <v>1.42380594933672</v>
      </c>
      <c r="HJ6" s="0" t="n">
        <v>0.14832269152053</v>
      </c>
      <c r="HK6" s="0" t="n">
        <v>1.60446122358733</v>
      </c>
      <c r="HL6" s="0" t="n">
        <v>0.163625086151523</v>
      </c>
      <c r="HM6" s="0" t="n">
        <v>1.16231709292499</v>
      </c>
      <c r="HN6" s="0" t="n">
        <v>0.125316801289242</v>
      </c>
      <c r="HO6" s="0" t="n">
        <v>1.35396742526843</v>
      </c>
      <c r="HP6" s="0" t="n">
        <v>0.143507496484874</v>
      </c>
      <c r="HQ6" s="0" t="n">
        <v>1.23860966508604</v>
      </c>
      <c r="HR6" s="0" t="n">
        <v>0.129912768118914</v>
      </c>
      <c r="HS6" s="0" t="n">
        <v>1.52730283004901</v>
      </c>
      <c r="HT6" s="0" t="n">
        <v>0.158698569254286</v>
      </c>
      <c r="HU6" s="0" t="n">
        <v>1.32705813693858</v>
      </c>
      <c r="HV6" s="0" t="n">
        <v>0.138667480451796</v>
      </c>
      <c r="HW6" s="0" t="n">
        <v>1.37044317532344</v>
      </c>
      <c r="HX6" s="0" t="n">
        <v>0.143187653135017</v>
      </c>
      <c r="HY6" s="0" t="n">
        <v>1.41628997831261</v>
      </c>
      <c r="HZ6" s="0" t="n">
        <v>0.149548063165511</v>
      </c>
      <c r="IA6" s="0" t="n">
        <v>1.33916960749747</v>
      </c>
      <c r="IB6" s="0" t="n">
        <v>0.141297407854905</v>
      </c>
      <c r="IC6" s="0" t="n">
        <v>1.51889614525265</v>
      </c>
      <c r="ID6" s="0" t="n">
        <v>0.155629742311645</v>
      </c>
      <c r="IE6" s="0" t="n">
        <v>1.47493038404673</v>
      </c>
      <c r="IF6" s="0" t="n">
        <v>0.151543758742808</v>
      </c>
      <c r="IG6" s="0" t="n">
        <v>1.38905817470039</v>
      </c>
      <c r="IH6" s="0" t="n">
        <v>0.143867606311443</v>
      </c>
      <c r="II6" s="0" t="n">
        <v>1.29641296103998</v>
      </c>
      <c r="IJ6" s="0" t="n">
        <v>0.136686964537483</v>
      </c>
      <c r="IK6" s="0" t="n">
        <v>1.36291650183737</v>
      </c>
      <c r="IL6" s="0" t="n">
        <v>0.143313739328038</v>
      </c>
      <c r="IM6" s="0" t="n">
        <v>1.46324219613612</v>
      </c>
      <c r="IN6" s="0" t="n">
        <v>0.144598077572699</v>
      </c>
      <c r="IO6" s="0" t="n">
        <v>1.45697772026913</v>
      </c>
      <c r="IP6" s="0" t="n">
        <v>0.147782759803715</v>
      </c>
      <c r="IQ6" s="0" t="n">
        <v>1.31695537497705</v>
      </c>
      <c r="IR6" s="0" t="n">
        <v>0.132603142348776</v>
      </c>
      <c r="IS6" s="0" t="n">
        <v>1.52068983061069</v>
      </c>
      <c r="IT6" s="0" t="n">
        <v>0.158073854562656</v>
      </c>
      <c r="IU6" s="0" t="n">
        <v>1.40460975606074</v>
      </c>
      <c r="IV6" s="0" t="n">
        <v>0.148372751865715</v>
      </c>
    </row>
    <row r="7" customFormat="false" ht="14.25" hidden="false" customHeight="false" outlineLevel="0" collapsed="false">
      <c r="A7" s="1" t="s">
        <v>8</v>
      </c>
      <c r="B7" s="4" t="n">
        <v>1</v>
      </c>
      <c r="C7" s="0" t="n">
        <v>1.15495</v>
      </c>
      <c r="D7" s="0" t="n">
        <v>0.12199</v>
      </c>
      <c r="E7" s="0" t="n">
        <v>0.774713217411765</v>
      </c>
      <c r="F7" s="0" t="n">
        <v>0.0945623440263044</v>
      </c>
      <c r="G7" s="0" t="n">
        <v>2.97009490517894</v>
      </c>
      <c r="H7" s="0" t="n">
        <v>0.242561531380142</v>
      </c>
      <c r="I7" s="0" t="n">
        <v>1.16055623504408</v>
      </c>
      <c r="J7" s="0" t="n">
        <v>0.124623029427773</v>
      </c>
      <c r="K7" s="0" t="n">
        <v>1.4664958152636</v>
      </c>
      <c r="L7" s="0" t="n">
        <v>0.154145155058296</v>
      </c>
      <c r="M7" s="0" t="n">
        <v>1.30077502263406</v>
      </c>
      <c r="N7" s="0" t="n">
        <v>0.137001936051193</v>
      </c>
      <c r="O7" s="0" t="n">
        <v>0.923309660448852</v>
      </c>
      <c r="P7" s="0" t="n">
        <v>0.102216947759514</v>
      </c>
      <c r="Q7" s="0" t="n">
        <v>1.3458147780914</v>
      </c>
      <c r="R7" s="0" t="n">
        <v>0.14155355186917</v>
      </c>
      <c r="S7" s="0" t="n">
        <v>0.965817788744585</v>
      </c>
      <c r="T7" s="0" t="n">
        <v>0.108032639345566</v>
      </c>
      <c r="U7" s="0" t="n">
        <v>1.16726360557848</v>
      </c>
      <c r="V7" s="0" t="n">
        <v>0.124508144775036</v>
      </c>
      <c r="W7" s="0" t="n">
        <v>1.14110108263936</v>
      </c>
      <c r="X7" s="0" t="n">
        <v>0.12175884066818</v>
      </c>
      <c r="Y7" s="0" t="n">
        <v>1.29663271586154</v>
      </c>
      <c r="Z7" s="0" t="n">
        <v>0.134580147811795</v>
      </c>
      <c r="AA7" s="0" t="n">
        <v>1.51699990203295</v>
      </c>
      <c r="AB7" s="0" t="n">
        <v>0.154555101744088</v>
      </c>
      <c r="AC7" s="0" t="n">
        <v>1.10454039733096</v>
      </c>
      <c r="AD7" s="0" t="n">
        <v>0.118865977048259</v>
      </c>
      <c r="AE7" s="0" t="n">
        <v>1.36528909582717</v>
      </c>
      <c r="AF7" s="0" t="n">
        <v>0.140955214353217</v>
      </c>
      <c r="AG7" s="0" t="n">
        <v>0.558805923446527</v>
      </c>
      <c r="AH7" s="0" t="n">
        <v>0.0712312578572953</v>
      </c>
      <c r="AI7" s="0" t="n">
        <v>1.26689474561383</v>
      </c>
      <c r="AJ7" s="0" t="n">
        <v>0.132676898610003</v>
      </c>
      <c r="AK7" s="0" t="n">
        <v>1.11797592244381</v>
      </c>
      <c r="AL7" s="0" t="n">
        <v>0.121414187995523</v>
      </c>
      <c r="AM7" s="0" t="n">
        <v>0.993007079857149</v>
      </c>
      <c r="AN7" s="0" t="n">
        <v>0.108938609509076</v>
      </c>
      <c r="AO7" s="0" t="n">
        <v>1.47169975814137</v>
      </c>
      <c r="AP7" s="0" t="n">
        <v>0.153877467316144</v>
      </c>
      <c r="AQ7" s="0" t="n">
        <v>1.17507013178868</v>
      </c>
      <c r="AR7" s="0" t="n">
        <v>0.124832541246196</v>
      </c>
      <c r="AS7" s="0" t="n">
        <v>1.28003114341866</v>
      </c>
      <c r="AT7" s="0" t="n">
        <v>0.135034440879348</v>
      </c>
      <c r="AU7" s="0" t="n">
        <v>1.50154915317244</v>
      </c>
      <c r="AV7" s="0" t="n">
        <v>0.15355516230597</v>
      </c>
      <c r="AW7" s="0" t="n">
        <v>1.36531322587503</v>
      </c>
      <c r="AX7" s="0" t="n">
        <v>0.141307382340268</v>
      </c>
      <c r="AY7" s="0" t="n">
        <v>0.540694030918988</v>
      </c>
      <c r="AZ7" s="0" t="n">
        <v>0.0695569204484653</v>
      </c>
      <c r="BA7" s="0" t="n">
        <v>1.51325748426664</v>
      </c>
      <c r="BB7" s="0" t="n">
        <v>0.154065158685725</v>
      </c>
      <c r="BC7" s="0" t="n">
        <v>1.16293791631806</v>
      </c>
      <c r="BD7" s="0" t="n">
        <v>0.119629967852707</v>
      </c>
      <c r="BE7" s="0" t="n">
        <v>1.27084134370583</v>
      </c>
      <c r="BF7" s="0" t="n">
        <v>0.131768064367792</v>
      </c>
      <c r="BG7" s="0" t="n">
        <v>1.27161547797387</v>
      </c>
      <c r="BH7" s="0" t="n">
        <v>0.130107527789201</v>
      </c>
      <c r="BI7" s="0" t="n">
        <v>1.26349809734306</v>
      </c>
      <c r="BJ7" s="0" t="n">
        <v>0.134134079507862</v>
      </c>
      <c r="BK7" s="0" t="n">
        <v>1.23016763527351</v>
      </c>
      <c r="BL7" s="0" t="n">
        <v>0.129562680735422</v>
      </c>
      <c r="BM7" s="0" t="n">
        <v>1.56598391189025</v>
      </c>
      <c r="BN7" s="0" t="n">
        <v>0.15566979679431</v>
      </c>
      <c r="BO7" s="0" t="n">
        <v>7.70122450154711</v>
      </c>
      <c r="BP7" s="0" t="n">
        <v>0.410767681381904</v>
      </c>
      <c r="BQ7" s="0" t="n">
        <v>1.41807737010708</v>
      </c>
      <c r="BR7" s="0" t="n">
        <v>0.148965746782847</v>
      </c>
      <c r="BS7" s="0" t="n">
        <v>1.56210849337067</v>
      </c>
      <c r="BT7" s="0" t="n">
        <v>0.156631756056067</v>
      </c>
      <c r="BU7" s="0" t="n">
        <v>1.43203020101288</v>
      </c>
      <c r="BV7" s="0" t="n">
        <v>0.139256621291708</v>
      </c>
      <c r="BW7" s="0" t="n">
        <v>1.44723276071172</v>
      </c>
      <c r="BX7" s="0" t="n">
        <v>0.147291498914387</v>
      </c>
      <c r="BY7" s="0" t="n">
        <v>1.48802875092424</v>
      </c>
      <c r="BZ7" s="0" t="n">
        <v>0.150658755126621</v>
      </c>
      <c r="CA7" s="0" t="n">
        <v>1.57858323915523</v>
      </c>
      <c r="CB7" s="0" t="n">
        <v>0.156061976722004</v>
      </c>
      <c r="CC7" s="0" t="n">
        <v>1.63318078059035</v>
      </c>
      <c r="CD7" s="0" t="n">
        <v>0.161045054799141</v>
      </c>
      <c r="CE7" s="0" t="n">
        <v>1.6420057454873</v>
      </c>
      <c r="CF7" s="0" t="n">
        <v>0.165524871796689</v>
      </c>
      <c r="CG7" s="0" t="n">
        <v>1.66962633448808</v>
      </c>
      <c r="CH7" s="0" t="n">
        <v>0.167869165984196</v>
      </c>
      <c r="CI7" s="0" t="n">
        <v>1.46950681625738</v>
      </c>
      <c r="CJ7" s="0" t="n">
        <v>0.147969221258727</v>
      </c>
      <c r="CK7" s="0" t="n">
        <v>1.23168192441363</v>
      </c>
      <c r="CL7" s="0" t="n">
        <v>0.125647334056305</v>
      </c>
      <c r="CM7" s="0" t="n">
        <v>1.50666338214721</v>
      </c>
      <c r="CN7" s="0" t="n">
        <v>0.152534671424874</v>
      </c>
      <c r="CO7" s="0" t="n">
        <v>1.42679884925064</v>
      </c>
      <c r="CP7" s="0" t="n">
        <v>0.146476395884728</v>
      </c>
      <c r="CQ7" s="0" t="n">
        <v>1.21755370541614</v>
      </c>
      <c r="CR7" s="0" t="n">
        <v>0.127475434128768</v>
      </c>
      <c r="CS7" s="0" t="n">
        <v>1.26599802966098</v>
      </c>
      <c r="CT7" s="0" t="n">
        <v>0.132680614255905</v>
      </c>
      <c r="CU7" s="0" t="n">
        <v>3.12274553161105</v>
      </c>
      <c r="CV7" s="0" t="n">
        <v>0.238283208794218</v>
      </c>
      <c r="CW7" s="0" t="n">
        <v>1.69422173053323</v>
      </c>
      <c r="CX7" s="0" t="n">
        <v>0.170039159002926</v>
      </c>
      <c r="CY7" s="0" t="n">
        <v>1.41948107576076</v>
      </c>
      <c r="CZ7" s="0" t="n">
        <v>0.147184013540549</v>
      </c>
      <c r="DA7" s="0" t="n">
        <v>1.38191948727467</v>
      </c>
      <c r="DB7" s="0" t="n">
        <v>0.145096194556247</v>
      </c>
      <c r="DC7" s="0" t="n">
        <v>1.26613707794971</v>
      </c>
      <c r="DD7" s="0" t="n">
        <v>0.13442126967442</v>
      </c>
      <c r="DE7" s="0" t="n">
        <v>1.5613349793436</v>
      </c>
      <c r="DF7" s="0" t="n">
        <v>0.161479457913062</v>
      </c>
      <c r="DG7" s="0" t="n">
        <v>1.490195962824</v>
      </c>
      <c r="DH7" s="0" t="n">
        <v>0.154312106533314</v>
      </c>
      <c r="DI7" s="0" t="n">
        <v>1.47908101567178</v>
      </c>
      <c r="DJ7" s="0" t="n">
        <v>0.147258406297408</v>
      </c>
      <c r="DK7" s="0" t="n">
        <v>1.60123516487548</v>
      </c>
      <c r="DL7" s="0" t="n">
        <v>0.163840805013659</v>
      </c>
      <c r="DM7" s="0" t="n">
        <v>1.63039675405563</v>
      </c>
      <c r="DN7" s="0" t="n">
        <v>0.165594255272838</v>
      </c>
      <c r="DO7" s="0" t="n">
        <v>1.37629307247236</v>
      </c>
      <c r="DP7" s="0" t="n">
        <v>0.141663320387019</v>
      </c>
      <c r="DQ7" s="0" t="n">
        <v>1.52209442747962</v>
      </c>
      <c r="DR7" s="0" t="n">
        <v>0.153979245796659</v>
      </c>
      <c r="DS7" s="0" t="n">
        <v>1.68228595561072</v>
      </c>
      <c r="DT7" s="0" t="n">
        <v>0.169772417625769</v>
      </c>
      <c r="DU7" s="0" t="n">
        <v>1.48592413921495</v>
      </c>
      <c r="DV7" s="0" t="n">
        <v>0.149249327387092</v>
      </c>
      <c r="DW7" s="0" t="n">
        <v>1.308439598776</v>
      </c>
      <c r="DX7" s="0" t="n">
        <v>0.131690679471466</v>
      </c>
      <c r="DY7" s="0" t="n">
        <v>1.62514580420089</v>
      </c>
      <c r="DZ7" s="0" t="n">
        <v>0.165317806870179</v>
      </c>
      <c r="EA7" s="0" t="n">
        <v>1.56285893334044</v>
      </c>
      <c r="EB7" s="0" t="n">
        <v>0.158213772801426</v>
      </c>
      <c r="EC7" s="0" t="n">
        <v>1.58493019140348</v>
      </c>
      <c r="ED7" s="0" t="n">
        <v>0.159306743073484</v>
      </c>
      <c r="EE7" s="0" t="n">
        <v>1.45066418205307</v>
      </c>
      <c r="EF7" s="0" t="n">
        <v>0.150269509196322</v>
      </c>
      <c r="EG7" s="0" t="n">
        <v>1.26556672612894</v>
      </c>
      <c r="EH7" s="0" t="n">
        <v>0.130858029834544</v>
      </c>
      <c r="EI7" s="0" t="n">
        <v>1.44540742597715</v>
      </c>
      <c r="EJ7" s="0" t="n">
        <v>0.148214421399388</v>
      </c>
      <c r="EK7" s="0" t="n">
        <v>1.44835942785807</v>
      </c>
      <c r="EL7" s="0" t="n">
        <v>0.150613994666479</v>
      </c>
      <c r="EM7" s="0" t="n">
        <v>2.68896680131836</v>
      </c>
      <c r="EN7" s="0" t="n">
        <v>0.219739519930698</v>
      </c>
      <c r="EO7" s="0" t="n">
        <v>1.52288744884793</v>
      </c>
      <c r="EP7" s="0" t="n">
        <v>0.153663234806307</v>
      </c>
      <c r="EQ7" s="0" t="n">
        <v>1.43567030326893</v>
      </c>
      <c r="ER7" s="0" t="n">
        <v>0.142512592616735</v>
      </c>
      <c r="ES7" s="0" t="n">
        <v>1.45801933918935</v>
      </c>
      <c r="ET7" s="0" t="n">
        <v>0.149374691948043</v>
      </c>
      <c r="EU7" s="0" t="n">
        <v>1.57664977661619</v>
      </c>
      <c r="EV7" s="0" t="n">
        <v>0.162371301691248</v>
      </c>
      <c r="EW7" s="0" t="n">
        <v>1.69212812772441</v>
      </c>
      <c r="EX7" s="0" t="n">
        <v>0.169356622388576</v>
      </c>
      <c r="EY7" s="0" t="n">
        <v>1.56586755783297</v>
      </c>
      <c r="EZ7" s="0" t="n">
        <v>0.161615046536031</v>
      </c>
      <c r="FA7" s="0" t="n">
        <v>1.58543094919967</v>
      </c>
      <c r="FB7" s="0" t="n">
        <v>0.162970374472951</v>
      </c>
      <c r="FC7" s="0" t="n">
        <v>1.6426422622451</v>
      </c>
      <c r="FD7" s="0" t="n">
        <v>0.167125798266642</v>
      </c>
      <c r="FE7" s="0" t="n">
        <v>1.69284471151968</v>
      </c>
      <c r="FF7" s="0" t="n">
        <v>0.167169107947748</v>
      </c>
      <c r="FG7" s="0" t="n">
        <v>1.2455813897317</v>
      </c>
      <c r="FH7" s="0" t="n">
        <v>0.125775163540995</v>
      </c>
      <c r="FI7" s="0" t="n">
        <v>1.58266387304051</v>
      </c>
      <c r="FJ7" s="0" t="n">
        <v>0.160947346678698</v>
      </c>
      <c r="FK7" s="0" t="n">
        <v>1.57605710478449</v>
      </c>
      <c r="FL7" s="0" t="n">
        <v>0.16207846590446</v>
      </c>
      <c r="FM7" s="0" t="n">
        <v>1.26068772756952</v>
      </c>
      <c r="FN7" s="0" t="n">
        <v>0.127349407815832</v>
      </c>
      <c r="FO7" s="0" t="n">
        <v>1.26731111412373</v>
      </c>
      <c r="FP7" s="0" t="n">
        <v>0.132186975086165</v>
      </c>
      <c r="FQ7" s="0" t="n">
        <v>1.50704849944797</v>
      </c>
      <c r="FR7" s="0" t="n">
        <v>0.154585747232573</v>
      </c>
      <c r="FS7" s="0" t="n">
        <v>1.72844108427508</v>
      </c>
      <c r="FT7" s="0" t="n">
        <v>0.17008116129102</v>
      </c>
      <c r="FU7" s="0" t="n">
        <v>1.56921008846817</v>
      </c>
      <c r="FV7" s="0" t="n">
        <v>0.154308139387532</v>
      </c>
      <c r="FW7" s="0" t="n">
        <v>10.3840255241156</v>
      </c>
      <c r="FX7" s="0" t="n">
        <v>0.460491378737707</v>
      </c>
      <c r="FY7" s="0" t="n">
        <v>1.56440017925378</v>
      </c>
      <c r="FZ7" s="0" t="n">
        <v>0.160847563026089</v>
      </c>
      <c r="GA7" s="0" t="n">
        <v>1.37914894168609</v>
      </c>
      <c r="GB7" s="0" t="n">
        <v>0.143755259920488</v>
      </c>
      <c r="GC7" s="0" t="n">
        <v>1.50376687859342</v>
      </c>
      <c r="GD7" s="0" t="n">
        <v>0.157349964331063</v>
      </c>
      <c r="GE7" s="0" t="n">
        <v>1.53236768069539</v>
      </c>
      <c r="GF7" s="0" t="n">
        <v>0.159461766241723</v>
      </c>
      <c r="GG7" s="0" t="n">
        <v>1.34419918014896</v>
      </c>
      <c r="GH7" s="0" t="n">
        <v>0.141570946809297</v>
      </c>
      <c r="GI7" s="0" t="n">
        <v>1.32014401317955</v>
      </c>
      <c r="GJ7" s="0" t="n">
        <v>0.140495503691745</v>
      </c>
      <c r="GK7" s="0" t="n">
        <v>1.54378980632821</v>
      </c>
      <c r="GL7" s="0" t="n">
        <v>0.15981854265777</v>
      </c>
      <c r="GM7" s="0" t="n">
        <v>1.42834191393824</v>
      </c>
      <c r="GN7" s="0" t="n">
        <v>0.147680520672324</v>
      </c>
      <c r="GO7" s="0" t="n">
        <v>1.53604948204692</v>
      </c>
      <c r="GP7" s="0" t="n">
        <v>0.158511841945601</v>
      </c>
      <c r="GQ7" s="0" t="n">
        <v>1.44322604009056</v>
      </c>
      <c r="GR7" s="0" t="n">
        <v>0.151182389652468</v>
      </c>
      <c r="GS7" s="0" t="n">
        <v>1.46328766814301</v>
      </c>
      <c r="GT7" s="0" t="n">
        <v>0.153006827237639</v>
      </c>
      <c r="GU7" s="0" t="n">
        <v>1.10221973733477</v>
      </c>
      <c r="GV7" s="0" t="n">
        <v>0.118080192789561</v>
      </c>
      <c r="GW7" s="0" t="n">
        <v>1.52553000296467</v>
      </c>
      <c r="GX7" s="0" t="n">
        <v>0.158655196343608</v>
      </c>
      <c r="GY7" s="0" t="n">
        <v>1.56791732985963</v>
      </c>
      <c r="GZ7" s="0" t="n">
        <v>0.161515112034515</v>
      </c>
      <c r="HA7" s="0" t="n">
        <v>1.39943387481586</v>
      </c>
      <c r="HB7" s="0" t="n">
        <v>0.147433861898281</v>
      </c>
      <c r="HC7" s="0" t="n">
        <v>1.21415182021002</v>
      </c>
      <c r="HD7" s="0" t="n">
        <v>0.128896258348709</v>
      </c>
      <c r="HE7" s="0" t="n">
        <v>1.57880516498602</v>
      </c>
      <c r="HF7" s="0" t="n">
        <v>0.162455888700514</v>
      </c>
      <c r="HG7" s="0" t="n">
        <v>1.43155591265395</v>
      </c>
      <c r="HH7" s="0" t="n">
        <v>0.147601409320036</v>
      </c>
      <c r="HI7" s="0" t="n">
        <v>1.41710534526588</v>
      </c>
      <c r="HJ7" s="0" t="n">
        <v>0.148191220962695</v>
      </c>
      <c r="HK7" s="0" t="n">
        <v>1.59330379294713</v>
      </c>
      <c r="HL7" s="0" t="n">
        <v>0.163464857860366</v>
      </c>
      <c r="HM7" s="0" t="n">
        <v>1.15608484450088</v>
      </c>
      <c r="HN7" s="0" t="n">
        <v>0.125203026643589</v>
      </c>
      <c r="HO7" s="0" t="n">
        <v>1.3474477945987</v>
      </c>
      <c r="HP7" s="0" t="n">
        <v>0.143379255307413</v>
      </c>
      <c r="HQ7" s="0" t="n">
        <v>1.23030126254412</v>
      </c>
      <c r="HR7" s="0" t="n">
        <v>0.12978849591255</v>
      </c>
      <c r="HS7" s="0" t="n">
        <v>1.51947569898467</v>
      </c>
      <c r="HT7" s="0" t="n">
        <v>0.158555042798122</v>
      </c>
      <c r="HU7" s="0" t="n">
        <v>1.32024603838914</v>
      </c>
      <c r="HV7" s="0" t="n">
        <v>0.138542043786915</v>
      </c>
      <c r="HW7" s="0" t="n">
        <v>1.3636147586771</v>
      </c>
      <c r="HX7" s="0" t="n">
        <v>0.143058244272315</v>
      </c>
      <c r="HY7" s="0" t="n">
        <v>1.4090316162601</v>
      </c>
      <c r="HZ7" s="0" t="n">
        <v>0.149412227100174</v>
      </c>
      <c r="IA7" s="0" t="n">
        <v>1.33275217508602</v>
      </c>
      <c r="IB7" s="0" t="n">
        <v>0.141170441699987</v>
      </c>
      <c r="IC7" s="0" t="n">
        <v>1.5079880403733</v>
      </c>
      <c r="ID7" s="0" t="n">
        <v>0.155475338472469</v>
      </c>
      <c r="IE7" s="0" t="n">
        <v>1.4661878138108</v>
      </c>
      <c r="IF7" s="0" t="n">
        <v>0.15140124040519</v>
      </c>
      <c r="IG7" s="0" t="n">
        <v>1.38237358663292</v>
      </c>
      <c r="IH7" s="0" t="n">
        <v>0.143738123546384</v>
      </c>
      <c r="II7" s="0" t="n">
        <v>1.29061608161229</v>
      </c>
      <c r="IJ7" s="0" t="n">
        <v>0.13656495893992</v>
      </c>
      <c r="IK7" s="0" t="n">
        <v>1.35354110322932</v>
      </c>
      <c r="IL7" s="0" t="n">
        <v>0.143174021911387</v>
      </c>
      <c r="IM7" s="0" t="n">
        <v>1.45549250808006</v>
      </c>
      <c r="IN7" s="0" t="n">
        <v>0.144465094803809</v>
      </c>
      <c r="IO7" s="0" t="n">
        <v>1.4502324443134</v>
      </c>
      <c r="IP7" s="0" t="n">
        <v>0.147649982154453</v>
      </c>
      <c r="IQ7" s="0" t="n">
        <v>1.30794502246534</v>
      </c>
      <c r="IR7" s="0" t="n">
        <v>0.132473802261792</v>
      </c>
      <c r="IS7" s="0" t="n">
        <v>1.51234170068715</v>
      </c>
      <c r="IT7" s="0" t="n">
        <v>0.157927241657461</v>
      </c>
      <c r="IU7" s="0" t="n">
        <v>1.39802375294243</v>
      </c>
      <c r="IV7" s="0" t="n">
        <v>0.148238547109175</v>
      </c>
    </row>
    <row r="8" customFormat="false" ht="14.25" hidden="false" customHeight="false" outlineLevel="0" collapsed="false">
      <c r="A8" s="1" t="s">
        <v>9</v>
      </c>
      <c r="B8" s="4" t="b">
        <f aca="false">FALSE()</f>
        <v>0</v>
      </c>
      <c r="C8" s="0" t="n">
        <v>1.12413</v>
      </c>
      <c r="D8" s="0" t="n">
        <v>0.11911</v>
      </c>
      <c r="E8" s="0" t="n">
        <v>0.952763045220844</v>
      </c>
      <c r="F8" s="0" t="n">
        <v>0.111170203222685</v>
      </c>
      <c r="G8" s="0" t="n">
        <v>3.83441437721172</v>
      </c>
      <c r="H8" s="0" t="n">
        <v>0.281716249811367</v>
      </c>
      <c r="I8" s="0" t="n">
        <v>1.15261897601361</v>
      </c>
      <c r="J8" s="0" t="n">
        <v>0.124401388098863</v>
      </c>
      <c r="K8" s="0" t="n">
        <v>1.45783786390956</v>
      </c>
      <c r="L8" s="0" t="n">
        <v>0.153878909372384</v>
      </c>
      <c r="M8" s="0" t="n">
        <v>1.28938758653286</v>
      </c>
      <c r="N8" s="0" t="n">
        <v>0.136737565130302</v>
      </c>
      <c r="O8" s="0" t="n">
        <v>0.916351143524257</v>
      </c>
      <c r="P8" s="0" t="n">
        <v>0.102032535940729</v>
      </c>
      <c r="Q8" s="0" t="n">
        <v>1.33881944519336</v>
      </c>
      <c r="R8" s="0" t="n">
        <v>0.141314561047719</v>
      </c>
      <c r="S8" s="0" t="n">
        <v>0.960730868579908</v>
      </c>
      <c r="T8" s="0" t="n">
        <v>0.10785117621709</v>
      </c>
      <c r="U8" s="0" t="n">
        <v>1.16117279604529</v>
      </c>
      <c r="V8" s="0" t="n">
        <v>0.124297945957289</v>
      </c>
      <c r="W8" s="0" t="n">
        <v>1.13273783926393</v>
      </c>
      <c r="X8" s="0" t="n">
        <v>0.121538515966909</v>
      </c>
      <c r="Y8" s="0" t="n">
        <v>1.28667763604382</v>
      </c>
      <c r="Z8" s="0" t="n">
        <v>0.134332398915095</v>
      </c>
      <c r="AA8" s="0" t="n">
        <v>1.50408000587892</v>
      </c>
      <c r="AB8" s="0" t="n">
        <v>0.154257249979046</v>
      </c>
      <c r="AC8" s="0" t="n">
        <v>1.09147707984019</v>
      </c>
      <c r="AD8" s="0" t="n">
        <v>0.118609030853644</v>
      </c>
      <c r="AE8" s="0" t="n">
        <v>1.35525407531947</v>
      </c>
      <c r="AF8" s="0" t="n">
        <v>0.140697828252152</v>
      </c>
      <c r="AG8" s="0" t="n">
        <v>0.553272532897395</v>
      </c>
      <c r="AH8" s="0" t="n">
        <v>0.0710948262517289</v>
      </c>
      <c r="AI8" s="0" t="n">
        <v>1.25725227321844</v>
      </c>
      <c r="AJ8" s="0" t="n">
        <v>0.132432706482198</v>
      </c>
      <c r="AK8" s="0" t="n">
        <v>1.11137408109325</v>
      </c>
      <c r="AL8" s="0" t="n">
        <v>0.121205438465764</v>
      </c>
      <c r="AM8" s="0" t="n">
        <v>0.985101976790377</v>
      </c>
      <c r="AN8" s="0" t="n">
        <v>0.108737502692095</v>
      </c>
      <c r="AO8" s="0" t="n">
        <v>1.46224349297194</v>
      </c>
      <c r="AP8" s="0" t="n">
        <v>0.153605425870197</v>
      </c>
      <c r="AQ8" s="0" t="n">
        <v>1.16893666519356</v>
      </c>
      <c r="AR8" s="0" t="n">
        <v>0.124621145345483</v>
      </c>
      <c r="AS8" s="0" t="n">
        <v>1.27032029471651</v>
      </c>
      <c r="AT8" s="0" t="n">
        <v>0.134785435336331</v>
      </c>
      <c r="AU8" s="0" t="n">
        <v>1.49287984272748</v>
      </c>
      <c r="AV8" s="0" t="n">
        <v>0.153288920783363</v>
      </c>
      <c r="AW8" s="0" t="n">
        <v>1.35606803315566</v>
      </c>
      <c r="AX8" s="0" t="n">
        <v>0.141054642815325</v>
      </c>
      <c r="AY8" s="0" t="n">
        <v>0.536487592865051</v>
      </c>
      <c r="AZ8" s="0" t="n">
        <v>0.0694322450591618</v>
      </c>
      <c r="BA8" s="0" t="n">
        <v>1.50459385337004</v>
      </c>
      <c r="BB8" s="0" t="n">
        <v>0.153798915083516</v>
      </c>
      <c r="BC8" s="0" t="n">
        <v>1.15611179812328</v>
      </c>
      <c r="BD8" s="0" t="n">
        <v>0.119422516670948</v>
      </c>
      <c r="BE8" s="0" t="n">
        <v>1.26140632766228</v>
      </c>
      <c r="BF8" s="0" t="n">
        <v>0.131526242593278</v>
      </c>
      <c r="BG8" s="0" t="n">
        <v>1.25797770368901</v>
      </c>
      <c r="BH8" s="0" t="n">
        <v>0.129833822630757</v>
      </c>
      <c r="BI8" s="0" t="n">
        <v>1.25677878719536</v>
      </c>
      <c r="BJ8" s="0" t="n">
        <v>0.133905917385767</v>
      </c>
      <c r="BK8" s="0" t="n">
        <v>1.22163059469907</v>
      </c>
      <c r="BL8" s="0" t="n">
        <v>0.129330313551552</v>
      </c>
      <c r="BM8" s="0" t="n">
        <v>1.55686868090446</v>
      </c>
      <c r="BN8" s="0" t="n">
        <v>0.155402494978252</v>
      </c>
      <c r="BO8" s="0" t="n">
        <v>7.66803219308728</v>
      </c>
      <c r="BP8" s="0" t="n">
        <v>0.410086326344855</v>
      </c>
      <c r="BQ8" s="0" t="n">
        <v>1.4118795380301</v>
      </c>
      <c r="BR8" s="0" t="n">
        <v>0.148722595643429</v>
      </c>
      <c r="BS8" s="0" t="n">
        <v>1.5538937210143</v>
      </c>
      <c r="BT8" s="0" t="n">
        <v>0.156368981251092</v>
      </c>
      <c r="BU8" s="0" t="n">
        <v>1.42431955712202</v>
      </c>
      <c r="BV8" s="0" t="n">
        <v>0.13902279485409</v>
      </c>
      <c r="BW8" s="0" t="n">
        <v>1.43544720209632</v>
      </c>
      <c r="BX8" s="0" t="n">
        <v>0.147016351236767</v>
      </c>
      <c r="BY8" s="0" t="n">
        <v>1.48065240951649</v>
      </c>
      <c r="BZ8" s="0" t="n">
        <v>0.150410205704944</v>
      </c>
      <c r="CA8" s="0" t="n">
        <v>1.56555553197526</v>
      </c>
      <c r="CB8" s="0" t="n">
        <v>0.155767753316225</v>
      </c>
      <c r="CC8" s="0" t="n">
        <v>1.62043132780562</v>
      </c>
      <c r="CD8" s="0" t="n">
        <v>0.160747175961574</v>
      </c>
      <c r="CE8" s="0" t="n">
        <v>1.63142404936806</v>
      </c>
      <c r="CF8" s="0" t="n">
        <v>0.1652374124374</v>
      </c>
      <c r="CG8" s="0" t="n">
        <v>1.65773753647964</v>
      </c>
      <c r="CH8" s="0" t="n">
        <v>0.167569925634777</v>
      </c>
      <c r="CI8" s="0" t="n">
        <v>1.45701940555721</v>
      </c>
      <c r="CJ8" s="0" t="n">
        <v>0.147689363995032</v>
      </c>
      <c r="CK8" s="0" t="n">
        <v>1.22592662246034</v>
      </c>
      <c r="CL8" s="0" t="n">
        <v>0.125445494529924</v>
      </c>
      <c r="CM8" s="0" t="n">
        <v>1.49479814230623</v>
      </c>
      <c r="CN8" s="0" t="n">
        <v>0.152255922781981</v>
      </c>
      <c r="CO8" s="0" t="n">
        <v>1.41692583693388</v>
      </c>
      <c r="CP8" s="0" t="n">
        <v>0.146221389225639</v>
      </c>
      <c r="CQ8" s="0" t="n">
        <v>1.20831813188091</v>
      </c>
      <c r="CR8" s="0" t="n">
        <v>0.127248050635988</v>
      </c>
      <c r="CS8" s="0" t="n">
        <v>1.25636153989464</v>
      </c>
      <c r="CT8" s="0" t="n">
        <v>0.132443658999661</v>
      </c>
      <c r="CU8" s="0" t="n">
        <v>3.1075294947256</v>
      </c>
      <c r="CV8" s="0" t="n">
        <v>0.237892939667424</v>
      </c>
      <c r="CW8" s="0" t="n">
        <v>1.68504916276006</v>
      </c>
      <c r="CX8" s="0" t="n">
        <v>0.169760965102514</v>
      </c>
      <c r="CY8" s="0" t="n">
        <v>1.41188945367964</v>
      </c>
      <c r="CZ8" s="0" t="n">
        <v>0.146945287579395</v>
      </c>
      <c r="DA8" s="0" t="n">
        <v>1.37482220642855</v>
      </c>
      <c r="DB8" s="0" t="n">
        <v>0.144862123126717</v>
      </c>
      <c r="DC8" s="0" t="n">
        <v>1.25998927699502</v>
      </c>
      <c r="DD8" s="0" t="n">
        <v>0.134207442638084</v>
      </c>
      <c r="DE8" s="0" t="n">
        <v>1.55374237670384</v>
      </c>
      <c r="DF8" s="0" t="n">
        <v>0.161222487348235</v>
      </c>
      <c r="DG8" s="0" t="n">
        <v>1.48337367971946</v>
      </c>
      <c r="DH8" s="0" t="n">
        <v>0.154070585017041</v>
      </c>
      <c r="DI8" s="0" t="n">
        <v>1.47239854764599</v>
      </c>
      <c r="DJ8" s="0" t="n">
        <v>0.147029007150497</v>
      </c>
      <c r="DK8" s="0" t="n">
        <v>1.59254887709085</v>
      </c>
      <c r="DL8" s="0" t="n">
        <v>0.163575783073749</v>
      </c>
      <c r="DM8" s="0" t="n">
        <v>1.61976430831598</v>
      </c>
      <c r="DN8" s="0" t="n">
        <v>0.165315266830094</v>
      </c>
      <c r="DO8" s="0" t="n">
        <v>1.36429211472062</v>
      </c>
      <c r="DP8" s="0" t="n">
        <v>0.141401445877248</v>
      </c>
      <c r="DQ8" s="0" t="n">
        <v>1.51503669793097</v>
      </c>
      <c r="DR8" s="0" t="n">
        <v>0.153741503882168</v>
      </c>
      <c r="DS8" s="0" t="n">
        <v>1.66400034927312</v>
      </c>
      <c r="DT8" s="0" t="n">
        <v>0.169418696876973</v>
      </c>
      <c r="DU8" s="0" t="n">
        <v>1.47962508978839</v>
      </c>
      <c r="DV8" s="0" t="n">
        <v>0.14902215860309</v>
      </c>
      <c r="DW8" s="0" t="n">
        <v>1.29641074508482</v>
      </c>
      <c r="DX8" s="0" t="n">
        <v>0.131443237227949</v>
      </c>
      <c r="DY8" s="0" t="n">
        <v>1.61496529229417</v>
      </c>
      <c r="DZ8" s="0" t="n">
        <v>0.165045960802301</v>
      </c>
      <c r="EA8" s="0" t="n">
        <v>1.55456249300607</v>
      </c>
      <c r="EB8" s="0" t="n">
        <v>0.157964382886449</v>
      </c>
      <c r="EC8" s="0" t="n">
        <v>1.57780404756098</v>
      </c>
      <c r="ED8" s="0" t="n">
        <v>0.159064162032687</v>
      </c>
      <c r="EE8" s="0" t="n">
        <v>1.44418059511076</v>
      </c>
      <c r="EF8" s="0" t="n">
        <v>0.150042444531556</v>
      </c>
      <c r="EG8" s="0" t="n">
        <v>1.25761854524493</v>
      </c>
      <c r="EH8" s="0" t="n">
        <v>0.130646064180865</v>
      </c>
      <c r="EI8" s="0" t="n">
        <v>1.43825083970212</v>
      </c>
      <c r="EJ8" s="0" t="n">
        <v>0.147986455409055</v>
      </c>
      <c r="EK8" s="0" t="n">
        <v>1.44173665226901</v>
      </c>
      <c r="EL8" s="0" t="n">
        <v>0.150385783913856</v>
      </c>
      <c r="EM8" s="0" t="n">
        <v>2.67642871549179</v>
      </c>
      <c r="EN8" s="0" t="n">
        <v>0.219401781413839</v>
      </c>
      <c r="EO8" s="0" t="n">
        <v>1.51307992185415</v>
      </c>
      <c r="EP8" s="0" t="n">
        <v>0.153411835685541</v>
      </c>
      <c r="EQ8" s="0" t="n">
        <v>1.42376624057955</v>
      </c>
      <c r="ER8" s="0" t="n">
        <v>0.142259125051131</v>
      </c>
      <c r="ES8" s="0" t="n">
        <v>1.45044815084621</v>
      </c>
      <c r="ET8" s="0" t="n">
        <v>0.149146881346595</v>
      </c>
      <c r="EU8" s="0" t="n">
        <v>1.56928506002217</v>
      </c>
      <c r="EV8" s="0" t="n">
        <v>0.162127616549687</v>
      </c>
      <c r="EW8" s="0" t="n">
        <v>1.68421486465443</v>
      </c>
      <c r="EX8" s="0" t="n">
        <v>0.169103446074214</v>
      </c>
      <c r="EY8" s="0" t="n">
        <v>1.55754851825846</v>
      </c>
      <c r="EZ8" s="0" t="n">
        <v>0.16136808909084</v>
      </c>
      <c r="FA8" s="0" t="n">
        <v>1.57759757697623</v>
      </c>
      <c r="FB8" s="0" t="n">
        <v>0.162724455777164</v>
      </c>
      <c r="FC8" s="0" t="n">
        <v>1.63404449344532</v>
      </c>
      <c r="FD8" s="0" t="n">
        <v>0.166870447754317</v>
      </c>
      <c r="FE8" s="0" t="n">
        <v>1.68500837319612</v>
      </c>
      <c r="FF8" s="0" t="n">
        <v>0.16692076095482</v>
      </c>
      <c r="FG8" s="0" t="n">
        <v>1.2396196088107</v>
      </c>
      <c r="FH8" s="0" t="n">
        <v>0.125588025714374</v>
      </c>
      <c r="FI8" s="0" t="n">
        <v>1.5640006985621</v>
      </c>
      <c r="FJ8" s="0" t="n">
        <v>0.160603260780052</v>
      </c>
      <c r="FK8" s="0" t="n">
        <v>1.56570947919163</v>
      </c>
      <c r="FL8" s="0" t="n">
        <v>0.161817524382495</v>
      </c>
      <c r="FM8" s="0" t="n">
        <v>1.25041271794807</v>
      </c>
      <c r="FN8" s="0" t="n">
        <v>0.127129410062387</v>
      </c>
      <c r="FO8" s="0" t="n">
        <v>1.26136605074729</v>
      </c>
      <c r="FP8" s="0" t="n">
        <v>0.13199375382501</v>
      </c>
      <c r="FQ8" s="0" t="n">
        <v>1.49863626071233</v>
      </c>
      <c r="FR8" s="0" t="n">
        <v>0.154349718100086</v>
      </c>
      <c r="FS8" s="0" t="n">
        <v>1.71589094834972</v>
      </c>
      <c r="FT8" s="0" t="n">
        <v>0.169795294247505</v>
      </c>
      <c r="FU8" s="0" t="n">
        <v>1.56102812623657</v>
      </c>
      <c r="FV8" s="0" t="n">
        <v>0.15407688591476</v>
      </c>
      <c r="FW8" s="0" t="n">
        <v>10.3396181188441</v>
      </c>
      <c r="FX8" s="0" t="n">
        <v>0.45978567756766</v>
      </c>
      <c r="FY8" s="0" t="n">
        <v>1.55331595116189</v>
      </c>
      <c r="FZ8" s="0" t="n">
        <v>0.160565051524794</v>
      </c>
      <c r="GA8" s="0" t="n">
        <v>1.37158868182032</v>
      </c>
      <c r="GB8" s="0" t="n">
        <v>0.143518950691999</v>
      </c>
      <c r="GC8" s="0" t="n">
        <v>1.49433356342123</v>
      </c>
      <c r="GD8" s="0" t="n">
        <v>0.157082758858507</v>
      </c>
      <c r="GE8" s="0" t="n">
        <v>1.52413871036767</v>
      </c>
      <c r="GF8" s="0" t="n">
        <v>0.159198997283406</v>
      </c>
      <c r="GG8" s="0" t="n">
        <v>1.33655663019059</v>
      </c>
      <c r="GH8" s="0" t="n">
        <v>0.141335882533679</v>
      </c>
      <c r="GI8" s="0" t="n">
        <v>1.31219185950746</v>
      </c>
      <c r="GJ8" s="0" t="n">
        <v>0.140259334513615</v>
      </c>
      <c r="GK8" s="0" t="n">
        <v>1.53177069071412</v>
      </c>
      <c r="GL8" s="0" t="n">
        <v>0.159527769395788</v>
      </c>
      <c r="GM8" s="0" t="n">
        <v>1.42028420212219</v>
      </c>
      <c r="GN8" s="0" t="n">
        <v>0.147434685947205</v>
      </c>
      <c r="GO8" s="0" t="n">
        <v>1.52771260580516</v>
      </c>
      <c r="GP8" s="0" t="n">
        <v>0.158249116448264</v>
      </c>
      <c r="GQ8" s="0" t="n">
        <v>1.43511974351595</v>
      </c>
      <c r="GR8" s="0" t="n">
        <v>0.150930504424476</v>
      </c>
      <c r="GS8" s="0" t="n">
        <v>1.45242251416685</v>
      </c>
      <c r="GT8" s="0" t="n">
        <v>0.152732718005225</v>
      </c>
      <c r="GU8" s="0" t="n">
        <v>1.09158931109112</v>
      </c>
      <c r="GV8" s="0" t="n">
        <v>0.117851821103873</v>
      </c>
      <c r="GW8" s="0" t="n">
        <v>1.51680673652237</v>
      </c>
      <c r="GX8" s="0" t="n">
        <v>0.158388974374689</v>
      </c>
      <c r="GY8" s="0" t="n">
        <v>1.55674484173022</v>
      </c>
      <c r="GZ8" s="0" t="n">
        <v>0.161227791001412</v>
      </c>
      <c r="HA8" s="0" t="n">
        <v>1.39098407955361</v>
      </c>
      <c r="HB8" s="0" t="n">
        <v>0.147184523191637</v>
      </c>
      <c r="HC8" s="0" t="n">
        <v>1.2044358432456</v>
      </c>
      <c r="HD8" s="0" t="n">
        <v>0.128660523544569</v>
      </c>
      <c r="HE8" s="0" t="n">
        <v>1.56551848800983</v>
      </c>
      <c r="HF8" s="0" t="n">
        <v>0.162149664148427</v>
      </c>
      <c r="HG8" s="0" t="n">
        <v>1.42405206191658</v>
      </c>
      <c r="HH8" s="0" t="n">
        <v>0.147357785927045</v>
      </c>
      <c r="HI8" s="0" t="n">
        <v>1.40984000731772</v>
      </c>
      <c r="HJ8" s="0" t="n">
        <v>0.147947489521503</v>
      </c>
      <c r="HK8" s="0" t="n">
        <v>1.58120200522512</v>
      </c>
      <c r="HL8" s="0" t="n">
        <v>0.163166865492047</v>
      </c>
      <c r="HM8" s="0" t="n">
        <v>1.14932669517715</v>
      </c>
      <c r="HN8" s="0" t="n">
        <v>0.12499190920456</v>
      </c>
      <c r="HO8" s="0" t="n">
        <v>1.34037870770084</v>
      </c>
      <c r="HP8" s="0" t="n">
        <v>0.143141518846369</v>
      </c>
      <c r="HQ8" s="0" t="n">
        <v>1.22128993704049</v>
      </c>
      <c r="HR8" s="0" t="n">
        <v>0.129557447666466</v>
      </c>
      <c r="HS8" s="0" t="n">
        <v>1.51098813114619</v>
      </c>
      <c r="HT8" s="0" t="n">
        <v>0.158288732639027</v>
      </c>
      <c r="HU8" s="0" t="n">
        <v>1.31285918767184</v>
      </c>
      <c r="HV8" s="0" t="n">
        <v>0.138309310445099</v>
      </c>
      <c r="HW8" s="0" t="n">
        <v>1.35621048615834</v>
      </c>
      <c r="HX8" s="0" t="n">
        <v>0.142818226096367</v>
      </c>
      <c r="HY8" s="0" t="n">
        <v>1.40116101112926</v>
      </c>
      <c r="HZ8" s="0" t="n">
        <v>0.149160248542261</v>
      </c>
      <c r="IA8" s="0" t="n">
        <v>1.32579395687779</v>
      </c>
      <c r="IB8" s="0" t="n">
        <v>0.14093508755226</v>
      </c>
      <c r="IC8" s="0" t="n">
        <v>1.4961565513775</v>
      </c>
      <c r="ID8" s="0" t="n">
        <v>0.155188147913572</v>
      </c>
      <c r="IE8" s="0" t="n">
        <v>1.4567063294732</v>
      </c>
      <c r="IF8" s="0" t="n">
        <v>0.151136468782861</v>
      </c>
      <c r="IG8" s="0" t="n">
        <v>1.37512548515458</v>
      </c>
      <c r="IH8" s="0" t="n">
        <v>0.143498036107507</v>
      </c>
      <c r="II8" s="0" t="n">
        <v>1.2843312988883</v>
      </c>
      <c r="IJ8" s="0" t="n">
        <v>0.136339003287254</v>
      </c>
      <c r="IK8" s="0" t="n">
        <v>1.34337247859982</v>
      </c>
      <c r="IL8" s="0" t="n">
        <v>0.142914250084652</v>
      </c>
      <c r="IM8" s="0" t="n">
        <v>1.44708827029042</v>
      </c>
      <c r="IN8" s="0" t="n">
        <v>0.144218165104454</v>
      </c>
      <c r="IO8" s="0" t="n">
        <v>1.44291870301841</v>
      </c>
      <c r="IP8" s="0" t="n">
        <v>0.147403838345364</v>
      </c>
      <c r="IQ8" s="0" t="n">
        <v>1.29817203686949</v>
      </c>
      <c r="IR8" s="0" t="n">
        <v>0.13223325497675</v>
      </c>
      <c r="IS8" s="0" t="n">
        <v>1.50328870949236</v>
      </c>
      <c r="IT8" s="0" t="n">
        <v>0.157655070487661</v>
      </c>
      <c r="IU8" s="0" t="n">
        <v>1.39088306879309</v>
      </c>
      <c r="IV8" s="0" t="n">
        <v>0.147989878457618</v>
      </c>
    </row>
    <row r="9" customFormat="false" ht="14.25" hidden="false" customHeight="false" outlineLevel="0" collapsed="false">
      <c r="A9" s="1" t="s">
        <v>10</v>
      </c>
      <c r="B9" s="4" t="b">
        <f aca="false">TRUE()</f>
        <v>1</v>
      </c>
      <c r="C9" s="0" t="n">
        <v>1.27642</v>
      </c>
      <c r="D9" s="0" t="n">
        <v>0.1316</v>
      </c>
      <c r="E9" s="0" t="n">
        <v>1.14867589499416</v>
      </c>
      <c r="F9" s="0" t="n">
        <v>0.128030054449114</v>
      </c>
      <c r="G9" s="0" t="n">
        <v>4.88690268842275</v>
      </c>
      <c r="H9" s="0" t="n">
        <v>0.322104783982668</v>
      </c>
      <c r="I9" s="0" t="n">
        <v>1.14436817211055</v>
      </c>
      <c r="J9" s="0" t="n">
        <v>0.124085925594461</v>
      </c>
      <c r="K9" s="0" t="n">
        <v>1.44883874122423</v>
      </c>
      <c r="L9" s="0" t="n">
        <v>0.153500107341843</v>
      </c>
      <c r="M9" s="0" t="n">
        <v>1.27754869726932</v>
      </c>
      <c r="N9" s="0" t="n">
        <v>0.136361073817643</v>
      </c>
      <c r="O9" s="0" t="n">
        <v>0.90911742787004</v>
      </c>
      <c r="P9" s="0" t="n">
        <v>0.1017700149056</v>
      </c>
      <c r="Q9" s="0" t="n">
        <v>1.331549363126</v>
      </c>
      <c r="R9" s="0" t="n">
        <v>0.140974709817075</v>
      </c>
      <c r="S9" s="0" t="n">
        <v>0.955444466246778</v>
      </c>
      <c r="T9" s="0" t="n">
        <v>0.107593193303256</v>
      </c>
      <c r="U9" s="0" t="n">
        <v>1.15484284794986</v>
      </c>
      <c r="V9" s="0" t="n">
        <v>0.123999054070715</v>
      </c>
      <c r="W9" s="0" t="n">
        <v>1.12404380145292</v>
      </c>
      <c r="X9" s="0" t="n">
        <v>0.121224864758957</v>
      </c>
      <c r="Y9" s="0" t="n">
        <v>1.27632836102548</v>
      </c>
      <c r="Z9" s="0" t="n">
        <v>0.133979645460436</v>
      </c>
      <c r="AA9" s="0" t="n">
        <v>1.49064784507452</v>
      </c>
      <c r="AB9" s="0" t="n">
        <v>0.15383307104082</v>
      </c>
      <c r="AC9" s="0" t="n">
        <v>1.07789469284602</v>
      </c>
      <c r="AD9" s="0" t="n">
        <v>0.118242982295471</v>
      </c>
      <c r="AE9" s="0" t="n">
        <v>1.34482192209265</v>
      </c>
      <c r="AF9" s="0" t="n">
        <v>0.14033138600283</v>
      </c>
      <c r="AG9" s="0" t="n">
        <v>0.547519997207033</v>
      </c>
      <c r="AH9" s="0" t="n">
        <v>0.0709005650172248</v>
      </c>
      <c r="AI9" s="0" t="n">
        <v>1.24722810913336</v>
      </c>
      <c r="AJ9" s="0" t="n">
        <v>0.13208503515437</v>
      </c>
      <c r="AK9" s="0" t="n">
        <v>1.10451229989962</v>
      </c>
      <c r="AL9" s="0" t="n">
        <v>0.120908476523061</v>
      </c>
      <c r="AM9" s="0" t="n">
        <v>0.976883982121623</v>
      </c>
      <c r="AN9" s="0" t="n">
        <v>0.108451178490247</v>
      </c>
      <c r="AO9" s="0" t="n">
        <v>1.45241394371498</v>
      </c>
      <c r="AP9" s="0" t="n">
        <v>0.153218271887913</v>
      </c>
      <c r="AQ9" s="0" t="n">
        <v>1.16256237416944</v>
      </c>
      <c r="AR9" s="0" t="n">
        <v>0.124320549130857</v>
      </c>
      <c r="AS9" s="0" t="n">
        <v>1.26022514029664</v>
      </c>
      <c r="AT9" s="0" t="n">
        <v>0.134430924252996</v>
      </c>
      <c r="AU9" s="0" t="n">
        <v>1.48386890061198</v>
      </c>
      <c r="AV9" s="0" t="n">
        <v>0.152910122477609</v>
      </c>
      <c r="AW9" s="0" t="n">
        <v>1.34645745205428</v>
      </c>
      <c r="AX9" s="0" t="n">
        <v>0.140694891028634</v>
      </c>
      <c r="AY9" s="0" t="n">
        <v>0.532115232138644</v>
      </c>
      <c r="AZ9" s="0" t="n">
        <v>0.0692548350617985</v>
      </c>
      <c r="BA9" s="0" t="n">
        <v>1.49558882097055</v>
      </c>
      <c r="BB9" s="0" t="n">
        <v>0.153420114917203</v>
      </c>
      <c r="BC9" s="0" t="n">
        <v>1.14901660475328</v>
      </c>
      <c r="BD9" s="0" t="n">
        <v>0.119127349653574</v>
      </c>
      <c r="BE9" s="0" t="n">
        <v>1.25159791859565</v>
      </c>
      <c r="BF9" s="0" t="n">
        <v>0.131181958611151</v>
      </c>
      <c r="BG9" s="0" t="n">
        <v>1.24379816255747</v>
      </c>
      <c r="BH9" s="0" t="n">
        <v>0.129443913664394</v>
      </c>
      <c r="BI9" s="0" t="n">
        <v>1.24979551340782</v>
      </c>
      <c r="BJ9" s="0" t="n">
        <v>0.133581454263872</v>
      </c>
      <c r="BK9" s="0" t="n">
        <v>1.21275612079455</v>
      </c>
      <c r="BL9" s="0" t="n">
        <v>0.128999554953736</v>
      </c>
      <c r="BM9" s="0" t="n">
        <v>1.54739380105993</v>
      </c>
      <c r="BN9" s="0" t="n">
        <v>0.15502211473035</v>
      </c>
      <c r="BO9" s="0" t="n">
        <v>7.633521670584</v>
      </c>
      <c r="BP9" s="0" t="n">
        <v>0.409115738807185</v>
      </c>
      <c r="BQ9" s="0" t="n">
        <v>1.40543961823944</v>
      </c>
      <c r="BR9" s="0" t="n">
        <v>0.148377122446634</v>
      </c>
      <c r="BS9" s="0" t="n">
        <v>1.54535561407783</v>
      </c>
      <c r="BT9" s="0" t="n">
        <v>0.155995184516797</v>
      </c>
      <c r="BU9" s="0" t="n">
        <v>1.41630495338669</v>
      </c>
      <c r="BV9" s="0" t="n">
        <v>0.138690097353069</v>
      </c>
      <c r="BW9" s="0" t="n">
        <v>1.42319444902221</v>
      </c>
      <c r="BX9" s="0" t="n">
        <v>0.146624518283924</v>
      </c>
      <c r="BY9" s="0" t="n">
        <v>1.47298621754086</v>
      </c>
      <c r="BZ9" s="0" t="n">
        <v>0.150056736009143</v>
      </c>
      <c r="CA9" s="0" t="n">
        <v>1.55201112054181</v>
      </c>
      <c r="CB9" s="0" t="n">
        <v>0.155348720571865</v>
      </c>
      <c r="CC9" s="0" t="n">
        <v>1.60717647686866</v>
      </c>
      <c r="CD9" s="0" t="n">
        <v>0.160322972795274</v>
      </c>
      <c r="CE9" s="0" t="n">
        <v>1.62042408533546</v>
      </c>
      <c r="CF9" s="0" t="n">
        <v>0.164828231194447</v>
      </c>
      <c r="CG9" s="0" t="n">
        <v>1.64537807251278</v>
      </c>
      <c r="CH9" s="0" t="n">
        <v>0.167143870993834</v>
      </c>
      <c r="CI9" s="0" t="n">
        <v>1.44403666222994</v>
      </c>
      <c r="CJ9" s="0" t="n">
        <v>0.147290784205543</v>
      </c>
      <c r="CK9" s="0" t="n">
        <v>1.21994548520156</v>
      </c>
      <c r="CL9" s="0" t="n">
        <v>0.125158514791221</v>
      </c>
      <c r="CM9" s="0" t="n">
        <v>1.48246259751965</v>
      </c>
      <c r="CN9" s="0" t="n">
        <v>0.151858968151575</v>
      </c>
      <c r="CO9" s="0" t="n">
        <v>1.40666215720481</v>
      </c>
      <c r="CP9" s="0" t="n">
        <v>0.145858342455253</v>
      </c>
      <c r="CQ9" s="0" t="n">
        <v>1.19871678187533</v>
      </c>
      <c r="CR9" s="0" t="n">
        <v>0.126924284163797</v>
      </c>
      <c r="CS9" s="0" t="n">
        <v>1.24634338661982</v>
      </c>
      <c r="CT9" s="0" t="n">
        <v>0.132106262293817</v>
      </c>
      <c r="CU9" s="0" t="n">
        <v>3.0917112879454</v>
      </c>
      <c r="CV9" s="0" t="n">
        <v>0.237337310982327</v>
      </c>
      <c r="CW9" s="0" t="n">
        <v>1.67551500613875</v>
      </c>
      <c r="CX9" s="0" t="n">
        <v>0.169365140029821</v>
      </c>
      <c r="CY9" s="0" t="n">
        <v>1.40399887155638</v>
      </c>
      <c r="CZ9" s="0" t="n">
        <v>0.146605673288843</v>
      </c>
      <c r="DA9" s="0" t="n">
        <v>1.36744584306207</v>
      </c>
      <c r="DB9" s="0" t="n">
        <v>0.14452920644789</v>
      </c>
      <c r="DC9" s="0" t="n">
        <v>1.25360016694687</v>
      </c>
      <c r="DD9" s="0" t="n">
        <v>0.133903404697626</v>
      </c>
      <c r="DE9" s="0" t="n">
        <v>1.54585147028053</v>
      </c>
      <c r="DF9" s="0" t="n">
        <v>0.160857050177484</v>
      </c>
      <c r="DG9" s="0" t="n">
        <v>1.47628378630858</v>
      </c>
      <c r="DH9" s="0" t="n">
        <v>0.153727203005029</v>
      </c>
      <c r="DI9" s="0" t="n">
        <v>1.46545366236367</v>
      </c>
      <c r="DJ9" s="0" t="n">
        <v>0.146702803971468</v>
      </c>
      <c r="DK9" s="0" t="n">
        <v>1.58352022615577</v>
      </c>
      <c r="DL9" s="0" t="n">
        <v>0.163198709225504</v>
      </c>
      <c r="DM9" s="0" t="n">
        <v>1.60871127894538</v>
      </c>
      <c r="DN9" s="0" t="n">
        <v>0.164918097607699</v>
      </c>
      <c r="DO9" s="0" t="n">
        <v>1.35181493494975</v>
      </c>
      <c r="DP9" s="0" t="n">
        <v>0.141028454723955</v>
      </c>
      <c r="DQ9" s="0" t="n">
        <v>1.50770163472801</v>
      </c>
      <c r="DR9" s="0" t="n">
        <v>0.153403403338035</v>
      </c>
      <c r="DS9" s="0" t="n">
        <v>1.644988028818</v>
      </c>
      <c r="DT9" s="0" t="n">
        <v>0.168914767099218</v>
      </c>
      <c r="DU9" s="0" t="n">
        <v>1.47307912776449</v>
      </c>
      <c r="DV9" s="0" t="n">
        <v>0.148699217561591</v>
      </c>
      <c r="DW9" s="0" t="n">
        <v>1.28390418483126</v>
      </c>
      <c r="DX9" s="0" t="n">
        <v>0.131090758210579</v>
      </c>
      <c r="DY9" s="0" t="n">
        <v>1.6043822207792</v>
      </c>
      <c r="DZ9" s="0" t="n">
        <v>0.164658981640945</v>
      </c>
      <c r="EA9" s="0" t="n">
        <v>1.54593892233934</v>
      </c>
      <c r="EB9" s="0" t="n">
        <v>0.157609527876213</v>
      </c>
      <c r="EC9" s="0" t="n">
        <v>1.57039798185566</v>
      </c>
      <c r="ED9" s="0" t="n">
        <v>0.158719198739054</v>
      </c>
      <c r="EE9" s="0" t="n">
        <v>1.43744258241122</v>
      </c>
      <c r="EF9" s="0" t="n">
        <v>0.149719596621222</v>
      </c>
      <c r="EG9" s="0" t="n">
        <v>1.24935606745374</v>
      </c>
      <c r="EH9" s="0" t="n">
        <v>0.130344324890795</v>
      </c>
      <c r="EI9" s="0" t="n">
        <v>1.43081253336853</v>
      </c>
      <c r="EJ9" s="0" t="n">
        <v>0.147662167742988</v>
      </c>
      <c r="EK9" s="0" t="n">
        <v>1.43485383802803</v>
      </c>
      <c r="EL9" s="0" t="n">
        <v>0.150061277290683</v>
      </c>
      <c r="EM9" s="0" t="n">
        <v>2.66339493926255</v>
      </c>
      <c r="EN9" s="0" t="n">
        <v>0.218921016924445</v>
      </c>
      <c r="EO9" s="0" t="n">
        <v>1.50288426052761</v>
      </c>
      <c r="EP9" s="0" t="n">
        <v>0.153053916473843</v>
      </c>
      <c r="EQ9" s="0" t="n">
        <v>1.41138964026051</v>
      </c>
      <c r="ER9" s="0" t="n">
        <v>0.141898088679578</v>
      </c>
      <c r="ES9" s="0" t="n">
        <v>1.44257843682248</v>
      </c>
      <c r="ET9" s="0" t="n">
        <v>0.148822732700872</v>
      </c>
      <c r="EU9" s="0" t="n">
        <v>1.56163077529721</v>
      </c>
      <c r="EV9" s="0" t="n">
        <v>0.161781032105746</v>
      </c>
      <c r="EW9" s="0" t="n">
        <v>1.67599013618104</v>
      </c>
      <c r="EX9" s="0" t="n">
        <v>0.168743303488194</v>
      </c>
      <c r="EY9" s="0" t="n">
        <v>1.54890134821573</v>
      </c>
      <c r="EZ9" s="0" t="n">
        <v>0.16101667700621</v>
      </c>
      <c r="FA9" s="0" t="n">
        <v>1.56945570947151</v>
      </c>
      <c r="FB9" s="0" t="n">
        <v>0.162374606362538</v>
      </c>
      <c r="FC9" s="0" t="n">
        <v>1.62510760431128</v>
      </c>
      <c r="FD9" s="0" t="n">
        <v>0.166507093310911</v>
      </c>
      <c r="FE9" s="0" t="n">
        <v>1.676863508993</v>
      </c>
      <c r="FF9" s="0" t="n">
        <v>0.166567472349828</v>
      </c>
      <c r="FG9" s="0" t="n">
        <v>1.23342303904942</v>
      </c>
      <c r="FH9" s="0" t="n">
        <v>0.125321799113705</v>
      </c>
      <c r="FI9" s="0" t="n">
        <v>1.54459542476752</v>
      </c>
      <c r="FJ9" s="0" t="n">
        <v>0.160113017702521</v>
      </c>
      <c r="FK9" s="0" t="n">
        <v>1.55495221579134</v>
      </c>
      <c r="FL9" s="0" t="n">
        <v>0.161446001212245</v>
      </c>
      <c r="FM9" s="0" t="n">
        <v>1.23972986752754</v>
      </c>
      <c r="FN9" s="0" t="n">
        <v>0.126816051442674</v>
      </c>
      <c r="FO9" s="0" t="n">
        <v>1.25518710385373</v>
      </c>
      <c r="FP9" s="0" t="n">
        <v>0.131718917895376</v>
      </c>
      <c r="FQ9" s="0" t="n">
        <v>1.48989175102639</v>
      </c>
      <c r="FR9" s="0" t="n">
        <v>0.154013783258952</v>
      </c>
      <c r="FS9" s="0" t="n">
        <v>1.70284311474226</v>
      </c>
      <c r="FT9" s="0" t="n">
        <v>0.169388171015569</v>
      </c>
      <c r="FU9" s="0" t="n">
        <v>1.55252304442903</v>
      </c>
      <c r="FV9" s="0" t="n">
        <v>0.153747757044595</v>
      </c>
      <c r="FW9" s="0" t="n">
        <v>10.293442647367</v>
      </c>
      <c r="FX9" s="0" t="n">
        <v>0.458780008586161</v>
      </c>
      <c r="FY9" s="0" t="n">
        <v>1.54179301446898</v>
      </c>
      <c r="FZ9" s="0" t="n">
        <v>0.160162830340343</v>
      </c>
      <c r="GA9" s="0" t="n">
        <v>1.3637306444577</v>
      </c>
      <c r="GB9" s="0" t="n">
        <v>0.143182765245925</v>
      </c>
      <c r="GC9" s="0" t="n">
        <v>1.48452773004296</v>
      </c>
      <c r="GD9" s="0" t="n">
        <v>0.156702464813337</v>
      </c>
      <c r="GE9" s="0" t="n">
        <v>1.5155858294274</v>
      </c>
      <c r="GF9" s="0" t="n">
        <v>0.158825205779656</v>
      </c>
      <c r="GG9" s="0" t="n">
        <v>1.32861292292883</v>
      </c>
      <c r="GH9" s="0" t="n">
        <v>0.141001444242472</v>
      </c>
      <c r="GI9" s="0" t="n">
        <v>1.30392605015173</v>
      </c>
      <c r="GJ9" s="0" t="n">
        <v>0.139923274367851</v>
      </c>
      <c r="GK9" s="0" t="n">
        <v>1.51927540780467</v>
      </c>
      <c r="GL9" s="0" t="n">
        <v>0.159113723354864</v>
      </c>
      <c r="GM9" s="0" t="n">
        <v>1.4119089016532</v>
      </c>
      <c r="GN9" s="0" t="n">
        <v>0.14708491165794</v>
      </c>
      <c r="GO9" s="0" t="n">
        <v>1.51904744201306</v>
      </c>
      <c r="GP9" s="0" t="n">
        <v>0.157875363826056</v>
      </c>
      <c r="GQ9" s="0" t="n">
        <v>1.42669410815817</v>
      </c>
      <c r="GR9" s="0" t="n">
        <v>0.150572150265169</v>
      </c>
      <c r="GS9" s="0" t="n">
        <v>1.44112723814808</v>
      </c>
      <c r="GT9" s="0" t="n">
        <v>0.15234244741503</v>
      </c>
      <c r="GU9" s="0" t="n">
        <v>1.0805369560795</v>
      </c>
      <c r="GV9" s="0" t="n">
        <v>0.117526537247418</v>
      </c>
      <c r="GW9" s="0" t="n">
        <v>1.50773965201289</v>
      </c>
      <c r="GX9" s="0" t="n">
        <v>0.158010193563138</v>
      </c>
      <c r="GY9" s="0" t="n">
        <v>1.5451302289851</v>
      </c>
      <c r="GZ9" s="0" t="n">
        <v>0.160818733536643</v>
      </c>
      <c r="HA9" s="0" t="n">
        <v>1.3822009442786</v>
      </c>
      <c r="HB9" s="0" t="n">
        <v>0.146829713997885</v>
      </c>
      <c r="HC9" s="0" t="n">
        <v>1.1943349630422</v>
      </c>
      <c r="HD9" s="0" t="n">
        <v>0.128324852079002</v>
      </c>
      <c r="HE9" s="0" t="n">
        <v>1.55170500152723</v>
      </c>
      <c r="HF9" s="0" t="n">
        <v>0.161713560998452</v>
      </c>
      <c r="HG9" s="0" t="n">
        <v>1.4162529938479</v>
      </c>
      <c r="HH9" s="0" t="n">
        <v>0.147011256722597</v>
      </c>
      <c r="HI9" s="0" t="n">
        <v>1.40228913835514</v>
      </c>
      <c r="HJ9" s="0" t="n">
        <v>0.147600863659552</v>
      </c>
      <c r="HK9" s="0" t="n">
        <v>1.56862092533669</v>
      </c>
      <c r="HL9" s="0" t="n">
        <v>0.162742560726164</v>
      </c>
      <c r="HM9" s="0" t="n">
        <v>1.1423023568423</v>
      </c>
      <c r="HN9" s="0" t="n">
        <v>0.124691562096942</v>
      </c>
      <c r="HO9" s="0" t="n">
        <v>1.33303182561995</v>
      </c>
      <c r="HP9" s="0" t="n">
        <v>0.142803423180616</v>
      </c>
      <c r="HQ9" s="0" t="n">
        <v>1.21192198876065</v>
      </c>
      <c r="HR9" s="0" t="n">
        <v>0.129228502435184</v>
      </c>
      <c r="HS9" s="0" t="n">
        <v>1.50216629900573</v>
      </c>
      <c r="HT9" s="0" t="n">
        <v>0.157909872927066</v>
      </c>
      <c r="HU9" s="0" t="n">
        <v>1.30518145731717</v>
      </c>
      <c r="HV9" s="0" t="n">
        <v>0.137978224238155</v>
      </c>
      <c r="HW9" s="0" t="n">
        <v>1.3485148998077</v>
      </c>
      <c r="HX9" s="0" t="n">
        <v>0.142476822371069</v>
      </c>
      <c r="HY9" s="0" t="n">
        <v>1.3929806258614</v>
      </c>
      <c r="HZ9" s="0" t="n">
        <v>0.148801810886443</v>
      </c>
      <c r="IA9" s="0" t="n">
        <v>1.3185623532963</v>
      </c>
      <c r="IB9" s="0" t="n">
        <v>0.140600389939634</v>
      </c>
      <c r="IC9" s="0" t="n">
        <v>1.48385635575215</v>
      </c>
      <c r="ID9" s="0" t="n">
        <v>0.154779207207074</v>
      </c>
      <c r="IE9" s="0" t="n">
        <v>1.44685029915976</v>
      </c>
      <c r="IF9" s="0" t="n">
        <v>0.150759618900781</v>
      </c>
      <c r="IG9" s="0" t="n">
        <v>1.3675924107404</v>
      </c>
      <c r="IH9" s="0" t="n">
        <v>0.143156570420446</v>
      </c>
      <c r="II9" s="0" t="n">
        <v>1.27780013354352</v>
      </c>
      <c r="IJ9" s="0" t="n">
        <v>0.136017780928501</v>
      </c>
      <c r="IK9" s="0" t="n">
        <v>1.33280140249077</v>
      </c>
      <c r="IL9" s="0" t="n">
        <v>0.142544406733454</v>
      </c>
      <c r="IM9" s="0" t="n">
        <v>1.43835245291231</v>
      </c>
      <c r="IN9" s="0" t="n">
        <v>0.143866777844498</v>
      </c>
      <c r="IO9" s="0" t="n">
        <v>1.43531755936052</v>
      </c>
      <c r="IP9" s="0" t="n">
        <v>0.147053787544992</v>
      </c>
      <c r="IQ9" s="0" t="n">
        <v>1.28801198854522</v>
      </c>
      <c r="IR9" s="0" t="n">
        <v>0.131890744590914</v>
      </c>
      <c r="IS9" s="0" t="n">
        <v>1.49387875840094</v>
      </c>
      <c r="IT9" s="0" t="n">
        <v>0.157267800438674</v>
      </c>
      <c r="IU9" s="0" t="n">
        <v>1.38346211610003</v>
      </c>
      <c r="IV9" s="0" t="n">
        <v>0.147636302107869</v>
      </c>
    </row>
    <row r="10" customFormat="false" ht="14.25" hidden="false" customHeight="false" outlineLevel="0" collapsed="false">
      <c r="A10" s="1" t="s">
        <v>11</v>
      </c>
      <c r="B10" s="4" t="b">
        <f aca="false">FALSE()</f>
        <v>0</v>
      </c>
      <c r="C10" s="0" t="n">
        <v>1.49075</v>
      </c>
      <c r="D10" s="0" t="n">
        <v>0.15097</v>
      </c>
      <c r="E10" s="0" t="n">
        <v>1.36424389176559</v>
      </c>
      <c r="F10" s="0" t="n">
        <v>0.145145721195572</v>
      </c>
      <c r="G10" s="0" t="n">
        <v>6.16852560804829</v>
      </c>
      <c r="H10" s="0" t="n">
        <v>0.363766013021297</v>
      </c>
      <c r="I10" s="0" t="n">
        <v>1.13612089710178</v>
      </c>
      <c r="J10" s="0" t="n">
        <v>0.123688764961696</v>
      </c>
      <c r="K10" s="0" t="n">
        <v>1.43984427844565</v>
      </c>
      <c r="L10" s="0" t="n">
        <v>0.153023306116272</v>
      </c>
      <c r="M10" s="0" t="n">
        <v>1.26571331671852</v>
      </c>
      <c r="N10" s="0" t="n">
        <v>0.135886930463223</v>
      </c>
      <c r="O10" s="0" t="n">
        <v>0.901886501122078</v>
      </c>
      <c r="P10" s="0" t="n">
        <v>0.101439473190285</v>
      </c>
      <c r="Q10" s="0" t="n">
        <v>1.32428391706605</v>
      </c>
      <c r="R10" s="0" t="n">
        <v>0.140547058469441</v>
      </c>
      <c r="S10" s="0" t="n">
        <v>0.950161735222207</v>
      </c>
      <c r="T10" s="0" t="n">
        <v>0.107268604742764</v>
      </c>
      <c r="U10" s="0" t="n">
        <v>1.14851701764763</v>
      </c>
      <c r="V10" s="0" t="n">
        <v>0.123622955362893</v>
      </c>
      <c r="W10" s="0" t="n">
        <v>1.11535307620373</v>
      </c>
      <c r="X10" s="0" t="n">
        <v>0.120829940484348</v>
      </c>
      <c r="Y10" s="0" t="n">
        <v>1.26598260764154</v>
      </c>
      <c r="Z10" s="0" t="n">
        <v>0.133535443565252</v>
      </c>
      <c r="AA10" s="0" t="n">
        <v>1.47721961002661</v>
      </c>
      <c r="AB10" s="0" t="n">
        <v>0.153298865888124</v>
      </c>
      <c r="AC10" s="0" t="n">
        <v>1.06431519986354</v>
      </c>
      <c r="AD10" s="0" t="n">
        <v>0.117781898414547</v>
      </c>
      <c r="AE10" s="0" t="n">
        <v>1.33439353794482</v>
      </c>
      <c r="AF10" s="0" t="n">
        <v>0.139869969775387</v>
      </c>
      <c r="AG10" s="0" t="n">
        <v>0.541769383095963</v>
      </c>
      <c r="AH10" s="0" t="n">
        <v>0.070655939504082</v>
      </c>
      <c r="AI10" s="0" t="n">
        <v>1.23720747636274</v>
      </c>
      <c r="AJ10" s="0" t="n">
        <v>0.131647245440669</v>
      </c>
      <c r="AK10" s="0" t="n">
        <v>1.09765427326605</v>
      </c>
      <c r="AL10" s="0" t="n">
        <v>0.120534714248336</v>
      </c>
      <c r="AM10" s="0" t="n">
        <v>0.968668908777305</v>
      </c>
      <c r="AN10" s="0" t="n">
        <v>0.108090640182035</v>
      </c>
      <c r="AO10" s="0" t="n">
        <v>1.44258885443597</v>
      </c>
      <c r="AP10" s="0" t="n">
        <v>0.152730883479712</v>
      </c>
      <c r="AQ10" s="0" t="n">
        <v>1.15619221914563</v>
      </c>
      <c r="AR10" s="0" t="n">
        <v>0.123942304346269</v>
      </c>
      <c r="AS10" s="0" t="n">
        <v>1.25013363128197</v>
      </c>
      <c r="AT10" s="0" t="n">
        <v>0.133984531291464</v>
      </c>
      <c r="AU10" s="0" t="n">
        <v>1.47486261227804</v>
      </c>
      <c r="AV10" s="0" t="n">
        <v>0.152433324395165</v>
      </c>
      <c r="AW10" s="0" t="n">
        <v>1.33685081181295</v>
      </c>
      <c r="AX10" s="0" t="n">
        <v>0.140241952039608</v>
      </c>
      <c r="AY10" s="0" t="n">
        <v>0.527744976110435</v>
      </c>
      <c r="AZ10" s="0" t="n">
        <v>0.0690315082230816</v>
      </c>
      <c r="BA10" s="0" t="n">
        <v>1.48658844541321</v>
      </c>
      <c r="BB10" s="0" t="n">
        <v>0.152943315264742</v>
      </c>
      <c r="BC10" s="0" t="n">
        <v>1.14192500051023</v>
      </c>
      <c r="BD10" s="0" t="n">
        <v>0.118755809903533</v>
      </c>
      <c r="BE10" s="0" t="n">
        <v>1.24179304816575</v>
      </c>
      <c r="BF10" s="0" t="n">
        <v>0.130748443061766</v>
      </c>
      <c r="BG10" s="0" t="n">
        <v>1.22962176639294</v>
      </c>
      <c r="BH10" s="0" t="n">
        <v>0.128952784873023</v>
      </c>
      <c r="BI10" s="0" t="n">
        <v>1.2428166392758</v>
      </c>
      <c r="BJ10" s="0" t="n">
        <v>0.13317315907799</v>
      </c>
      <c r="BK10" s="0" t="n">
        <v>1.20388525461526</v>
      </c>
      <c r="BL10" s="0" t="n">
        <v>0.128583115809397</v>
      </c>
      <c r="BM10" s="0" t="n">
        <v>1.53792338667549</v>
      </c>
      <c r="BN10" s="0" t="n">
        <v>0.154543273850211</v>
      </c>
      <c r="BO10" s="0" t="n">
        <v>7.59901915406334</v>
      </c>
      <c r="BP10" s="0" t="n">
        <v>0.407893217903655</v>
      </c>
      <c r="BQ10" s="0" t="n">
        <v>1.39900509324111</v>
      </c>
      <c r="BR10" s="0" t="n">
        <v>0.147942603533673</v>
      </c>
      <c r="BS10" s="0" t="n">
        <v>1.53682228722258</v>
      </c>
      <c r="BT10" s="0" t="n">
        <v>0.155524730652053</v>
      </c>
      <c r="BU10" s="0" t="n">
        <v>1.4082943865338</v>
      </c>
      <c r="BV10" s="0" t="n">
        <v>0.138271314167031</v>
      </c>
      <c r="BW10" s="0" t="n">
        <v>1.41094536791858</v>
      </c>
      <c r="BX10" s="0" t="n">
        <v>0.146131057976492</v>
      </c>
      <c r="BY10" s="0" t="n">
        <v>1.46532478245571</v>
      </c>
      <c r="BZ10" s="0" t="n">
        <v>0.149611929681399</v>
      </c>
      <c r="CA10" s="0" t="n">
        <v>1.53847050899049</v>
      </c>
      <c r="CB10" s="0" t="n">
        <v>0.154820981682292</v>
      </c>
      <c r="CC10" s="0" t="n">
        <v>1.59392560426758</v>
      </c>
      <c r="CD10" s="0" t="n">
        <v>0.159788747190025</v>
      </c>
      <c r="CE10" s="0" t="n">
        <v>1.60942857583841</v>
      </c>
      <c r="CF10" s="0" t="n">
        <v>0.164313052673525</v>
      </c>
      <c r="CG10" s="0" t="n">
        <v>1.63302290985649</v>
      </c>
      <c r="CH10" s="0" t="n">
        <v>0.166607375102283</v>
      </c>
      <c r="CI10" s="0" t="n">
        <v>1.43105750582084</v>
      </c>
      <c r="CJ10" s="0" t="n">
        <v>0.146788799088044</v>
      </c>
      <c r="CK10" s="0" t="n">
        <v>1.21396836438786</v>
      </c>
      <c r="CL10" s="0" t="n">
        <v>0.124797423310615</v>
      </c>
      <c r="CM10" s="0" t="n">
        <v>1.47013079585576</v>
      </c>
      <c r="CN10" s="0" t="n">
        <v>0.151359062277486</v>
      </c>
      <c r="CO10" s="0" t="n">
        <v>1.3964022375195</v>
      </c>
      <c r="CP10" s="0" t="n">
        <v>0.145401207257359</v>
      </c>
      <c r="CQ10" s="0" t="n">
        <v>1.18911862989561</v>
      </c>
      <c r="CR10" s="0" t="n">
        <v>0.126516576876153</v>
      </c>
      <c r="CS10" s="0" t="n">
        <v>1.23632856184863</v>
      </c>
      <c r="CT10" s="0" t="n">
        <v>0.131681390104564</v>
      </c>
      <c r="CU10" s="0" t="n">
        <v>3.07589879608605</v>
      </c>
      <c r="CV10" s="0" t="n">
        <v>0.236637675237696</v>
      </c>
      <c r="CW10" s="0" t="n">
        <v>1.66598565296142</v>
      </c>
      <c r="CX10" s="0" t="n">
        <v>0.16886689512041</v>
      </c>
      <c r="CY10" s="0" t="n">
        <v>1.39611256003689</v>
      </c>
      <c r="CZ10" s="0" t="n">
        <v>0.146178221855621</v>
      </c>
      <c r="DA10" s="0" t="n">
        <v>1.36007386668269</v>
      </c>
      <c r="DB10" s="0" t="n">
        <v>0.144110238321033</v>
      </c>
      <c r="DC10" s="0" t="n">
        <v>1.24721527772135</v>
      </c>
      <c r="DD10" s="0" t="n">
        <v>0.133520839860594</v>
      </c>
      <c r="DE10" s="0" t="n">
        <v>1.53796550318227</v>
      </c>
      <c r="DF10" s="0" t="n">
        <v>0.160397189946341</v>
      </c>
      <c r="DG10" s="0" t="n">
        <v>1.46919874321907</v>
      </c>
      <c r="DH10" s="0" t="n">
        <v>0.153295156475429</v>
      </c>
      <c r="DI10" s="0" t="n">
        <v>1.45851324787146</v>
      </c>
      <c r="DJ10" s="0" t="n">
        <v>0.146292332565555</v>
      </c>
      <c r="DK10" s="0" t="n">
        <v>1.57449617806235</v>
      </c>
      <c r="DL10" s="0" t="n">
        <v>0.162724074205448</v>
      </c>
      <c r="DM10" s="0" t="n">
        <v>1.59766242766393</v>
      </c>
      <c r="DN10" s="0" t="n">
        <v>0.164418010596135</v>
      </c>
      <c r="DO10" s="0" t="n">
        <v>1.33934102418105</v>
      </c>
      <c r="DP10" s="0" t="n">
        <v>0.140558680767986</v>
      </c>
      <c r="DQ10" s="0" t="n">
        <v>1.50037112023607</v>
      </c>
      <c r="DR10" s="0" t="n">
        <v>0.152977937178559</v>
      </c>
      <c r="DS10" s="0" t="n">
        <v>1.62597962705821</v>
      </c>
      <c r="DT10" s="0" t="n">
        <v>0.168279994031256</v>
      </c>
      <c r="DU10" s="0" t="n">
        <v>1.46653781079283</v>
      </c>
      <c r="DV10" s="0" t="n">
        <v>0.14829291470571</v>
      </c>
      <c r="DW10" s="0" t="n">
        <v>1.27140053811213</v>
      </c>
      <c r="DX10" s="0" t="n">
        <v>0.130646787990321</v>
      </c>
      <c r="DY10" s="0" t="n">
        <v>1.59380329115924</v>
      </c>
      <c r="DZ10" s="0" t="n">
        <v>0.164171740778261</v>
      </c>
      <c r="EA10" s="0" t="n">
        <v>1.53731962032482</v>
      </c>
      <c r="EB10" s="0" t="n">
        <v>0.157162844649757</v>
      </c>
      <c r="EC10" s="0" t="n">
        <v>1.5629966052392</v>
      </c>
      <c r="ED10" s="0" t="n">
        <v>0.1582851099385</v>
      </c>
      <c r="EE10" s="0" t="n">
        <v>1.43070908200376</v>
      </c>
      <c r="EF10" s="0" t="n">
        <v>0.149313372329458</v>
      </c>
      <c r="EG10" s="0" t="n">
        <v>1.24109681514323</v>
      </c>
      <c r="EH10" s="0" t="n">
        <v>0.129964407636034</v>
      </c>
      <c r="EI10" s="0" t="n">
        <v>1.42337835691731</v>
      </c>
      <c r="EJ10" s="0" t="n">
        <v>0.147254020594331</v>
      </c>
      <c r="EK10" s="0" t="n">
        <v>1.4279754878265</v>
      </c>
      <c r="EL10" s="0" t="n">
        <v>0.149652945404504</v>
      </c>
      <c r="EM10" s="0" t="n">
        <v>2.65036635334172</v>
      </c>
      <c r="EN10" s="0" t="n">
        <v>0.218315701972227</v>
      </c>
      <c r="EO10" s="0" t="n">
        <v>1.4926922784153</v>
      </c>
      <c r="EP10" s="0" t="n">
        <v>0.152603231805794</v>
      </c>
      <c r="EQ10" s="0" t="n">
        <v>1.39901612812118</v>
      </c>
      <c r="ER10" s="0" t="n">
        <v>0.141443357927365</v>
      </c>
      <c r="ES10" s="0" t="n">
        <v>1.4347126258147</v>
      </c>
      <c r="ET10" s="0" t="n">
        <v>0.148414702861546</v>
      </c>
      <c r="EU10" s="0" t="n">
        <v>1.55398107231071</v>
      </c>
      <c r="EV10" s="0" t="n">
        <v>0.16134486740524</v>
      </c>
      <c r="EW10" s="0" t="n">
        <v>1.667770014007</v>
      </c>
      <c r="EX10" s="0" t="n">
        <v>0.168290034708127</v>
      </c>
      <c r="EY10" s="0" t="n">
        <v>1.54025835360014</v>
      </c>
      <c r="EZ10" s="0" t="n">
        <v>0.160574314851479</v>
      </c>
      <c r="FA10" s="0" t="n">
        <v>1.5613182340877</v>
      </c>
      <c r="FB10" s="0" t="n">
        <v>0.161934270745878</v>
      </c>
      <c r="FC10" s="0" t="n">
        <v>1.61617503448052</v>
      </c>
      <c r="FD10" s="0" t="n">
        <v>0.166049698443913</v>
      </c>
      <c r="FE10" s="0" t="n">
        <v>1.66872312147394</v>
      </c>
      <c r="FF10" s="0" t="n">
        <v>0.166122818815733</v>
      </c>
      <c r="FG10" s="0" t="n">
        <v>1.22722981114871</v>
      </c>
      <c r="FH10" s="0" t="n">
        <v>0.124986714677947</v>
      </c>
      <c r="FI10" s="0" t="n">
        <v>1.52519378544608</v>
      </c>
      <c r="FJ10" s="0" t="n">
        <v>0.159495457212644</v>
      </c>
      <c r="FK10" s="0" t="n">
        <v>1.54419871018335</v>
      </c>
      <c r="FL10" s="0" t="n">
        <v>0.160978173820791</v>
      </c>
      <c r="FM10" s="0" t="n">
        <v>1.22904971225861</v>
      </c>
      <c r="FN10" s="0" t="n">
        <v>0.126421374152715</v>
      </c>
      <c r="FO10" s="0" t="n">
        <v>1.24901172690697</v>
      </c>
      <c r="FP10" s="0" t="n">
        <v>0.131373029087907</v>
      </c>
      <c r="FQ10" s="0" t="n">
        <v>1.48115101699341</v>
      </c>
      <c r="FR10" s="0" t="n">
        <v>0.15359085249672</v>
      </c>
      <c r="FS10" s="0" t="n">
        <v>1.68979900438092</v>
      </c>
      <c r="FT10" s="0" t="n">
        <v>0.168875437112696</v>
      </c>
      <c r="FU10" s="0" t="n">
        <v>1.54402168856971</v>
      </c>
      <c r="FV10" s="0" t="n">
        <v>0.153333401014937</v>
      </c>
      <c r="FW10" s="0" t="n">
        <v>10.2472736071578</v>
      </c>
      <c r="FX10" s="0" t="n">
        <v>0.457513019088186</v>
      </c>
      <c r="FY10" s="0" t="n">
        <v>1.53027418917003</v>
      </c>
      <c r="FZ10" s="0" t="n">
        <v>0.159656356607285</v>
      </c>
      <c r="GA10" s="0" t="n">
        <v>1.35587680956725</v>
      </c>
      <c r="GB10" s="0" t="n">
        <v>0.142759623000424</v>
      </c>
      <c r="GC10" s="0" t="n">
        <v>1.47472621113619</v>
      </c>
      <c r="GD10" s="0" t="n">
        <v>0.156223696682437</v>
      </c>
      <c r="GE10" s="0" t="n">
        <v>1.5070377202926</v>
      </c>
      <c r="GF10" s="0" t="n">
        <v>0.158354756328338</v>
      </c>
      <c r="GG10" s="0" t="n">
        <v>1.32067333057887</v>
      </c>
      <c r="GH10" s="0" t="n">
        <v>0.140580484211652</v>
      </c>
      <c r="GI10" s="0" t="n">
        <v>1.29566423553036</v>
      </c>
      <c r="GJ10" s="0" t="n">
        <v>0.139500237857389</v>
      </c>
      <c r="GK10" s="0" t="n">
        <v>1.50678414431462</v>
      </c>
      <c r="GL10" s="0" t="n">
        <v>0.158592316092151</v>
      </c>
      <c r="GM10" s="0" t="n">
        <v>1.40353787063138</v>
      </c>
      <c r="GN10" s="0" t="n">
        <v>0.146644639434311</v>
      </c>
      <c r="GO10" s="0" t="n">
        <v>1.51038698805567</v>
      </c>
      <c r="GP10" s="0" t="n">
        <v>0.157404947182645</v>
      </c>
      <c r="GQ10" s="0" t="n">
        <v>1.41827292645889</v>
      </c>
      <c r="GR10" s="0" t="n">
        <v>0.15012109852392</v>
      </c>
      <c r="GS10" s="0" t="n">
        <v>1.42983591120966</v>
      </c>
      <c r="GT10" s="0" t="n">
        <v>0.15185101334697</v>
      </c>
      <c r="GU10" s="0" t="n">
        <v>1.06948740810478</v>
      </c>
      <c r="GV10" s="0" t="n">
        <v>0.117116841696376</v>
      </c>
      <c r="GW10" s="0" t="n">
        <v>1.49867719240907</v>
      </c>
      <c r="GX10" s="0" t="n">
        <v>0.157533410243121</v>
      </c>
      <c r="GY10" s="0" t="n">
        <v>1.53351983467853</v>
      </c>
      <c r="GZ10" s="0" t="n">
        <v>0.160303659489176</v>
      </c>
      <c r="HA10" s="0" t="n">
        <v>1.3734219999538</v>
      </c>
      <c r="HB10" s="0" t="n">
        <v>0.146383069435361</v>
      </c>
      <c r="HC10" s="0" t="n">
        <v>1.1842373507614</v>
      </c>
      <c r="HD10" s="0" t="n">
        <v>0.127902143618183</v>
      </c>
      <c r="HE10" s="0" t="n">
        <v>1.53789555007705</v>
      </c>
      <c r="HF10" s="0" t="n">
        <v>0.161164338450076</v>
      </c>
      <c r="HG10" s="0" t="n">
        <v>1.40845842226004</v>
      </c>
      <c r="HH10" s="0" t="n">
        <v>0.146575138629683</v>
      </c>
      <c r="HI10" s="0" t="n">
        <v>1.39474291403779</v>
      </c>
      <c r="HJ10" s="0" t="n">
        <v>0.147164664014329</v>
      </c>
      <c r="HK10" s="0" t="n">
        <v>1.5560440371264</v>
      </c>
      <c r="HL10" s="0" t="n">
        <v>0.162208249356917</v>
      </c>
      <c r="HM10" s="0" t="n">
        <v>1.13528177087924</v>
      </c>
      <c r="HN10" s="0" t="n">
        <v>0.124313527491644</v>
      </c>
      <c r="HO10" s="0" t="n">
        <v>1.32568948491421</v>
      </c>
      <c r="HP10" s="0" t="n">
        <v>0.142377961136982</v>
      </c>
      <c r="HQ10" s="0" t="n">
        <v>1.20255742270337</v>
      </c>
      <c r="HR10" s="0" t="n">
        <v>0.128814301399469</v>
      </c>
      <c r="HS10" s="0" t="n">
        <v>1.49334922062511</v>
      </c>
      <c r="HT10" s="0" t="n">
        <v>0.157433023028503</v>
      </c>
      <c r="HU10" s="0" t="n">
        <v>1.29750789819692</v>
      </c>
      <c r="HV10" s="0" t="n">
        <v>0.137561508623342</v>
      </c>
      <c r="HW10" s="0" t="n">
        <v>1.3408237366929</v>
      </c>
      <c r="HX10" s="0" t="n">
        <v>0.142047153050124</v>
      </c>
      <c r="HY10" s="0" t="n">
        <v>1.38480482807474</v>
      </c>
      <c r="HZ10" s="0" t="n">
        <v>0.148350688690818</v>
      </c>
      <c r="IA10" s="0" t="n">
        <v>1.31133527081165</v>
      </c>
      <c r="IB10" s="0" t="n">
        <v>0.14017921110366</v>
      </c>
      <c r="IC10" s="0" t="n">
        <v>1.47156014311713</v>
      </c>
      <c r="ID10" s="0" t="n">
        <v>0.15426423171499</v>
      </c>
      <c r="IE10" s="0" t="n">
        <v>1.43699848458808</v>
      </c>
      <c r="IF10" s="0" t="n">
        <v>0.150285172888579</v>
      </c>
      <c r="IG10" s="0" t="n">
        <v>1.36006385521552</v>
      </c>
      <c r="IH10" s="0" t="n">
        <v>0.142726848820059</v>
      </c>
      <c r="II10" s="0" t="n">
        <v>1.27127357459944</v>
      </c>
      <c r="IJ10" s="0" t="n">
        <v>0.135613636258762</v>
      </c>
      <c r="IK10" s="0" t="n">
        <v>1.32223411542871</v>
      </c>
      <c r="IL10" s="0" t="n">
        <v>0.142078704730369</v>
      </c>
      <c r="IM10" s="0" t="n">
        <v>1.42962076850846</v>
      </c>
      <c r="IN10" s="0" t="n">
        <v>0.143424436639283</v>
      </c>
      <c r="IO10" s="0" t="n">
        <v>1.42772112102774</v>
      </c>
      <c r="IP10" s="0" t="n">
        <v>0.146613282009286</v>
      </c>
      <c r="IQ10" s="0" t="n">
        <v>1.2778553224518</v>
      </c>
      <c r="IR10" s="0" t="n">
        <v>0.13145943358633</v>
      </c>
      <c r="IS10" s="0" t="n">
        <v>1.48447346655618</v>
      </c>
      <c r="IT10" s="0" t="n">
        <v>0.156780314081301</v>
      </c>
      <c r="IU10" s="0" t="n">
        <v>1.37604607791352</v>
      </c>
      <c r="IV10" s="0" t="n">
        <v>0.14719140580076</v>
      </c>
    </row>
    <row r="11" customFormat="false" ht="14.25" hidden="false" customHeight="false" outlineLevel="0" collapsed="false">
      <c r="A11" s="1" t="s">
        <v>12</v>
      </c>
      <c r="B11" s="4" t="b">
        <f aca="false">FALSE()</f>
        <v>0</v>
      </c>
      <c r="C11" s="0" t="n">
        <v>1.07797</v>
      </c>
      <c r="D11" s="0" t="n">
        <v>0.11577</v>
      </c>
      <c r="E11" s="0" t="n">
        <v>1.60143895725422</v>
      </c>
      <c r="F11" s="0" t="n">
        <v>0.162521084966077</v>
      </c>
      <c r="G11" s="0" t="n">
        <v>7.72916746089651</v>
      </c>
      <c r="H11" s="0" t="n">
        <v>0.406740041186013</v>
      </c>
      <c r="I11" s="0" t="n">
        <v>1.12819408914076</v>
      </c>
      <c r="J11" s="0" t="n">
        <v>0.123225168860956</v>
      </c>
      <c r="K11" s="0" t="n">
        <v>1.43120012773425</v>
      </c>
      <c r="L11" s="0" t="n">
        <v>0.152466828899376</v>
      </c>
      <c r="M11" s="0" t="n">
        <v>1.25433627191766</v>
      </c>
      <c r="N11" s="0" t="n">
        <v>0.13533335613025</v>
      </c>
      <c r="O11" s="0" t="n">
        <v>0.894936243740146</v>
      </c>
      <c r="P11" s="0" t="n">
        <v>0.101053613327534</v>
      </c>
      <c r="Q11" s="0" t="n">
        <v>1.31730231403109</v>
      </c>
      <c r="R11" s="0" t="n">
        <v>0.140048041406276</v>
      </c>
      <c r="S11" s="0" t="n">
        <v>0.945085687896882</v>
      </c>
      <c r="T11" s="0" t="n">
        <v>0.106889884291962</v>
      </c>
      <c r="U11" s="0" t="n">
        <v>1.14243840324954</v>
      </c>
      <c r="V11" s="0" t="n">
        <v>0.123184103096247</v>
      </c>
      <c r="W11" s="0" t="n">
        <v>1.10699964321388</v>
      </c>
      <c r="X11" s="0" t="n">
        <v>0.12036891986148</v>
      </c>
      <c r="Y11" s="0" t="n">
        <v>1.25603795739258</v>
      </c>
      <c r="Z11" s="0" t="n">
        <v>0.133016863659265</v>
      </c>
      <c r="AA11" s="0" t="n">
        <v>1.46431134027746</v>
      </c>
      <c r="AB11" s="0" t="n">
        <v>0.15267516372539</v>
      </c>
      <c r="AC11" s="0" t="n">
        <v>1.0512604531926</v>
      </c>
      <c r="AD11" s="0" t="n">
        <v>0.117243498405837</v>
      </c>
      <c r="AE11" s="0" t="n">
        <v>1.32436967983045</v>
      </c>
      <c r="AF11" s="0" t="n">
        <v>0.139331311536681</v>
      </c>
      <c r="AG11" s="0" t="n">
        <v>0.536241683439492</v>
      </c>
      <c r="AH11" s="0" t="n">
        <v>0.0703703505335832</v>
      </c>
      <c r="AI11" s="0" t="n">
        <v>1.22757546220434</v>
      </c>
      <c r="AJ11" s="0" t="n">
        <v>0.13113616135428</v>
      </c>
      <c r="AK11" s="0" t="n">
        <v>1.09106355131006</v>
      </c>
      <c r="AL11" s="0" t="n">
        <v>0.120098515116198</v>
      </c>
      <c r="AM11" s="0" t="n">
        <v>0.960772457418977</v>
      </c>
      <c r="AN11" s="0" t="n">
        <v>0.107669743052454</v>
      </c>
      <c r="AO11" s="0" t="n">
        <v>1.43314579780593</v>
      </c>
      <c r="AP11" s="0" t="n">
        <v>0.152161990708792</v>
      </c>
      <c r="AQ11" s="0" t="n">
        <v>1.15007100160727</v>
      </c>
      <c r="AR11" s="0" t="n">
        <v>0.123500946726669</v>
      </c>
      <c r="AS11" s="0" t="n">
        <v>1.24043357870456</v>
      </c>
      <c r="AT11" s="0" t="n">
        <v>0.133463411082907</v>
      </c>
      <c r="AU11" s="0" t="n">
        <v>1.46620708433557</v>
      </c>
      <c r="AV11" s="0" t="n">
        <v>0.15187684961895</v>
      </c>
      <c r="AW11" s="0" t="n">
        <v>1.32761729022867</v>
      </c>
      <c r="AX11" s="0" t="n">
        <v>0.139713232039583</v>
      </c>
      <c r="AY11" s="0" t="n">
        <v>0.52354477126872</v>
      </c>
      <c r="AZ11" s="0" t="n">
        <v>0.0687708468681798</v>
      </c>
      <c r="BA11" s="0" t="n">
        <v>1.47793860608321</v>
      </c>
      <c r="BB11" s="0" t="n">
        <v>0.152386839269386</v>
      </c>
      <c r="BC11" s="0" t="n">
        <v>1.13510951176818</v>
      </c>
      <c r="BD11" s="0" t="n">
        <v>0.118322175485055</v>
      </c>
      <c r="BE11" s="0" t="n">
        <v>1.23236851204456</v>
      </c>
      <c r="BF11" s="0" t="n">
        <v>0.130242355704569</v>
      </c>
      <c r="BG11" s="0" t="n">
        <v>1.21599330614983</v>
      </c>
      <c r="BH11" s="0" t="n">
        <v>0.12837931006067</v>
      </c>
      <c r="BI11" s="0" t="n">
        <v>1.23611035901841</v>
      </c>
      <c r="BJ11" s="0" t="n">
        <v>0.13269672238314</v>
      </c>
      <c r="BK11" s="0" t="n">
        <v>1.19535889857361</v>
      </c>
      <c r="BL11" s="0" t="n">
        <v>0.12809699964131</v>
      </c>
      <c r="BM11" s="0" t="n">
        <v>1.52882138046489</v>
      </c>
      <c r="BN11" s="0" t="n">
        <v>0.153984373924322</v>
      </c>
      <c r="BO11" s="0" t="n">
        <v>7.56585055588596</v>
      </c>
      <c r="BP11" s="0" t="n">
        <v>0.406465744426992</v>
      </c>
      <c r="BQ11" s="0" t="n">
        <v>1.39282323822228</v>
      </c>
      <c r="BR11" s="0" t="n">
        <v>0.147435737222689</v>
      </c>
      <c r="BS11" s="0" t="n">
        <v>1.52862167141408</v>
      </c>
      <c r="BT11" s="0" t="n">
        <v>0.154975698935049</v>
      </c>
      <c r="BU11" s="0" t="n">
        <v>1.40059569815513</v>
      </c>
      <c r="BV11" s="0" t="n">
        <v>0.137782538898958</v>
      </c>
      <c r="BW11" s="0" t="n">
        <v>1.39917068410289</v>
      </c>
      <c r="BX11" s="0" t="n">
        <v>0.145554933717351</v>
      </c>
      <c r="BY11" s="0" t="n">
        <v>1.45796252891479</v>
      </c>
      <c r="BZ11" s="0" t="n">
        <v>0.149092880379438</v>
      </c>
      <c r="CA11" s="0" t="n">
        <v>1.52545405542956</v>
      </c>
      <c r="CB11" s="0" t="n">
        <v>0.154204817357075</v>
      </c>
      <c r="CC11" s="0" t="n">
        <v>1.58118793360527</v>
      </c>
      <c r="CD11" s="0" t="n">
        <v>0.159165029136239</v>
      </c>
      <c r="CE11" s="0" t="n">
        <v>1.59886007214053</v>
      </c>
      <c r="CF11" s="0" t="n">
        <v>0.163711674896278</v>
      </c>
      <c r="CG11" s="0" t="n">
        <v>1.62114685048279</v>
      </c>
      <c r="CH11" s="0" t="n">
        <v>0.165981055196366</v>
      </c>
      <c r="CI11" s="0" t="n">
        <v>1.41858071803189</v>
      </c>
      <c r="CJ11" s="0" t="n">
        <v>0.146202699649085</v>
      </c>
      <c r="CK11" s="0" t="n">
        <v>1.20822495742011</v>
      </c>
      <c r="CL11" s="0" t="n">
        <v>0.124376096631204</v>
      </c>
      <c r="CM11" s="0" t="n">
        <v>1.45827664153676</v>
      </c>
      <c r="CN11" s="0" t="n">
        <v>0.150775416262106</v>
      </c>
      <c r="CO11" s="0" t="n">
        <v>1.38654036083761</v>
      </c>
      <c r="CP11" s="0" t="n">
        <v>0.144867551081246</v>
      </c>
      <c r="CQ11" s="0" t="n">
        <v>1.17989252753963</v>
      </c>
      <c r="CR11" s="0" t="n">
        <v>0.126040596735473</v>
      </c>
      <c r="CS11" s="0" t="n">
        <v>1.22670192968064</v>
      </c>
      <c r="CT11" s="0" t="n">
        <v>0.131185370031865</v>
      </c>
      <c r="CU11" s="0" t="n">
        <v>3.06069968434198</v>
      </c>
      <c r="CV11" s="0" t="n">
        <v>0.235820919042836</v>
      </c>
      <c r="CW11" s="0" t="n">
        <v>1.65682731092657</v>
      </c>
      <c r="CX11" s="0" t="n">
        <v>0.16828537764673</v>
      </c>
      <c r="CY11" s="0" t="n">
        <v>1.38853358565016</v>
      </c>
      <c r="CZ11" s="0" t="n">
        <v>0.14567935999859</v>
      </c>
      <c r="DA11" s="0" t="n">
        <v>1.35298957820843</v>
      </c>
      <c r="DB11" s="0" t="n">
        <v>0.143621319456299</v>
      </c>
      <c r="DC11" s="0" t="n">
        <v>1.24107997703073</v>
      </c>
      <c r="DD11" s="0" t="n">
        <v>0.133074449879129</v>
      </c>
      <c r="DE11" s="0" t="n">
        <v>1.53038752870213</v>
      </c>
      <c r="DF11" s="0" t="n">
        <v>0.159860578825598</v>
      </c>
      <c r="DG11" s="0" t="n">
        <v>1.46239082468354</v>
      </c>
      <c r="DH11" s="0" t="n">
        <v>0.152791048734077</v>
      </c>
      <c r="DI11" s="0" t="n">
        <v>1.45184402040609</v>
      </c>
      <c r="DJ11" s="0" t="n">
        <v>0.14581336711869</v>
      </c>
      <c r="DK11" s="0" t="n">
        <v>1.56582352191809</v>
      </c>
      <c r="DL11" s="0" t="n">
        <v>0.162170117971222</v>
      </c>
      <c r="DM11" s="0" t="n">
        <v>1.58704235563013</v>
      </c>
      <c r="DN11" s="0" t="n">
        <v>0.163834223858804</v>
      </c>
      <c r="DO11" s="0" t="n">
        <v>1.32734974780992</v>
      </c>
      <c r="DP11" s="0" t="n">
        <v>0.140010177159017</v>
      </c>
      <c r="DQ11" s="0" t="n">
        <v>1.49332686201607</v>
      </c>
      <c r="DR11" s="0" t="n">
        <v>0.152481455829647</v>
      </c>
      <c r="DS11" s="0" t="n">
        <v>1.60770562621336</v>
      </c>
      <c r="DT11" s="0" t="n">
        <v>0.167538771646103</v>
      </c>
      <c r="DU11" s="0" t="n">
        <v>1.46025251801619</v>
      </c>
      <c r="DV11" s="0" t="n">
        <v>0.147818864026344</v>
      </c>
      <c r="DW11" s="0" t="n">
        <v>1.2593803130587</v>
      </c>
      <c r="DX11" s="0" t="n">
        <v>0.130128388093759</v>
      </c>
      <c r="DY11" s="0" t="n">
        <v>1.58363504576685</v>
      </c>
      <c r="DZ11" s="0" t="n">
        <v>0.163602962607354</v>
      </c>
      <c r="EA11" s="0" t="n">
        <v>1.52903582190516</v>
      </c>
      <c r="EB11" s="0" t="n">
        <v>0.15664149899297</v>
      </c>
      <c r="EC11" s="0" t="n">
        <v>1.55588434846423</v>
      </c>
      <c r="ED11" s="0" t="n">
        <v>0.157778577420191</v>
      </c>
      <c r="EE11" s="0" t="n">
        <v>1.42423885853286</v>
      </c>
      <c r="EF11" s="0" t="n">
        <v>0.148839382627983</v>
      </c>
      <c r="EG11" s="0" t="n">
        <v>1.23315818674785</v>
      </c>
      <c r="EH11" s="0" t="n">
        <v>0.129520912423623</v>
      </c>
      <c r="EI11" s="0" t="n">
        <v>1.41623400158036</v>
      </c>
      <c r="EJ11" s="0" t="n">
        <v>0.146777698829117</v>
      </c>
      <c r="EK11" s="0" t="n">
        <v>1.42136593280522</v>
      </c>
      <c r="EL11" s="0" t="n">
        <v>0.149176480220709</v>
      </c>
      <c r="EM11" s="0" t="n">
        <v>2.6378436389797</v>
      </c>
      <c r="EN11" s="0" t="n">
        <v>0.217609098471336</v>
      </c>
      <c r="EO11" s="0" t="n">
        <v>1.48289564767408</v>
      </c>
      <c r="EP11" s="0" t="n">
        <v>0.152077101240443</v>
      </c>
      <c r="EQ11" s="0" t="n">
        <v>1.38712121129396</v>
      </c>
      <c r="ER11" s="0" t="n">
        <v>0.140912407842284</v>
      </c>
      <c r="ES11" s="0" t="n">
        <v>1.42715299652871</v>
      </c>
      <c r="ET11" s="0" t="n">
        <v>0.147938472186515</v>
      </c>
      <c r="EU11" s="0" t="n">
        <v>1.54662992485845</v>
      </c>
      <c r="EV11" s="0" t="n">
        <v>0.160835884013003</v>
      </c>
      <c r="EW11" s="0" t="n">
        <v>1.65987039281754</v>
      </c>
      <c r="EX11" s="0" t="n">
        <v>0.167761058599035</v>
      </c>
      <c r="EY11" s="0" t="n">
        <v>1.53195167984771</v>
      </c>
      <c r="EZ11" s="0" t="n">
        <v>0.160058002356174</v>
      </c>
      <c r="FA11" s="0" t="n">
        <v>1.55349786944026</v>
      </c>
      <c r="FB11" s="0" t="n">
        <v>0.161420370777989</v>
      </c>
      <c r="FC11" s="0" t="n">
        <v>1.6075900576022</v>
      </c>
      <c r="FD11" s="0" t="n">
        <v>0.16551584058155</v>
      </c>
      <c r="FE11" s="0" t="n">
        <v>1.66090004116613</v>
      </c>
      <c r="FF11" s="0" t="n">
        <v>0.165603888138487</v>
      </c>
      <c r="FG11" s="0" t="n">
        <v>1.22127792738357</v>
      </c>
      <c r="FH11" s="0" t="n">
        <v>0.124595649514052</v>
      </c>
      <c r="FI11" s="0" t="n">
        <v>1.50654137471635</v>
      </c>
      <c r="FJ11" s="0" t="n">
        <v>0.158774311813714</v>
      </c>
      <c r="FK11" s="0" t="n">
        <v>1.53386221355754</v>
      </c>
      <c r="FL11" s="0" t="n">
        <v>0.160432020552425</v>
      </c>
      <c r="FM11" s="0" t="n">
        <v>1.21878268451874</v>
      </c>
      <c r="FN11" s="0" t="n">
        <v>0.125960545419424</v>
      </c>
      <c r="FO11" s="0" t="n">
        <v>1.24307723617989</v>
      </c>
      <c r="FP11" s="0" t="n">
        <v>0.130969379715498</v>
      </c>
      <c r="FQ11" s="0" t="n">
        <v>1.47274996012042</v>
      </c>
      <c r="FR11" s="0" t="n">
        <v>0.153097178805401</v>
      </c>
      <c r="FS11" s="0" t="n">
        <v>1.67725989511167</v>
      </c>
      <c r="FT11" s="0" t="n">
        <v>0.16827679661523</v>
      </c>
      <c r="FU11" s="0" t="n">
        <v>1.53585076099667</v>
      </c>
      <c r="FV11" s="0" t="n">
        <v>0.152849741295635</v>
      </c>
      <c r="FW11" s="0" t="n">
        <v>10.2028852485397</v>
      </c>
      <c r="FX11" s="0" t="n">
        <v>0.456033398769604</v>
      </c>
      <c r="FY11" s="0" t="n">
        <v>1.51920213726145</v>
      </c>
      <c r="FZ11" s="0" t="n">
        <v>0.159065093827148</v>
      </c>
      <c r="GA11" s="0" t="n">
        <v>1.34832899561932</v>
      </c>
      <c r="GB11" s="0" t="n">
        <v>0.142265785074688</v>
      </c>
      <c r="GC11" s="0" t="n">
        <v>1.46530567357573</v>
      </c>
      <c r="GD11" s="0" t="n">
        <v>0.155664853256581</v>
      </c>
      <c r="GE11" s="0" t="n">
        <v>1.49882288200348</v>
      </c>
      <c r="GF11" s="0" t="n">
        <v>0.157805728038035</v>
      </c>
      <c r="GG11" s="0" t="n">
        <v>1.31304296722213</v>
      </c>
      <c r="GH11" s="0" t="n">
        <v>0.140089179699125</v>
      </c>
      <c r="GI11" s="0" t="n">
        <v>1.28772391254599</v>
      </c>
      <c r="GJ11" s="0" t="n">
        <v>0.139006482038086</v>
      </c>
      <c r="GK11" s="0" t="n">
        <v>1.49477693249473</v>
      </c>
      <c r="GL11" s="0" t="n">
        <v>0.157983584996346</v>
      </c>
      <c r="GM11" s="0" t="n">
        <v>1.39549280308436</v>
      </c>
      <c r="GN11" s="0" t="n">
        <v>0.146130788690963</v>
      </c>
      <c r="GO11" s="0" t="n">
        <v>1.50206406032173</v>
      </c>
      <c r="GP11" s="0" t="n">
        <v>0.156855944365825</v>
      </c>
      <c r="GQ11" s="0" t="n">
        <v>1.41017981970814</v>
      </c>
      <c r="GR11" s="0" t="n">
        <v>0.149594682866194</v>
      </c>
      <c r="GS11" s="0" t="n">
        <v>1.41898245271357</v>
      </c>
      <c r="GT11" s="0" t="n">
        <v>0.151277301336679</v>
      </c>
      <c r="GU11" s="0" t="n">
        <v>1.05886529509898</v>
      </c>
      <c r="GV11" s="0" t="n">
        <v>0.116638478821015</v>
      </c>
      <c r="GW11" s="0" t="n">
        <v>1.4899676229512</v>
      </c>
      <c r="GX11" s="0" t="n">
        <v>0.156976946930242</v>
      </c>
      <c r="GY11" s="0" t="n">
        <v>1.52235983975252</v>
      </c>
      <c r="GZ11" s="0" t="n">
        <v>0.159702362865799</v>
      </c>
      <c r="HA11" s="0" t="n">
        <v>1.36498461648633</v>
      </c>
      <c r="HB11" s="0" t="n">
        <v>0.145861753804122</v>
      </c>
      <c r="HC11" s="0" t="n">
        <v>1.17453105198035</v>
      </c>
      <c r="HD11" s="0" t="n">
        <v>0.127408642611203</v>
      </c>
      <c r="HE11" s="0" t="n">
        <v>1.5246208231341</v>
      </c>
      <c r="HF11" s="0" t="n">
        <v>0.160523102817823</v>
      </c>
      <c r="HG11" s="0" t="n">
        <v>1.40096788816785</v>
      </c>
      <c r="HH11" s="0" t="n">
        <v>0.146066191422037</v>
      </c>
      <c r="HI11" s="0" t="n">
        <v>1.38749133153421</v>
      </c>
      <c r="HJ11" s="0" t="n">
        <v>0.146655653493575</v>
      </c>
      <c r="HK11" s="0" t="n">
        <v>1.54395466335498</v>
      </c>
      <c r="HL11" s="0" t="n">
        <v>0.161584464670581</v>
      </c>
      <c r="HM11" s="0" t="n">
        <v>1.12853473446934</v>
      </c>
      <c r="HN11" s="0" t="n">
        <v>0.123872333046542</v>
      </c>
      <c r="HO11" s="0" t="n">
        <v>1.3186338476193</v>
      </c>
      <c r="HP11" s="0" t="n">
        <v>0.141881482983202</v>
      </c>
      <c r="HQ11" s="0" t="n">
        <v>1.19355611389054</v>
      </c>
      <c r="HR11" s="0" t="n">
        <v>0.128330762072836</v>
      </c>
      <c r="HS11" s="0" t="n">
        <v>1.48487573138182</v>
      </c>
      <c r="HT11" s="0" t="n">
        <v>0.15687650801752</v>
      </c>
      <c r="HU11" s="0" t="n">
        <v>1.29013340088471</v>
      </c>
      <c r="HV11" s="0" t="n">
        <v>0.13707517774804</v>
      </c>
      <c r="HW11" s="0" t="n">
        <v>1.3334325638992</v>
      </c>
      <c r="HX11" s="0" t="n">
        <v>0.141545730084574</v>
      </c>
      <c r="HY11" s="0" t="n">
        <v>1.37694780909317</v>
      </c>
      <c r="HZ11" s="0" t="n">
        <v>0.147824218328371</v>
      </c>
      <c r="IA11" s="0" t="n">
        <v>1.30439044215074</v>
      </c>
      <c r="IB11" s="0" t="n">
        <v>0.139687736710807</v>
      </c>
      <c r="IC11" s="0" t="n">
        <v>1.4597404500282</v>
      </c>
      <c r="ID11" s="0" t="n">
        <v>0.153663011656678</v>
      </c>
      <c r="IE11" s="0" t="n">
        <v>1.4275294854672</v>
      </c>
      <c r="IF11" s="0" t="n">
        <v>0.149731363440431</v>
      </c>
      <c r="IG11" s="0" t="n">
        <v>1.3528291367467</v>
      </c>
      <c r="IH11" s="0" t="n">
        <v>0.142225385266458</v>
      </c>
      <c r="II11" s="0" t="n">
        <v>1.26500243405615</v>
      </c>
      <c r="IJ11" s="0" t="n">
        <v>0.13514210033105</v>
      </c>
      <c r="IK11" s="0" t="n">
        <v>1.31207671232922</v>
      </c>
      <c r="IL11" s="0" t="n">
        <v>0.141535040742207</v>
      </c>
      <c r="IM11" s="0" t="n">
        <v>1.42122877081374</v>
      </c>
      <c r="IN11" s="0" t="n">
        <v>0.142908140413257</v>
      </c>
      <c r="IO11" s="0" t="n">
        <v>1.42042131488507</v>
      </c>
      <c r="IP11" s="0" t="n">
        <v>0.146099250118944</v>
      </c>
      <c r="IQ11" s="0" t="n">
        <v>1.26809235357127</v>
      </c>
      <c r="IR11" s="0" t="n">
        <v>0.130955897003022</v>
      </c>
      <c r="IS11" s="0" t="n">
        <v>1.47543427404913</v>
      </c>
      <c r="IT11" s="0" t="n">
        <v>0.156211345242869</v>
      </c>
      <c r="IU11" s="0" t="n">
        <v>1.36891994842212</v>
      </c>
      <c r="IV11" s="0" t="n">
        <v>0.146672286651872</v>
      </c>
    </row>
    <row r="12" customFormat="false" ht="14.25" hidden="false" customHeight="false" outlineLevel="0" collapsed="false">
      <c r="A12" s="1" t="s">
        <v>13</v>
      </c>
      <c r="B12" s="4" t="s">
        <v>14</v>
      </c>
      <c r="C12" s="0" t="n">
        <v>1.34492</v>
      </c>
      <c r="D12" s="0" t="n">
        <v>0.13786</v>
      </c>
      <c r="E12" s="0" t="n">
        <v>1.8624308481415</v>
      </c>
      <c r="F12" s="0" t="n">
        <v>0.180160086158937</v>
      </c>
      <c r="G12" s="0" t="n">
        <v>9.62957276386438</v>
      </c>
      <c r="H12" s="0" t="n">
        <v>0.451068236472559</v>
      </c>
      <c r="I12" s="0" t="n">
        <v>1.12089237101204</v>
      </c>
      <c r="J12" s="0" t="n">
        <v>0.122712953030405</v>
      </c>
      <c r="K12" s="0" t="n">
        <v>1.42323847895417</v>
      </c>
      <c r="L12" s="0" t="n">
        <v>0.151852060798524</v>
      </c>
      <c r="M12" s="0" t="n">
        <v>1.24385477631813</v>
      </c>
      <c r="N12" s="0" t="n">
        <v>0.13472162436989</v>
      </c>
      <c r="O12" s="0" t="n">
        <v>0.888533750217681</v>
      </c>
      <c r="P12" s="0" t="n">
        <v>0.100627263695478</v>
      </c>
      <c r="Q12" s="0" t="n">
        <v>1.31087285311042</v>
      </c>
      <c r="R12" s="0" t="n">
        <v>0.139496835573467</v>
      </c>
      <c r="S12" s="0" t="n">
        <v>0.940411393922834</v>
      </c>
      <c r="T12" s="0" t="n">
        <v>0.106471585965385</v>
      </c>
      <c r="U12" s="0" t="n">
        <v>1.13684060249799</v>
      </c>
      <c r="V12" s="0" t="n">
        <v>0.122699362117274</v>
      </c>
      <c r="W12" s="0" t="n">
        <v>1.0993045202285</v>
      </c>
      <c r="X12" s="0" t="n">
        <v>0.119859519654345</v>
      </c>
      <c r="Y12" s="0" t="n">
        <v>1.24687657761064</v>
      </c>
      <c r="Z12" s="0" t="n">
        <v>0.132443834477438</v>
      </c>
      <c r="AA12" s="0" t="n">
        <v>1.45241909339446</v>
      </c>
      <c r="AB12" s="0" t="n">
        <v>0.151985933076957</v>
      </c>
      <c r="AC12" s="0" t="n">
        <v>1.03923213942659</v>
      </c>
      <c r="AD12" s="0" t="n">
        <v>0.116648472679739</v>
      </c>
      <c r="AE12" s="0" t="n">
        <v>1.31513555899545</v>
      </c>
      <c r="AF12" s="0" t="n">
        <v>0.138736111620741</v>
      </c>
      <c r="AG12" s="0" t="n">
        <v>0.531149324635448</v>
      </c>
      <c r="AH12" s="0" t="n">
        <v>0.0700547731297044</v>
      </c>
      <c r="AI12" s="0" t="n">
        <v>1.21870221956056</v>
      </c>
      <c r="AJ12" s="0" t="n">
        <v>0.130571423570021</v>
      </c>
      <c r="AK12" s="0" t="n">
        <v>1.08499341178028</v>
      </c>
      <c r="AL12" s="0" t="n">
        <v>0.119616642014671</v>
      </c>
      <c r="AM12" s="0" t="n">
        <v>0.953498084243959</v>
      </c>
      <c r="AN12" s="0" t="n">
        <v>0.10720466194215</v>
      </c>
      <c r="AO12" s="0" t="n">
        <v>1.42444766519542</v>
      </c>
      <c r="AP12" s="0" t="n">
        <v>0.151533455805298</v>
      </c>
      <c r="AQ12" s="0" t="n">
        <v>1.14443395651154</v>
      </c>
      <c r="AR12" s="0" t="n">
        <v>0.123013437397861</v>
      </c>
      <c r="AS12" s="0" t="n">
        <v>1.23149775014509</v>
      </c>
      <c r="AT12" s="0" t="n">
        <v>0.132887589984692</v>
      </c>
      <c r="AU12" s="0" t="n">
        <v>1.4582349438693</v>
      </c>
      <c r="AV12" s="0" t="n">
        <v>0.151262083162537</v>
      </c>
      <c r="AW12" s="0" t="n">
        <v>1.31911172635772</v>
      </c>
      <c r="AX12" s="0" t="n">
        <v>0.13912904944165</v>
      </c>
      <c r="AY12" s="0" t="n">
        <v>0.519676029130065</v>
      </c>
      <c r="AZ12" s="0" t="n">
        <v>0.0684828680667813</v>
      </c>
      <c r="BA12" s="0" t="n">
        <v>1.46997171145512</v>
      </c>
      <c r="BB12" s="0" t="n">
        <v>0.151772071991561</v>
      </c>
      <c r="BC12" s="0" t="n">
        <v>1.12883205393732</v>
      </c>
      <c r="BD12" s="0" t="n">
        <v>0.117843110725658</v>
      </c>
      <c r="BE12" s="0" t="n">
        <v>1.22368648986988</v>
      </c>
      <c r="BF12" s="0" t="n">
        <v>0.129683145192879</v>
      </c>
      <c r="BG12" s="0" t="n">
        <v>1.20343651591234</v>
      </c>
      <c r="BH12" s="0" t="n">
        <v>0.127745527542764</v>
      </c>
      <c r="BI12" s="0" t="n">
        <v>1.22993439122502</v>
      </c>
      <c r="BJ12" s="0" t="n">
        <v>0.132170453374316</v>
      </c>
      <c r="BK12" s="0" t="n">
        <v>1.18750471575065</v>
      </c>
      <c r="BL12" s="0" t="n">
        <v>0.127559887621197</v>
      </c>
      <c r="BM12" s="0" t="n">
        <v>1.52043756742232</v>
      </c>
      <c r="BN12" s="0" t="n">
        <v>0.1533668931634</v>
      </c>
      <c r="BO12" s="0" t="n">
        <v>7.53529052667865</v>
      </c>
      <c r="BP12" s="0" t="n">
        <v>0.404888175382365</v>
      </c>
      <c r="BQ12" s="0" t="n">
        <v>1.38713161840449</v>
      </c>
      <c r="BR12" s="0" t="n">
        <v>0.146876002101759</v>
      </c>
      <c r="BS12" s="0" t="n">
        <v>1.52106891171887</v>
      </c>
      <c r="BT12" s="0" t="n">
        <v>0.154369188346768</v>
      </c>
      <c r="BU12" s="0" t="n">
        <v>1.3935047445276</v>
      </c>
      <c r="BV12" s="0" t="n">
        <v>0.137242554908295</v>
      </c>
      <c r="BW12" s="0" t="n">
        <v>1.38832289207086</v>
      </c>
      <c r="BX12" s="0" t="n">
        <v>0.144918285638685</v>
      </c>
      <c r="BY12" s="0" t="n">
        <v>1.45118238419287</v>
      </c>
      <c r="BZ12" s="0" t="n">
        <v>0.148519534876847</v>
      </c>
      <c r="CA12" s="0" t="n">
        <v>1.51346197486964</v>
      </c>
      <c r="CB12" s="0" t="n">
        <v>0.153523906445682</v>
      </c>
      <c r="CC12" s="0" t="n">
        <v>1.56945296642191</v>
      </c>
      <c r="CD12" s="0" t="n">
        <v>0.15847578776894</v>
      </c>
      <c r="CE12" s="0" t="n">
        <v>1.58912471591204</v>
      </c>
      <c r="CF12" s="0" t="n">
        <v>0.163047208473429</v>
      </c>
      <c r="CG12" s="0" t="n">
        <v>1.61020628469324</v>
      </c>
      <c r="CH12" s="0" t="n">
        <v>0.165288980398824</v>
      </c>
      <c r="CI12" s="0" t="n">
        <v>1.40708577482078</v>
      </c>
      <c r="CJ12" s="0" t="n">
        <v>0.145555009361415</v>
      </c>
      <c r="CK12" s="0" t="n">
        <v>1.20293598020716</v>
      </c>
      <c r="CL12" s="0" t="n">
        <v>0.123910726100994</v>
      </c>
      <c r="CM12" s="0" t="n">
        <v>1.44735568306524</v>
      </c>
      <c r="CN12" s="0" t="n">
        <v>0.150130459294493</v>
      </c>
      <c r="CO12" s="0" t="n">
        <v>1.37745551354942</v>
      </c>
      <c r="CP12" s="0" t="n">
        <v>0.144277882034485</v>
      </c>
      <c r="CQ12" s="0" t="n">
        <v>1.17139302874687</v>
      </c>
      <c r="CR12" s="0" t="n">
        <v>0.125514635391633</v>
      </c>
      <c r="CS12" s="0" t="n">
        <v>1.2178334361914</v>
      </c>
      <c r="CT12" s="0" t="n">
        <v>0.13063726384894</v>
      </c>
      <c r="CU12" s="0" t="n">
        <v>3.04669804605374</v>
      </c>
      <c r="CV12" s="0" t="n">
        <v>0.234918429880273</v>
      </c>
      <c r="CW12" s="0" t="n">
        <v>1.64839192998253</v>
      </c>
      <c r="CX12" s="0" t="n">
        <v>0.167642934999177</v>
      </c>
      <c r="CY12" s="0" t="n">
        <v>1.38155320413155</v>
      </c>
      <c r="CZ12" s="0" t="n">
        <v>0.145128258699152</v>
      </c>
      <c r="DA12" s="0" t="n">
        <v>1.34646522287243</v>
      </c>
      <c r="DB12" s="0" t="n">
        <v>0.143081238731473</v>
      </c>
      <c r="DC12" s="0" t="n">
        <v>1.23543004103981</v>
      </c>
      <c r="DD12" s="0" t="n">
        <v>0.13258138926988</v>
      </c>
      <c r="DE12" s="0" t="n">
        <v>1.5234087641496</v>
      </c>
      <c r="DF12" s="0" t="n">
        <v>0.15926783847969</v>
      </c>
      <c r="DG12" s="0" t="n">
        <v>1.45612165519337</v>
      </c>
      <c r="DH12" s="0" t="n">
        <v>0.152234252358767</v>
      </c>
      <c r="DI12" s="0" t="n">
        <v>1.44570227463889</v>
      </c>
      <c r="DJ12" s="0" t="n">
        <v>0.145284314004391</v>
      </c>
      <c r="DK12" s="0" t="n">
        <v>1.55783554303491</v>
      </c>
      <c r="DL12" s="0" t="n">
        <v>0.161558128750246</v>
      </c>
      <c r="DM12" s="0" t="n">
        <v>1.57725918625641</v>
      </c>
      <c r="DN12" s="0" t="n">
        <v>0.16318917199263</v>
      </c>
      <c r="DO12" s="0" t="n">
        <v>1.31630192386252</v>
      </c>
      <c r="DP12" s="0" t="n">
        <v>0.139404022583136</v>
      </c>
      <c r="DQ12" s="0" t="n">
        <v>1.48683956696096</v>
      </c>
      <c r="DR12" s="0" t="n">
        <v>0.151933038791107</v>
      </c>
      <c r="DS12" s="0" t="n">
        <v>1.59086828588773</v>
      </c>
      <c r="DT12" s="0" t="n">
        <v>0.166719584704338</v>
      </c>
      <c r="DU12" s="0" t="n">
        <v>1.45446478971116</v>
      </c>
      <c r="DV12" s="0" t="n">
        <v>0.147295283025248</v>
      </c>
      <c r="DW12" s="0" t="n">
        <v>1.24830544017876</v>
      </c>
      <c r="DX12" s="0" t="n">
        <v>0.129555480338194</v>
      </c>
      <c r="DY12" s="0" t="n">
        <v>1.57426824457006</v>
      </c>
      <c r="DZ12" s="0" t="n">
        <v>0.162974504954358</v>
      </c>
      <c r="EA12" s="0" t="n">
        <v>1.52140586880802</v>
      </c>
      <c r="EB12" s="0" t="n">
        <v>0.15606552592707</v>
      </c>
      <c r="EC12" s="0" t="n">
        <v>1.54933453157</v>
      </c>
      <c r="ED12" s="0" t="n">
        <v>0.15721906694474</v>
      </c>
      <c r="EE12" s="0" t="n">
        <v>1.41828055905796</v>
      </c>
      <c r="EF12" s="0" t="n">
        <v>0.148315842675209</v>
      </c>
      <c r="EG12" s="0" t="n">
        <v>1.22584525930481</v>
      </c>
      <c r="EH12" s="0" t="n">
        <v>0.12903088252586</v>
      </c>
      <c r="EI12" s="0" t="n">
        <v>1.40965402092667</v>
      </c>
      <c r="EJ12" s="0" t="n">
        <v>0.146251507225658</v>
      </c>
      <c r="EK12" s="0" t="n">
        <v>1.41527917445699</v>
      </c>
      <c r="EL12" s="0" t="n">
        <v>0.148650192029106</v>
      </c>
      <c r="EM12" s="0" t="n">
        <v>2.62630803706661</v>
      </c>
      <c r="EN12" s="0" t="n">
        <v>0.216828360798042</v>
      </c>
      <c r="EO12" s="0" t="n">
        <v>1.4738708473293</v>
      </c>
      <c r="EP12" s="0" t="n">
        <v>0.151495743680356</v>
      </c>
      <c r="EQ12" s="0" t="n">
        <v>1.37616200476174</v>
      </c>
      <c r="ER12" s="0" t="n">
        <v>0.140325642538343</v>
      </c>
      <c r="ES12" s="0" t="n">
        <v>1.42019006127848</v>
      </c>
      <c r="ET12" s="0" t="n">
        <v>0.147412341953548</v>
      </c>
      <c r="EU12" s="0" t="n">
        <v>1.53985983341445</v>
      </c>
      <c r="EV12" s="0" t="n">
        <v>0.16027364187536</v>
      </c>
      <c r="EW12" s="0" t="n">
        <v>1.65259485062484</v>
      </c>
      <c r="EX12" s="0" t="n">
        <v>0.167176703416137</v>
      </c>
      <c r="EY12" s="0" t="n">
        <v>1.52430054777232</v>
      </c>
      <c r="EZ12" s="0" t="n">
        <v>0.159487581119938</v>
      </c>
      <c r="FA12" s="0" t="n">
        <v>1.54629514775687</v>
      </c>
      <c r="FB12" s="0" t="n">
        <v>0.160852655346439</v>
      </c>
      <c r="FC12" s="0" t="n">
        <v>1.59968258952324</v>
      </c>
      <c r="FD12" s="0" t="n">
        <v>0.164926035582084</v>
      </c>
      <c r="FE12" s="0" t="n">
        <v>1.65369490465857</v>
      </c>
      <c r="FF12" s="0" t="n">
        <v>0.165030622532997</v>
      </c>
      <c r="FG12" s="0" t="n">
        <v>1.21579611530926</v>
      </c>
      <c r="FH12" s="0" t="n">
        <v>0.124163632036954</v>
      </c>
      <c r="FI12" s="0" t="n">
        <v>1.48935499426227</v>
      </c>
      <c r="FJ12" s="0" t="n">
        <v>0.157977294718991</v>
      </c>
      <c r="FK12" s="0" t="n">
        <v>1.52433995168247</v>
      </c>
      <c r="FL12" s="0" t="n">
        <v>0.159828529770963</v>
      </c>
      <c r="FM12" s="0" t="n">
        <v>1.20932334042617</v>
      </c>
      <c r="FN12" s="0" t="n">
        <v>0.125451274632587</v>
      </c>
      <c r="FO12" s="0" t="n">
        <v>1.23761169082303</v>
      </c>
      <c r="FP12" s="0" t="n">
        <v>0.130523481797162</v>
      </c>
      <c r="FQ12" s="0" t="n">
        <v>1.46501142831167</v>
      </c>
      <c r="FR12" s="0" t="n">
        <v>0.152551733788097</v>
      </c>
      <c r="FS12" s="0" t="n">
        <v>1.66570765787171</v>
      </c>
      <c r="FT12" s="0" t="n">
        <v>0.167615254941766</v>
      </c>
      <c r="FU12" s="0" t="n">
        <v>1.52832426587422</v>
      </c>
      <c r="FV12" s="0" t="n">
        <v>0.152315364658461</v>
      </c>
      <c r="FW12" s="0" t="n">
        <v>10.1619833912412</v>
      </c>
      <c r="FX12" s="0" t="n">
        <v>0.454398008609479</v>
      </c>
      <c r="FY12" s="0" t="n">
        <v>1.5090023514888</v>
      </c>
      <c r="FZ12" s="0" t="n">
        <v>0.158411763896989</v>
      </c>
      <c r="GA12" s="0" t="n">
        <v>1.34137726087106</v>
      </c>
      <c r="GB12" s="0" t="n">
        <v>0.141720229383257</v>
      </c>
      <c r="GC12" s="0" t="n">
        <v>1.45662814333695</v>
      </c>
      <c r="GD12" s="0" t="n">
        <v>0.155047410575223</v>
      </c>
      <c r="GE12" s="0" t="n">
        <v>1.49125700618857</v>
      </c>
      <c r="GF12" s="0" t="n">
        <v>0.157199219758044</v>
      </c>
      <c r="GG12" s="0" t="n">
        <v>1.30601506344327</v>
      </c>
      <c r="GH12" s="0" t="n">
        <v>0.139546411261781</v>
      </c>
      <c r="GI12" s="0" t="n">
        <v>1.28041022335792</v>
      </c>
      <c r="GJ12" s="0" t="n">
        <v>0.138460981669174</v>
      </c>
      <c r="GK12" s="0" t="n">
        <v>1.48371520276151</v>
      </c>
      <c r="GL12" s="0" t="n">
        <v>0.15731092326208</v>
      </c>
      <c r="GM12" s="0" t="n">
        <v>1.38808286644625</v>
      </c>
      <c r="GN12" s="0" t="n">
        <v>0.145563106423792</v>
      </c>
      <c r="GO12" s="0" t="n">
        <v>1.4943985042565</v>
      </c>
      <c r="GP12" s="0" t="n">
        <v>0.156249453245961</v>
      </c>
      <c r="GQ12" s="0" t="n">
        <v>1.4027258014597</v>
      </c>
      <c r="GR12" s="0" t="n">
        <v>0.1490131331505</v>
      </c>
      <c r="GS12" s="0" t="n">
        <v>1.40898395498312</v>
      </c>
      <c r="GT12" s="0" t="n">
        <v>0.150643358814973</v>
      </c>
      <c r="GU12" s="0" t="n">
        <v>1.04907881890795</v>
      </c>
      <c r="GV12" s="0" t="n">
        <v>0.116109831838366</v>
      </c>
      <c r="GW12" s="0" t="n">
        <v>1.48194564750914</v>
      </c>
      <c r="GX12" s="0" t="n">
        <v>0.156362188197548</v>
      </c>
      <c r="GY12" s="0" t="n">
        <v>1.51207911655347</v>
      </c>
      <c r="GZ12" s="0" t="n">
        <v>0.159037951158537</v>
      </c>
      <c r="HA12" s="0" t="n">
        <v>1.3572130377911</v>
      </c>
      <c r="HB12" s="0" t="n">
        <v>0.14528580097152</v>
      </c>
      <c r="HC12" s="0" t="n">
        <v>1.16558907431783</v>
      </c>
      <c r="HD12" s="0" t="n">
        <v>0.126863314025001</v>
      </c>
      <c r="HE12" s="0" t="n">
        <v>1.51239096101024</v>
      </c>
      <c r="HF12" s="0" t="n">
        <v>0.159814496427433</v>
      </c>
      <c r="HG12" s="0" t="n">
        <v>1.39406924859577</v>
      </c>
      <c r="HH12" s="0" t="n">
        <v>0.145503973655427</v>
      </c>
      <c r="HI12" s="0" t="n">
        <v>1.38081306509329</v>
      </c>
      <c r="HJ12" s="0" t="n">
        <v>0.146093393086146</v>
      </c>
      <c r="HK12" s="0" t="n">
        <v>1.53281739187665</v>
      </c>
      <c r="HL12" s="0" t="n">
        <v>0.160895178362829</v>
      </c>
      <c r="HM12" s="0" t="n">
        <v>1.12232053243806</v>
      </c>
      <c r="HN12" s="0" t="n">
        <v>0.123384933616738</v>
      </c>
      <c r="HO12" s="0" t="n">
        <v>1.31213605791964</v>
      </c>
      <c r="HP12" s="0" t="n">
        <v>0.141333068096299</v>
      </c>
      <c r="HQ12" s="0" t="n">
        <v>1.18526397757183</v>
      </c>
      <c r="HR12" s="0" t="n">
        <v>0.127796466600435</v>
      </c>
      <c r="HS12" s="0" t="n">
        <v>1.47707146271549</v>
      </c>
      <c r="HT12" s="0" t="n">
        <v>0.15626171445389</v>
      </c>
      <c r="HU12" s="0" t="n">
        <v>1.28334136317659</v>
      </c>
      <c r="HV12" s="0" t="n">
        <v>0.136537921035048</v>
      </c>
      <c r="HW12" s="0" t="n">
        <v>1.32662542005202</v>
      </c>
      <c r="HX12" s="0" t="n">
        <v>0.140991822877785</v>
      </c>
      <c r="HY12" s="0" t="n">
        <v>1.36971150974991</v>
      </c>
      <c r="HZ12" s="0" t="n">
        <v>0.147242631759885</v>
      </c>
      <c r="IA12" s="0" t="n">
        <v>1.2979947531843</v>
      </c>
      <c r="IB12" s="0" t="n">
        <v>0.139144853846368</v>
      </c>
      <c r="IC12" s="0" t="n">
        <v>1.44885150066221</v>
      </c>
      <c r="ID12" s="0" t="n">
        <v>0.152998651581812</v>
      </c>
      <c r="IE12" s="0" t="n">
        <v>1.41880719012306</v>
      </c>
      <c r="IF12" s="0" t="n">
        <v>0.14911947314285</v>
      </c>
      <c r="IG12" s="0" t="n">
        <v>1.34616628150742</v>
      </c>
      <c r="IH12" s="0" t="n">
        <v>0.141671450722784</v>
      </c>
      <c r="II12" s="0" t="n">
        <v>1.25922770832782</v>
      </c>
      <c r="IJ12" s="0" t="n">
        <v>0.134621294006626</v>
      </c>
      <c r="IK12" s="0" t="n">
        <v>1.30271953649708</v>
      </c>
      <c r="IL12" s="0" t="n">
        <v>0.140934307471142</v>
      </c>
      <c r="IM12" s="0" t="n">
        <v>1.41349895959326</v>
      </c>
      <c r="IN12" s="0" t="n">
        <v>0.142337730140843</v>
      </c>
      <c r="IO12" s="0" t="n">
        <v>1.41369866838879</v>
      </c>
      <c r="IP12" s="0" t="n">
        <v>0.145531445831239</v>
      </c>
      <c r="IQ12" s="0" t="n">
        <v>1.25909826732258</v>
      </c>
      <c r="IR12" s="0" t="n">
        <v>0.130399485469499</v>
      </c>
      <c r="IS12" s="0" t="n">
        <v>1.46710855197859</v>
      </c>
      <c r="IT12" s="0" t="n">
        <v>0.155582759076758</v>
      </c>
      <c r="IU12" s="0" t="n">
        <v>1.36235758078579</v>
      </c>
      <c r="IV12" s="0" t="n">
        <v>0.146098894118972</v>
      </c>
    </row>
    <row r="13" customFormat="false" ht="14.25" hidden="false" customHeight="false" outlineLevel="0" collapsed="false">
      <c r="A13" s="1" t="s">
        <v>15</v>
      </c>
      <c r="B13" s="4" t="b">
        <f aca="false">TRUE()</f>
        <v>1</v>
      </c>
      <c r="C13" s="0" t="n">
        <v>0.54757</v>
      </c>
      <c r="D13" s="0" t="n">
        <v>0.06959</v>
      </c>
      <c r="E13" s="0" t="n">
        <v>2.14960700405602</v>
      </c>
      <c r="F13" s="0" t="n">
        <v>0.198066724960358</v>
      </c>
      <c r="G13" s="0" t="n">
        <v>11.9437105713038</v>
      </c>
      <c r="H13" s="0" t="n">
        <v>0.496793270435643</v>
      </c>
      <c r="I13" s="0" t="n">
        <v>1.11449634364844</v>
      </c>
      <c r="J13" s="0" t="n">
        <v>0.122171801637155</v>
      </c>
      <c r="K13" s="0" t="n">
        <v>1.41626529380309</v>
      </c>
      <c r="L13" s="0" t="n">
        <v>0.151202627007067</v>
      </c>
      <c r="M13" s="0" t="n">
        <v>1.23467162791772</v>
      </c>
      <c r="N13" s="0" t="n">
        <v>0.134075243690633</v>
      </c>
      <c r="O13" s="0" t="n">
        <v>0.882925064790192</v>
      </c>
      <c r="P13" s="0" t="n">
        <v>0.100176808671379</v>
      </c>
      <c r="Q13" s="0" t="n">
        <v>1.30524261488155</v>
      </c>
      <c r="R13" s="0" t="n">
        <v>0.138914623502047</v>
      </c>
      <c r="S13" s="0" t="n">
        <v>0.936318483796112</v>
      </c>
      <c r="T13" s="0" t="n">
        <v>0.10602978473314</v>
      </c>
      <c r="U13" s="0" t="n">
        <v>1.13193873573657</v>
      </c>
      <c r="V13" s="0" t="n">
        <v>0.122187360749948</v>
      </c>
      <c r="W13" s="0" t="n">
        <v>1.09256342650845</v>
      </c>
      <c r="X13" s="0" t="n">
        <v>0.119321315827229</v>
      </c>
      <c r="Y13" s="0" t="n">
        <v>1.23885053498299</v>
      </c>
      <c r="Z13" s="0" t="n">
        <v>0.131838377209872</v>
      </c>
      <c r="AA13" s="0" t="n">
        <v>1.4419998817561</v>
      </c>
      <c r="AB13" s="0" t="n">
        <v>0.151257660690118</v>
      </c>
      <c r="AC13" s="0" t="n">
        <v>1.02869249991797</v>
      </c>
      <c r="AD13" s="0" t="n">
        <v>0.116019687741212</v>
      </c>
      <c r="AE13" s="0" t="n">
        <v>1.30704603752495</v>
      </c>
      <c r="AF13" s="0" t="n">
        <v>0.138107243226545</v>
      </c>
      <c r="AG13" s="0" t="n">
        <v>0.526688003176843</v>
      </c>
      <c r="AH13" s="0" t="n">
        <v>0.0697213347550988</v>
      </c>
      <c r="AI13" s="0" t="n">
        <v>1.21092874217003</v>
      </c>
      <c r="AJ13" s="0" t="n">
        <v>0.129974734644235</v>
      </c>
      <c r="AK13" s="0" t="n">
        <v>1.07967712673468</v>
      </c>
      <c r="AL13" s="0" t="n">
        <v>0.11910761305681</v>
      </c>
      <c r="AM13" s="0" t="n">
        <v>0.947125339333852</v>
      </c>
      <c r="AN13" s="0" t="n">
        <v>0.106713269657371</v>
      </c>
      <c r="AO13" s="0" t="n">
        <v>1.4168287209627</v>
      </c>
      <c r="AP13" s="0" t="n">
        <v>0.150869433013087</v>
      </c>
      <c r="AQ13" s="0" t="n">
        <v>1.13949771234019</v>
      </c>
      <c r="AR13" s="0" t="n">
        <v>0.122498511069954</v>
      </c>
      <c r="AS13" s="0" t="n">
        <v>1.22366954448384</v>
      </c>
      <c r="AT13" s="0" t="n">
        <v>0.132279196478699</v>
      </c>
      <c r="AU13" s="0" t="n">
        <v>1.45125255576654</v>
      </c>
      <c r="AV13" s="0" t="n">
        <v>0.150612650156081</v>
      </c>
      <c r="AW13" s="0" t="n">
        <v>1.31166098424966</v>
      </c>
      <c r="AX13" s="0" t="n">
        <v>0.138511854055436</v>
      </c>
      <c r="AY13" s="0" t="n">
        <v>0.516287423285241</v>
      </c>
      <c r="AZ13" s="0" t="n">
        <v>0.0681786386827235</v>
      </c>
      <c r="BA13" s="0" t="n">
        <v>1.46299392482161</v>
      </c>
      <c r="BB13" s="0" t="n">
        <v>0.151122638592988</v>
      </c>
      <c r="BC13" s="0" t="n">
        <v>1.12333386620164</v>
      </c>
      <c r="BD13" s="0" t="n">
        <v>0.117337025815383</v>
      </c>
      <c r="BE13" s="0" t="n">
        <v>1.21608062688496</v>
      </c>
      <c r="BF13" s="0" t="n">
        <v>0.129092301673052</v>
      </c>
      <c r="BG13" s="0" t="n">
        <v>1.19243394608737</v>
      </c>
      <c r="BH13" s="0" t="n">
        <v>0.12707579322604</v>
      </c>
      <c r="BI13" s="0" t="n">
        <v>1.2245260748744</v>
      </c>
      <c r="BJ13" s="0" t="n">
        <v>0.131614576274393</v>
      </c>
      <c r="BK13" s="0" t="n">
        <v>1.1806245379876</v>
      </c>
      <c r="BL13" s="0" t="n">
        <v>0.126992420662775</v>
      </c>
      <c r="BM13" s="0" t="n">
        <v>1.51309413278131</v>
      </c>
      <c r="BN13" s="0" t="n">
        <v>0.1527145610068</v>
      </c>
      <c r="BO13" s="0" t="n">
        <v>7.50851347122559</v>
      </c>
      <c r="BP13" s="0" t="n">
        <v>0.40322113586345</v>
      </c>
      <c r="BQ13" s="0" t="n">
        <v>1.38214895954545</v>
      </c>
      <c r="BR13" s="0" t="n">
        <v>0.146284908477678</v>
      </c>
      <c r="BS13" s="0" t="n">
        <v>1.51445425645641</v>
      </c>
      <c r="BT13" s="0" t="n">
        <v>0.153728506748984</v>
      </c>
      <c r="BU13" s="0" t="n">
        <v>1.38729402702245</v>
      </c>
      <c r="BV13" s="0" t="n">
        <v>0.136672113476976</v>
      </c>
      <c r="BW13" s="0" t="n">
        <v>1.37881886638677</v>
      </c>
      <c r="BX13" s="0" t="n">
        <v>0.144245579769121</v>
      </c>
      <c r="BY13" s="0" t="n">
        <v>1.44524490544928</v>
      </c>
      <c r="BZ13" s="0" t="n">
        <v>0.147913926519756</v>
      </c>
      <c r="CA13" s="0" t="n">
        <v>1.50295511624141</v>
      </c>
      <c r="CB13" s="0" t="n">
        <v>0.152804415972578</v>
      </c>
      <c r="CC13" s="0" t="n">
        <v>1.55917167092531</v>
      </c>
      <c r="CD13" s="0" t="n">
        <v>0.15774751024734</v>
      </c>
      <c r="CE13" s="0" t="n">
        <v>1.58059663143316</v>
      </c>
      <c r="CF13" s="0" t="n">
        <v>0.162345188476971</v>
      </c>
      <c r="CG13" s="0" t="n">
        <v>1.6006216522956</v>
      </c>
      <c r="CH13" s="0" t="n">
        <v>0.164557746756005</v>
      </c>
      <c r="CI13" s="0" t="n">
        <v>1.39701442040867</v>
      </c>
      <c r="CJ13" s="0" t="n">
        <v>0.144870618599562</v>
      </c>
      <c r="CK13" s="0" t="n">
        <v>1.19830468517718</v>
      </c>
      <c r="CL13" s="0" t="n">
        <v>0.123419195648478</v>
      </c>
      <c r="CM13" s="0" t="n">
        <v>1.43778760675071</v>
      </c>
      <c r="CN13" s="0" t="n">
        <v>0.149448976709216</v>
      </c>
      <c r="CO13" s="0" t="n">
        <v>1.36949682124139</v>
      </c>
      <c r="CP13" s="0" t="n">
        <v>0.143654860767853</v>
      </c>
      <c r="CQ13" s="0" t="n">
        <v>1.16394676448936</v>
      </c>
      <c r="CR13" s="0" t="n">
        <v>0.124958905244113</v>
      </c>
      <c r="CS13" s="0" t="n">
        <v>1.21006389261218</v>
      </c>
      <c r="CT13" s="0" t="n">
        <v>0.13005813496902</v>
      </c>
      <c r="CU13" s="0" t="n">
        <v>3.03443195632853</v>
      </c>
      <c r="CV13" s="0" t="n">
        <v>0.233964889902404</v>
      </c>
      <c r="CW13" s="0" t="n">
        <v>1.64100367708836</v>
      </c>
      <c r="CX13" s="0" t="n">
        <v>0.166964255888409</v>
      </c>
      <c r="CY13" s="0" t="n">
        <v>1.37543966762816</v>
      </c>
      <c r="CZ13" s="0" t="n">
        <v>0.144546096471181</v>
      </c>
      <c r="DA13" s="0" t="n">
        <v>1.34075152799135</v>
      </c>
      <c r="DB13" s="0" t="n">
        <v>0.142510751145927</v>
      </c>
      <c r="DC13" s="0" t="n">
        <v>1.23048259362021</v>
      </c>
      <c r="DD13" s="0" t="n">
        <v>0.132060606075549</v>
      </c>
      <c r="DE13" s="0" t="n">
        <v>1.51729739953272</v>
      </c>
      <c r="DF13" s="0" t="n">
        <v>0.158641747587696</v>
      </c>
      <c r="DG13" s="0" t="n">
        <v>1.45063215541629</v>
      </c>
      <c r="DH13" s="0" t="n">
        <v>0.151646164721949</v>
      </c>
      <c r="DI13" s="0" t="n">
        <v>1.44032403441536</v>
      </c>
      <c r="DJ13" s="0" t="n">
        <v>0.144725504437144</v>
      </c>
      <c r="DK13" s="0" t="n">
        <v>1.5508392149616</v>
      </c>
      <c r="DL13" s="0" t="n">
        <v>0.160911624945075</v>
      </c>
      <c r="DM13" s="0" t="n">
        <v>1.56868888125535</v>
      </c>
      <c r="DN13" s="0" t="n">
        <v>0.162507643979081</v>
      </c>
      <c r="DO13" s="0" t="n">
        <v>1.30662211401745</v>
      </c>
      <c r="DP13" s="0" t="n">
        <v>0.138763511220758</v>
      </c>
      <c r="DQ13" s="0" t="n">
        <v>1.48115853818157</v>
      </c>
      <c r="DR13" s="0" t="n">
        <v>0.151353761422174</v>
      </c>
      <c r="DS13" s="0" t="n">
        <v>1.57611465562755</v>
      </c>
      <c r="DT13" s="0" t="n">
        <v>0.165853914100729</v>
      </c>
      <c r="DU13" s="0" t="n">
        <v>1.4493970450307</v>
      </c>
      <c r="DV13" s="0" t="n">
        <v>0.146742292626667</v>
      </c>
      <c r="DW13" s="0" t="n">
        <v>1.23860152062622</v>
      </c>
      <c r="DX13" s="0" t="n">
        <v>0.128950081247383</v>
      </c>
      <c r="DY13" s="0" t="n">
        <v>1.56606284848587</v>
      </c>
      <c r="DZ13" s="0" t="n">
        <v>0.162310519094435</v>
      </c>
      <c r="EA13" s="0" t="n">
        <v>1.51472297585201</v>
      </c>
      <c r="EB13" s="0" t="n">
        <v>0.155457059773968</v>
      </c>
      <c r="EC13" s="0" t="n">
        <v>1.5435988603466</v>
      </c>
      <c r="ED13" s="0" t="n">
        <v>0.15662808018594</v>
      </c>
      <c r="EE13" s="0" t="n">
        <v>1.41306315768643</v>
      </c>
      <c r="EF13" s="0" t="n">
        <v>0.147762871817917</v>
      </c>
      <c r="EG13" s="0" t="n">
        <v>1.2194390645146</v>
      </c>
      <c r="EH13" s="0" t="n">
        <v>0.128513149516904</v>
      </c>
      <c r="EI13" s="0" t="n">
        <v>1.40389127992268</v>
      </c>
      <c r="EJ13" s="0" t="n">
        <v>0.145695667032183</v>
      </c>
      <c r="EK13" s="0" t="n">
        <v>1.40994912349164</v>
      </c>
      <c r="EL13" s="0" t="n">
        <v>0.148094305789754</v>
      </c>
      <c r="EM13" s="0" t="n">
        <v>2.61620285431474</v>
      </c>
      <c r="EN13" s="0" t="n">
        <v>0.216003492263287</v>
      </c>
      <c r="EO13" s="0" t="n">
        <v>1.46596469539706</v>
      </c>
      <c r="EP13" s="0" t="n">
        <v>0.150881500370541</v>
      </c>
      <c r="EQ13" s="0" t="n">
        <v>1.36655966468558</v>
      </c>
      <c r="ER13" s="0" t="n">
        <v>0.139705611077112</v>
      </c>
      <c r="ES13" s="0" t="n">
        <v>1.41409140176081</v>
      </c>
      <c r="ET13" s="0" t="n">
        <v>0.14685653105244</v>
      </c>
      <c r="EU13" s="0" t="n">
        <v>1.53393096879618</v>
      </c>
      <c r="EV13" s="0" t="n">
        <v>0.15967974764235</v>
      </c>
      <c r="EW13" s="0" t="n">
        <v>1.64622298243517</v>
      </c>
      <c r="EX13" s="0" t="n">
        <v>0.166559425601402</v>
      </c>
      <c r="EY13" s="0" t="n">
        <v>1.51759898608882</v>
      </c>
      <c r="EZ13" s="0" t="n">
        <v>0.158884972110984</v>
      </c>
      <c r="FA13" s="0" t="n">
        <v>1.5399868655925</v>
      </c>
      <c r="FB13" s="0" t="n">
        <v>0.160252941436884</v>
      </c>
      <c r="FC13" s="0" t="n">
        <v>1.59275650980736</v>
      </c>
      <c r="FD13" s="0" t="n">
        <v>0.164302949320876</v>
      </c>
      <c r="FE13" s="0" t="n">
        <v>1.64738460130654</v>
      </c>
      <c r="FF13" s="0" t="n">
        <v>0.16442505227499</v>
      </c>
      <c r="FG13" s="0" t="n">
        <v>1.21099503788956</v>
      </c>
      <c r="FH13" s="0" t="n">
        <v>0.123707264436022</v>
      </c>
      <c r="FI13" s="0" t="n">
        <v>1.47429510704646</v>
      </c>
      <c r="FJ13" s="0" t="n">
        <v>0.157135034848451</v>
      </c>
      <c r="FK13" s="0" t="n">
        <v>1.51599785974185</v>
      </c>
      <c r="FL13" s="0" t="n">
        <v>0.159190893288697</v>
      </c>
      <c r="FM13" s="0" t="n">
        <v>1.20103519726952</v>
      </c>
      <c r="FN13" s="0" t="n">
        <v>0.124913132782939</v>
      </c>
      <c r="FO13" s="0" t="n">
        <v>1.23282512867933</v>
      </c>
      <c r="FP13" s="0" t="n">
        <v>0.130052470939838</v>
      </c>
      <c r="FQ13" s="0" t="n">
        <v>1.45823280900476</v>
      </c>
      <c r="FR13" s="0" t="n">
        <v>0.151975478590934</v>
      </c>
      <c r="FS13" s="0" t="n">
        <v>1.65558623865959</v>
      </c>
      <c r="FT13" s="0" t="n">
        <v>0.16691623476782</v>
      </c>
      <c r="FU13" s="0" t="n">
        <v>1.52173144218903</v>
      </c>
      <c r="FV13" s="0" t="n">
        <v>0.1517508068979</v>
      </c>
      <c r="FW13" s="0" t="n">
        <v>10.1261398707003</v>
      </c>
      <c r="FX13" s="0" t="n">
        <v>0.452669695734526</v>
      </c>
      <c r="FY13" s="0" t="n">
        <v>1.50006680389922</v>
      </c>
      <c r="FZ13" s="0" t="n">
        <v>0.157721473919632</v>
      </c>
      <c r="GA13" s="0" t="n">
        <v>1.33528875659029</v>
      </c>
      <c r="GB13" s="0" t="n">
        <v>0.141143921325402</v>
      </c>
      <c r="GC13" s="0" t="n">
        <v>1.44902709304049</v>
      </c>
      <c r="GD13" s="0" t="n">
        <v>0.15439509661434</v>
      </c>
      <c r="GE13" s="0" t="n">
        <v>1.48463084521243</v>
      </c>
      <c r="GF13" s="0" t="n">
        <v>0.156558539261431</v>
      </c>
      <c r="GG13" s="0" t="n">
        <v>1.2998596976432</v>
      </c>
      <c r="GH13" s="0" t="n">
        <v>0.138973037186279</v>
      </c>
      <c r="GI13" s="0" t="n">
        <v>1.27400422894007</v>
      </c>
      <c r="GJ13" s="0" t="n">
        <v>0.137884700023911</v>
      </c>
      <c r="GK13" s="0" t="n">
        <v>1.47402405118511</v>
      </c>
      <c r="GL13" s="0" t="n">
        <v>0.156600180902569</v>
      </c>
      <c r="GM13" s="0" t="n">
        <v>1.38159282042651</v>
      </c>
      <c r="GN13" s="0" t="n">
        <v>0.144963408343967</v>
      </c>
      <c r="GO13" s="0" t="n">
        <v>1.48768490288069</v>
      </c>
      <c r="GP13" s="0" t="n">
        <v>0.155608780936666</v>
      </c>
      <c r="GQ13" s="0" t="n">
        <v>1.39619732545459</v>
      </c>
      <c r="GR13" s="0" t="n">
        <v>0.148398798006274</v>
      </c>
      <c r="GS13" s="0" t="n">
        <v>1.40022465467889</v>
      </c>
      <c r="GT13" s="0" t="n">
        <v>0.14997354783744</v>
      </c>
      <c r="GU13" s="0" t="n">
        <v>1.0405040683234</v>
      </c>
      <c r="GV13" s="0" t="n">
        <v>0.115551216355503</v>
      </c>
      <c r="GW13" s="0" t="n">
        <v>1.47491954610038</v>
      </c>
      <c r="GX13" s="0" t="n">
        <v>0.155712758878375</v>
      </c>
      <c r="GY13" s="0" t="n">
        <v>1.50307274750844</v>
      </c>
      <c r="GZ13" s="0" t="n">
        <v>0.158335957336694</v>
      </c>
      <c r="HA13" s="0" t="n">
        <v>1.35040592127903</v>
      </c>
      <c r="HB13" s="0" t="n">
        <v>0.144677344481912</v>
      </c>
      <c r="HC13" s="0" t="n">
        <v>1.15775505296072</v>
      </c>
      <c r="HD13" s="0" t="n">
        <v>0.126287114531323</v>
      </c>
      <c r="HE13" s="0" t="n">
        <v>1.5016759504483</v>
      </c>
      <c r="HF13" s="0" t="n">
        <v>0.159065750625097</v>
      </c>
      <c r="HG13" s="0" t="n">
        <v>1.38802761439375</v>
      </c>
      <c r="HH13" s="0" t="n">
        <v>0.144910091043329</v>
      </c>
      <c r="HI13" s="0" t="n">
        <v>1.37496475674914</v>
      </c>
      <c r="HJ13" s="0" t="n">
        <v>0.14549949014418</v>
      </c>
      <c r="HK13" s="0" t="n">
        <v>1.52306022178848</v>
      </c>
      <c r="HL13" s="0" t="n">
        <v>0.160166879319913</v>
      </c>
      <c r="HM13" s="0" t="n">
        <v>1.11687797308448</v>
      </c>
      <c r="HN13" s="0" t="n">
        <v>0.122870059688982</v>
      </c>
      <c r="HO13" s="0" t="n">
        <v>1.30644582222937</v>
      </c>
      <c r="HP13" s="0" t="n">
        <v>0.14075379175282</v>
      </c>
      <c r="HQ13" s="0" t="n">
        <v>1.1779996758957</v>
      </c>
      <c r="HR13" s="0" t="n">
        <v>0.127231947657636</v>
      </c>
      <c r="HS13" s="0" t="n">
        <v>1.47023632829429</v>
      </c>
      <c r="HT13" s="0" t="n">
        <v>0.155612268509486</v>
      </c>
      <c r="HU13" s="0" t="n">
        <v>1.27739279927265</v>
      </c>
      <c r="HV13" s="0" t="n">
        <v>0.135970384958551</v>
      </c>
      <c r="HW13" s="0" t="n">
        <v>1.32066389987194</v>
      </c>
      <c r="HX13" s="0" t="n">
        <v>0.140406717773077</v>
      </c>
      <c r="HY13" s="0" t="n">
        <v>1.36337401697054</v>
      </c>
      <c r="HZ13" s="0" t="n">
        <v>0.146628279031027</v>
      </c>
      <c r="IA13" s="0" t="n">
        <v>1.29239398665257</v>
      </c>
      <c r="IB13" s="0" t="n">
        <v>0.138571425194373</v>
      </c>
      <c r="IC13" s="0" t="n">
        <v>1.43931175123669</v>
      </c>
      <c r="ID13" s="0" t="n">
        <v>0.15229668247549</v>
      </c>
      <c r="IE13" s="0" t="n">
        <v>1.41116679147421</v>
      </c>
      <c r="IF13" s="0" t="n">
        <v>0.148473016596819</v>
      </c>
      <c r="IG13" s="0" t="n">
        <v>1.34033133928795</v>
      </c>
      <c r="IH13" s="0" t="n">
        <v>0.1410863325829</v>
      </c>
      <c r="II13" s="0" t="n">
        <v>1.2541713168857</v>
      </c>
      <c r="IJ13" s="0" t="n">
        <v>0.134071231580466</v>
      </c>
      <c r="IK13" s="0" t="n">
        <v>1.29452217895197</v>
      </c>
      <c r="IL13" s="0" t="n">
        <v>0.140299590759886</v>
      </c>
      <c r="IM13" s="0" t="n">
        <v>1.4067283871573</v>
      </c>
      <c r="IN13" s="0" t="n">
        <v>0.141735126368922</v>
      </c>
      <c r="IO13" s="0" t="n">
        <v>1.40781152907365</v>
      </c>
      <c r="IP13" s="0" t="n">
        <v>0.144931689546521</v>
      </c>
      <c r="IQ13" s="0" t="n">
        <v>1.25121870139632</v>
      </c>
      <c r="IR13" s="0" t="n">
        <v>0.129811581568957</v>
      </c>
      <c r="IS13" s="0" t="n">
        <v>1.45981625317461</v>
      </c>
      <c r="IT13" s="0" t="n">
        <v>0.154918711796817</v>
      </c>
      <c r="IU13" s="0" t="n">
        <v>1.35661116311259</v>
      </c>
      <c r="IV13" s="0" t="n">
        <v>0.145493263355538</v>
      </c>
    </row>
    <row r="14" customFormat="false" ht="14.25" hidden="false" customHeight="false" outlineLevel="0" collapsed="false">
      <c r="A14" s="1" t="s">
        <v>16</v>
      </c>
      <c r="B14" s="4" t="b">
        <f aca="false">TRUE()</f>
        <v>1</v>
      </c>
      <c r="C14" s="0" t="n">
        <v>1.24732</v>
      </c>
      <c r="D14" s="0" t="n">
        <v>0.12974</v>
      </c>
      <c r="E14" s="0" t="n">
        <v>2.46559438682668</v>
      </c>
      <c r="F14" s="0" t="n">
        <v>0.216245062251607</v>
      </c>
      <c r="G14" s="0" t="n">
        <v>14.7616535561278</v>
      </c>
      <c r="H14" s="0" t="n">
        <v>0.543959159265763</v>
      </c>
      <c r="I14" s="0" t="n">
        <v>1.10925180279463</v>
      </c>
      <c r="J14" s="0" t="n">
        <v>0.12162251082577</v>
      </c>
      <c r="K14" s="0" t="n">
        <v>1.41054854787575</v>
      </c>
      <c r="L14" s="0" t="n">
        <v>0.150543484901403</v>
      </c>
      <c r="M14" s="0" t="n">
        <v>1.22713972995949</v>
      </c>
      <c r="N14" s="0" t="n">
        <v>0.133419054139487</v>
      </c>
      <c r="O14" s="0" t="n">
        <v>0.878325726093271</v>
      </c>
      <c r="P14" s="0" t="n">
        <v>0.0997195589891939</v>
      </c>
      <c r="Q14" s="0" t="n">
        <v>1.30062796624213</v>
      </c>
      <c r="R14" s="0" t="n">
        <v>0.138323779275415</v>
      </c>
      <c r="S14" s="0" t="n">
        <v>0.932964245757554</v>
      </c>
      <c r="T14" s="0" t="n">
        <v>0.105581458768818</v>
      </c>
      <c r="U14" s="0" t="n">
        <v>1.12792117895593</v>
      </c>
      <c r="V14" s="0" t="n">
        <v>0.121667774919683</v>
      </c>
      <c r="W14" s="0" t="n">
        <v>1.08703541850495</v>
      </c>
      <c r="X14" s="0" t="n">
        <v>0.11877499125138</v>
      </c>
      <c r="Y14" s="0" t="n">
        <v>1.23226826582673</v>
      </c>
      <c r="Z14" s="0" t="n">
        <v>0.131223759239813</v>
      </c>
      <c r="AA14" s="0" t="n">
        <v>1.43345410982247</v>
      </c>
      <c r="AB14" s="0" t="n">
        <v>0.15051833366428</v>
      </c>
      <c r="AC14" s="0" t="n">
        <v>1.02004656710236</v>
      </c>
      <c r="AD14" s="0" t="n">
        <v>0.115381307442816</v>
      </c>
      <c r="AE14" s="0" t="n">
        <v>1.3004119911924</v>
      </c>
      <c r="AF14" s="0" t="n">
        <v>0.137468873413808</v>
      </c>
      <c r="AG14" s="0" t="n">
        <v>0.523029165145393</v>
      </c>
      <c r="AH14" s="0" t="n">
        <v>0.0693828492595081</v>
      </c>
      <c r="AI14" s="0" t="n">
        <v>1.20455376040945</v>
      </c>
      <c r="AJ14" s="0" t="n">
        <v>0.129369024997711</v>
      </c>
      <c r="AK14" s="0" t="n">
        <v>1.07531899802614</v>
      </c>
      <c r="AL14" s="0" t="n">
        <v>0.118590989939998</v>
      </c>
      <c r="AM14" s="0" t="n">
        <v>0.941899123701674</v>
      </c>
      <c r="AN14" s="0" t="n">
        <v>0.106214450128047</v>
      </c>
      <c r="AO14" s="0" t="n">
        <v>1.41058175686187</v>
      </c>
      <c r="AP14" s="0" t="n">
        <v>0.150195440355675</v>
      </c>
      <c r="AQ14" s="0" t="n">
        <v>1.13545196618843</v>
      </c>
      <c r="AR14" s="0" t="n">
        <v>0.121975956072955</v>
      </c>
      <c r="AS14" s="0" t="n">
        <v>1.21724979527427</v>
      </c>
      <c r="AT14" s="0" t="n">
        <v>0.131661610786173</v>
      </c>
      <c r="AU14" s="0" t="n">
        <v>1.4455282492863</v>
      </c>
      <c r="AV14" s="0" t="n">
        <v>0.149953507945816</v>
      </c>
      <c r="AW14" s="0" t="n">
        <v>1.3055513917453</v>
      </c>
      <c r="AX14" s="0" t="n">
        <v>0.137885364353504</v>
      </c>
      <c r="AY14" s="0" t="n">
        <v>0.513509175956513</v>
      </c>
      <c r="AZ14" s="0" t="n">
        <v>0.0678698500806221</v>
      </c>
      <c r="BA14" s="0" t="n">
        <v>1.45727339860982</v>
      </c>
      <c r="BB14" s="0" t="n">
        <v>0.150463496434967</v>
      </c>
      <c r="BC14" s="0" t="n">
        <v>1.11882624083241</v>
      </c>
      <c r="BD14" s="0" t="n">
        <v>0.116823369313517</v>
      </c>
      <c r="BE14" s="0" t="n">
        <v>1.20984321213888</v>
      </c>
      <c r="BF14" s="0" t="n">
        <v>0.128492530930206</v>
      </c>
      <c r="BG14" s="0" t="n">
        <v>1.18340841926299</v>
      </c>
      <c r="BH14" s="0" t="n">
        <v>0.126395844624697</v>
      </c>
      <c r="BI14" s="0" t="n">
        <v>1.22009324853089</v>
      </c>
      <c r="BJ14" s="0" t="n">
        <v>0.13105045312858</v>
      </c>
      <c r="BK14" s="0" t="n">
        <v>1.17498276665743</v>
      </c>
      <c r="BL14" s="0" t="n">
        <v>0.126416406203019</v>
      </c>
      <c r="BM14" s="0" t="n">
        <v>1.50707328061688</v>
      </c>
      <c r="BN14" s="0" t="n">
        <v>0.152052446213468</v>
      </c>
      <c r="BO14" s="0" t="n">
        <v>7.48654841675109</v>
      </c>
      <c r="BP14" s="0" t="n">
        <v>0.401528689264072</v>
      </c>
      <c r="BQ14" s="0" t="n">
        <v>1.37806674243079</v>
      </c>
      <c r="BR14" s="0" t="n">
        <v>0.14568517174693</v>
      </c>
      <c r="BS14" s="0" t="n">
        <v>1.50903190311889</v>
      </c>
      <c r="BT14" s="0" t="n">
        <v>0.153078275176201</v>
      </c>
      <c r="BU14" s="0" t="n">
        <v>1.38220222003041</v>
      </c>
      <c r="BV14" s="0" t="n">
        <v>0.1360931363493</v>
      </c>
      <c r="BW14" s="0" t="n">
        <v>1.37102384142773</v>
      </c>
      <c r="BX14" s="0" t="n">
        <v>0.143562667817968</v>
      </c>
      <c r="BY14" s="0" t="n">
        <v>1.44037826666234</v>
      </c>
      <c r="BZ14" s="0" t="n">
        <v>0.147299328497698</v>
      </c>
      <c r="CA14" s="0" t="n">
        <v>1.49433725222966</v>
      </c>
      <c r="CB14" s="0" t="n">
        <v>0.152073995553151</v>
      </c>
      <c r="CC14" s="0" t="n">
        <v>1.55073915153559</v>
      </c>
      <c r="CD14" s="0" t="n">
        <v>0.157008183868173</v>
      </c>
      <c r="CE14" s="0" t="n">
        <v>1.57360354820781</v>
      </c>
      <c r="CF14" s="0" t="n">
        <v>0.161632593141671</v>
      </c>
      <c r="CG14" s="0" t="n">
        <v>1.59276128533777</v>
      </c>
      <c r="CH14" s="0" t="n">
        <v>0.163815455166724</v>
      </c>
      <c r="CI14" s="0" t="n">
        <v>1.38875369129752</v>
      </c>
      <c r="CJ14" s="0" t="n">
        <v>0.144175828116692</v>
      </c>
      <c r="CK14" s="0" t="n">
        <v>1.19450905040094</v>
      </c>
      <c r="CL14" s="0" t="n">
        <v>0.122920394513293</v>
      </c>
      <c r="CM14" s="0" t="n">
        <v>1.42994010840011</v>
      </c>
      <c r="CN14" s="0" t="n">
        <v>0.148757157499847</v>
      </c>
      <c r="CO14" s="0" t="n">
        <v>1.36297013199561</v>
      </c>
      <c r="CP14" s="0" t="n">
        <v>0.143022429639231</v>
      </c>
      <c r="CQ14" s="0" t="n">
        <v>1.1578398905266</v>
      </c>
      <c r="CR14" s="0" t="n">
        <v>0.124394762690824</v>
      </c>
      <c r="CS14" s="0" t="n">
        <v>1.20369187814554</v>
      </c>
      <c r="CT14" s="0" t="n">
        <v>0.12947023899018</v>
      </c>
      <c r="CU14" s="0" t="n">
        <v>3.0243727941156</v>
      </c>
      <c r="CV14" s="0" t="n">
        <v>0.232996943115826</v>
      </c>
      <c r="CW14" s="0" t="n">
        <v>1.63494647865942</v>
      </c>
      <c r="CX14" s="0" t="n">
        <v>0.166275421572046</v>
      </c>
      <c r="CY14" s="0" t="n">
        <v>1.37042791591931</v>
      </c>
      <c r="CZ14" s="0" t="n">
        <v>0.14395524548262</v>
      </c>
      <c r="DA14" s="0" t="n">
        <v>1.33606806765521</v>
      </c>
      <c r="DB14" s="0" t="n">
        <v>0.141931780217643</v>
      </c>
      <c r="DC14" s="0" t="n">
        <v>1.22642776240171</v>
      </c>
      <c r="DD14" s="0" t="n">
        <v>0.131532113702237</v>
      </c>
      <c r="DE14" s="0" t="n">
        <v>1.5122882911664</v>
      </c>
      <c r="DF14" s="0" t="n">
        <v>0.15800636647148</v>
      </c>
      <c r="DG14" s="0" t="n">
        <v>1.44613328375018</v>
      </c>
      <c r="DH14" s="0" t="n">
        <v>0.1510493857017</v>
      </c>
      <c r="DI14" s="0" t="n">
        <v>1.43591598249116</v>
      </c>
      <c r="DJ14" s="0" t="n">
        <v>0.144158413155233</v>
      </c>
      <c r="DK14" s="0" t="n">
        <v>1.54510340266242</v>
      </c>
      <c r="DL14" s="0" t="n">
        <v>0.160255451334378</v>
      </c>
      <c r="DM14" s="0" t="n">
        <v>1.56166079264186</v>
      </c>
      <c r="DN14" s="0" t="n">
        <v>0.161815830557512</v>
      </c>
      <c r="DO14" s="0" t="n">
        <v>1.29868230793855</v>
      </c>
      <c r="DP14" s="0" t="n">
        <v>0.138113257564338</v>
      </c>
      <c r="DQ14" s="0" t="n">
        <v>1.47650209442795</v>
      </c>
      <c r="DR14" s="0" t="n">
        <v>0.150765885027273</v>
      </c>
      <c r="DS14" s="0" t="n">
        <v>1.56401170916978</v>
      </c>
      <c r="DT14" s="0" t="n">
        <v>0.164975027071098</v>
      </c>
      <c r="DU14" s="0" t="n">
        <v>1.44524403456087</v>
      </c>
      <c r="DV14" s="0" t="n">
        <v>0.146181143941499</v>
      </c>
      <c r="DW14" s="0" t="n">
        <v>1.23064147058748</v>
      </c>
      <c r="DX14" s="0" t="n">
        <v>0.128335455968875</v>
      </c>
      <c r="DY14" s="0" t="n">
        <v>1.55933418628418</v>
      </c>
      <c r="DZ14" s="0" t="n">
        <v>0.161636521631813</v>
      </c>
      <c r="EA14" s="0" t="n">
        <v>1.5092439628656</v>
      </c>
      <c r="EB14" s="0" t="n">
        <v>0.154839483546698</v>
      </c>
      <c r="EC14" s="0" t="n">
        <v>1.53889775342253</v>
      </c>
      <c r="ED14" s="0" t="n">
        <v>0.156028328433504</v>
      </c>
      <c r="EE14" s="0" t="n">
        <v>1.40878715622702</v>
      </c>
      <c r="EF14" s="0" t="n">
        <v>0.147201720416041</v>
      </c>
      <c r="EG14" s="0" t="n">
        <v>1.21418578885038</v>
      </c>
      <c r="EH14" s="0" t="n">
        <v>0.12798760958594</v>
      </c>
      <c r="EI14" s="0" t="n">
        <v>1.39916723747337</v>
      </c>
      <c r="EJ14" s="0" t="n">
        <v>0.145131538875608</v>
      </c>
      <c r="EK14" s="0" t="n">
        <v>1.40558061077863</v>
      </c>
      <c r="EL14" s="0" t="n">
        <v>0.147530183899085</v>
      </c>
      <c r="EM14" s="0" t="n">
        <v>2.60791642723018</v>
      </c>
      <c r="EN14" s="0" t="n">
        <v>0.215166192102271</v>
      </c>
      <c r="EO14" s="0" t="n">
        <v>1.45948102086229</v>
      </c>
      <c r="EP14" s="0" t="n">
        <v>0.15025797633692</v>
      </c>
      <c r="EQ14" s="0" t="n">
        <v>1.35868320360955</v>
      </c>
      <c r="ER14" s="0" t="n">
        <v>0.139076140919927</v>
      </c>
      <c r="ES14" s="0" t="n">
        <v>1.4090913860408</v>
      </c>
      <c r="ET14" s="0" t="n">
        <v>0.146292398984419</v>
      </c>
      <c r="EU14" s="0" t="n">
        <v>1.52907117394598</v>
      </c>
      <c r="EV14" s="0" t="n">
        <v>0.159077024336289</v>
      </c>
      <c r="EW14" s="0" t="n">
        <v>1.64099965556968</v>
      </c>
      <c r="EX14" s="0" t="n">
        <v>0.165932946795076</v>
      </c>
      <c r="EY14" s="0" t="n">
        <v>1.51210453205443</v>
      </c>
      <c r="EZ14" s="0" t="n">
        <v>0.158273333255578</v>
      </c>
      <c r="FA14" s="0" t="n">
        <v>1.534815446693</v>
      </c>
      <c r="FB14" s="0" t="n">
        <v>0.159644275718544</v>
      </c>
      <c r="FC14" s="0" t="n">
        <v>1.58707798381384</v>
      </c>
      <c r="FD14" s="0" t="n">
        <v>0.163670526653515</v>
      </c>
      <c r="FE14" s="0" t="n">
        <v>1.64221163252901</v>
      </c>
      <c r="FF14" s="0" t="n">
        <v>0.163810449089874</v>
      </c>
      <c r="FG14" s="0" t="n">
        <v>1.20705919783722</v>
      </c>
      <c r="FH14" s="0" t="n">
        <v>0.123244084662224</v>
      </c>
      <c r="FI14" s="0" t="n">
        <v>1.46194045608895</v>
      </c>
      <c r="FJ14" s="0" t="n">
        <v>0.156279899776575</v>
      </c>
      <c r="FK14" s="0" t="n">
        <v>1.50915651965065</v>
      </c>
      <c r="FL14" s="0" t="n">
        <v>0.158543615118049</v>
      </c>
      <c r="FM14" s="0" t="n">
        <v>1.19423676374225</v>
      </c>
      <c r="FN14" s="0" t="n">
        <v>0.124366800359969</v>
      </c>
      <c r="FO14" s="0" t="n">
        <v>1.22890149464766</v>
      </c>
      <c r="FP14" s="0" t="n">
        <v>0.129574447826627</v>
      </c>
      <c r="FQ14" s="0" t="n">
        <v>1.45267460073816</v>
      </c>
      <c r="FR14" s="0" t="n">
        <v>0.151390558377972</v>
      </c>
      <c r="FS14" s="0" t="n">
        <v>1.6472845979395</v>
      </c>
      <c r="FT14" s="0" t="n">
        <v>0.166206599046661</v>
      </c>
      <c r="FU14" s="0" t="n">
        <v>1.51632564845801</v>
      </c>
      <c r="FV14" s="0" t="n">
        <v>0.151177763652083</v>
      </c>
      <c r="FW14" s="0" t="n">
        <v>10.0967321333101</v>
      </c>
      <c r="FX14" s="0" t="n">
        <v>0.450914878239281</v>
      </c>
      <c r="FY14" s="0" t="n">
        <v>1.49273888257547</v>
      </c>
      <c r="FZ14" s="0" t="n">
        <v>0.157020751351788</v>
      </c>
      <c r="GA14" s="0" t="n">
        <v>1.33029746058202</v>
      </c>
      <c r="GB14" s="0" t="n">
        <v>0.140559008096588</v>
      </c>
      <c r="GC14" s="0" t="n">
        <v>1.44279462678654</v>
      </c>
      <c r="GD14" s="0" t="n">
        <v>0.153732979433629</v>
      </c>
      <c r="GE14" s="0" t="n">
        <v>1.47919903872538</v>
      </c>
      <c r="GF14" s="0" t="n">
        <v>0.155908307540384</v>
      </c>
      <c r="GG14" s="0" t="n">
        <v>1.29481341707767</v>
      </c>
      <c r="GH14" s="0" t="n">
        <v>0.13839109191679</v>
      </c>
      <c r="GI14" s="0" t="n">
        <v>1.26875210806542</v>
      </c>
      <c r="GJ14" s="0" t="n">
        <v>0.137299783282743</v>
      </c>
      <c r="GK14" s="0" t="n">
        <v>1.46607590328577</v>
      </c>
      <c r="GL14" s="0" t="n">
        <v>0.1558786713481</v>
      </c>
      <c r="GM14" s="0" t="n">
        <v>1.37627207385402</v>
      </c>
      <c r="GN14" s="0" t="n">
        <v>0.14435474051238</v>
      </c>
      <c r="GO14" s="0" t="n">
        <v>1.48218125613012</v>
      </c>
      <c r="GP14" s="0" t="n">
        <v>0.154958548115493</v>
      </c>
      <c r="GQ14" s="0" t="n">
        <v>1.39084527736447</v>
      </c>
      <c r="GR14" s="0" t="n">
        <v>0.147775285988587</v>
      </c>
      <c r="GS14" s="0" t="n">
        <v>1.39304116679929</v>
      </c>
      <c r="GT14" s="0" t="n">
        <v>0.149293608864314</v>
      </c>
      <c r="GU14" s="0" t="n">
        <v>1.03347056620151</v>
      </c>
      <c r="GV14" s="0" t="n">
        <v>0.114984099652157</v>
      </c>
      <c r="GW14" s="0" t="n">
        <v>1.46915932786175</v>
      </c>
      <c r="GX14" s="0" t="n">
        <v>0.155053616177255</v>
      </c>
      <c r="GY14" s="0" t="n">
        <v>1.49568684232899</v>
      </c>
      <c r="GZ14" s="0" t="n">
        <v>0.15762335862916</v>
      </c>
      <c r="HA14" s="0" t="n">
        <v>1.34482486062018</v>
      </c>
      <c r="HB14" s="0" t="n">
        <v>0.14405976697697</v>
      </c>
      <c r="HC14" s="0" t="n">
        <v>1.15133004495638</v>
      </c>
      <c r="HD14" s="0" t="n">
        <v>0.125702187153573</v>
      </c>
      <c r="HE14" s="0" t="n">
        <v>1.49288756329514</v>
      </c>
      <c r="HF14" s="0" t="n">
        <v>0.158305639292097</v>
      </c>
      <c r="HG14" s="0" t="n">
        <v>1.38307516217598</v>
      </c>
      <c r="HH14" s="0" t="n">
        <v>0.144307366161472</v>
      </c>
      <c r="HI14" s="0" t="n">
        <v>1.37017115371164</v>
      </c>
      <c r="HJ14" s="0" t="n">
        <v>0.144896768024674</v>
      </c>
      <c r="HK14" s="0" t="n">
        <v>1.51505811566507</v>
      </c>
      <c r="HL14" s="0" t="n">
        <v>0.159427555665616</v>
      </c>
      <c r="HM14" s="0" t="n">
        <v>1.11241621091235</v>
      </c>
      <c r="HN14" s="0" t="n">
        <v>0.122347497579573</v>
      </c>
      <c r="HO14" s="0" t="n">
        <v>1.30178181311495</v>
      </c>
      <c r="HP14" s="0" t="n">
        <v>0.140165915217784</v>
      </c>
      <c r="HQ14" s="0" t="n">
        <v>1.17204237190169</v>
      </c>
      <c r="HR14" s="0" t="n">
        <v>0.126658899390824</v>
      </c>
      <c r="HS14" s="0" t="n">
        <v>1.46463299850083</v>
      </c>
      <c r="HT14" s="0" t="n">
        <v>0.154953128027735</v>
      </c>
      <c r="HU14" s="0" t="n">
        <v>1.27251630914774</v>
      </c>
      <c r="HV14" s="0" t="n">
        <v>0.13539437961169</v>
      </c>
      <c r="HW14" s="0" t="n">
        <v>1.31577710123621</v>
      </c>
      <c r="HX14" s="0" t="n">
        <v>0.139812900031495</v>
      </c>
      <c r="HY14" s="0" t="n">
        <v>1.35817887704847</v>
      </c>
      <c r="HZ14" s="0" t="n">
        <v>0.146004769372635</v>
      </c>
      <c r="IA14" s="0" t="n">
        <v>1.28780337687241</v>
      </c>
      <c r="IB14" s="0" t="n">
        <v>0.137989487296335</v>
      </c>
      <c r="IC14" s="0" t="n">
        <v>1.43148780897212</v>
      </c>
      <c r="ID14" s="0" t="n">
        <v>0.151584080616801</v>
      </c>
      <c r="IE14" s="0" t="n">
        <v>1.40490190575594</v>
      </c>
      <c r="IF14" s="0" t="n">
        <v>0.147816836764866</v>
      </c>
      <c r="IG14" s="0" t="n">
        <v>1.33554854364552</v>
      </c>
      <c r="IH14" s="0" t="n">
        <v>0.140492516608785</v>
      </c>
      <c r="II14" s="0" t="n">
        <v>1.25002757401725</v>
      </c>
      <c r="IJ14" s="0" t="n">
        <v>0.133513051643128</v>
      </c>
      <c r="IK14" s="0" t="n">
        <v>1.2877996595472</v>
      </c>
      <c r="IL14" s="0" t="n">
        <v>0.1396552824157</v>
      </c>
      <c r="IM14" s="0" t="n">
        <v>1.40117724280759</v>
      </c>
      <c r="IN14" s="0" t="n">
        <v>0.141123486822503</v>
      </c>
      <c r="IO14" s="0" t="n">
        <v>1.40298613640199</v>
      </c>
      <c r="IP14" s="0" t="n">
        <v>0.144323029562462</v>
      </c>
      <c r="IQ14" s="0" t="n">
        <v>1.24475646309214</v>
      </c>
      <c r="IR14" s="0" t="n">
        <v>0.129214778118592</v>
      </c>
      <c r="IS14" s="0" t="n">
        <v>1.45383761659067</v>
      </c>
      <c r="IT14" s="0" t="n">
        <v>0.154244722367611</v>
      </c>
      <c r="IU14" s="0" t="n">
        <v>1.35190152701107</v>
      </c>
      <c r="IV14" s="0" t="n">
        <v>0.144878668412166</v>
      </c>
    </row>
    <row r="15" customFormat="false" ht="14.25" hidden="false" customHeight="false" outlineLevel="0" collapsed="false">
      <c r="A15" s="1" t="s">
        <v>17</v>
      </c>
      <c r="B15" s="4" t="b">
        <f aca="false">FALSE()</f>
        <v>0</v>
      </c>
      <c r="C15" s="0" t="n">
        <v>1.10461</v>
      </c>
      <c r="D15" s="0" t="n">
        <v>0.11891</v>
      </c>
      <c r="E15" s="0" t="n">
        <v>2.81328351078018</v>
      </c>
      <c r="F15" s="0" t="n">
        <v>0.234699220529942</v>
      </c>
      <c r="G15" s="0" t="s">
        <v>18</v>
      </c>
      <c r="H15" s="0" t="s">
        <v>18</v>
      </c>
      <c r="I15" s="0" t="n">
        <v>1.10536029321443</v>
      </c>
      <c r="J15" s="0" t="n">
        <v>0.121086189534084</v>
      </c>
      <c r="K15" s="0" t="n">
        <v>1.40630793251216</v>
      </c>
      <c r="L15" s="0" t="n">
        <v>0.149899964943002</v>
      </c>
      <c r="M15" s="0" t="n">
        <v>1.22154852905805</v>
      </c>
      <c r="N15" s="0" t="n">
        <v>0.132778272712907</v>
      </c>
      <c r="O15" s="0" t="n">
        <v>0.874912484133702</v>
      </c>
      <c r="P15" s="0" t="n">
        <v>0.0992730864977811</v>
      </c>
      <c r="Q15" s="0" t="n">
        <v>1.29720624555145</v>
      </c>
      <c r="R15" s="0" t="n">
        <v>0.137747008705849</v>
      </c>
      <c r="S15" s="0" t="n">
        <v>0.930477581293905</v>
      </c>
      <c r="T15" s="0" t="n">
        <v>0.105143836987801</v>
      </c>
      <c r="U15" s="0" t="n">
        <v>1.12494232461008</v>
      </c>
      <c r="V15" s="0" t="n">
        <v>0.121160572018549</v>
      </c>
      <c r="W15" s="0" t="n">
        <v>1.08293293446541</v>
      </c>
      <c r="X15" s="0" t="n">
        <v>0.118241540873865</v>
      </c>
      <c r="Y15" s="0" t="n">
        <v>1.22738272305418</v>
      </c>
      <c r="Z15" s="0" t="n">
        <v>0.13062359999117</v>
      </c>
      <c r="AA15" s="0" t="n">
        <v>1.42711018681646</v>
      </c>
      <c r="AB15" s="0" t="n">
        <v>0.149796363922426</v>
      </c>
      <c r="AC15" s="0" t="n">
        <v>1.01362659932917</v>
      </c>
      <c r="AD15" s="0" t="n">
        <v>0.114757864381411</v>
      </c>
      <c r="AE15" s="0" t="n">
        <v>1.29548836267794</v>
      </c>
      <c r="AF15" s="0" t="n">
        <v>0.136845534376433</v>
      </c>
      <c r="AG15" s="0" t="n">
        <v>0.520313417634747</v>
      </c>
      <c r="AH15" s="0" t="n">
        <v>0.0690523244507031</v>
      </c>
      <c r="AI15" s="0" t="n">
        <v>1.19982226125276</v>
      </c>
      <c r="AJ15" s="0" t="n">
        <v>0.12877757171248</v>
      </c>
      <c r="AK15" s="0" t="n">
        <v>1.07208650609688</v>
      </c>
      <c r="AL15" s="0" t="n">
        <v>0.11808662620089</v>
      </c>
      <c r="AM15" s="0" t="n">
        <v>0.938020277883276</v>
      </c>
      <c r="AN15" s="0" t="n">
        <v>0.105727372708948</v>
      </c>
      <c r="AO15" s="0" t="n">
        <v>1.40594684021999</v>
      </c>
      <c r="AP15" s="0" t="n">
        <v>0.149537378992906</v>
      </c>
      <c r="AQ15" s="0" t="n">
        <v>1.132452193812</v>
      </c>
      <c r="AR15" s="0" t="n">
        <v>0.121465853902346</v>
      </c>
      <c r="AS15" s="0" t="n">
        <v>1.21248520987826</v>
      </c>
      <c r="AT15" s="0" t="n">
        <v>0.131058566378931</v>
      </c>
      <c r="AU15" s="0" t="n">
        <v>1.44128200631638</v>
      </c>
      <c r="AV15" s="0" t="n">
        <v>0.149309986997229</v>
      </c>
      <c r="AW15" s="0" t="n">
        <v>1.30101773705827</v>
      </c>
      <c r="AX15" s="0" t="n">
        <v>0.137273655983761</v>
      </c>
      <c r="AY15" s="0" t="n">
        <v>0.511448053630667</v>
      </c>
      <c r="AZ15" s="0" t="n">
        <v>0.067568368833285</v>
      </c>
      <c r="BA15" s="0" t="n">
        <v>1.45302996943396</v>
      </c>
      <c r="BB15" s="0" t="n">
        <v>0.149819975980981</v>
      </c>
      <c r="BC15" s="0" t="n">
        <v>1.11548240334466</v>
      </c>
      <c r="BD15" s="0" t="n">
        <v>0.116321880751363</v>
      </c>
      <c r="BE15" s="0" t="n">
        <v>1.20521394598235</v>
      </c>
      <c r="BF15" s="0" t="n">
        <v>0.127906881817633</v>
      </c>
      <c r="BG15" s="0" t="n">
        <v>1.17670678137347</v>
      </c>
      <c r="BH15" s="0" t="n">
        <v>0.125731811782167</v>
      </c>
      <c r="BI15" s="0" t="n">
        <v>1.2168062632249</v>
      </c>
      <c r="BJ15" s="0" t="n">
        <v>0.130499762873008</v>
      </c>
      <c r="BK15" s="0" t="n">
        <v>1.17079621186844</v>
      </c>
      <c r="BL15" s="0" t="n">
        <v>0.125853980154582</v>
      </c>
      <c r="BM15" s="0" t="n">
        <v>1.50260638890116</v>
      </c>
      <c r="BN15" s="0" t="n">
        <v>0.151405993483594</v>
      </c>
      <c r="BO15" s="0" t="n">
        <v>7.47023946798047</v>
      </c>
      <c r="BP15" s="0" t="n">
        <v>0.39987587535791</v>
      </c>
      <c r="BQ15" s="0" t="n">
        <v>1.37504184437491</v>
      </c>
      <c r="BR15" s="0" t="n">
        <v>0.145099839455741</v>
      </c>
      <c r="BS15" s="0" t="n">
        <v>1.50501022970418</v>
      </c>
      <c r="BT15" s="0" t="n">
        <v>0.152443481663106</v>
      </c>
      <c r="BU15" s="0" t="n">
        <v>1.37842499883865</v>
      </c>
      <c r="BV15" s="0" t="n">
        <v>0.135527873291588</v>
      </c>
      <c r="BW15" s="0" t="n">
        <v>1.36523737563143</v>
      </c>
      <c r="BX15" s="0" t="n">
        <v>0.142895793708529</v>
      </c>
      <c r="BY15" s="0" t="n">
        <v>1.4367694900314</v>
      </c>
      <c r="BZ15" s="0" t="n">
        <v>0.146699359467991</v>
      </c>
      <c r="CA15" s="0" t="n">
        <v>1.48793956251538</v>
      </c>
      <c r="CB15" s="0" t="n">
        <v>0.151360714834494</v>
      </c>
      <c r="CC15" s="0" t="n">
        <v>1.54447946524388</v>
      </c>
      <c r="CD15" s="0" t="n">
        <v>0.15628622052957</v>
      </c>
      <c r="CE15" s="0" t="n">
        <v>1.56841420650256</v>
      </c>
      <c r="CF15" s="0" t="n">
        <v>0.160936807106635</v>
      </c>
      <c r="CG15" s="0" t="n">
        <v>1.58692725331381</v>
      </c>
      <c r="CH15" s="0" t="n">
        <v>0.163090631480474</v>
      </c>
      <c r="CI15" s="0" t="n">
        <v>1.38262104267443</v>
      </c>
      <c r="CJ15" s="0" t="n">
        <v>0.143497338321419</v>
      </c>
      <c r="CK15" s="0" t="n">
        <v>1.19169493999426</v>
      </c>
      <c r="CL15" s="0" t="n">
        <v>0.122433491343334</v>
      </c>
      <c r="CM15" s="0" t="n">
        <v>1.42411476297411</v>
      </c>
      <c r="CN15" s="0" t="n">
        <v>0.148081587890627</v>
      </c>
      <c r="CO15" s="0" t="n">
        <v>1.35812626281961</v>
      </c>
      <c r="CP15" s="0" t="n">
        <v>0.142404892622222</v>
      </c>
      <c r="CQ15" s="0" t="n">
        <v>1.15330709060021</v>
      </c>
      <c r="CR15" s="0" t="n">
        <v>0.123843887413717</v>
      </c>
      <c r="CS15" s="0" t="n">
        <v>1.19896226573394</v>
      </c>
      <c r="CT15" s="0" t="n">
        <v>0.128896168425192</v>
      </c>
      <c r="CU15" s="0" t="n">
        <v>3.01690712737755</v>
      </c>
      <c r="CV15" s="0" t="n">
        <v>0.232051787172717</v>
      </c>
      <c r="CW15" s="0" t="n">
        <v>1.63045310943441</v>
      </c>
      <c r="CX15" s="0" t="n">
        <v>0.165602903566563</v>
      </c>
      <c r="CY15" s="0" t="n">
        <v>1.36671054781255</v>
      </c>
      <c r="CZ15" s="0" t="n">
        <v>0.143378411805605</v>
      </c>
      <c r="DA15" s="0" t="n">
        <v>1.33259482461819</v>
      </c>
      <c r="DB15" s="0" t="n">
        <v>0.141366575474702</v>
      </c>
      <c r="DC15" s="0" t="n">
        <v>1.22342137227406</v>
      </c>
      <c r="DD15" s="0" t="n">
        <v>0.131016221815466</v>
      </c>
      <c r="DE15" s="0" t="n">
        <v>1.50857393627603</v>
      </c>
      <c r="DF15" s="0" t="n">
        <v>0.157386112471014</v>
      </c>
      <c r="DG15" s="0" t="n">
        <v>1.44279792931017</v>
      </c>
      <c r="DH15" s="0" t="n">
        <v>0.150466849181092</v>
      </c>
      <c r="DI15" s="0" t="n">
        <v>1.43264751782965</v>
      </c>
      <c r="DJ15" s="0" t="n">
        <v>0.143604833158595</v>
      </c>
      <c r="DK15" s="0" t="n">
        <v>1.54084853018735</v>
      </c>
      <c r="DL15" s="0" t="n">
        <v>0.159614824302026</v>
      </c>
      <c r="DM15" s="0" t="n">
        <v>1.55644500591995</v>
      </c>
      <c r="DN15" s="0" t="n">
        <v>0.161140317729742</v>
      </c>
      <c r="DO15" s="0" t="n">
        <v>1.29278762792075</v>
      </c>
      <c r="DP15" s="0" t="n">
        <v>0.137478250497225</v>
      </c>
      <c r="DQ15" s="0" t="n">
        <v>1.47304918022217</v>
      </c>
      <c r="DR15" s="0" t="n">
        <v>0.150192001366577</v>
      </c>
      <c r="DS15" s="0" t="n">
        <v>1.55502455595938</v>
      </c>
      <c r="DT15" s="0" t="n">
        <v>0.164116698751108</v>
      </c>
      <c r="DU15" s="0" t="n">
        <v>1.44216535616497</v>
      </c>
      <c r="DV15" s="0" t="n">
        <v>0.145633401599018</v>
      </c>
      <c r="DW15" s="0" t="n">
        <v>1.22473119032147</v>
      </c>
      <c r="DX15" s="0" t="n">
        <v>0.127735224207436</v>
      </c>
      <c r="DY15" s="0" t="n">
        <v>1.55434083667992</v>
      </c>
      <c r="DZ15" s="0" t="n">
        <v>0.160978413911</v>
      </c>
      <c r="EA15" s="0" t="n">
        <v>1.5051793852452</v>
      </c>
      <c r="EB15" s="0" t="n">
        <v>0.154236530353332</v>
      </c>
      <c r="EC15" s="0" t="n">
        <v>1.53541187170046</v>
      </c>
      <c r="ED15" s="0" t="n">
        <v>0.155442859810932</v>
      </c>
      <c r="EE15" s="0" t="n">
        <v>1.40561687901781</v>
      </c>
      <c r="EF15" s="0" t="n">
        <v>0.14665395320326</v>
      </c>
      <c r="EG15" s="0" t="n">
        <v>1.21028731274985</v>
      </c>
      <c r="EH15" s="0" t="n">
        <v>0.12747445893779</v>
      </c>
      <c r="EI15" s="0" t="n">
        <v>1.39566343588081</v>
      </c>
      <c r="EJ15" s="0" t="n">
        <v>0.144580801884625</v>
      </c>
      <c r="EK15" s="0" t="n">
        <v>1.40234151581164</v>
      </c>
      <c r="EL15" s="0" t="n">
        <v>0.146979505244996</v>
      </c>
      <c r="EM15" s="0" t="n">
        <v>2.60176719855872</v>
      </c>
      <c r="EN15" s="0" t="n">
        <v>0.214348637290618</v>
      </c>
      <c r="EO15" s="0" t="n">
        <v>1.45466898770127</v>
      </c>
      <c r="EP15" s="0" t="n">
        <v>0.14964913325843</v>
      </c>
      <c r="EQ15" s="0" t="n">
        <v>1.35283530951562</v>
      </c>
      <c r="ER15" s="0" t="n">
        <v>0.13846142225192</v>
      </c>
      <c r="ES15" s="0" t="n">
        <v>1.40538216191854</v>
      </c>
      <c r="ET15" s="0" t="n">
        <v>0.145741625028491</v>
      </c>
      <c r="EU15" s="0" t="n">
        <v>1.52546720805454</v>
      </c>
      <c r="EV15" s="0" t="n">
        <v>0.158488634275817</v>
      </c>
      <c r="EW15" s="0" t="n">
        <v>1.63712559955055</v>
      </c>
      <c r="EX15" s="0" t="n">
        <v>0.165321342226353</v>
      </c>
      <c r="EY15" s="0" t="n">
        <v>1.50802833445636</v>
      </c>
      <c r="EZ15" s="0" t="n">
        <v>0.157676169491924</v>
      </c>
      <c r="FA15" s="0" t="n">
        <v>1.53097962578651</v>
      </c>
      <c r="FB15" s="0" t="n">
        <v>0.159050048873633</v>
      </c>
      <c r="FC15" s="0" t="n">
        <v>1.58286523411208</v>
      </c>
      <c r="FD15" s="0" t="n">
        <v>0.16305307122844</v>
      </c>
      <c r="FE15" s="0" t="n">
        <v>1.63837479261507</v>
      </c>
      <c r="FF15" s="0" t="n">
        <v>0.163210431833379</v>
      </c>
      <c r="FG15" s="0" t="n">
        <v>1.20413984727822</v>
      </c>
      <c r="FH15" s="0" t="n">
        <v>0.122791892454513</v>
      </c>
      <c r="FI15" s="0" t="n">
        <v>1.45276582369746</v>
      </c>
      <c r="FJ15" s="0" t="n">
        <v>0.15544475186461</v>
      </c>
      <c r="FK15" s="0" t="n">
        <v>1.50407884027192</v>
      </c>
      <c r="FL15" s="0" t="n">
        <v>0.157911569796119</v>
      </c>
      <c r="FM15" s="0" t="n">
        <v>1.1891892998322</v>
      </c>
      <c r="FN15" s="0" t="n">
        <v>0.123833272612305</v>
      </c>
      <c r="FO15" s="0" t="n">
        <v>1.22599157178343</v>
      </c>
      <c r="FP15" s="0" t="n">
        <v>0.12910778261769</v>
      </c>
      <c r="FQ15" s="0" t="n">
        <v>1.44855040233847</v>
      </c>
      <c r="FR15" s="0" t="n">
        <v>0.150819451304966</v>
      </c>
      <c r="FS15" s="0" t="n">
        <v>1.64112176310868</v>
      </c>
      <c r="FT15" s="0" t="n">
        <v>0.165513618681084</v>
      </c>
      <c r="FU15" s="0" t="n">
        <v>1.51231462630264</v>
      </c>
      <c r="FV15" s="0" t="n">
        <v>0.150618256651579</v>
      </c>
      <c r="FW15" s="0" t="n">
        <v>10.0748903019263</v>
      </c>
      <c r="FX15" s="0" t="n">
        <v>0.449200992775973</v>
      </c>
      <c r="FY15" s="0" t="n">
        <v>1.48730019542447</v>
      </c>
      <c r="FZ15" s="0" t="n">
        <v>0.156336524568769</v>
      </c>
      <c r="GA15" s="0" t="n">
        <v>1.32659518555272</v>
      </c>
      <c r="GB15" s="0" t="n">
        <v>0.139987967584175</v>
      </c>
      <c r="GC15" s="0" t="n">
        <v>1.43817025475803</v>
      </c>
      <c r="GD15" s="0" t="n">
        <v>0.153086503825023</v>
      </c>
      <c r="GE15" s="0" t="n">
        <v>1.47517032800454</v>
      </c>
      <c r="GF15" s="0" t="n">
        <v>0.155273512635288</v>
      </c>
      <c r="GG15" s="0" t="n">
        <v>1.2910701474788</v>
      </c>
      <c r="GH15" s="0" t="n">
        <v>0.13782293928366</v>
      </c>
      <c r="GI15" s="0" t="n">
        <v>1.26485569679374</v>
      </c>
      <c r="GJ15" s="0" t="n">
        <v>0.136728709468008</v>
      </c>
      <c r="GK15" s="0" t="n">
        <v>1.46017620192986</v>
      </c>
      <c r="GL15" s="0" t="n">
        <v>0.155174121806223</v>
      </c>
      <c r="GM15" s="0" t="n">
        <v>1.37232510003566</v>
      </c>
      <c r="GN15" s="0" t="n">
        <v>0.143760493692455</v>
      </c>
      <c r="GO15" s="0" t="n">
        <v>1.47809906606294</v>
      </c>
      <c r="GP15" s="0" t="n">
        <v>0.154323742865104</v>
      </c>
      <c r="GQ15" s="0" t="n">
        <v>1.38687533339599</v>
      </c>
      <c r="GR15" s="0" t="n">
        <v>0.147166558314609</v>
      </c>
      <c r="GS15" s="0" t="n">
        <v>1.38770954875498</v>
      </c>
      <c r="GT15" s="0" t="n">
        <v>0.148629671569018</v>
      </c>
      <c r="GU15" s="0" t="n">
        <v>1.0282486060844</v>
      </c>
      <c r="GV15" s="0" t="n">
        <v>0.114430275705197</v>
      </c>
      <c r="GW15" s="0" t="n">
        <v>1.46488635474982</v>
      </c>
      <c r="GX15" s="0" t="n">
        <v>0.15441009057854</v>
      </c>
      <c r="GY15" s="0" t="n">
        <v>1.49020523720911</v>
      </c>
      <c r="GZ15" s="0" t="n">
        <v>0.156927539804636</v>
      </c>
      <c r="HA15" s="0" t="n">
        <v>1.34068433284579</v>
      </c>
      <c r="HB15" s="0" t="n">
        <v>0.143456801613865</v>
      </c>
      <c r="HC15" s="0" t="n">
        <v>1.14656095975925</v>
      </c>
      <c r="HD15" s="0" t="n">
        <v>0.125131010322848</v>
      </c>
      <c r="HE15" s="0" t="n">
        <v>1.48636353234046</v>
      </c>
      <c r="HF15" s="0" t="n">
        <v>0.157563373080685</v>
      </c>
      <c r="HG15" s="0" t="n">
        <v>1.37940221190384</v>
      </c>
      <c r="HH15" s="0" t="n">
        <v>0.143718961389054</v>
      </c>
      <c r="HI15" s="0" t="n">
        <v>1.36661647145725</v>
      </c>
      <c r="HJ15" s="0" t="n">
        <v>0.144308389000668</v>
      </c>
      <c r="HK15" s="0" t="n">
        <v>1.50911858995711</v>
      </c>
      <c r="HL15" s="0" t="n">
        <v>0.158705619193355</v>
      </c>
      <c r="HM15" s="0" t="n">
        <v>1.10910670893976</v>
      </c>
      <c r="HN15" s="0" t="n">
        <v>0.12183732905732</v>
      </c>
      <c r="HO15" s="0" t="n">
        <v>1.29832326583105</v>
      </c>
      <c r="HP15" s="0" t="n">
        <v>0.139592030256748</v>
      </c>
      <c r="HQ15" s="0" t="n">
        <v>1.16762100144139</v>
      </c>
      <c r="HR15" s="0" t="n">
        <v>0.126099343723522</v>
      </c>
      <c r="HS15" s="0" t="n">
        <v>1.46047680615669</v>
      </c>
      <c r="HT15" s="0" t="n">
        <v>0.154309623407702</v>
      </c>
      <c r="HU15" s="0" t="n">
        <v>1.26889929358257</v>
      </c>
      <c r="HV15" s="0" t="n">
        <v>0.134832040556918</v>
      </c>
      <c r="HW15" s="0" t="n">
        <v>1.31215282107585</v>
      </c>
      <c r="HX15" s="0" t="n">
        <v>0.139233189735831</v>
      </c>
      <c r="HY15" s="0" t="n">
        <v>1.35432573629743</v>
      </c>
      <c r="HZ15" s="0" t="n">
        <v>0.145396063911213</v>
      </c>
      <c r="IA15" s="0" t="n">
        <v>1.28439933840324</v>
      </c>
      <c r="IB15" s="0" t="n">
        <v>0.137421403699321</v>
      </c>
      <c r="IC15" s="0" t="n">
        <v>1.42568034358201</v>
      </c>
      <c r="ID15" s="0" t="n">
        <v>0.150888230895542</v>
      </c>
      <c r="IE15" s="0" t="n">
        <v>1.40025328901303</v>
      </c>
      <c r="IF15" s="0" t="n">
        <v>0.147176150269943</v>
      </c>
      <c r="IG15" s="0" t="n">
        <v>1.33200169473444</v>
      </c>
      <c r="IH15" s="0" t="n">
        <v>0.139912822815306</v>
      </c>
      <c r="II15" s="0" t="n">
        <v>1.24695572143706</v>
      </c>
      <c r="IJ15" s="0" t="n">
        <v>0.132968204736574</v>
      </c>
      <c r="IK15" s="0" t="n">
        <v>1.28281032093347</v>
      </c>
      <c r="IL15" s="0" t="n">
        <v>0.139026142846919</v>
      </c>
      <c r="IM15" s="0" t="n">
        <v>1.39705885390838</v>
      </c>
      <c r="IN15" s="0" t="n">
        <v>0.140526316466344</v>
      </c>
      <c r="IO15" s="0" t="n">
        <v>1.39940792750806</v>
      </c>
      <c r="IP15" s="0" t="n">
        <v>0.14372885634091</v>
      </c>
      <c r="IQ15" s="0" t="n">
        <v>1.23995989260399</v>
      </c>
      <c r="IR15" s="0" t="n">
        <v>0.12863200994031</v>
      </c>
      <c r="IS15" s="0" t="n">
        <v>1.44940239787782</v>
      </c>
      <c r="IT15" s="0" t="n">
        <v>0.153586691824927</v>
      </c>
      <c r="IU15" s="0" t="n">
        <v>1.34840966115541</v>
      </c>
      <c r="IV15" s="0" t="n">
        <v>0.144278727827861</v>
      </c>
    </row>
    <row r="16" customFormat="false" ht="14.25" hidden="false" customHeight="false" outlineLevel="0" collapsed="false">
      <c r="A16" s="1" t="s">
        <v>19</v>
      </c>
      <c r="B16" s="4" t="n">
        <v>401</v>
      </c>
      <c r="C16" s="0" t="n">
        <v>0.97696</v>
      </c>
      <c r="D16" s="0" t="n">
        <v>0.10652</v>
      </c>
      <c r="E16" s="0" t="n">
        <v>3.19585488390141</v>
      </c>
      <c r="F16" s="0" t="n">
        <v>0.253433384843518</v>
      </c>
      <c r="I16" s="0" t="n">
        <v>1.10297136343864</v>
      </c>
      <c r="J16" s="0" t="n">
        <v>0.120583448288565</v>
      </c>
      <c r="K16" s="0" t="n">
        <v>1.40370641218257</v>
      </c>
      <c r="L16" s="0" t="n">
        <v>0.149296797242974</v>
      </c>
      <c r="M16" s="0" t="n">
        <v>1.21811289192844</v>
      </c>
      <c r="N16" s="0" t="n">
        <v>0.132177524281763</v>
      </c>
      <c r="O16" s="0" t="n">
        <v>0.872816507885822</v>
      </c>
      <c r="P16" s="0" t="n">
        <v>0.0988545488846008</v>
      </c>
      <c r="Q16" s="0" t="n">
        <v>1.29510894761673</v>
      </c>
      <c r="R16" s="0" t="n">
        <v>0.137206476762882</v>
      </c>
      <c r="S16" s="0" t="n">
        <v>0.928954051525964</v>
      </c>
      <c r="T16" s="0" t="n">
        <v>0.104733736949715</v>
      </c>
      <c r="U16" s="0" t="n">
        <v>1.12311664840096</v>
      </c>
      <c r="V16" s="0" t="n">
        <v>0.120685243569593</v>
      </c>
      <c r="W16" s="0" t="n">
        <v>1.0804136305508</v>
      </c>
      <c r="X16" s="0" t="n">
        <v>0.117741464893531</v>
      </c>
      <c r="Y16" s="0" t="n">
        <v>1.22438165533424</v>
      </c>
      <c r="Z16" s="0" t="n">
        <v>0.130060963247296</v>
      </c>
      <c r="AA16" s="0" t="n">
        <v>1.42321190614147</v>
      </c>
      <c r="AB16" s="0" t="n">
        <v>0.14911949635685</v>
      </c>
      <c r="AC16" s="0" t="n">
        <v>1.00967931235957</v>
      </c>
      <c r="AD16" s="0" t="n">
        <v>0.114173317124217</v>
      </c>
      <c r="AE16" s="0" t="n">
        <v>1.2924643642642</v>
      </c>
      <c r="AF16" s="0" t="n">
        <v>0.136261180684052</v>
      </c>
      <c r="AG16" s="0" t="n">
        <v>0.51864512529873</v>
      </c>
      <c r="AH16" s="0" t="n">
        <v>0.0687424622117256</v>
      </c>
      <c r="AI16" s="0" t="n">
        <v>1.19691607355908</v>
      </c>
      <c r="AJ16" s="0" t="n">
        <v>0.128223104006603</v>
      </c>
      <c r="AK16" s="0" t="n">
        <v>1.07010387379893</v>
      </c>
      <c r="AL16" s="0" t="n">
        <v>0.117613904255127</v>
      </c>
      <c r="AM16" s="0" t="n">
        <v>0.935637863748175</v>
      </c>
      <c r="AN16" s="0" t="n">
        <v>0.105270755512133</v>
      </c>
      <c r="AO16" s="0" t="n">
        <v>1.40310208828432</v>
      </c>
      <c r="AP16" s="0" t="n">
        <v>0.148920537853908</v>
      </c>
      <c r="AQ16" s="0" t="n">
        <v>1.13061367478104</v>
      </c>
      <c r="AR16" s="0" t="n">
        <v>0.120987807498476</v>
      </c>
      <c r="AS16" s="0" t="n">
        <v>1.20955888864057</v>
      </c>
      <c r="AT16" s="0" t="n">
        <v>0.130493237915353</v>
      </c>
      <c r="AU16" s="0" t="n">
        <v>1.43867700759281</v>
      </c>
      <c r="AV16" s="0" t="n">
        <v>0.148706817459485</v>
      </c>
      <c r="AW16" s="0" t="n">
        <v>1.2982342459957</v>
      </c>
      <c r="AX16" s="0" t="n">
        <v>0.136700236555806</v>
      </c>
      <c r="AY16" s="0" t="n">
        <v>0.510183264082792</v>
      </c>
      <c r="AZ16" s="0" t="n">
        <v>0.0672857806959748</v>
      </c>
      <c r="BA16" s="0" t="n">
        <v>1.45042670989752</v>
      </c>
      <c r="BB16" s="0" t="n">
        <v>0.149216807361186</v>
      </c>
      <c r="BC16" s="0" t="n">
        <v>1.11343085553781</v>
      </c>
      <c r="BD16" s="0" t="n">
        <v>0.115851832053128</v>
      </c>
      <c r="BE16" s="0" t="n">
        <v>1.20237072851765</v>
      </c>
      <c r="BF16" s="0" t="n">
        <v>0.127357860502294</v>
      </c>
      <c r="BG16" s="0" t="n">
        <v>1.1725865726046</v>
      </c>
      <c r="BH16" s="0" t="n">
        <v>0.125109213108193</v>
      </c>
      <c r="BI16" s="0" t="n">
        <v>1.2147914359584</v>
      </c>
      <c r="BJ16" s="0" t="n">
        <v>0.129983668225367</v>
      </c>
      <c r="BK16" s="0" t="n">
        <v>1.1682257605733</v>
      </c>
      <c r="BL16" s="0" t="n">
        <v>0.125326756235095</v>
      </c>
      <c r="BM16" s="0" t="n">
        <v>1.49986511777775</v>
      </c>
      <c r="BN16" s="0" t="n">
        <v>0.150800045633051</v>
      </c>
      <c r="BO16" s="0" t="n">
        <v>7.4602133686688</v>
      </c>
      <c r="BP16" s="0" t="n">
        <v>0.398326210856469</v>
      </c>
      <c r="BQ16" s="0" t="n">
        <v>1.3731905105137</v>
      </c>
      <c r="BR16" s="0" t="n">
        <v>0.144551405595804</v>
      </c>
      <c r="BS16" s="0" t="n">
        <v>1.50254378686623</v>
      </c>
      <c r="BT16" s="0" t="n">
        <v>0.151848520968412</v>
      </c>
      <c r="BU16" s="0" t="n">
        <v>1.37610751993929</v>
      </c>
      <c r="BV16" s="0" t="n">
        <v>0.134998047046147</v>
      </c>
      <c r="BW16" s="0" t="n">
        <v>1.36168183963332</v>
      </c>
      <c r="BX16" s="0" t="n">
        <v>0.14227058503884</v>
      </c>
      <c r="BY16" s="0" t="n">
        <v>1.43455725881856</v>
      </c>
      <c r="BZ16" s="0" t="n">
        <v>0.146137075903979</v>
      </c>
      <c r="CA16" s="0" t="n">
        <v>1.48400790672645</v>
      </c>
      <c r="CB16" s="0" t="n">
        <v>0.150691984794612</v>
      </c>
      <c r="CC16" s="0" t="n">
        <v>1.5406331682839</v>
      </c>
      <c r="CD16" s="0" t="n">
        <v>0.155609364877753</v>
      </c>
      <c r="CE16" s="0" t="n">
        <v>1.56522802980894</v>
      </c>
      <c r="CF16" s="0" t="n">
        <v>0.160284569038989</v>
      </c>
      <c r="CG16" s="0" t="n">
        <v>1.58334375480264</v>
      </c>
      <c r="CH16" s="0" t="n">
        <v>0.162411130265031</v>
      </c>
      <c r="CI16" s="0" t="n">
        <v>1.37885214878673</v>
      </c>
      <c r="CJ16" s="0" t="n">
        <v>0.142861223196075</v>
      </c>
      <c r="CK16" s="0" t="n">
        <v>1.18997049864189</v>
      </c>
      <c r="CL16" s="0" t="n">
        <v>0.121977197554363</v>
      </c>
      <c r="CM16" s="0" t="n">
        <v>1.42053543523055</v>
      </c>
      <c r="CN16" s="0" t="n">
        <v>0.147448229642774</v>
      </c>
      <c r="CO16" s="0" t="n">
        <v>1.35515136088933</v>
      </c>
      <c r="CP16" s="0" t="n">
        <v>0.14182598131807</v>
      </c>
      <c r="CQ16" s="0" t="n">
        <v>1.15052255766934</v>
      </c>
      <c r="CR16" s="0" t="n">
        <v>0.123327449240754</v>
      </c>
      <c r="CS16" s="0" t="n">
        <v>1.19605681172997</v>
      </c>
      <c r="CT16" s="0" t="n">
        <v>0.128357984483924</v>
      </c>
      <c r="CU16" s="0" t="n">
        <v>3.01232185750033</v>
      </c>
      <c r="CV16" s="0" t="n">
        <v>0.23116574388592</v>
      </c>
      <c r="CW16" s="0" t="n">
        <v>1.62769624707273</v>
      </c>
      <c r="CX16" s="0" t="n">
        <v>0.164972546361758</v>
      </c>
      <c r="CY16" s="0" t="n">
        <v>1.36443041967951</v>
      </c>
      <c r="CZ16" s="0" t="n">
        <v>0.142837762834851</v>
      </c>
      <c r="DA16" s="0" t="n">
        <v>1.3304652736624</v>
      </c>
      <c r="DB16" s="0" t="n">
        <v>0.140836857418406</v>
      </c>
      <c r="DC16" s="0" t="n">
        <v>1.22157895712385</v>
      </c>
      <c r="DD16" s="0" t="n">
        <v>0.130532755851131</v>
      </c>
      <c r="DE16" s="0" t="n">
        <v>1.50629707543701</v>
      </c>
      <c r="DF16" s="0" t="n">
        <v>0.156804821599691</v>
      </c>
      <c r="DG16" s="0" t="n">
        <v>1.44075426789691</v>
      </c>
      <c r="DH16" s="0" t="n">
        <v>0.149920941711922</v>
      </c>
      <c r="DI16" s="0" t="n">
        <v>1.43064424569482</v>
      </c>
      <c r="DJ16" s="0" t="n">
        <v>0.143086038216048</v>
      </c>
      <c r="DK16" s="0" t="n">
        <v>1.53823810989945</v>
      </c>
      <c r="DL16" s="0" t="n">
        <v>0.159014362785607</v>
      </c>
      <c r="DM16" s="0" t="n">
        <v>1.55324196084831</v>
      </c>
      <c r="DN16" s="0" t="n">
        <v>0.160507065074908</v>
      </c>
      <c r="DO16" s="0" t="n">
        <v>1.28916460321136</v>
      </c>
      <c r="DP16" s="0" t="n">
        <v>0.136882892984891</v>
      </c>
      <c r="DQ16" s="0" t="n">
        <v>1.47093248912076</v>
      </c>
      <c r="DR16" s="0" t="n">
        <v>0.149654164467327</v>
      </c>
      <c r="DS16" s="0" t="n">
        <v>1.54949856725419</v>
      </c>
      <c r="DT16" s="0" t="n">
        <v>0.163311914216741</v>
      </c>
      <c r="DU16" s="0" t="n">
        <v>1.44027932172722</v>
      </c>
      <c r="DV16" s="0" t="n">
        <v>0.145120115030269</v>
      </c>
      <c r="DW16" s="0" t="n">
        <v>1.22109780858429</v>
      </c>
      <c r="DX16" s="0" t="n">
        <v>0.127172452533044</v>
      </c>
      <c r="DY16" s="0" t="n">
        <v>1.55127469129808</v>
      </c>
      <c r="DZ16" s="0" t="n">
        <v>0.160361486642634</v>
      </c>
      <c r="EA16" s="0" t="n">
        <v>1.50268544242933</v>
      </c>
      <c r="EB16" s="0" t="n">
        <v>0.153671371346951</v>
      </c>
      <c r="EC16" s="0" t="n">
        <v>1.53327517566009</v>
      </c>
      <c r="ED16" s="0" t="n">
        <v>0.154894173549055</v>
      </c>
      <c r="EE16" s="0" t="n">
        <v>1.40367415803403</v>
      </c>
      <c r="EF16" s="0" t="n">
        <v>0.146140620566369</v>
      </c>
      <c r="EG16" s="0" t="n">
        <v>1.20789345246326</v>
      </c>
      <c r="EH16" s="0" t="n">
        <v>0.126993417664085</v>
      </c>
      <c r="EI16" s="0" t="n">
        <v>1.39351452427524</v>
      </c>
      <c r="EJ16" s="0" t="n">
        <v>0.144064620572939</v>
      </c>
      <c r="EK16" s="0" t="n">
        <v>1.40035631519375</v>
      </c>
      <c r="EL16" s="0" t="n">
        <v>0.146463432099338</v>
      </c>
      <c r="EM16" s="0" t="n">
        <v>2.59799147970967</v>
      </c>
      <c r="EN16" s="0" t="n">
        <v>0.213582246001249</v>
      </c>
      <c r="EO16" s="0" t="n">
        <v>1.45171351964976</v>
      </c>
      <c r="EP16" s="0" t="n">
        <v>0.149078368633134</v>
      </c>
      <c r="EQ16" s="0" t="n">
        <v>1.3492407136943</v>
      </c>
      <c r="ER16" s="0" t="n">
        <v>0.137885078366762</v>
      </c>
      <c r="ES16" s="0" t="n">
        <v>1.40310627279688</v>
      </c>
      <c r="ET16" s="0" t="n">
        <v>0.145225375118902</v>
      </c>
      <c r="EU16" s="0" t="n">
        <v>1.52325756950994</v>
      </c>
      <c r="EV16" s="0" t="n">
        <v>0.157937188960985</v>
      </c>
      <c r="EW16" s="0" t="n">
        <v>1.63474969217798</v>
      </c>
      <c r="EX16" s="0" t="n">
        <v>0.164748115515818</v>
      </c>
      <c r="EY16" s="0" t="n">
        <v>1.50552703928235</v>
      </c>
      <c r="EZ16" s="0" t="n">
        <v>0.157116429488564</v>
      </c>
      <c r="FA16" s="0" t="n">
        <v>1.52862681131931</v>
      </c>
      <c r="FB16" s="0" t="n">
        <v>0.158493096706552</v>
      </c>
      <c r="FC16" s="0" t="n">
        <v>1.58028015431055</v>
      </c>
      <c r="FD16" s="0" t="n">
        <v>0.162474311511364</v>
      </c>
      <c r="FE16" s="0" t="n">
        <v>1.63602152917088</v>
      </c>
      <c r="FF16" s="0" t="n">
        <v>0.16264805883218</v>
      </c>
      <c r="FG16" s="0" t="n">
        <v>1.20234917521734</v>
      </c>
      <c r="FH16" s="0" t="n">
        <v>0.122368065305841</v>
      </c>
      <c r="FI16" s="0" t="n">
        <v>1.44712378584961</v>
      </c>
      <c r="FJ16" s="0" t="n">
        <v>0.154661685378456</v>
      </c>
      <c r="FK16" s="0" t="n">
        <v>1.50095995397659</v>
      </c>
      <c r="FL16" s="0" t="n">
        <v>0.157319046470174</v>
      </c>
      <c r="FM16" s="0" t="n">
        <v>1.1860867767468</v>
      </c>
      <c r="FN16" s="0" t="n">
        <v>0.123333052712084</v>
      </c>
      <c r="FO16" s="0" t="n">
        <v>1.22420718679043</v>
      </c>
      <c r="FP16" s="0" t="n">
        <v>0.1286704089953</v>
      </c>
      <c r="FQ16" s="0" t="n">
        <v>1.44601870443733</v>
      </c>
      <c r="FR16" s="0" t="n">
        <v>0.150284104696453</v>
      </c>
      <c r="FS16" s="0" t="n">
        <v>1.63733456845353</v>
      </c>
      <c r="FT16" s="0" t="n">
        <v>0.164863924517912</v>
      </c>
      <c r="FU16" s="0" t="n">
        <v>1.50985251705494</v>
      </c>
      <c r="FV16" s="0" t="n">
        <v>0.150093787436644</v>
      </c>
      <c r="FW16" s="0" t="n">
        <v>10.0614537458801</v>
      </c>
      <c r="FX16" s="0" t="n">
        <v>0.4475939030018</v>
      </c>
      <c r="FY16" s="0" t="n">
        <v>1.48395974814339</v>
      </c>
      <c r="FZ16" s="0" t="n">
        <v>0.155695088022128</v>
      </c>
      <c r="GA16" s="0" t="n">
        <v>1.32432420785549</v>
      </c>
      <c r="GB16" s="0" t="n">
        <v>0.139452744554813</v>
      </c>
      <c r="GC16" s="0" t="n">
        <v>1.43533168897863</v>
      </c>
      <c r="GD16" s="0" t="n">
        <v>0.152480513483614</v>
      </c>
      <c r="GE16" s="0" t="n">
        <v>1.47269953414357</v>
      </c>
      <c r="GF16" s="0" t="n">
        <v>0.154678549358349</v>
      </c>
      <c r="GG16" s="0" t="n">
        <v>1.28877374059805</v>
      </c>
      <c r="GH16" s="0" t="n">
        <v>0.137290413073958</v>
      </c>
      <c r="GI16" s="0" t="n">
        <v>1.26246473202508</v>
      </c>
      <c r="GJ16" s="0" t="n">
        <v>0.136193424626143</v>
      </c>
      <c r="GK16" s="0" t="n">
        <v>1.45655166933192</v>
      </c>
      <c r="GL16" s="0" t="n">
        <v>0.154513607720717</v>
      </c>
      <c r="GM16" s="0" t="n">
        <v>1.36990357896176</v>
      </c>
      <c r="GN16" s="0" t="n">
        <v>0.143203504456222</v>
      </c>
      <c r="GO16" s="0" t="n">
        <v>1.47559520895412</v>
      </c>
      <c r="GP16" s="0" t="n">
        <v>0.15372876039527</v>
      </c>
      <c r="GQ16" s="0" t="n">
        <v>1.38444005626948</v>
      </c>
      <c r="GR16" s="0" t="n">
        <v>0.146596008047471</v>
      </c>
      <c r="GS16" s="0" t="n">
        <v>1.3844346916374</v>
      </c>
      <c r="GT16" s="0" t="n">
        <v>0.14800725068947</v>
      </c>
      <c r="GU16" s="0" t="n">
        <v>1.02503886497086</v>
      </c>
      <c r="GV16" s="0" t="n">
        <v>0.113911027658314</v>
      </c>
      <c r="GW16" s="0" t="n">
        <v>1.46226483472495</v>
      </c>
      <c r="GX16" s="0" t="n">
        <v>0.153806912410096</v>
      </c>
      <c r="GY16" s="0" t="n">
        <v>1.48683858715943</v>
      </c>
      <c r="GZ16" s="0" t="n">
        <v>0.156275240790329</v>
      </c>
      <c r="HA16" s="0" t="n">
        <v>1.3381434561162</v>
      </c>
      <c r="HB16" s="0" t="n">
        <v>0.142891620013355</v>
      </c>
      <c r="HC16" s="0" t="n">
        <v>1.14363107063891</v>
      </c>
      <c r="HD16" s="0" t="n">
        <v>0.124595534044432</v>
      </c>
      <c r="HE16" s="0" t="n">
        <v>1.48235457243514</v>
      </c>
      <c r="HF16" s="0" t="n">
        <v>0.156867476865099</v>
      </c>
      <c r="HG16" s="0" t="n">
        <v>1.37714991299645</v>
      </c>
      <c r="HH16" s="0" t="n">
        <v>0.143167488791498</v>
      </c>
      <c r="HI16" s="0" t="n">
        <v>1.36443731443152</v>
      </c>
      <c r="HJ16" s="0" t="n">
        <v>0.143756964148089</v>
      </c>
      <c r="HK16" s="0" t="n">
        <v>1.50546989730664</v>
      </c>
      <c r="HL16" s="0" t="n">
        <v>0.158028813516894</v>
      </c>
      <c r="HM16" s="0" t="n">
        <v>1.10707664947151</v>
      </c>
      <c r="HN16" s="0" t="n">
        <v>0.121359159612427</v>
      </c>
      <c r="HO16" s="0" t="n">
        <v>1.29620309041019</v>
      </c>
      <c r="HP16" s="0" t="n">
        <v>0.139054190946925</v>
      </c>
      <c r="HQ16" s="0" t="n">
        <v>1.16490547530206</v>
      </c>
      <c r="HR16" s="0" t="n">
        <v>0.125574784066224</v>
      </c>
      <c r="HS16" s="0" t="n">
        <v>1.45792747140285</v>
      </c>
      <c r="HT16" s="0" t="n">
        <v>0.153706484171053</v>
      </c>
      <c r="HU16" s="0" t="n">
        <v>1.26668075245689</v>
      </c>
      <c r="HV16" s="0" t="n">
        <v>0.134304978168745</v>
      </c>
      <c r="HW16" s="0" t="n">
        <v>1.30993033844491</v>
      </c>
      <c r="HX16" s="0" t="n">
        <v>0.138689864827641</v>
      </c>
      <c r="HY16" s="0" t="n">
        <v>1.35196266875563</v>
      </c>
      <c r="HZ16" s="0" t="n">
        <v>0.144825554856278</v>
      </c>
      <c r="IA16" s="0" t="n">
        <v>1.28231268653442</v>
      </c>
      <c r="IB16" s="0" t="n">
        <v>0.136889005537378</v>
      </c>
      <c r="IC16" s="0" t="n">
        <v>1.42211253270443</v>
      </c>
      <c r="ID16" s="0" t="n">
        <v>0.150235874426264</v>
      </c>
      <c r="IE16" s="0" t="n">
        <v>1.39739958497991</v>
      </c>
      <c r="IF16" s="0" t="n">
        <v>0.146575578334748</v>
      </c>
      <c r="IG16" s="0" t="n">
        <v>1.32982709596926</v>
      </c>
      <c r="IH16" s="0" t="n">
        <v>0.139369528509852</v>
      </c>
      <c r="II16" s="0" t="n">
        <v>1.24507380871708</v>
      </c>
      <c r="IJ16" s="0" t="n">
        <v>0.132457629021869</v>
      </c>
      <c r="IK16" s="0" t="n">
        <v>1.27974590059564</v>
      </c>
      <c r="IL16" s="0" t="n">
        <v>0.138436349534344</v>
      </c>
      <c r="IM16" s="0" t="n">
        <v>1.39453148783543</v>
      </c>
      <c r="IN16" s="0" t="n">
        <v>0.139966564222336</v>
      </c>
      <c r="IO16" s="0" t="n">
        <v>1.39721441095297</v>
      </c>
      <c r="IP16" s="0" t="n">
        <v>0.143172003625554</v>
      </c>
      <c r="IQ16" s="0" t="n">
        <v>1.23701331944578</v>
      </c>
      <c r="IR16" s="0" t="n">
        <v>0.128085672488384</v>
      </c>
      <c r="IS16" s="0" t="n">
        <v>1.44668104000391</v>
      </c>
      <c r="IT16" s="0" t="n">
        <v>0.152969907913494</v>
      </c>
      <c r="IU16" s="0" t="n">
        <v>1.34626975599219</v>
      </c>
      <c r="IV16" s="0" t="n">
        <v>0.143716496982828</v>
      </c>
    </row>
    <row r="17" customFormat="false" ht="14.25" hidden="false" customHeight="false" outlineLevel="0" collapsed="false">
      <c r="C17" s="0" t="n">
        <v>1.45253</v>
      </c>
      <c r="D17" s="0" t="n">
        <v>0.15061</v>
      </c>
      <c r="E17" s="0" t="n">
        <v>3.61680810172894</v>
      </c>
      <c r="F17" s="0" t="n">
        <v>0.272451803740472</v>
      </c>
      <c r="I17" s="0" t="n">
        <v>1.1021768186988</v>
      </c>
      <c r="J17" s="0" t="n">
        <v>0.120133607153337</v>
      </c>
      <c r="K17" s="0" t="n">
        <v>1.4028439618543</v>
      </c>
      <c r="L17" s="0" t="n">
        <v>0.148757161197773</v>
      </c>
      <c r="M17" s="0" t="n">
        <v>1.21696484817883</v>
      </c>
      <c r="N17" s="0" t="n">
        <v>0.13163989527136</v>
      </c>
      <c r="O17" s="0" t="n">
        <v>0.8721183445414</v>
      </c>
      <c r="P17" s="0" t="n">
        <v>0.0984800303154089</v>
      </c>
      <c r="Q17" s="0" t="n">
        <v>1.29441667042143</v>
      </c>
      <c r="R17" s="0" t="n">
        <v>0.136722955785948</v>
      </c>
      <c r="S17" s="0" t="n">
        <v>0.92845220484831</v>
      </c>
      <c r="T17" s="0" t="n">
        <v>0.104366918569035</v>
      </c>
      <c r="U17" s="0" t="n">
        <v>1.12251431004145</v>
      </c>
      <c r="V17" s="0" t="n">
        <v>0.120260056178542</v>
      </c>
      <c r="W17" s="0" t="n">
        <v>1.07957432219769</v>
      </c>
      <c r="X17" s="0" t="n">
        <v>0.117293980949854</v>
      </c>
      <c r="Y17" s="0" t="n">
        <v>1.22338039201636</v>
      </c>
      <c r="Z17" s="0" t="n">
        <v>0.129557470822725</v>
      </c>
      <c r="AA17" s="0" t="n">
        <v>1.42190907653767</v>
      </c>
      <c r="AB17" s="0" t="n">
        <v>0.148513742608507</v>
      </c>
      <c r="AC17" s="0" t="n">
        <v>1.00835639821813</v>
      </c>
      <c r="AD17" s="0" t="n">
        <v>0.113650129494509</v>
      </c>
      <c r="AE17" s="0" t="n">
        <v>1.29145620651432</v>
      </c>
      <c r="AF17" s="0" t="n">
        <v>0.135738268721355</v>
      </c>
      <c r="AG17" s="0" t="n">
        <v>0.518088399676226</v>
      </c>
      <c r="AH17" s="0" t="n">
        <v>0.0684651703746469</v>
      </c>
      <c r="AI17" s="0" t="n">
        <v>1.19594688049168</v>
      </c>
      <c r="AJ17" s="0" t="n">
        <v>0.127726929763066</v>
      </c>
      <c r="AK17" s="0" t="n">
        <v>1.06944729257963</v>
      </c>
      <c r="AL17" s="0" t="n">
        <v>0.117190990541982</v>
      </c>
      <c r="AM17" s="0" t="n">
        <v>0.934843436135511</v>
      </c>
      <c r="AN17" s="0" t="n">
        <v>0.104862146080403</v>
      </c>
      <c r="AO17" s="0" t="n">
        <v>1.4021568232764</v>
      </c>
      <c r="AP17" s="0" t="n">
        <v>0.148368621797722</v>
      </c>
      <c r="AQ17" s="0" t="n">
        <v>1.13000706235084</v>
      </c>
      <c r="AR17" s="0" t="n">
        <v>0.120560187916553</v>
      </c>
      <c r="AS17" s="0" t="n">
        <v>1.20858328844526</v>
      </c>
      <c r="AT17" s="0" t="n">
        <v>0.129987350651253</v>
      </c>
      <c r="AU17" s="0" t="n">
        <v>1.43781336175563</v>
      </c>
      <c r="AV17" s="0" t="n">
        <v>0.148167178799657</v>
      </c>
      <c r="AW17" s="0" t="n">
        <v>1.29730788655811</v>
      </c>
      <c r="AX17" s="0" t="n">
        <v>0.136187142256678</v>
      </c>
      <c r="AY17" s="0" t="n">
        <v>0.509763412465912</v>
      </c>
      <c r="AZ17" s="0" t="n">
        <v>0.0670329453723312</v>
      </c>
      <c r="BA17" s="0" t="n">
        <v>1.44956366180455</v>
      </c>
      <c r="BB17" s="0" t="n">
        <v>0.148677170007379</v>
      </c>
      <c r="BC17" s="0" t="n">
        <v>1.11275043724354</v>
      </c>
      <c r="BD17" s="0" t="n">
        <v>0.115431286926679</v>
      </c>
      <c r="BE17" s="0" t="n">
        <v>1.20142282299745</v>
      </c>
      <c r="BF17" s="0" t="n">
        <v>0.126866565565442</v>
      </c>
      <c r="BG17" s="0" t="n">
        <v>1.17120613026872</v>
      </c>
      <c r="BH17" s="0" t="n">
        <v>0.124551974720659</v>
      </c>
      <c r="BI17" s="0" t="n">
        <v>1.2141261954133</v>
      </c>
      <c r="BJ17" s="0" t="n">
        <v>0.129522002413537</v>
      </c>
      <c r="BK17" s="0" t="n">
        <v>1.16737019377377</v>
      </c>
      <c r="BL17" s="0" t="n">
        <v>0.124854995364113</v>
      </c>
      <c r="BM17" s="0" t="n">
        <v>1.49895481275857</v>
      </c>
      <c r="BN17" s="0" t="n">
        <v>0.150257888897918</v>
      </c>
      <c r="BO17" s="0" t="n">
        <v>7.45685541618995</v>
      </c>
      <c r="BP17" s="0" t="n">
        <v>0.396939248497478</v>
      </c>
      <c r="BQ17" s="0" t="n">
        <v>1.37258388656922</v>
      </c>
      <c r="BR17" s="0" t="n">
        <v>0.14406094617279</v>
      </c>
      <c r="BS17" s="0" t="n">
        <v>1.50172735862011</v>
      </c>
      <c r="BT17" s="0" t="n">
        <v>0.151316257097958</v>
      </c>
      <c r="BU17" s="0" t="n">
        <v>1.37533884274677</v>
      </c>
      <c r="BV17" s="0" t="n">
        <v>0.134524018538457</v>
      </c>
      <c r="BW17" s="0" t="n">
        <v>1.36049387068785</v>
      </c>
      <c r="BX17" s="0" t="n">
        <v>0.141711068227458</v>
      </c>
      <c r="BY17" s="0" t="n">
        <v>1.4338265878287</v>
      </c>
      <c r="BZ17" s="0" t="n">
        <v>0.145634086047695</v>
      </c>
      <c r="CA17" s="0" t="n">
        <v>1.48269337618992</v>
      </c>
      <c r="CB17" s="0" t="n">
        <v>0.150093504353911</v>
      </c>
      <c r="CC17" s="0" t="n">
        <v>1.5393480716908</v>
      </c>
      <c r="CD17" s="0" t="n">
        <v>0.155003628095836</v>
      </c>
      <c r="CE17" s="0" t="n">
        <v>1.56416746111045</v>
      </c>
      <c r="CF17" s="0" t="n">
        <v>0.159700944081894</v>
      </c>
      <c r="CG17" s="0" t="n">
        <v>1.58214850164238</v>
      </c>
      <c r="CH17" s="0" t="n">
        <v>0.161803064371038</v>
      </c>
      <c r="CI17" s="0" t="n">
        <v>1.37759184611292</v>
      </c>
      <c r="CJ17" s="0" t="n">
        <v>0.142291928288188</v>
      </c>
      <c r="CK17" s="0" t="n">
        <v>1.18940199565794</v>
      </c>
      <c r="CL17" s="0" t="n">
        <v>0.121569048260799</v>
      </c>
      <c r="CM17" s="0" t="n">
        <v>1.4193396767273</v>
      </c>
      <c r="CN17" s="0" t="n">
        <v>0.14688142235856</v>
      </c>
      <c r="CO17" s="0" t="n">
        <v>1.35415975001762</v>
      </c>
      <c r="CP17" s="0" t="n">
        <v>0.141307942963537</v>
      </c>
      <c r="CQ17" s="0" t="n">
        <v>1.14959329977294</v>
      </c>
      <c r="CR17" s="0" t="n">
        <v>0.122865294601301</v>
      </c>
      <c r="CS17" s="0" t="n">
        <v>1.19508717110162</v>
      </c>
      <c r="CT17" s="0" t="n">
        <v>0.127876369273423</v>
      </c>
      <c r="CU17" s="0" t="n">
        <v>3.01079319383386</v>
      </c>
      <c r="CV17" s="0" t="n">
        <v>0.230372863402049</v>
      </c>
      <c r="CW17" s="0" t="n">
        <v>1.62678183624888</v>
      </c>
      <c r="CX17" s="0" t="n">
        <v>0.164408574231503</v>
      </c>
      <c r="CY17" s="0" t="n">
        <v>1.36367515556561</v>
      </c>
      <c r="CZ17" s="0" t="n">
        <v>0.142354075407107</v>
      </c>
      <c r="DA17" s="0" t="n">
        <v>1.32976125223681</v>
      </c>
      <c r="DB17" s="0" t="n">
        <v>0.140362982816589</v>
      </c>
      <c r="DC17" s="0" t="n">
        <v>1.22097131993208</v>
      </c>
      <c r="DD17" s="0" t="n">
        <v>0.13010029513511</v>
      </c>
      <c r="DE17" s="0" t="n">
        <v>1.5055452071345</v>
      </c>
      <c r="DF17" s="0" t="n">
        <v>0.156284832539707</v>
      </c>
      <c r="DG17" s="0" t="n">
        <v>1.4400808362724</v>
      </c>
      <c r="DH17" s="0" t="n">
        <v>0.149432642212081</v>
      </c>
      <c r="DI17" s="0" t="n">
        <v>1.42998315071134</v>
      </c>
      <c r="DJ17" s="0" t="n">
        <v>0.142621965326292</v>
      </c>
      <c r="DK17" s="0" t="n">
        <v>1.53737245878644</v>
      </c>
      <c r="DL17" s="0" t="n">
        <v>0.158477142184453</v>
      </c>
      <c r="DM17" s="0" t="n">
        <v>1.55217474865274</v>
      </c>
      <c r="DN17" s="0" t="n">
        <v>0.159940408137405</v>
      </c>
      <c r="DO17" s="0" t="n">
        <v>1.28795246461814</v>
      </c>
      <c r="DP17" s="0" t="n">
        <v>0.136350064282656</v>
      </c>
      <c r="DQ17" s="0" t="n">
        <v>1.47023336437568</v>
      </c>
      <c r="DR17" s="0" t="n">
        <v>0.14917304309994</v>
      </c>
      <c r="DS17" s="0" t="n">
        <v>1.54764610370112</v>
      </c>
      <c r="DT17" s="0" t="n">
        <v>0.162591600886324</v>
      </c>
      <c r="DU17" s="0" t="n">
        <v>1.43965841049337</v>
      </c>
      <c r="DV17" s="0" t="n">
        <v>0.144661009550234</v>
      </c>
      <c r="DW17" s="0" t="n">
        <v>1.21988095419848</v>
      </c>
      <c r="DX17" s="0" t="n">
        <v>0.126668767945542</v>
      </c>
      <c r="DY17" s="0" t="n">
        <v>1.55025358038616</v>
      </c>
      <c r="DZ17" s="0" t="n">
        <v>0.159809447995663</v>
      </c>
      <c r="EA17" s="0" t="n">
        <v>1.50185797524177</v>
      </c>
      <c r="EB17" s="0" t="n">
        <v>0.153165725271226</v>
      </c>
      <c r="EC17" s="0" t="n">
        <v>1.53256977733196</v>
      </c>
      <c r="ED17" s="0" t="n">
        <v>0.154403355353211</v>
      </c>
      <c r="EE17" s="0" t="n">
        <v>1.40303365095361</v>
      </c>
      <c r="EF17" s="0" t="n">
        <v>0.145681449590723</v>
      </c>
      <c r="EG17" s="0" t="n">
        <v>1.20709620269894</v>
      </c>
      <c r="EH17" s="0" t="n">
        <v>0.1265629719112</v>
      </c>
      <c r="EI17" s="0" t="n">
        <v>1.39280308412454</v>
      </c>
      <c r="EJ17" s="0" t="n">
        <v>0.143602831498882</v>
      </c>
      <c r="EK17" s="0" t="n">
        <v>1.39970129907138</v>
      </c>
      <c r="EL17" s="0" t="n">
        <v>0.146001796863682</v>
      </c>
      <c r="EM17" s="0" t="n">
        <v>2.59673436944095</v>
      </c>
      <c r="EN17" s="0" t="n">
        <v>0.212896470221619</v>
      </c>
      <c r="EO17" s="0" t="n">
        <v>1.45072819368754</v>
      </c>
      <c r="EP17" s="0" t="n">
        <v>0.148567616625494</v>
      </c>
      <c r="EQ17" s="0" t="n">
        <v>1.34803755444712</v>
      </c>
      <c r="ER17" s="0" t="n">
        <v>0.137369257836743</v>
      </c>
      <c r="ES17" s="0" t="n">
        <v>1.40235117981843</v>
      </c>
      <c r="ET17" s="0" t="n">
        <v>0.144763488450164</v>
      </c>
      <c r="EU17" s="0" t="n">
        <v>1.52252717348227</v>
      </c>
      <c r="EV17" s="0" t="n">
        <v>0.157443880125989</v>
      </c>
      <c r="EW17" s="0" t="n">
        <v>1.63396323823989</v>
      </c>
      <c r="EX17" s="0" t="n">
        <v>0.164235295444487</v>
      </c>
      <c r="EY17" s="0" t="n">
        <v>1.50469676990319</v>
      </c>
      <c r="EZ17" s="0" t="n">
        <v>0.156615623739923</v>
      </c>
      <c r="FA17" s="0" t="n">
        <v>1.5278474206319</v>
      </c>
      <c r="FB17" s="0" t="n">
        <v>0.157994822576742</v>
      </c>
      <c r="FC17" s="0" t="n">
        <v>1.57942208757632</v>
      </c>
      <c r="FD17" s="0" t="n">
        <v>0.161956488913641</v>
      </c>
      <c r="FE17" s="0" t="n">
        <v>1.63524227679087</v>
      </c>
      <c r="FF17" s="0" t="n">
        <v>0.162144941765329</v>
      </c>
      <c r="FG17" s="0" t="n">
        <v>1.20175599617767</v>
      </c>
      <c r="FH17" s="0" t="n">
        <v>0.121988890655844</v>
      </c>
      <c r="FI17" s="0" t="n">
        <v>1.44523116289579</v>
      </c>
      <c r="FJ17" s="0" t="n">
        <v>0.153960793124027</v>
      </c>
      <c r="FK17" s="0" t="n">
        <v>1.49991971781443</v>
      </c>
      <c r="FL17" s="0" t="n">
        <v>0.156788815516681</v>
      </c>
      <c r="FM17" s="0" t="n">
        <v>1.18504842270829</v>
      </c>
      <c r="FN17" s="0" t="n">
        <v>0.122885363829544</v>
      </c>
      <c r="FO17" s="0" t="n">
        <v>1.22361691258324</v>
      </c>
      <c r="FP17" s="0" t="n">
        <v>0.128279134982482</v>
      </c>
      <c r="FQ17" s="0" t="n">
        <v>1.44517679876527</v>
      </c>
      <c r="FR17" s="0" t="n">
        <v>0.149805091622372</v>
      </c>
      <c r="FS17" s="0" t="n">
        <v>1.63606855374076</v>
      </c>
      <c r="FT17" s="0" t="n">
        <v>0.164282483939481</v>
      </c>
      <c r="FU17" s="0" t="n">
        <v>1.50903393819255</v>
      </c>
      <c r="FV17" s="0" t="n">
        <v>0.149624511065081</v>
      </c>
      <c r="FW17" s="0" t="n">
        <v>10.056938824485</v>
      </c>
      <c r="FX17" s="0" t="n">
        <v>0.446155368475516</v>
      </c>
      <c r="FY17" s="0" t="n">
        <v>1.48284591224789</v>
      </c>
      <c r="FZ17" s="0" t="n">
        <v>0.155121091758631</v>
      </c>
      <c r="GA17" s="0" t="n">
        <v>1.32357179988967</v>
      </c>
      <c r="GB17" s="0" t="n">
        <v>0.138973907329363</v>
      </c>
      <c r="GC17" s="0" t="n">
        <v>1.43438801393937</v>
      </c>
      <c r="GD17" s="0" t="n">
        <v>0.151938296278379</v>
      </c>
      <c r="GE17" s="0" t="n">
        <v>1.47188160836492</v>
      </c>
      <c r="GF17" s="0" t="n">
        <v>0.154146281814641</v>
      </c>
      <c r="GG17" s="0" t="n">
        <v>1.288012446064</v>
      </c>
      <c r="GH17" s="0" t="n">
        <v>0.136813977971277</v>
      </c>
      <c r="GI17" s="0" t="n">
        <v>1.26167109719462</v>
      </c>
      <c r="GJ17" s="0" t="n">
        <v>0.13571449945343</v>
      </c>
      <c r="GK17" s="0" t="n">
        <v>1.45534159424702</v>
      </c>
      <c r="GL17" s="0" t="n">
        <v>0.153922512277467</v>
      </c>
      <c r="GM17" s="0" t="n">
        <v>1.36910056832921</v>
      </c>
      <c r="GN17" s="0" t="n">
        <v>0.142705177587669</v>
      </c>
      <c r="GO17" s="0" t="n">
        <v>1.47476590662817</v>
      </c>
      <c r="GP17" s="0" t="n">
        <v>0.153196465548636</v>
      </c>
      <c r="GQ17" s="0" t="n">
        <v>1.38363303231919</v>
      </c>
      <c r="GR17" s="0" t="n">
        <v>0.146085561113972</v>
      </c>
      <c r="GS17" s="0" t="n">
        <v>1.38334244636902</v>
      </c>
      <c r="GT17" s="0" t="n">
        <v>0.147450265511012</v>
      </c>
      <c r="GU17" s="0" t="n">
        <v>1.02396469141184</v>
      </c>
      <c r="GV17" s="0" t="n">
        <v>0.113446309922753</v>
      </c>
      <c r="GW17" s="0" t="n">
        <v>1.46139551133153</v>
      </c>
      <c r="GX17" s="0" t="n">
        <v>0.15326726147067</v>
      </c>
      <c r="GY17" s="0" t="n">
        <v>1.48571627065332</v>
      </c>
      <c r="GZ17" s="0" t="n">
        <v>0.155691529071546</v>
      </c>
      <c r="HA17" s="0" t="n">
        <v>1.33729987489918</v>
      </c>
      <c r="HB17" s="0" t="n">
        <v>0.14238594178739</v>
      </c>
      <c r="HC17" s="0" t="n">
        <v>1.14265297158989</v>
      </c>
      <c r="HD17" s="0" t="n">
        <v>0.124116336405156</v>
      </c>
      <c r="HE17" s="0" t="n">
        <v>1.48101474566008</v>
      </c>
      <c r="HF17" s="0" t="n">
        <v>0.15624469354664</v>
      </c>
      <c r="HG17" s="0" t="n">
        <v>1.37640482003773</v>
      </c>
      <c r="HH17" s="0" t="n">
        <v>0.142674141151459</v>
      </c>
      <c r="HI17" s="0" t="n">
        <v>1.36371742641686</v>
      </c>
      <c r="HJ17" s="0" t="n">
        <v>0.143263684414779</v>
      </c>
      <c r="HK17" s="0" t="n">
        <v>1.504252254926</v>
      </c>
      <c r="HL17" s="0" t="n">
        <v>0.157423147898821</v>
      </c>
      <c r="HM17" s="0" t="n">
        <v>1.10640404655452</v>
      </c>
      <c r="HN17" s="0" t="n">
        <v>0.1209313650285</v>
      </c>
      <c r="HO17" s="0" t="n">
        <v>1.29550276400481</v>
      </c>
      <c r="HP17" s="0" t="n">
        <v>0.138573066151369</v>
      </c>
      <c r="HQ17" s="0" t="n">
        <v>1.16400014963035</v>
      </c>
      <c r="HR17" s="0" t="n">
        <v>0.125105378952382</v>
      </c>
      <c r="HS17" s="0" t="n">
        <v>1.4570829637442</v>
      </c>
      <c r="HT17" s="0" t="n">
        <v>0.153166888620408</v>
      </c>
      <c r="HU17" s="0" t="n">
        <v>1.26594594306197</v>
      </c>
      <c r="HV17" s="0" t="n">
        <v>0.13383344715917</v>
      </c>
      <c r="HW17" s="0" t="n">
        <v>1.30919506210451</v>
      </c>
      <c r="HX17" s="0" t="n">
        <v>0.138203804978448</v>
      </c>
      <c r="HY17" s="0" t="n">
        <v>1.35118048578347</v>
      </c>
      <c r="HZ17" s="0" t="n">
        <v>0.144315166550864</v>
      </c>
      <c r="IA17" s="0" t="n">
        <v>1.28162361012705</v>
      </c>
      <c r="IB17" s="0" t="n">
        <v>0.1364127525733</v>
      </c>
      <c r="IC17" s="0" t="n">
        <v>1.42092148531056</v>
      </c>
      <c r="ID17" s="0" t="n">
        <v>0.149652080902235</v>
      </c>
      <c r="IE17" s="0" t="n">
        <v>1.39645045990222</v>
      </c>
      <c r="IF17" s="0" t="n">
        <v>0.146038200601946</v>
      </c>
      <c r="IG17" s="0" t="n">
        <v>1.32910831596101</v>
      </c>
      <c r="IH17" s="0" t="n">
        <v>0.138883512187899</v>
      </c>
      <c r="II17" s="0" t="n">
        <v>1.24445415670774</v>
      </c>
      <c r="IJ17" s="0" t="n">
        <v>0.132000945637395</v>
      </c>
      <c r="IK17" s="0" t="n">
        <v>1.27872416248877</v>
      </c>
      <c r="IL17" s="0" t="n">
        <v>0.13790856790422</v>
      </c>
      <c r="IM17" s="0" t="n">
        <v>1.39369226984958</v>
      </c>
      <c r="IN17" s="0" t="n">
        <v>0.139465741055302</v>
      </c>
      <c r="IO17" s="0" t="n">
        <v>1.39648988234781</v>
      </c>
      <c r="IP17" s="0" t="n">
        <v>0.142673870953957</v>
      </c>
      <c r="IQ17" s="0" t="n">
        <v>1.23602997877153</v>
      </c>
      <c r="IR17" s="0" t="n">
        <v>0.1275967612047</v>
      </c>
      <c r="IS17" s="0" t="n">
        <v>1.44577812322587</v>
      </c>
      <c r="IT17" s="0" t="n">
        <v>0.15241807329313</v>
      </c>
      <c r="IU17" s="0" t="n">
        <v>1.34556404687675</v>
      </c>
      <c r="IV17" s="0" t="n">
        <v>0.143213582093138</v>
      </c>
    </row>
    <row r="18" customFormat="false" ht="14.25" hidden="false" customHeight="false" outlineLevel="0" collapsed="false">
      <c r="C18" s="0" t="n">
        <v>1.16267</v>
      </c>
      <c r="D18" s="0" t="n">
        <v>0.1223</v>
      </c>
      <c r="E18" s="0" t="n">
        <v>4.07999386012389</v>
      </c>
      <c r="F18" s="0" t="n">
        <v>0.291758790232411</v>
      </c>
      <c r="I18" s="0" t="n">
        <v>1.10300719290368</v>
      </c>
      <c r="J18" s="0" t="n">
        <v>0.119753953270953</v>
      </c>
      <c r="K18" s="0" t="n">
        <v>1.40375372500979</v>
      </c>
      <c r="L18" s="0" t="n">
        <v>0.148301794717982</v>
      </c>
      <c r="M18" s="0" t="n">
        <v>1.21814851648669</v>
      </c>
      <c r="N18" s="0" t="n">
        <v>0.131186046463061</v>
      </c>
      <c r="O18" s="0" t="n">
        <v>0.872844824126228</v>
      </c>
      <c r="P18" s="0" t="n">
        <v>0.0981639233287871</v>
      </c>
      <c r="Q18" s="0" t="n">
        <v>1.29515601778992</v>
      </c>
      <c r="R18" s="0" t="n">
        <v>0.136315027215029</v>
      </c>
      <c r="S18" s="0" t="n">
        <v>0.928991326947324</v>
      </c>
      <c r="T18" s="0" t="n">
        <v>0.104057478470418</v>
      </c>
      <c r="U18" s="0" t="n">
        <v>1.12315845705689</v>
      </c>
      <c r="V18" s="0" t="n">
        <v>0.119901349558386</v>
      </c>
      <c r="W18" s="0" t="n">
        <v>1.08044726355541</v>
      </c>
      <c r="X18" s="0" t="n">
        <v>0.11691628559984</v>
      </c>
      <c r="Y18" s="0" t="n">
        <v>1.22441741108833</v>
      </c>
      <c r="Z18" s="0" t="n">
        <v>0.129132471648974</v>
      </c>
      <c r="AA18" s="0" t="n">
        <v>1.42325176501609</v>
      </c>
      <c r="AB18" s="0" t="n">
        <v>0.148002381454233</v>
      </c>
      <c r="AC18" s="0" t="n">
        <v>1.00970869575341</v>
      </c>
      <c r="AD18" s="0" t="n">
        <v>0.11320840729949</v>
      </c>
      <c r="AE18" s="0" t="n">
        <v>1.29250263236525</v>
      </c>
      <c r="AF18" s="0" t="n">
        <v>0.135296893701816</v>
      </c>
      <c r="AG18" s="0" t="n">
        <v>0.518664635420693</v>
      </c>
      <c r="AH18" s="0" t="n">
        <v>0.0682311051092588</v>
      </c>
      <c r="AI18" s="0" t="n">
        <v>1.19695192759661</v>
      </c>
      <c r="AJ18" s="0" t="n">
        <v>0.127308116679792</v>
      </c>
      <c r="AK18" s="0" t="n">
        <v>1.07014199448702</v>
      </c>
      <c r="AL18" s="0" t="n">
        <v>0.116834137398276</v>
      </c>
      <c r="AM18" s="0" t="n">
        <v>0.935667524452918</v>
      </c>
      <c r="AN18" s="0" t="n">
        <v>0.104517247045068</v>
      </c>
      <c r="AO18" s="0" t="n">
        <v>1.40314737120036</v>
      </c>
      <c r="AP18" s="0" t="n">
        <v>0.14790284064887</v>
      </c>
      <c r="AQ18" s="0" t="n">
        <v>1.13065566829692</v>
      </c>
      <c r="AR18" s="0" t="n">
        <v>0.120199428337299</v>
      </c>
      <c r="AS18" s="0" t="n">
        <v>1.20959590106072</v>
      </c>
      <c r="AT18" s="0" t="n">
        <v>0.129560345550486</v>
      </c>
      <c r="AU18" s="0" t="n">
        <v>1.43872425823002</v>
      </c>
      <c r="AV18" s="0" t="n">
        <v>0.14771180902881</v>
      </c>
      <c r="AW18" s="0" t="n">
        <v>1.2982742582192</v>
      </c>
      <c r="AX18" s="0" t="n">
        <v>0.135754091012545</v>
      </c>
      <c r="AY18" s="0" t="n">
        <v>0.510204633442208</v>
      </c>
      <c r="AZ18" s="0" t="n">
        <v>0.0668195791820499</v>
      </c>
      <c r="BA18" s="0" t="n">
        <v>1.45047399160927</v>
      </c>
      <c r="BB18" s="0" t="n">
        <v>0.148221801880435</v>
      </c>
      <c r="BC18" s="0" t="n">
        <v>1.11346729655532</v>
      </c>
      <c r="BD18" s="0" t="n">
        <v>0.115076406685379</v>
      </c>
      <c r="BE18" s="0" t="n">
        <v>1.20240665689931</v>
      </c>
      <c r="BF18" s="0" t="n">
        <v>0.126451877195979</v>
      </c>
      <c r="BG18" s="0" t="n">
        <v>1.17261850399063</v>
      </c>
      <c r="BH18" s="0" t="n">
        <v>0.124081510978294</v>
      </c>
      <c r="BI18" s="0" t="n">
        <v>1.21483610641067</v>
      </c>
      <c r="BJ18" s="0" t="n">
        <v>0.129132506995762</v>
      </c>
      <c r="BK18" s="0" t="n">
        <v>1.16826239042214</v>
      </c>
      <c r="BL18" s="0" t="n">
        <v>0.124456827047341</v>
      </c>
      <c r="BM18" s="0" t="n">
        <v>1.49991045635502</v>
      </c>
      <c r="BN18" s="0" t="n">
        <v>0.149800358057479</v>
      </c>
      <c r="BO18" s="0" t="n">
        <v>7.46029465477451</v>
      </c>
      <c r="BP18" s="0" t="n">
        <v>0.395768288466575</v>
      </c>
      <c r="BQ18" s="0" t="n">
        <v>1.37324528475945</v>
      </c>
      <c r="BR18" s="0" t="n">
        <v>0.143647309267274</v>
      </c>
      <c r="BS18" s="0" t="n">
        <v>1.50259231984546</v>
      </c>
      <c r="BT18" s="0" t="n">
        <v>0.150867144653789</v>
      </c>
      <c r="BU18" s="0" t="n">
        <v>1.37614850709452</v>
      </c>
      <c r="BV18" s="0" t="n">
        <v>0.134124004418231</v>
      </c>
      <c r="BW18" s="0" t="n">
        <v>1.36171912177537</v>
      </c>
      <c r="BX18" s="0" t="n">
        <v>0.141238745191664</v>
      </c>
      <c r="BY18" s="0" t="n">
        <v>1.43460555633819</v>
      </c>
      <c r="BZ18" s="0" t="n">
        <v>0.145209719517237</v>
      </c>
      <c r="CA18" s="0" t="n">
        <v>1.48404648757713</v>
      </c>
      <c r="CB18" s="0" t="n">
        <v>0.149588272780095</v>
      </c>
      <c r="CC18" s="0" t="n">
        <v>1.54067356100596</v>
      </c>
      <c r="CD18" s="0" t="n">
        <v>0.154492288308646</v>
      </c>
      <c r="CE18" s="0" t="n">
        <v>1.5652732574674</v>
      </c>
      <c r="CF18" s="0" t="n">
        <v>0.15920836061515</v>
      </c>
      <c r="CG18" s="0" t="n">
        <v>1.58338742674168</v>
      </c>
      <c r="CH18" s="0" t="n">
        <v>0.161289801429791</v>
      </c>
      <c r="CI18" s="0" t="n">
        <v>1.37888856737796</v>
      </c>
      <c r="CJ18" s="0" t="n">
        <v>0.141811331281804</v>
      </c>
      <c r="CK18" s="0" t="n">
        <v>1.19001127829326</v>
      </c>
      <c r="CL18" s="0" t="n">
        <v>0.121224728411099</v>
      </c>
      <c r="CM18" s="0" t="n">
        <v>1.42057343979306</v>
      </c>
      <c r="CN18" s="0" t="n">
        <v>0.14640294812405</v>
      </c>
      <c r="CO18" s="0" t="n">
        <v>1.35518953725417</v>
      </c>
      <c r="CP18" s="0" t="n">
        <v>0.140870685482068</v>
      </c>
      <c r="CQ18" s="0" t="n">
        <v>1.15055502777082</v>
      </c>
      <c r="CR18" s="0" t="n">
        <v>0.122475183838974</v>
      </c>
      <c r="CS18" s="0" t="n">
        <v>1.19609060659443</v>
      </c>
      <c r="CT18" s="0" t="n">
        <v>0.127469830996136</v>
      </c>
      <c r="CU18" s="0" t="n">
        <v>3.01237988206557</v>
      </c>
      <c r="CV18" s="0" t="n">
        <v>0.229703615673447</v>
      </c>
      <c r="CW18" s="0" t="n">
        <v>1.62774501725801</v>
      </c>
      <c r="CX18" s="0" t="n">
        <v>0.163932660308486</v>
      </c>
      <c r="CY18" s="0" t="n">
        <v>1.36447377984721</v>
      </c>
      <c r="CZ18" s="0" t="n">
        <v>0.141945937358963</v>
      </c>
      <c r="DA18" s="0" t="n">
        <v>1.33050981548997</v>
      </c>
      <c r="DB18" s="0" t="n">
        <v>0.139963162404447</v>
      </c>
      <c r="DC18" s="0" t="n">
        <v>1.22162181185526</v>
      </c>
      <c r="DD18" s="0" t="n">
        <v>0.129735458890193</v>
      </c>
      <c r="DE18" s="0" t="n">
        <v>1.50634722524573</v>
      </c>
      <c r="DF18" s="0" t="n">
        <v>0.155846128179021</v>
      </c>
      <c r="DG18" s="0" t="n">
        <v>1.44080351403631</v>
      </c>
      <c r="DH18" s="0" t="n">
        <v>0.149020715757506</v>
      </c>
      <c r="DI18" s="0" t="n">
        <v>1.43068963838869</v>
      </c>
      <c r="DJ18" s="0" t="n">
        <v>0.142230448550224</v>
      </c>
      <c r="DK18" s="0" t="n">
        <v>1.53828484333513</v>
      </c>
      <c r="DL18" s="0" t="n">
        <v>0.158023807584989</v>
      </c>
      <c r="DM18" s="0" t="n">
        <v>1.55328438169942</v>
      </c>
      <c r="DN18" s="0" t="n">
        <v>0.159462123225555</v>
      </c>
      <c r="DO18" s="0" t="n">
        <v>1.28919779394745</v>
      </c>
      <c r="DP18" s="0" t="n">
        <v>0.135900240698732</v>
      </c>
      <c r="DQ18" s="0" t="n">
        <v>1.47097867295881</v>
      </c>
      <c r="DR18" s="0" t="n">
        <v>0.148767126488748</v>
      </c>
      <c r="DS18" s="0" t="n">
        <v>1.54953835443566</v>
      </c>
      <c r="DT18" s="0" t="n">
        <v>0.161983439997188</v>
      </c>
      <c r="DU18" s="0" t="n">
        <v>1.44032648373392</v>
      </c>
      <c r="DV18" s="0" t="n">
        <v>0.144273728325042</v>
      </c>
      <c r="DW18" s="0" t="n">
        <v>1.22112739019566</v>
      </c>
      <c r="DX18" s="0" t="n">
        <v>0.126243526761156</v>
      </c>
      <c r="DY18" s="0" t="n">
        <v>1.55131674466386</v>
      </c>
      <c r="DZ18" s="0" t="n">
        <v>0.159343512505702</v>
      </c>
      <c r="EA18" s="0" t="n">
        <v>1.5027287827825</v>
      </c>
      <c r="EB18" s="0" t="n">
        <v>0.152739023821278</v>
      </c>
      <c r="EC18" s="0" t="n">
        <v>1.53332278477823</v>
      </c>
      <c r="ED18" s="0" t="n">
        <v>0.153989267091412</v>
      </c>
      <c r="EE18" s="0" t="n">
        <v>1.40371997210445</v>
      </c>
      <c r="EF18" s="0" t="n">
        <v>0.14529408595941</v>
      </c>
      <c r="EG18" s="0" t="n">
        <v>1.20792620131822</v>
      </c>
      <c r="EH18" s="0" t="n">
        <v>0.126199663468023</v>
      </c>
      <c r="EI18" s="0" t="n">
        <v>1.39355645567472</v>
      </c>
      <c r="EJ18" s="0" t="n">
        <v>0.143213180957594</v>
      </c>
      <c r="EK18" s="0" t="n">
        <v>1.40040163934678</v>
      </c>
      <c r="EL18" s="0" t="n">
        <v>0.145612339921246</v>
      </c>
      <c r="EM18" s="0" t="n">
        <v>2.59804417779519</v>
      </c>
      <c r="EN18" s="0" t="n">
        <v>0.21231766393035</v>
      </c>
      <c r="EO18" s="0" t="n">
        <v>1.45175087533876</v>
      </c>
      <c r="EP18" s="0" t="n">
        <v>0.14813650514873</v>
      </c>
      <c r="EQ18" s="0" t="n">
        <v>1.34927206850921</v>
      </c>
      <c r="ER18" s="0" t="n">
        <v>0.136933783355556</v>
      </c>
      <c r="ES18" s="0" t="n">
        <v>1.40314590078289</v>
      </c>
      <c r="ET18" s="0" t="n">
        <v>0.144373715067926</v>
      </c>
      <c r="EU18" s="0" t="n">
        <v>1.52330408868126</v>
      </c>
      <c r="EV18" s="0" t="n">
        <v>0.157027665352705</v>
      </c>
      <c r="EW18" s="0" t="n">
        <v>1.63479646072006</v>
      </c>
      <c r="EX18" s="0" t="n">
        <v>0.163802589400109</v>
      </c>
      <c r="EY18" s="0" t="n">
        <v>1.50556943310551</v>
      </c>
      <c r="EZ18" s="0" t="n">
        <v>0.156192997930065</v>
      </c>
      <c r="FA18" s="0" t="n">
        <v>1.52867140527132</v>
      </c>
      <c r="FB18" s="0" t="n">
        <v>0.157574374879575</v>
      </c>
      <c r="FC18" s="0" t="n">
        <v>1.58032400893276</v>
      </c>
      <c r="FD18" s="0" t="n">
        <v>0.161519503067305</v>
      </c>
      <c r="FE18" s="0" t="n">
        <v>1.63606698170701</v>
      </c>
      <c r="FF18" s="0" t="n">
        <v>0.161720415139555</v>
      </c>
      <c r="FG18" s="0" t="n">
        <v>1.20238310569705</v>
      </c>
      <c r="FH18" s="0" t="n">
        <v>0.121668939973679</v>
      </c>
      <c r="FI18" s="0" t="n">
        <v>1.44716068727472</v>
      </c>
      <c r="FJ18" s="0" t="n">
        <v>0.153369009997596</v>
      </c>
      <c r="FK18" s="0" t="n">
        <v>1.5009981074821</v>
      </c>
      <c r="FL18" s="0" t="n">
        <v>0.156341253303234</v>
      </c>
      <c r="FM18" s="0" t="n">
        <v>1.18611414108007</v>
      </c>
      <c r="FN18" s="0" t="n">
        <v>0.122507410397376</v>
      </c>
      <c r="FO18" s="0" t="n">
        <v>1.22424343306861</v>
      </c>
      <c r="FP18" s="0" t="n">
        <v>0.12794899702012</v>
      </c>
      <c r="FQ18" s="0" t="n">
        <v>1.44605703928512</v>
      </c>
      <c r="FR18" s="0" t="n">
        <v>0.149400820286526</v>
      </c>
      <c r="FS18" s="0" t="n">
        <v>1.63737237120579</v>
      </c>
      <c r="FT18" s="0" t="n">
        <v>0.163791641381146</v>
      </c>
      <c r="FU18" s="0" t="n">
        <v>1.50989034724207</v>
      </c>
      <c r="FV18" s="0" t="n">
        <v>0.149228461564677</v>
      </c>
      <c r="FW18" s="0" t="n">
        <v>10.0615190436383</v>
      </c>
      <c r="FX18" s="0" t="n">
        <v>0.444940671272226</v>
      </c>
      <c r="FY18" s="0" t="n">
        <v>1.48400149182678</v>
      </c>
      <c r="FZ18" s="0" t="n">
        <v>0.154636594132783</v>
      </c>
      <c r="GA18" s="0" t="n">
        <v>1.32436687627141</v>
      </c>
      <c r="GB18" s="0" t="n">
        <v>0.138569857353864</v>
      </c>
      <c r="GC18" s="0" t="n">
        <v>1.43537549454277</v>
      </c>
      <c r="GD18" s="0" t="n">
        <v>0.151480689312436</v>
      </c>
      <c r="GE18" s="0" t="n">
        <v>1.47274798309756</v>
      </c>
      <c r="GF18" s="0" t="n">
        <v>0.153697164747369</v>
      </c>
      <c r="GG18" s="0" t="n">
        <v>1.28881551999864</v>
      </c>
      <c r="GH18" s="0" t="n">
        <v>0.136411943109427</v>
      </c>
      <c r="GI18" s="0" t="n">
        <v>1.26250529124382</v>
      </c>
      <c r="GJ18" s="0" t="n">
        <v>0.135310338775673</v>
      </c>
      <c r="GK18" s="0" t="n">
        <v>1.45659247918206</v>
      </c>
      <c r="GL18" s="0" t="n">
        <v>0.153423550942868</v>
      </c>
      <c r="GM18" s="0" t="n">
        <v>1.36994692738627</v>
      </c>
      <c r="GN18" s="0" t="n">
        <v>0.142284663508888</v>
      </c>
      <c r="GO18" s="0" t="n">
        <v>1.47564302870839</v>
      </c>
      <c r="GP18" s="0" t="n">
        <v>0.152747314117644</v>
      </c>
      <c r="GQ18" s="0" t="n">
        <v>1.38448527502296</v>
      </c>
      <c r="GR18" s="0" t="n">
        <v>0.145654833703505</v>
      </c>
      <c r="GS18" s="0" t="n">
        <v>1.38447478732296</v>
      </c>
      <c r="GT18" s="0" t="n">
        <v>0.146980120661692</v>
      </c>
      <c r="GU18" s="0" t="n">
        <v>1.0250673652948</v>
      </c>
      <c r="GV18" s="0" t="n">
        <v>0.113053981340476</v>
      </c>
      <c r="GW18" s="0" t="n">
        <v>1.46231179218006</v>
      </c>
      <c r="GX18" s="0" t="n">
        <v>0.152811876243224</v>
      </c>
      <c r="GY18" s="0" t="n">
        <v>1.48688141768472</v>
      </c>
      <c r="GZ18" s="0" t="n">
        <v>0.155198836362289</v>
      </c>
      <c r="HA18" s="0" t="n">
        <v>1.33818600754781</v>
      </c>
      <c r="HB18" s="0" t="n">
        <v>0.141959199866607</v>
      </c>
      <c r="HC18" s="0" t="n">
        <v>1.14366425041387</v>
      </c>
      <c r="HD18" s="0" t="n">
        <v>0.123711832601609</v>
      </c>
      <c r="HE18" s="0" t="n">
        <v>1.48239554080687</v>
      </c>
      <c r="HF18" s="0" t="n">
        <v>0.155718956338975</v>
      </c>
      <c r="HG18" s="0" t="n">
        <v>1.37719556653223</v>
      </c>
      <c r="HH18" s="0" t="n">
        <v>0.142257877542071</v>
      </c>
      <c r="HI18" s="0" t="n">
        <v>1.36448447230595</v>
      </c>
      <c r="HJ18" s="0" t="n">
        <v>0.142847506264254</v>
      </c>
      <c r="HK18" s="0" t="n">
        <v>1.50551245612902</v>
      </c>
      <c r="HL18" s="0" t="n">
        <v>0.156911897729178</v>
      </c>
      <c r="HM18" s="0" t="n">
        <v>1.10711474794167</v>
      </c>
      <c r="HN18" s="0" t="n">
        <v>0.120570385211491</v>
      </c>
      <c r="HO18" s="0" t="n">
        <v>1.29624919976591</v>
      </c>
      <c r="HP18" s="0" t="n">
        <v>0.138167145226155</v>
      </c>
      <c r="HQ18" s="0" t="n">
        <v>1.16493981558412</v>
      </c>
      <c r="HR18" s="0" t="n">
        <v>0.124709167357277</v>
      </c>
      <c r="HS18" s="0" t="n">
        <v>1.45797573713646</v>
      </c>
      <c r="HT18" s="0" t="n">
        <v>0.15271157311017</v>
      </c>
      <c r="HU18" s="0" t="n">
        <v>1.26672310371078</v>
      </c>
      <c r="HV18" s="0" t="n">
        <v>0.133435568200453</v>
      </c>
      <c r="HW18" s="0" t="n">
        <v>1.30997524831207</v>
      </c>
      <c r="HX18" s="0" t="n">
        <v>0.137793689195669</v>
      </c>
      <c r="HY18" s="0" t="n">
        <v>1.35200924623391</v>
      </c>
      <c r="HZ18" s="0" t="n">
        <v>0.143884512931321</v>
      </c>
      <c r="IA18" s="0" t="n">
        <v>1.28235859000103</v>
      </c>
      <c r="IB18" s="0" t="n">
        <v>0.136010946941408</v>
      </c>
      <c r="IC18" s="0" t="n">
        <v>1.4221529726838</v>
      </c>
      <c r="ID18" s="0" t="n">
        <v>0.149159285181189</v>
      </c>
      <c r="IE18" s="0" t="n">
        <v>1.39744238812441</v>
      </c>
      <c r="IF18" s="0" t="n">
        <v>0.145584668196444</v>
      </c>
      <c r="IG18" s="0" t="n">
        <v>1.32987297702231</v>
      </c>
      <c r="IH18" s="0" t="n">
        <v>0.138473451184137</v>
      </c>
      <c r="II18" s="0" t="n">
        <v>1.24512057828826</v>
      </c>
      <c r="IJ18" s="0" t="n">
        <v>0.131615704669507</v>
      </c>
      <c r="IK18" s="0" t="n">
        <v>1.2797843714353</v>
      </c>
      <c r="IL18" s="0" t="n">
        <v>0.137463080308607</v>
      </c>
      <c r="IM18" s="0" t="n">
        <v>1.39457345062737</v>
      </c>
      <c r="IN18" s="0" t="n">
        <v>0.139043093318688</v>
      </c>
      <c r="IO18" s="0" t="n">
        <v>1.39726218492054</v>
      </c>
      <c r="IP18" s="0" t="n">
        <v>0.142253601285334</v>
      </c>
      <c r="IQ18" s="0" t="n">
        <v>1.23704765981189</v>
      </c>
      <c r="IR18" s="0" t="n">
        <v>0.127184064675707</v>
      </c>
      <c r="IS18" s="0" t="n">
        <v>1.44672834612911</v>
      </c>
      <c r="IT18" s="0" t="n">
        <v>0.151952394658824</v>
      </c>
      <c r="IU18" s="0" t="n">
        <v>1.34631965381464</v>
      </c>
      <c r="IV18" s="0" t="n">
        <v>0.142789309895964</v>
      </c>
    </row>
    <row r="19" customFormat="false" ht="14.25" hidden="false" customHeight="false" outlineLevel="0" collapsed="false">
      <c r="C19" s="0" t="n">
        <v>1.26032</v>
      </c>
      <c r="D19" s="0" t="n">
        <v>0.13204</v>
      </c>
      <c r="E19" s="0" t="n">
        <v>4.58964917975088</v>
      </c>
      <c r="F19" s="0" t="n">
        <v>0.311358722772527</v>
      </c>
      <c r="I19" s="0" t="n">
        <v>1.10543057523828</v>
      </c>
      <c r="J19" s="0" t="n">
        <v>0.119459076527202</v>
      </c>
      <c r="K19" s="0" t="n">
        <v>1.40640073996119</v>
      </c>
      <c r="L19" s="0" t="n">
        <v>0.147948197282049</v>
      </c>
      <c r="M19" s="0" t="n">
        <v>1.22161840914277</v>
      </c>
      <c r="N19" s="0" t="n">
        <v>0.130833419012049</v>
      </c>
      <c r="O19" s="0" t="n">
        <v>0.874968028437276</v>
      </c>
      <c r="P19" s="0" t="n">
        <v>0.0979183757389563</v>
      </c>
      <c r="Q19" s="0" t="n">
        <v>1.29729857701747</v>
      </c>
      <c r="R19" s="0" t="n">
        <v>0.135998367516337</v>
      </c>
      <c r="S19" s="0" t="n">
        <v>0.930550699663085</v>
      </c>
      <c r="T19" s="0" t="n">
        <v>0.103817308263317</v>
      </c>
      <c r="U19" s="0" t="n">
        <v>1.12502433523874</v>
      </c>
      <c r="V19" s="0" t="n">
        <v>0.119622908603372</v>
      </c>
      <c r="W19" s="0" t="n">
        <v>1.08299890797714</v>
      </c>
      <c r="X19" s="0" t="n">
        <v>0.116622893463974</v>
      </c>
      <c r="Y19" s="0" t="n">
        <v>1.2274528604888</v>
      </c>
      <c r="Z19" s="0" t="n">
        <v>0.128802298205947</v>
      </c>
      <c r="AA19" s="0" t="n">
        <v>1.42718837281149</v>
      </c>
      <c r="AB19" s="0" t="n">
        <v>0.147605064216414</v>
      </c>
      <c r="AC19" s="0" t="n">
        <v>1.01368423692951</v>
      </c>
      <c r="AD19" s="0" t="n">
        <v>0.112865125675394</v>
      </c>
      <c r="AE19" s="0" t="n">
        <v>1.29556342825839</v>
      </c>
      <c r="AF19" s="0" t="n">
        <v>0.134954017419909</v>
      </c>
      <c r="AG19" s="0" t="n">
        <v>0.520351688115628</v>
      </c>
      <c r="AH19" s="0" t="n">
        <v>0.0680492614124448</v>
      </c>
      <c r="AI19" s="0" t="n">
        <v>1.19989259147726</v>
      </c>
      <c r="AJ19" s="0" t="n">
        <v>0.126982759508698</v>
      </c>
      <c r="AK19" s="0" t="n">
        <v>1.0721612825164</v>
      </c>
      <c r="AL19" s="0" t="n">
        <v>0.116557058490197</v>
      </c>
      <c r="AM19" s="0" t="n">
        <v>0.938078459448512</v>
      </c>
      <c r="AN19" s="0" t="n">
        <v>0.104249312682634</v>
      </c>
      <c r="AO19" s="0" t="n">
        <v>1.40603566585499</v>
      </c>
      <c r="AP19" s="0" t="n">
        <v>0.14754109411569</v>
      </c>
      <c r="AQ19" s="0" t="n">
        <v>1.1325345670565</v>
      </c>
      <c r="AR19" s="0" t="n">
        <v>0.119919392549029</v>
      </c>
      <c r="AS19" s="0" t="n">
        <v>1.21255781235201</v>
      </c>
      <c r="AT19" s="0" t="n">
        <v>0.129228632179608</v>
      </c>
      <c r="AU19" s="0" t="n">
        <v>1.44137469177532</v>
      </c>
      <c r="AV19" s="0" t="n">
        <v>0.147358207751864</v>
      </c>
      <c r="AW19" s="0" t="n">
        <v>1.30109622385797</v>
      </c>
      <c r="AX19" s="0" t="n">
        <v>0.135417724739863</v>
      </c>
      <c r="AY19" s="0" t="n">
        <v>0.511489971137</v>
      </c>
      <c r="AZ19" s="0" t="n">
        <v>0.0666538816681665</v>
      </c>
      <c r="BA19" s="0" t="n">
        <v>1.4531227158478</v>
      </c>
      <c r="BB19" s="0" t="n">
        <v>0.1478682025221</v>
      </c>
      <c r="BC19" s="0" t="n">
        <v>1.11555388497183</v>
      </c>
      <c r="BD19" s="0" t="n">
        <v>0.114800829177884</v>
      </c>
      <c r="BE19" s="0" t="n">
        <v>1.2052844220381</v>
      </c>
      <c r="BF19" s="0" t="n">
        <v>0.126129731635384</v>
      </c>
      <c r="BG19" s="0" t="n">
        <v>1.17676941704028</v>
      </c>
      <c r="BH19" s="0" t="n">
        <v>0.12371590153888</v>
      </c>
      <c r="BI19" s="0" t="n">
        <v>1.21689388746902</v>
      </c>
      <c r="BJ19" s="0" t="n">
        <v>0.128830150062515</v>
      </c>
      <c r="BK19" s="0" t="n">
        <v>1.17086806390157</v>
      </c>
      <c r="BL19" s="0" t="n">
        <v>0.124147552669898</v>
      </c>
      <c r="BM19" s="0" t="n">
        <v>1.50269532371961</v>
      </c>
      <c r="BN19" s="0" t="n">
        <v>0.149445035765347</v>
      </c>
      <c r="BO19" s="0" t="n">
        <v>7.47039891641242</v>
      </c>
      <c r="BP19" s="0" t="n">
        <v>0.394858330101065</v>
      </c>
      <c r="BQ19" s="0" t="n">
        <v>1.37514928792285</v>
      </c>
      <c r="BR19" s="0" t="n">
        <v>0.143326390713565</v>
      </c>
      <c r="BS19" s="0" t="n">
        <v>1.50510543056745</v>
      </c>
      <c r="BT19" s="0" t="n">
        <v>0.150518442775268</v>
      </c>
      <c r="BU19" s="0" t="n">
        <v>1.37850539803573</v>
      </c>
      <c r="BV19" s="0" t="n">
        <v>0.13381337700378</v>
      </c>
      <c r="BW19" s="0" t="n">
        <v>1.36531050718372</v>
      </c>
      <c r="BX19" s="0" t="n">
        <v>0.14087176704084</v>
      </c>
      <c r="BY19" s="0" t="n">
        <v>1.43686422902406</v>
      </c>
      <c r="BZ19" s="0" t="n">
        <v>0.144880284480382</v>
      </c>
      <c r="CA19" s="0" t="n">
        <v>1.48801524157628</v>
      </c>
      <c r="CB19" s="0" t="n">
        <v>0.149195705839208</v>
      </c>
      <c r="CC19" s="0" t="n">
        <v>1.54455869841834</v>
      </c>
      <c r="CD19" s="0" t="n">
        <v>0.154094996017444</v>
      </c>
      <c r="CE19" s="0" t="n">
        <v>1.56850292374594</v>
      </c>
      <c r="CF19" s="0" t="n">
        <v>0.15882574834514</v>
      </c>
      <c r="CG19" s="0" t="n">
        <v>1.58701291890378</v>
      </c>
      <c r="CH19" s="0" t="n">
        <v>0.160891065848284</v>
      </c>
      <c r="CI19" s="0" t="n">
        <v>1.38269248031086</v>
      </c>
      <c r="CJ19" s="0" t="n">
        <v>0.141437901250358</v>
      </c>
      <c r="CK19" s="0" t="n">
        <v>1.19177493215786</v>
      </c>
      <c r="CL19" s="0" t="n">
        <v>0.120957470023992</v>
      </c>
      <c r="CM19" s="0" t="n">
        <v>1.42418931160511</v>
      </c>
      <c r="CN19" s="0" t="n">
        <v>0.146031194435744</v>
      </c>
      <c r="CO19" s="0" t="n">
        <v>1.358201148453</v>
      </c>
      <c r="CP19" s="0" t="n">
        <v>0.140531012433459</v>
      </c>
      <c r="CQ19" s="0" t="n">
        <v>1.15337078299538</v>
      </c>
      <c r="CR19" s="0" t="n">
        <v>0.122172108691591</v>
      </c>
      <c r="CS19" s="0" t="n">
        <v>1.19902855674517</v>
      </c>
      <c r="CT19" s="0" t="n">
        <v>0.127153992690069</v>
      </c>
      <c r="CU19" s="0" t="n">
        <v>3.01702094665653</v>
      </c>
      <c r="CV19" s="0" t="n">
        <v>0.229183719515004</v>
      </c>
      <c r="CW19" s="0" t="n">
        <v>1.63054877559411</v>
      </c>
      <c r="CX19" s="0" t="n">
        <v>0.163563093697872</v>
      </c>
      <c r="CY19" s="0" t="n">
        <v>1.36679560184103</v>
      </c>
      <c r="CZ19" s="0" t="n">
        <v>0.141629033206726</v>
      </c>
      <c r="DA19" s="0" t="n">
        <v>1.33268219655586</v>
      </c>
      <c r="DB19" s="0" t="n">
        <v>0.139652761056197</v>
      </c>
      <c r="DC19" s="0" t="n">
        <v>1.22350543485358</v>
      </c>
      <c r="DD19" s="0" t="n">
        <v>0.129452267568669</v>
      </c>
      <c r="DE19" s="0" t="n">
        <v>1.50867230866444</v>
      </c>
      <c r="DF19" s="0" t="n">
        <v>0.155505567680188</v>
      </c>
      <c r="DG19" s="0" t="n">
        <v>1.44289452908746</v>
      </c>
      <c r="DH19" s="0" t="n">
        <v>0.148700992450837</v>
      </c>
      <c r="DI19" s="0" t="n">
        <v>1.43273655880162</v>
      </c>
      <c r="DJ19" s="0" t="n">
        <v>0.141926533657984</v>
      </c>
      <c r="DK19" s="0" t="n">
        <v>1.54094020111899</v>
      </c>
      <c r="DL19" s="0" t="n">
        <v>0.157671780381641</v>
      </c>
      <c r="DM19" s="0" t="n">
        <v>1.55652821741266</v>
      </c>
      <c r="DN19" s="0" t="n">
        <v>0.159090590560295</v>
      </c>
      <c r="DO19" s="0" t="n">
        <v>1.29285273389156</v>
      </c>
      <c r="DP19" s="0" t="n">
        <v>0.135550708701186</v>
      </c>
      <c r="DQ19" s="0" t="n">
        <v>1.47313977307929</v>
      </c>
      <c r="DR19" s="0" t="n">
        <v>0.148452013781478</v>
      </c>
      <c r="DS19" s="0" t="n">
        <v>1.55510260132325</v>
      </c>
      <c r="DT19" s="0" t="n">
        <v>0.161510802831243</v>
      </c>
      <c r="DU19" s="0" t="n">
        <v>1.44225786776889</v>
      </c>
      <c r="DV19" s="0" t="n">
        <v>0.143973154354986</v>
      </c>
      <c r="DW19" s="0" t="n">
        <v>1.22478921673947</v>
      </c>
      <c r="DX19" s="0" t="n">
        <v>0.125913070760124</v>
      </c>
      <c r="DY19" s="0" t="n">
        <v>1.55442332732423</v>
      </c>
      <c r="DZ19" s="0" t="n">
        <v>0.158981585812331</v>
      </c>
      <c r="EA19" s="0" t="n">
        <v>1.50526440040608</v>
      </c>
      <c r="EB19" s="0" t="n">
        <v>0.15240766489453</v>
      </c>
      <c r="EC19" s="0" t="n">
        <v>1.53550526034504</v>
      </c>
      <c r="ED19" s="0" t="n">
        <v>0.153667821943336</v>
      </c>
      <c r="EE19" s="0" t="n">
        <v>1.4057067465496</v>
      </c>
      <c r="EF19" s="0" t="n">
        <v>0.144993415839546</v>
      </c>
      <c r="EG19" s="0" t="n">
        <v>1.21035155193963</v>
      </c>
      <c r="EH19" s="0" t="n">
        <v>0.12591745407428</v>
      </c>
      <c r="EI19" s="0" t="n">
        <v>1.3957456872796</v>
      </c>
      <c r="EJ19" s="0" t="n">
        <v>0.142910643000859</v>
      </c>
      <c r="EK19" s="0" t="n">
        <v>1.40243042233593</v>
      </c>
      <c r="EL19" s="0" t="n">
        <v>0.145310027883918</v>
      </c>
      <c r="EM19" s="0" t="n">
        <v>2.60187056957189</v>
      </c>
      <c r="EN19" s="0" t="n">
        <v>0.211868070328618</v>
      </c>
      <c r="EO19" s="0" t="n">
        <v>1.45474226352108</v>
      </c>
      <c r="EP19" s="0" t="n">
        <v>0.147801601575125</v>
      </c>
      <c r="EQ19" s="0" t="n">
        <v>1.35289681419749</v>
      </c>
      <c r="ER19" s="0" t="n">
        <v>0.136595389963297</v>
      </c>
      <c r="ES19" s="0" t="n">
        <v>1.40545989500929</v>
      </c>
      <c r="ET19" s="0" t="n">
        <v>0.14407103374468</v>
      </c>
      <c r="EU19" s="0" t="n">
        <v>1.52555845869151</v>
      </c>
      <c r="EV19" s="0" t="n">
        <v>0.156704539541457</v>
      </c>
      <c r="EW19" s="0" t="n">
        <v>1.63721733934586</v>
      </c>
      <c r="EX19" s="0" t="n">
        <v>0.163466626033304</v>
      </c>
      <c r="EY19" s="0" t="n">
        <v>1.50811149293183</v>
      </c>
      <c r="EZ19" s="0" t="n">
        <v>0.155864793331852</v>
      </c>
      <c r="FA19" s="0" t="n">
        <v>1.53106709996997</v>
      </c>
      <c r="FB19" s="0" t="n">
        <v>0.157247911184263</v>
      </c>
      <c r="FC19" s="0" t="n">
        <v>1.58295125804796</v>
      </c>
      <c r="FD19" s="0" t="n">
        <v>0.161180147093366</v>
      </c>
      <c r="FE19" s="0" t="n">
        <v>1.63846395097187</v>
      </c>
      <c r="FF19" s="0" t="n">
        <v>0.161390793275009</v>
      </c>
      <c r="FG19" s="0" t="n">
        <v>1.20420640430832</v>
      </c>
      <c r="FH19" s="0" t="n">
        <v>0.121420508784631</v>
      </c>
      <c r="FI19" s="0" t="n">
        <v>1.45283820844662</v>
      </c>
      <c r="FJ19" s="0" t="n">
        <v>0.152909077892836</v>
      </c>
      <c r="FK19" s="0" t="n">
        <v>1.50415368106512</v>
      </c>
      <c r="FL19" s="0" t="n">
        <v>0.155993559505292</v>
      </c>
      <c r="FM19" s="0" t="n">
        <v>1.18924297690276</v>
      </c>
      <c r="FN19" s="0" t="n">
        <v>0.122213716954017</v>
      </c>
      <c r="FO19" s="0" t="n">
        <v>1.22606267141565</v>
      </c>
      <c r="FP19" s="0" t="n">
        <v>0.127692682124963</v>
      </c>
      <c r="FQ19" s="0" t="n">
        <v>1.44862559884737</v>
      </c>
      <c r="FR19" s="0" t="n">
        <v>0.149086826609634</v>
      </c>
      <c r="FS19" s="0" t="n">
        <v>1.64119591587464</v>
      </c>
      <c r="FT19" s="0" t="n">
        <v>0.163410259647156</v>
      </c>
      <c r="FU19" s="0" t="n">
        <v>1.51238883288401</v>
      </c>
      <c r="FV19" s="0" t="n">
        <v>0.148920858895625</v>
      </c>
      <c r="FW19" s="0" t="n">
        <v>10.0750183880863</v>
      </c>
      <c r="FX19" s="0" t="n">
        <v>0.443996491524245</v>
      </c>
      <c r="FY19" s="0" t="n">
        <v>1.48738207860492</v>
      </c>
      <c r="FZ19" s="0" t="n">
        <v>0.154260214116636</v>
      </c>
      <c r="GA19" s="0" t="n">
        <v>1.32667888266127</v>
      </c>
      <c r="GB19" s="0" t="n">
        <v>0.138256122042281</v>
      </c>
      <c r="GC19" s="0" t="n">
        <v>1.43825618246305</v>
      </c>
      <c r="GD19" s="0" t="n">
        <v>0.151125278164858</v>
      </c>
      <c r="GE19" s="0" t="n">
        <v>1.47526536404638</v>
      </c>
      <c r="GF19" s="0" t="n">
        <v>0.153348457473561</v>
      </c>
      <c r="GG19" s="0" t="n">
        <v>1.29115210072105</v>
      </c>
      <c r="GH19" s="0" t="n">
        <v>0.136099758462684</v>
      </c>
      <c r="GI19" s="0" t="n">
        <v>1.2649352565632</v>
      </c>
      <c r="GJ19" s="0" t="n">
        <v>0.134996474261061</v>
      </c>
      <c r="GK19" s="0" t="n">
        <v>1.46025625333048</v>
      </c>
      <c r="GL19" s="0" t="n">
        <v>0.153035898521187</v>
      </c>
      <c r="GM19" s="0" t="n">
        <v>1.37241013102902</v>
      </c>
      <c r="GN19" s="0" t="n">
        <v>0.1419581223401</v>
      </c>
      <c r="GO19" s="0" t="n">
        <v>1.47819286788515</v>
      </c>
      <c r="GP19" s="0" t="n">
        <v>0.1523985667399</v>
      </c>
      <c r="GQ19" s="0" t="n">
        <v>1.38696403317162</v>
      </c>
      <c r="GR19" s="0" t="n">
        <v>0.145320378428898</v>
      </c>
      <c r="GS19" s="0" t="n">
        <v>1.38778819927139</v>
      </c>
      <c r="GT19" s="0" t="n">
        <v>0.146614883544409</v>
      </c>
      <c r="GU19" s="0" t="n">
        <v>1.02830451148082</v>
      </c>
      <c r="GV19" s="0" t="n">
        <v>0.112749118878878</v>
      </c>
      <c r="GW19" s="0" t="n">
        <v>1.46497846511138</v>
      </c>
      <c r="GX19" s="0" t="n">
        <v>0.152458256926666</v>
      </c>
      <c r="GY19" s="0" t="n">
        <v>1.49028925230662</v>
      </c>
      <c r="GZ19" s="0" t="n">
        <v>0.15481609656707</v>
      </c>
      <c r="HA19" s="0" t="n">
        <v>1.34076780048136</v>
      </c>
      <c r="HB19" s="0" t="n">
        <v>0.141627793703702</v>
      </c>
      <c r="HC19" s="0" t="n">
        <v>1.14662604422903</v>
      </c>
      <c r="HD19" s="0" t="n">
        <v>0.123397567588064</v>
      </c>
      <c r="HE19" s="0" t="n">
        <v>1.48644389469237</v>
      </c>
      <c r="HF19" s="0" t="n">
        <v>0.155310469028158</v>
      </c>
      <c r="HG19" s="0" t="n">
        <v>1.37949176453562</v>
      </c>
      <c r="HH19" s="0" t="n">
        <v>0.141934694740399</v>
      </c>
      <c r="HI19" s="0" t="n">
        <v>1.36670897495545</v>
      </c>
      <c r="HJ19" s="0" t="n">
        <v>0.142524423189443</v>
      </c>
      <c r="HK19" s="0" t="n">
        <v>1.50920207209019</v>
      </c>
      <c r="HL19" s="0" t="n">
        <v>0.156514710065271</v>
      </c>
      <c r="HM19" s="0" t="n">
        <v>1.10918144177723</v>
      </c>
      <c r="HN19" s="0" t="n">
        <v>0.120290092413326</v>
      </c>
      <c r="HO19" s="0" t="n">
        <v>1.2984137125858</v>
      </c>
      <c r="HP19" s="0" t="n">
        <v>0.137852027484795</v>
      </c>
      <c r="HQ19" s="0" t="n">
        <v>1.16768836232772</v>
      </c>
      <c r="HR19" s="0" t="n">
        <v>0.124401375470309</v>
      </c>
      <c r="HS19" s="0" t="n">
        <v>1.46057148279884</v>
      </c>
      <c r="HT19" s="0" t="n">
        <v>0.152358035160053</v>
      </c>
      <c r="HU19" s="0" t="n">
        <v>1.26898236855542</v>
      </c>
      <c r="HV19" s="0" t="n">
        <v>0.133126631557845</v>
      </c>
      <c r="HW19" s="0" t="n">
        <v>1.31224091494916</v>
      </c>
      <c r="HX19" s="0" t="n">
        <v>0.137475277998843</v>
      </c>
      <c r="HY19" s="0" t="n">
        <v>1.35441710130762</v>
      </c>
      <c r="HZ19" s="0" t="n">
        <v>0.143550143774734</v>
      </c>
      <c r="IA19" s="0" t="n">
        <v>1.284489381292</v>
      </c>
      <c r="IB19" s="0" t="n">
        <v>0.135699029806803</v>
      </c>
      <c r="IC19" s="0" t="n">
        <v>1.42575966945503</v>
      </c>
      <c r="ID19" s="0" t="n">
        <v>0.148776425126323</v>
      </c>
      <c r="IE19" s="0" t="n">
        <v>1.40033725040118</v>
      </c>
      <c r="IF19" s="0" t="n">
        <v>0.145232410114242</v>
      </c>
      <c r="IG19" s="0" t="n">
        <v>1.33209169365739</v>
      </c>
      <c r="IH19" s="0" t="n">
        <v>0.138155103912977</v>
      </c>
      <c r="II19" s="0" t="n">
        <v>1.24704746325104</v>
      </c>
      <c r="IJ19" s="0" t="n">
        <v>0.131316710712553</v>
      </c>
      <c r="IK19" s="0" t="n">
        <v>1.28288578419997</v>
      </c>
      <c r="IL19" s="0" t="n">
        <v>0.137117006585973</v>
      </c>
      <c r="IM19" s="0" t="n">
        <v>1.39714116688569</v>
      </c>
      <c r="IN19" s="0" t="n">
        <v>0.138714863127988</v>
      </c>
      <c r="IO19" s="0" t="n">
        <v>1.39950163951641</v>
      </c>
      <c r="IP19" s="0" t="n">
        <v>0.141927345347358</v>
      </c>
      <c r="IQ19" s="0" t="n">
        <v>1.24002725365519</v>
      </c>
      <c r="IR19" s="0" t="n">
        <v>0.12686344259757</v>
      </c>
      <c r="IS19" s="0" t="n">
        <v>1.44949519218037</v>
      </c>
      <c r="IT19" s="0" t="n">
        <v>0.151590767779337</v>
      </c>
      <c r="IU19" s="0" t="n">
        <v>1.34850753925499</v>
      </c>
      <c r="IV19" s="0" t="n">
        <v>0.14245998493391</v>
      </c>
    </row>
    <row r="20" customFormat="false" ht="14.25" hidden="false" customHeight="false" outlineLevel="0" collapsed="false">
      <c r="C20" s="0" t="n">
        <v>1.48399</v>
      </c>
      <c r="D20" s="0" t="n">
        <v>0.15036</v>
      </c>
      <c r="E20" s="0" t="n">
        <v>5.15043616448933</v>
      </c>
      <c r="F20" s="0" t="n">
        <v>0.331256046248537</v>
      </c>
      <c r="I20" s="0" t="n">
        <v>1.10935383647851</v>
      </c>
      <c r="J20" s="0" t="n">
        <v>0.119260308869976</v>
      </c>
      <c r="K20" s="0" t="n">
        <v>1.41068328340837</v>
      </c>
      <c r="L20" s="0" t="n">
        <v>0.147709957441137</v>
      </c>
      <c r="M20" s="0" t="n">
        <v>1.22724118011821</v>
      </c>
      <c r="N20" s="0" t="n">
        <v>0.13059556419351</v>
      </c>
      <c r="O20" s="0" t="n">
        <v>0.878406363923577</v>
      </c>
      <c r="P20" s="0" t="n">
        <v>0.097752823802089</v>
      </c>
      <c r="Q20" s="0" t="n">
        <v>1.30076201075453</v>
      </c>
      <c r="R20" s="0" t="n">
        <v>0.135785145744506</v>
      </c>
      <c r="S20" s="0" t="n">
        <v>0.933070397176632</v>
      </c>
      <c r="T20" s="0" t="n">
        <v>0.103655637554102</v>
      </c>
      <c r="U20" s="0" t="n">
        <v>1.12804023993486</v>
      </c>
      <c r="V20" s="0" t="n">
        <v>0.119435433643251</v>
      </c>
      <c r="W20" s="0" t="n">
        <v>1.08713119719872</v>
      </c>
      <c r="X20" s="0" t="n">
        <v>0.116425079437502</v>
      </c>
      <c r="Y20" s="0" t="n">
        <v>1.23237008959959</v>
      </c>
      <c r="Z20" s="0" t="n">
        <v>0.128579638873897</v>
      </c>
      <c r="AA20" s="0" t="n">
        <v>1.43356761829398</v>
      </c>
      <c r="AB20" s="0" t="n">
        <v>0.14733705957368</v>
      </c>
      <c r="AC20" s="0" t="n">
        <v>1.02013024392853</v>
      </c>
      <c r="AD20" s="0" t="n">
        <v>0.11263347674252</v>
      </c>
      <c r="AE20" s="0" t="n">
        <v>1.30052096952407</v>
      </c>
      <c r="AF20" s="0" t="n">
        <v>0.134722816418861</v>
      </c>
      <c r="AG20" s="0" t="n">
        <v>0.523084725272073</v>
      </c>
      <c r="AH20" s="0" t="n">
        <v>0.0679266274354944</v>
      </c>
      <c r="AI20" s="0" t="n">
        <v>1.20465586406984</v>
      </c>
      <c r="AJ20" s="0" t="n">
        <v>0.126763361543407</v>
      </c>
      <c r="AK20" s="0" t="n">
        <v>1.07542755656122</v>
      </c>
      <c r="AL20" s="0" t="n">
        <v>0.116370401804796</v>
      </c>
      <c r="AM20" s="0" t="n">
        <v>0.941983590242481</v>
      </c>
      <c r="AN20" s="0" t="n">
        <v>0.10406863956039</v>
      </c>
      <c r="AO20" s="0" t="n">
        <v>1.41071071169649</v>
      </c>
      <c r="AP20" s="0" t="n">
        <v>0.147297283914582</v>
      </c>
      <c r="AQ20" s="0" t="n">
        <v>1.13557155360396</v>
      </c>
      <c r="AR20" s="0" t="n">
        <v>0.119730842170039</v>
      </c>
      <c r="AS20" s="0" t="n">
        <v>1.21735519772927</v>
      </c>
      <c r="AT20" s="0" t="n">
        <v>0.129004958097435</v>
      </c>
      <c r="AU20" s="0" t="n">
        <v>1.44566280771674</v>
      </c>
      <c r="AV20" s="0" t="n">
        <v>0.147119963667589</v>
      </c>
      <c r="AW20" s="0" t="n">
        <v>1.30566533691749</v>
      </c>
      <c r="AX20" s="0" t="n">
        <v>0.135190969805853</v>
      </c>
      <c r="AY20" s="0" t="n">
        <v>0.513570030743504</v>
      </c>
      <c r="AZ20" s="0" t="n">
        <v>0.0665422204932152</v>
      </c>
      <c r="BA20" s="0" t="n">
        <v>1.45740804553308</v>
      </c>
      <c r="BB20" s="0" t="n">
        <v>0.147629960557413</v>
      </c>
      <c r="BC20" s="0" t="n">
        <v>1.11893001607038</v>
      </c>
      <c r="BD20" s="0" t="n">
        <v>0.114615144693261</v>
      </c>
      <c r="BE20" s="0" t="n">
        <v>1.20994552751342</v>
      </c>
      <c r="BF20" s="0" t="n">
        <v>0.125912508756889</v>
      </c>
      <c r="BG20" s="0" t="n">
        <v>1.18349935215702</v>
      </c>
      <c r="BH20" s="0" t="n">
        <v>0.123469196568136</v>
      </c>
      <c r="BI20" s="0" t="n">
        <v>1.22022045921628</v>
      </c>
      <c r="BJ20" s="0" t="n">
        <v>0.128626551021178</v>
      </c>
      <c r="BK20" s="0" t="n">
        <v>1.17508707964152</v>
      </c>
      <c r="BL20" s="0" t="n">
        <v>0.123939057472665</v>
      </c>
      <c r="BM20" s="0" t="n">
        <v>1.5072023939613</v>
      </c>
      <c r="BN20" s="0" t="n">
        <v>0.149205576857941</v>
      </c>
      <c r="BO20" s="0" t="n">
        <v>7.48677989999548</v>
      </c>
      <c r="BP20" s="0" t="n">
        <v>0.394244342590626</v>
      </c>
      <c r="BQ20" s="0" t="n">
        <v>1.37822272628564</v>
      </c>
      <c r="BR20" s="0" t="n">
        <v>0.143110523231707</v>
      </c>
      <c r="BS20" s="0" t="n">
        <v>1.50917011335042</v>
      </c>
      <c r="BT20" s="0" t="n">
        <v>0.150283551880033</v>
      </c>
      <c r="BU20" s="0" t="n">
        <v>1.38231894157327</v>
      </c>
      <c r="BV20" s="0" t="n">
        <v>0.133604073532438</v>
      </c>
      <c r="BW20" s="0" t="n">
        <v>1.37113001198573</v>
      </c>
      <c r="BX20" s="0" t="n">
        <v>0.14062423653952</v>
      </c>
      <c r="BY20" s="0" t="n">
        <v>1.44051580636168</v>
      </c>
      <c r="BZ20" s="0" t="n">
        <v>0.144658440940848</v>
      </c>
      <c r="CA20" s="0" t="n">
        <v>1.49444712119691</v>
      </c>
      <c r="CB20" s="0" t="n">
        <v>0.148930889658634</v>
      </c>
      <c r="CC20" s="0" t="n">
        <v>1.55085418027599</v>
      </c>
      <c r="CD20" s="0" t="n">
        <v>0.153827018942175</v>
      </c>
      <c r="CE20" s="0" t="n">
        <v>1.57373234568219</v>
      </c>
      <c r="CF20" s="0" t="n">
        <v>0.158567810846829</v>
      </c>
      <c r="CG20" s="0" t="n">
        <v>1.59288565249808</v>
      </c>
      <c r="CH20" s="0" t="n">
        <v>0.160622180811299</v>
      </c>
      <c r="CI20" s="0" t="n">
        <v>1.38885740267084</v>
      </c>
      <c r="CJ20" s="0" t="n">
        <v>0.141185988900534</v>
      </c>
      <c r="CK20" s="0" t="n">
        <v>1.19462518102279</v>
      </c>
      <c r="CL20" s="0" t="n">
        <v>0.120777543689413</v>
      </c>
      <c r="CM20" s="0" t="n">
        <v>1.43004833623752</v>
      </c>
      <c r="CN20" s="0" t="n">
        <v>0.145780447579402</v>
      </c>
      <c r="CO20" s="0" t="n">
        <v>1.36307884908466</v>
      </c>
      <c r="CP20" s="0" t="n">
        <v>0.140301977262478</v>
      </c>
      <c r="CQ20" s="0" t="n">
        <v>1.15793235755243</v>
      </c>
      <c r="CR20" s="0" t="n">
        <v>0.121967716167101</v>
      </c>
      <c r="CS20" s="0" t="n">
        <v>1.20378811777715</v>
      </c>
      <c r="CT20" s="0" t="n">
        <v>0.126940991844201</v>
      </c>
      <c r="CU20" s="0" t="n">
        <v>3.02453803409726</v>
      </c>
      <c r="CV20" s="0" t="n">
        <v>0.228833154244529</v>
      </c>
      <c r="CW20" s="0" t="n">
        <v>1.63508536439667</v>
      </c>
      <c r="CX20" s="0" t="n">
        <v>0.163314076637251</v>
      </c>
      <c r="CY20" s="0" t="n">
        <v>1.37055139522994</v>
      </c>
      <c r="CZ20" s="0" t="n">
        <v>0.141415541399242</v>
      </c>
      <c r="DA20" s="0" t="n">
        <v>1.33619491204842</v>
      </c>
      <c r="DB20" s="0" t="n">
        <v>0.139443707321576</v>
      </c>
      <c r="DC20" s="0" t="n">
        <v>1.22654980235155</v>
      </c>
      <c r="DD20" s="0" t="n">
        <v>0.129261604054209</v>
      </c>
      <c r="DE20" s="0" t="n">
        <v>1.51243110573879</v>
      </c>
      <c r="DF20" s="0" t="n">
        <v>0.155276238592189</v>
      </c>
      <c r="DG20" s="0" t="n">
        <v>1.44627352489009</v>
      </c>
      <c r="DH20" s="0" t="n">
        <v>0.148485759079444</v>
      </c>
      <c r="DI20" s="0" t="n">
        <v>1.43604524994661</v>
      </c>
      <c r="DJ20" s="0" t="n">
        <v>0.141721899928443</v>
      </c>
      <c r="DK20" s="0" t="n">
        <v>1.54523648822752</v>
      </c>
      <c r="DL20" s="0" t="n">
        <v>0.157434588782413</v>
      </c>
      <c r="DM20" s="0" t="n">
        <v>1.56178159700516</v>
      </c>
      <c r="DN20" s="0" t="n">
        <v>0.158840087933595</v>
      </c>
      <c r="DO20" s="0" t="n">
        <v>1.29877682715813</v>
      </c>
      <c r="DP20" s="0" t="n">
        <v>0.135314900608664</v>
      </c>
      <c r="DQ20" s="0" t="n">
        <v>1.47663361487143</v>
      </c>
      <c r="DR20" s="0" t="n">
        <v>0.148239814582755</v>
      </c>
      <c r="DS20" s="0" t="n">
        <v>1.56412501347647</v>
      </c>
      <c r="DT20" s="0" t="n">
        <v>0.161191852569717</v>
      </c>
      <c r="DU20" s="0" t="n">
        <v>1.44537834059296</v>
      </c>
      <c r="DV20" s="0" t="n">
        <v>0.143770838529173</v>
      </c>
      <c r="DW20" s="0" t="n">
        <v>1.23072571188941</v>
      </c>
      <c r="DX20" s="0" t="n">
        <v>0.125690099181245</v>
      </c>
      <c r="DY20" s="0" t="n">
        <v>1.55945394413781</v>
      </c>
      <c r="DZ20" s="0" t="n">
        <v>0.158737576555406</v>
      </c>
      <c r="EA20" s="0" t="n">
        <v>1.50936738574923</v>
      </c>
      <c r="EB20" s="0" t="n">
        <v>0.152184382428709</v>
      </c>
      <c r="EC20" s="0" t="n">
        <v>1.53903333272029</v>
      </c>
      <c r="ED20" s="0" t="n">
        <v>0.153451372865754</v>
      </c>
      <c r="EE20" s="0" t="n">
        <v>1.40891762366134</v>
      </c>
      <c r="EF20" s="0" t="n">
        <v>0.144790993815219</v>
      </c>
      <c r="EG20" s="0" t="n">
        <v>1.21427904969895</v>
      </c>
      <c r="EH20" s="0" t="n">
        <v>0.125727188878707</v>
      </c>
      <c r="EI20" s="0" t="n">
        <v>1.39928664799635</v>
      </c>
      <c r="EJ20" s="0" t="n">
        <v>0.142706843992689</v>
      </c>
      <c r="EK20" s="0" t="n">
        <v>1.4057096830463</v>
      </c>
      <c r="EL20" s="0" t="n">
        <v>0.145106478433755</v>
      </c>
      <c r="EM20" s="0" t="n">
        <v>2.60806649868093</v>
      </c>
      <c r="EN20" s="0" t="n">
        <v>0.211564967046403</v>
      </c>
      <c r="EO20" s="0" t="n">
        <v>1.45958740086426</v>
      </c>
      <c r="EP20" s="0" t="n">
        <v>0.147575776061195</v>
      </c>
      <c r="EQ20" s="0" t="n">
        <v>1.35877249456794</v>
      </c>
      <c r="ER20" s="0" t="n">
        <v>0.136367081928256</v>
      </c>
      <c r="ES20" s="0" t="n">
        <v>1.40920423699721</v>
      </c>
      <c r="ET20" s="0" t="n">
        <v>0.143867076353933</v>
      </c>
      <c r="EU20" s="0" t="n">
        <v>1.5292036493378</v>
      </c>
      <c r="EV20" s="0" t="n">
        <v>0.156486920235958</v>
      </c>
      <c r="EW20" s="0" t="n">
        <v>1.64113284110934</v>
      </c>
      <c r="EX20" s="0" t="n">
        <v>0.163240316227849</v>
      </c>
      <c r="EY20" s="0" t="n">
        <v>1.51222525944864</v>
      </c>
      <c r="EZ20" s="0" t="n">
        <v>0.155643622663934</v>
      </c>
      <c r="FA20" s="0" t="n">
        <v>1.53494243952409</v>
      </c>
      <c r="FB20" s="0" t="n">
        <v>0.157027977307535</v>
      </c>
      <c r="FC20" s="0" t="n">
        <v>1.58720287121179</v>
      </c>
      <c r="FD20" s="0" t="n">
        <v>0.160951462251588</v>
      </c>
      <c r="FE20" s="0" t="n">
        <v>1.64234107040082</v>
      </c>
      <c r="FF20" s="0" t="n">
        <v>0.161168743355091</v>
      </c>
      <c r="FG20" s="0" t="n">
        <v>1.20715582366837</v>
      </c>
      <c r="FH20" s="0" t="n">
        <v>0.121253144159973</v>
      </c>
      <c r="FI20" s="0" t="n">
        <v>1.46204554245684</v>
      </c>
      <c r="FJ20" s="0" t="n">
        <v>0.1525986717426</v>
      </c>
      <c r="FK20" s="0" t="n">
        <v>1.50926517164183</v>
      </c>
      <c r="FL20" s="0" t="n">
        <v>0.15575909576318</v>
      </c>
      <c r="FM20" s="0" t="n">
        <v>1.19431469077038</v>
      </c>
      <c r="FN20" s="0" t="n">
        <v>0.122015569973793</v>
      </c>
      <c r="FO20" s="0" t="n">
        <v>1.22900471531492</v>
      </c>
      <c r="FP20" s="0" t="n">
        <v>0.127520040334691</v>
      </c>
      <c r="FQ20" s="0" t="n">
        <v>1.45278376914848</v>
      </c>
      <c r="FR20" s="0" t="n">
        <v>0.148875177192608</v>
      </c>
      <c r="FS20" s="0" t="n">
        <v>1.64739225106994</v>
      </c>
      <c r="FT20" s="0" t="n">
        <v>0.163152995023666</v>
      </c>
      <c r="FU20" s="0" t="n">
        <v>1.51643337971632</v>
      </c>
      <c r="FV20" s="0" t="n">
        <v>0.14871352405599</v>
      </c>
      <c r="FW20" s="0" t="n">
        <v>10.0969180855927</v>
      </c>
      <c r="FX20" s="0" t="n">
        <v>0.443359113529783</v>
      </c>
      <c r="FY20" s="0" t="n">
        <v>1.49285775852827</v>
      </c>
      <c r="FZ20" s="0" t="n">
        <v>0.154006415783134</v>
      </c>
      <c r="GA20" s="0" t="n">
        <v>1.33041896995026</v>
      </c>
      <c r="GB20" s="0" t="n">
        <v>0.138044758066693</v>
      </c>
      <c r="GC20" s="0" t="n">
        <v>1.44291937447892</v>
      </c>
      <c r="GD20" s="0" t="n">
        <v>0.150885721086728</v>
      </c>
      <c r="GE20" s="0" t="n">
        <v>1.47933700967329</v>
      </c>
      <c r="GF20" s="0" t="n">
        <v>0.153113560618192</v>
      </c>
      <c r="GG20" s="0" t="n">
        <v>1.29493239474443</v>
      </c>
      <c r="GH20" s="0" t="n">
        <v>0.135889421111948</v>
      </c>
      <c r="GI20" s="0" t="n">
        <v>1.26886761094828</v>
      </c>
      <c r="GJ20" s="0" t="n">
        <v>0.134784967546875</v>
      </c>
      <c r="GK20" s="0" t="n">
        <v>1.46619211990643</v>
      </c>
      <c r="GL20" s="0" t="n">
        <v>0.152774452277592</v>
      </c>
      <c r="GM20" s="0" t="n">
        <v>1.37639551972286</v>
      </c>
      <c r="GN20" s="0" t="n">
        <v>0.141738102875295</v>
      </c>
      <c r="GO20" s="0" t="n">
        <v>1.48231743526884</v>
      </c>
      <c r="GP20" s="0" t="n">
        <v>0.15216362558155</v>
      </c>
      <c r="GQ20" s="0" t="n">
        <v>1.39097404947961</v>
      </c>
      <c r="GR20" s="0" t="n">
        <v>0.145095048218791</v>
      </c>
      <c r="GS20" s="0" t="n">
        <v>1.39315534965132</v>
      </c>
      <c r="GT20" s="0" t="n">
        <v>0.146368590016754</v>
      </c>
      <c r="GU20" s="0" t="n">
        <v>1.03355172825738</v>
      </c>
      <c r="GV20" s="0" t="n">
        <v>0.112543438231389</v>
      </c>
      <c r="GW20" s="0" t="n">
        <v>1.46929305138023</v>
      </c>
      <c r="GX20" s="0" t="n">
        <v>0.15221999291302</v>
      </c>
      <c r="GY20" s="0" t="n">
        <v>1.49580881334564</v>
      </c>
      <c r="GZ20" s="0" t="n">
        <v>0.154558018161577</v>
      </c>
      <c r="HA20" s="0" t="n">
        <v>1.34494603684528</v>
      </c>
      <c r="HB20" s="0" t="n">
        <v>0.141404459051659</v>
      </c>
      <c r="HC20" s="0" t="n">
        <v>1.1514245329613</v>
      </c>
      <c r="HD20" s="0" t="n">
        <v>0.123185618359001</v>
      </c>
      <c r="HE20" s="0" t="n">
        <v>1.49300423134711</v>
      </c>
      <c r="HF20" s="0" t="n">
        <v>0.155034929552462</v>
      </c>
      <c r="HG20" s="0" t="n">
        <v>1.38320517244635</v>
      </c>
      <c r="HH20" s="0" t="n">
        <v>0.141717012480268</v>
      </c>
      <c r="HI20" s="0" t="n">
        <v>1.37030544797604</v>
      </c>
      <c r="HJ20" s="0" t="n">
        <v>0.142306851091725</v>
      </c>
      <c r="HK20" s="0" t="n">
        <v>1.51517931293729</v>
      </c>
      <c r="HL20" s="0" t="n">
        <v>0.15624684860628</v>
      </c>
      <c r="HM20" s="0" t="n">
        <v>1.1125247061761</v>
      </c>
      <c r="HN20" s="0" t="n">
        <v>0.12010125812905</v>
      </c>
      <c r="HO20" s="0" t="n">
        <v>1.30191312145068</v>
      </c>
      <c r="HP20" s="0" t="n">
        <v>0.13763982272537</v>
      </c>
      <c r="HQ20" s="0" t="n">
        <v>1.1721401647512</v>
      </c>
      <c r="HR20" s="0" t="n">
        <v>0.124193831561084</v>
      </c>
      <c r="HS20" s="0" t="n">
        <v>1.46477044768125</v>
      </c>
      <c r="HT20" s="0" t="n">
        <v>0.152119861035214</v>
      </c>
      <c r="HU20" s="0" t="n">
        <v>1.27263691531493</v>
      </c>
      <c r="HV20" s="0" t="n">
        <v>0.132918509493266</v>
      </c>
      <c r="HW20" s="0" t="n">
        <v>1.31590499371752</v>
      </c>
      <c r="HX20" s="0" t="n">
        <v>0.137260807751696</v>
      </c>
      <c r="HY20" s="0" t="n">
        <v>1.35831151848447</v>
      </c>
      <c r="HZ20" s="0" t="n">
        <v>0.143324908700275</v>
      </c>
      <c r="IA20" s="0" t="n">
        <v>1.28793409888559</v>
      </c>
      <c r="IB20" s="0" t="n">
        <v>0.13548898797004</v>
      </c>
      <c r="IC20" s="0" t="n">
        <v>1.43160297228997</v>
      </c>
      <c r="ID20" s="0" t="n">
        <v>0.148518213834834</v>
      </c>
      <c r="IE20" s="0" t="n">
        <v>1.4050237987987</v>
      </c>
      <c r="IF20" s="0" t="n">
        <v>0.14499496343589</v>
      </c>
      <c r="IG20" s="0" t="n">
        <v>1.33567920183024</v>
      </c>
      <c r="IH20" s="0" t="n">
        <v>0.137940704281518</v>
      </c>
      <c r="II20" s="0" t="n">
        <v>1.25016076248757</v>
      </c>
      <c r="IJ20" s="0" t="n">
        <v>0.131115453936623</v>
      </c>
      <c r="IK20" s="0" t="n">
        <v>1.28790921522955</v>
      </c>
      <c r="IL20" s="0" t="n">
        <v>0.136883646155399</v>
      </c>
      <c r="IM20" s="0" t="n">
        <v>1.40129674272873</v>
      </c>
      <c r="IN20" s="0" t="n">
        <v>0.138493664185356</v>
      </c>
      <c r="IO20" s="0" t="n">
        <v>1.4031221851512</v>
      </c>
      <c r="IP20" s="0" t="n">
        <v>0.141707640972762</v>
      </c>
      <c r="IQ20" s="0" t="n">
        <v>1.24485425618102</v>
      </c>
      <c r="IR20" s="0" t="n">
        <v>0.126647216296946</v>
      </c>
      <c r="IS20" s="0" t="n">
        <v>1.45397233303755</v>
      </c>
      <c r="IT20" s="0" t="n">
        <v>0.151347089772845</v>
      </c>
      <c r="IU20" s="0" t="n">
        <v>1.35204362398729</v>
      </c>
      <c r="IV20" s="0" t="n">
        <v>0.142238262980578</v>
      </c>
    </row>
    <row r="21" customFormat="false" ht="14.25" hidden="false" customHeight="false" outlineLevel="0" collapsed="false">
      <c r="C21" s="0" t="n">
        <v>1.34656</v>
      </c>
      <c r="D21" s="0" t="n">
        <v>0.13827</v>
      </c>
      <c r="E21" s="0" t="n">
        <v>5.76748464831993</v>
      </c>
      <c r="F21" s="0" t="n">
        <v>0.351455272990704</v>
      </c>
      <c r="I21" s="0" t="n">
        <v>1.11462620789511</v>
      </c>
      <c r="J21" s="0" t="n">
        <v>0.119165288828873</v>
      </c>
      <c r="K21" s="0" t="n">
        <v>1.41643677960834</v>
      </c>
      <c r="L21" s="0" t="n">
        <v>0.147596230618725</v>
      </c>
      <c r="M21" s="0" t="n">
        <v>1.23480074947773</v>
      </c>
      <c r="N21" s="0" t="n">
        <v>0.13048162263473</v>
      </c>
      <c r="O21" s="0" t="n">
        <v>0.883027697280633</v>
      </c>
      <c r="P21" s="0" t="n">
        <v>0.0976736295862766</v>
      </c>
      <c r="Q21" s="0" t="n">
        <v>1.30541322118488</v>
      </c>
      <c r="R21" s="0" t="n">
        <v>0.135683555892653</v>
      </c>
      <c r="S21" s="0" t="n">
        <v>0.936453588925583</v>
      </c>
      <c r="T21" s="0" t="n">
        <v>0.103578679257462</v>
      </c>
      <c r="U21" s="0" t="n">
        <v>1.13209027161911</v>
      </c>
      <c r="V21" s="0" t="n">
        <v>0.119346129235603</v>
      </c>
      <c r="W21" s="0" t="n">
        <v>1.09268532966279</v>
      </c>
      <c r="X21" s="0" t="n">
        <v>0.116330445402527</v>
      </c>
      <c r="Y21" s="0" t="n">
        <v>1.23898013206359</v>
      </c>
      <c r="Z21" s="0" t="n">
        <v>0.128473050326084</v>
      </c>
      <c r="AA21" s="0" t="n">
        <v>1.44214435063718</v>
      </c>
      <c r="AB21" s="0" t="n">
        <v>0.147208666794153</v>
      </c>
      <c r="AC21" s="0" t="n">
        <v>1.02879900031647</v>
      </c>
      <c r="AD21" s="0" t="n">
        <v>0.112522362639448</v>
      </c>
      <c r="AE21" s="0" t="n">
        <v>1.30718474063168</v>
      </c>
      <c r="AF21" s="0" t="n">
        <v>0.134612175623484</v>
      </c>
      <c r="AG21" s="0" t="n">
        <v>0.526758717804813</v>
      </c>
      <c r="AH21" s="0" t="n">
        <v>0.0678679159333678</v>
      </c>
      <c r="AI21" s="0" t="n">
        <v>1.21105869547989</v>
      </c>
      <c r="AJ21" s="0" t="n">
        <v>0.126658354124684</v>
      </c>
      <c r="AK21" s="0" t="n">
        <v>1.07981529554169</v>
      </c>
      <c r="AL21" s="0" t="n">
        <v>0.116281340453812</v>
      </c>
      <c r="AM21" s="0" t="n">
        <v>0.947232844848435</v>
      </c>
      <c r="AN21" s="0" t="n">
        <v>0.103982170845101</v>
      </c>
      <c r="AO21" s="0" t="n">
        <v>1.41699284933497</v>
      </c>
      <c r="AP21" s="0" t="n">
        <v>0.147180779534844</v>
      </c>
      <c r="AQ21" s="0" t="n">
        <v>1.13964991824943</v>
      </c>
      <c r="AR21" s="0" t="n">
        <v>0.119641023085655</v>
      </c>
      <c r="AS21" s="0" t="n">
        <v>1.22380369636286</v>
      </c>
      <c r="AT21" s="0" t="n">
        <v>0.128897918973506</v>
      </c>
      <c r="AU21" s="0" t="n">
        <v>1.45142381616348</v>
      </c>
      <c r="AV21" s="0" t="n">
        <v>0.147006232362535</v>
      </c>
      <c r="AW21" s="0" t="n">
        <v>1.31180600894529</v>
      </c>
      <c r="AX21" s="0" t="n">
        <v>0.135082540275464</v>
      </c>
      <c r="AY21" s="0" t="n">
        <v>0.516364876737552</v>
      </c>
      <c r="AZ21" s="0" t="n">
        <v>0.0664888867335291</v>
      </c>
      <c r="BA21" s="0" t="n">
        <v>1.46316529784853</v>
      </c>
      <c r="BB21" s="0" t="n">
        <v>0.147516231491469</v>
      </c>
      <c r="BC21" s="0" t="n">
        <v>1.12346594702622</v>
      </c>
      <c r="BD21" s="0" t="n">
        <v>0.114526488982121</v>
      </c>
      <c r="BE21" s="0" t="n">
        <v>1.21621084965583</v>
      </c>
      <c r="BF21" s="0" t="n">
        <v>0.125808556313894</v>
      </c>
      <c r="BG21" s="0" t="n">
        <v>1.19254968170851</v>
      </c>
      <c r="BH21" s="0" t="n">
        <v>0.123350876799734</v>
      </c>
      <c r="BI21" s="0" t="n">
        <v>1.22468798336578</v>
      </c>
      <c r="BJ21" s="0" t="n">
        <v>0.128529534068728</v>
      </c>
      <c r="BK21" s="0" t="n">
        <v>1.18075730323316</v>
      </c>
      <c r="BL21" s="0" t="n">
        <v>0.123839353809146</v>
      </c>
      <c r="BM21" s="0" t="n">
        <v>1.51325846289829</v>
      </c>
      <c r="BN21" s="0" t="n">
        <v>0.149091183606783</v>
      </c>
      <c r="BO21" s="0" t="n">
        <v>7.50880809351114</v>
      </c>
      <c r="BP21" s="0" t="n">
        <v>0.393949921130954</v>
      </c>
      <c r="BQ21" s="0" t="n">
        <v>1.38234748933514</v>
      </c>
      <c r="BR21" s="0" t="n">
        <v>0.143008002487968</v>
      </c>
      <c r="BS21" s="0" t="n">
        <v>1.51463016471451</v>
      </c>
      <c r="BT21" s="0" t="n">
        <v>0.15017149869346</v>
      </c>
      <c r="BU21" s="0" t="n">
        <v>1.38744258536767</v>
      </c>
      <c r="BV21" s="0" t="n">
        <v>0.13350413741923</v>
      </c>
      <c r="BW21" s="0" t="n">
        <v>1.37895399587546</v>
      </c>
      <c r="BX21" s="0" t="n">
        <v>0.140505666146052</v>
      </c>
      <c r="BY21" s="0" t="n">
        <v>1.44541996028178</v>
      </c>
      <c r="BZ21" s="0" t="n">
        <v>0.144552714221446</v>
      </c>
      <c r="CA21" s="0" t="n">
        <v>1.50309495291222</v>
      </c>
      <c r="CB21" s="0" t="n">
        <v>0.148804000975684</v>
      </c>
      <c r="CC21" s="0" t="n">
        <v>1.55931807474167</v>
      </c>
      <c r="CD21" s="0" t="n">
        <v>0.153698655291559</v>
      </c>
      <c r="CE21" s="0" t="n">
        <v>1.58076055952383</v>
      </c>
      <c r="CF21" s="0" t="n">
        <v>0.158444460513624</v>
      </c>
      <c r="CG21" s="0" t="n">
        <v>1.60077994166602</v>
      </c>
      <c r="CH21" s="0" t="n">
        <v>0.160493479420015</v>
      </c>
      <c r="CI21" s="0" t="n">
        <v>1.39714641994896</v>
      </c>
      <c r="CJ21" s="0" t="n">
        <v>0.141065275082664</v>
      </c>
      <c r="CK21" s="0" t="n">
        <v>1.19845249142261</v>
      </c>
      <c r="CL21" s="0" t="n">
        <v>0.120691863875496</v>
      </c>
      <c r="CM21" s="0" t="n">
        <v>1.43792535465943</v>
      </c>
      <c r="CN21" s="0" t="n">
        <v>0.145660343616093</v>
      </c>
      <c r="CO21" s="0" t="n">
        <v>1.36963519184932</v>
      </c>
      <c r="CP21" s="0" t="n">
        <v>0.1401923816623</v>
      </c>
      <c r="CQ21" s="0" t="n">
        <v>1.1640644526899</v>
      </c>
      <c r="CR21" s="0" t="n">
        <v>0.121869860955594</v>
      </c>
      <c r="CS21" s="0" t="n">
        <v>1.21018638242912</v>
      </c>
      <c r="CT21" s="0" t="n">
        <v>0.126839013961586</v>
      </c>
      <c r="CU21" s="0" t="n">
        <v>3.03464226693304</v>
      </c>
      <c r="CV21" s="0" t="n">
        <v>0.228665391888767</v>
      </c>
      <c r="CW21" s="0" t="n">
        <v>1.64118044510216</v>
      </c>
      <c r="CX21" s="0" t="n">
        <v>0.163195178712612</v>
      </c>
      <c r="CY21" s="0" t="n">
        <v>1.37559682698028</v>
      </c>
      <c r="CZ21" s="0" t="n">
        <v>0.141313666306946</v>
      </c>
      <c r="DA21" s="0" t="n">
        <v>1.34091297028122</v>
      </c>
      <c r="DB21" s="0" t="n">
        <v>0.139344035018367</v>
      </c>
      <c r="DC21" s="0" t="n">
        <v>1.23063792101355</v>
      </c>
      <c r="DD21" s="0" t="n">
        <v>0.129170795438749</v>
      </c>
      <c r="DE21" s="0" t="n">
        <v>1.51747916800515</v>
      </c>
      <c r="DF21" s="0" t="n">
        <v>0.155166953903267</v>
      </c>
      <c r="DG21" s="0" t="n">
        <v>1.45081064853046</v>
      </c>
      <c r="DH21" s="0" t="n">
        <v>0.148383286941088</v>
      </c>
      <c r="DI21" s="0" t="n">
        <v>1.44048856067848</v>
      </c>
      <c r="DJ21" s="0" t="n">
        <v>0.141624411321068</v>
      </c>
      <c r="DK21" s="0" t="n">
        <v>1.55100860075653</v>
      </c>
      <c r="DL21" s="0" t="n">
        <v>0.157321347927446</v>
      </c>
      <c r="DM21" s="0" t="n">
        <v>1.56884263604532</v>
      </c>
      <c r="DN21" s="0" t="n">
        <v>0.158720242020914</v>
      </c>
      <c r="DO21" s="0" t="n">
        <v>1.3067424141652</v>
      </c>
      <c r="DP21" s="0" t="n">
        <v>0.135201878393919</v>
      </c>
      <c r="DQ21" s="0" t="n">
        <v>1.48132593195454</v>
      </c>
      <c r="DR21" s="0" t="n">
        <v>0.148138683588781</v>
      </c>
      <c r="DS21" s="0" t="n">
        <v>1.57625886465611</v>
      </c>
      <c r="DT21" s="0" t="n">
        <v>0.161038846292292</v>
      </c>
      <c r="DU21" s="0" t="n">
        <v>1.44956798418547</v>
      </c>
      <c r="DV21" s="0" t="n">
        <v>0.143674555731328</v>
      </c>
      <c r="DW21" s="0" t="n">
        <v>1.23870873946609</v>
      </c>
      <c r="DX21" s="0" t="n">
        <v>0.125583180697251</v>
      </c>
      <c r="DY21" s="0" t="n">
        <v>1.56621527132167</v>
      </c>
      <c r="DZ21" s="0" t="n">
        <v>0.158620861873829</v>
      </c>
      <c r="EA21" s="0" t="n">
        <v>1.51488006338618</v>
      </c>
      <c r="EB21" s="0" t="n">
        <v>0.15207775704376</v>
      </c>
      <c r="EC21" s="0" t="n">
        <v>1.54377142006118</v>
      </c>
      <c r="ED21" s="0" t="n">
        <v>0.153348237875332</v>
      </c>
      <c r="EE21" s="0" t="n">
        <v>1.41322921123295</v>
      </c>
      <c r="EF21" s="0" t="n">
        <v>0.144694598851305</v>
      </c>
      <c r="EG21" s="0" t="n">
        <v>1.21955776305986</v>
      </c>
      <c r="EH21" s="0" t="n">
        <v>0.125636179666069</v>
      </c>
      <c r="EI21" s="0" t="n">
        <v>1.40404326069041</v>
      </c>
      <c r="EJ21" s="0" t="n">
        <v>0.142609615814677</v>
      </c>
      <c r="EK21" s="0" t="n">
        <v>1.41011340132783</v>
      </c>
      <c r="EL21" s="0" t="n">
        <v>0.145009513861973</v>
      </c>
      <c r="EM21" s="0" t="n">
        <v>2.61639385904138</v>
      </c>
      <c r="EN21" s="0" t="n">
        <v>0.211420002172857</v>
      </c>
      <c r="EO21" s="0" t="n">
        <v>1.46610009145737</v>
      </c>
      <c r="EP21" s="0" t="n">
        <v>0.147467706954797</v>
      </c>
      <c r="EQ21" s="0" t="n">
        <v>1.36667331051904</v>
      </c>
      <c r="ER21" s="0" t="n">
        <v>0.136257633000184</v>
      </c>
      <c r="ES21" s="0" t="n">
        <v>1.4142350337839</v>
      </c>
      <c r="ET21" s="0" t="n">
        <v>0.143769680863832</v>
      </c>
      <c r="EU21" s="0" t="n">
        <v>1.53409957798784</v>
      </c>
      <c r="EV21" s="0" t="n">
        <v>0.156383170424077</v>
      </c>
      <c r="EW21" s="0" t="n">
        <v>1.64639249547357</v>
      </c>
      <c r="EX21" s="0" t="n">
        <v>0.163132356942652</v>
      </c>
      <c r="EY21" s="0" t="n">
        <v>1.51775264291571</v>
      </c>
      <c r="EZ21" s="0" t="n">
        <v>0.155537985391045</v>
      </c>
      <c r="FA21" s="0" t="n">
        <v>1.54014849680795</v>
      </c>
      <c r="FB21" s="0" t="n">
        <v>0.156923025184933</v>
      </c>
      <c r="FC21" s="0" t="n">
        <v>1.5929154613147</v>
      </c>
      <c r="FD21" s="0" t="n">
        <v>0.160842236772193</v>
      </c>
      <c r="FE21" s="0" t="n">
        <v>1.64754934446854</v>
      </c>
      <c r="FF21" s="0" t="n">
        <v>0.161062798633696</v>
      </c>
      <c r="FG21" s="0" t="n">
        <v>1.21111801924526</v>
      </c>
      <c r="FH21" s="0" t="n">
        <v>0.121173277828373</v>
      </c>
      <c r="FI21" s="0" t="n">
        <v>1.4744288566229</v>
      </c>
      <c r="FJ21" s="0" t="n">
        <v>0.152449720281164</v>
      </c>
      <c r="FK21" s="0" t="n">
        <v>1.51613614749592</v>
      </c>
      <c r="FL21" s="0" t="n">
        <v>0.155646872387016</v>
      </c>
      <c r="FM21" s="0" t="n">
        <v>1.20113437956323</v>
      </c>
      <c r="FN21" s="0" t="n">
        <v>0.12192058413403</v>
      </c>
      <c r="FO21" s="0" t="n">
        <v>1.23295650366928</v>
      </c>
      <c r="FP21" s="0" t="n">
        <v>0.127437706176483</v>
      </c>
      <c r="FQ21" s="0" t="n">
        <v>1.45837175403573</v>
      </c>
      <c r="FR21" s="0" t="n">
        <v>0.148774005603852</v>
      </c>
      <c r="FS21" s="0" t="n">
        <v>1.65572325510508</v>
      </c>
      <c r="FT21" s="0" t="n">
        <v>0.163029734045882</v>
      </c>
      <c r="FU21" s="0" t="n">
        <v>1.52186855807244</v>
      </c>
      <c r="FV21" s="0" t="n">
        <v>0.148614424807386</v>
      </c>
      <c r="FW21" s="0" t="n">
        <v>10.1263765430636</v>
      </c>
      <c r="FX21" s="0" t="n">
        <v>0.443053031367723</v>
      </c>
      <c r="FY21" s="0" t="n">
        <v>1.50021810428817</v>
      </c>
      <c r="FZ21" s="0" t="n">
        <v>0.153884952459902</v>
      </c>
      <c r="GA21" s="0" t="n">
        <v>1.33544340868133</v>
      </c>
      <c r="GB21" s="0" t="n">
        <v>0.137943888026148</v>
      </c>
      <c r="GC21" s="0" t="n">
        <v>1.44918586673638</v>
      </c>
      <c r="GD21" s="0" t="n">
        <v>0.150771224122215</v>
      </c>
      <c r="GE21" s="0" t="n">
        <v>1.48480644892024</v>
      </c>
      <c r="GF21" s="0" t="n">
        <v>0.153001501135681</v>
      </c>
      <c r="GG21" s="0" t="n">
        <v>1.30001112748947</v>
      </c>
      <c r="GH21" s="0" t="n">
        <v>0.135789014203648</v>
      </c>
      <c r="GI21" s="0" t="n">
        <v>1.27415123622531</v>
      </c>
      <c r="GJ21" s="0" t="n">
        <v>0.134683946717525</v>
      </c>
      <c r="GK21" s="0" t="n">
        <v>1.47417196688628</v>
      </c>
      <c r="GL21" s="0" t="n">
        <v>0.152649259444602</v>
      </c>
      <c r="GM21" s="0" t="n">
        <v>1.38174993721531</v>
      </c>
      <c r="GN21" s="0" t="n">
        <v>0.141633060339118</v>
      </c>
      <c r="GO21" s="0" t="n">
        <v>1.48785822604799</v>
      </c>
      <c r="GP21" s="0" t="n">
        <v>0.152051519299554</v>
      </c>
      <c r="GQ21" s="0" t="n">
        <v>1.39636122126907</v>
      </c>
      <c r="GR21" s="0" t="n">
        <v>0.144987502386791</v>
      </c>
      <c r="GS21" s="0" t="n">
        <v>1.40036998188357</v>
      </c>
      <c r="GT21" s="0" t="n">
        <v>0.14625070500087</v>
      </c>
      <c r="GU21" s="0" t="n">
        <v>1.04060736802642</v>
      </c>
      <c r="GV21" s="0" t="n">
        <v>0.112444843589947</v>
      </c>
      <c r="GW21" s="0" t="n">
        <v>1.47508974385595</v>
      </c>
      <c r="GX21" s="0" t="n">
        <v>0.152106240554709</v>
      </c>
      <c r="GY21" s="0" t="n">
        <v>1.50322798716646</v>
      </c>
      <c r="GZ21" s="0" t="n">
        <v>0.1544345189542</v>
      </c>
      <c r="HA21" s="0" t="n">
        <v>1.35056014935928</v>
      </c>
      <c r="HB21" s="0" t="n">
        <v>0.141297778535911</v>
      </c>
      <c r="HC21" s="0" t="n">
        <v>1.15787531337974</v>
      </c>
      <c r="HD21" s="0" t="n">
        <v>0.123084130004429</v>
      </c>
      <c r="HE21" s="0" t="n">
        <v>1.50182444071253</v>
      </c>
      <c r="HF21" s="0" t="n">
        <v>0.154902926739413</v>
      </c>
      <c r="HG21" s="0" t="n">
        <v>1.38819308608093</v>
      </c>
      <c r="HH21" s="0" t="n">
        <v>0.141613196168859</v>
      </c>
      <c r="HI21" s="0" t="n">
        <v>1.37513568092647</v>
      </c>
      <c r="HJ21" s="0" t="n">
        <v>0.142203151144799</v>
      </c>
      <c r="HK21" s="0" t="n">
        <v>1.52321447665664</v>
      </c>
      <c r="HL21" s="0" t="n">
        <v>0.156118607117855</v>
      </c>
      <c r="HM21" s="0" t="n">
        <v>1.11701606136237</v>
      </c>
      <c r="HN21" s="0" t="n">
        <v>0.120011139154307</v>
      </c>
      <c r="HO21" s="0" t="n">
        <v>1.30661294604037</v>
      </c>
      <c r="HP21" s="0" t="n">
        <v>0.137538685857779</v>
      </c>
      <c r="HQ21" s="0" t="n">
        <v>1.17812414258404</v>
      </c>
      <c r="HR21" s="0" t="n">
        <v>0.124094511425641</v>
      </c>
      <c r="HS21" s="0" t="n">
        <v>1.47041126791806</v>
      </c>
      <c r="HT21" s="0" t="n">
        <v>0.152006203633701</v>
      </c>
      <c r="HU21" s="0" t="n">
        <v>1.27754630180681</v>
      </c>
      <c r="HV21" s="0" t="n">
        <v>0.132819200020943</v>
      </c>
      <c r="HW21" s="0" t="n">
        <v>1.32082667612492</v>
      </c>
      <c r="HX21" s="0" t="n">
        <v>0.137158520425549</v>
      </c>
      <c r="HY21" s="0" t="n">
        <v>1.36354283749635</v>
      </c>
      <c r="HZ21" s="0" t="n">
        <v>0.14321746336554</v>
      </c>
      <c r="IA21" s="0" t="n">
        <v>1.29256036421651</v>
      </c>
      <c r="IB21" s="0" t="n">
        <v>0.135388893221115</v>
      </c>
      <c r="IC21" s="0" t="n">
        <v>1.43945832633765</v>
      </c>
      <c r="ID21" s="0" t="n">
        <v>0.148394574221848</v>
      </c>
      <c r="IE21" s="0" t="n">
        <v>1.41132193189028</v>
      </c>
      <c r="IF21" s="0" t="n">
        <v>0.144881453104075</v>
      </c>
      <c r="IG21" s="0" t="n">
        <v>1.34049763561367</v>
      </c>
      <c r="IH21" s="0" t="n">
        <v>0.137838491547361</v>
      </c>
      <c r="II21" s="0" t="n">
        <v>1.25434083365413</v>
      </c>
      <c r="IJ21" s="0" t="n">
        <v>0.13101966852675</v>
      </c>
      <c r="IK21" s="0" t="n">
        <v>1.29466161688673</v>
      </c>
      <c r="IL21" s="0" t="n">
        <v>0.13677196692736</v>
      </c>
      <c r="IM21" s="0" t="n">
        <v>1.40688048170731</v>
      </c>
      <c r="IN21" s="0" t="n">
        <v>0.138387997042108</v>
      </c>
      <c r="IO21" s="0" t="n">
        <v>1.40798468628659</v>
      </c>
      <c r="IP21" s="0" t="n">
        <v>0.141602931277448</v>
      </c>
      <c r="IQ21" s="0" t="n">
        <v>1.25134316838932</v>
      </c>
      <c r="IR21" s="0" t="n">
        <v>0.126543695229306</v>
      </c>
      <c r="IS21" s="0" t="n">
        <v>1.45998771468832</v>
      </c>
      <c r="IT21" s="0" t="n">
        <v>0.151230725048481</v>
      </c>
      <c r="IU21" s="0" t="n">
        <v>1.35679201825835</v>
      </c>
      <c r="IV21" s="0" t="n">
        <v>0.142132664686294</v>
      </c>
    </row>
    <row r="22" customFormat="false" ht="14.25" hidden="false" customHeight="false" outlineLevel="0" collapsed="false">
      <c r="C22" s="0" t="n">
        <v>0.53217</v>
      </c>
      <c r="D22" s="0" t="n">
        <v>0.06806</v>
      </c>
      <c r="E22" s="0" t="n">
        <v>6.44643912080154</v>
      </c>
      <c r="F22" s="0" t="n">
        <v>0.371960983795146</v>
      </c>
      <c r="I22" s="0" t="n">
        <v>1.12104507521132</v>
      </c>
      <c r="J22" s="0" t="n">
        <v>0.119177667970784</v>
      </c>
      <c r="K22" s="0" t="n">
        <v>1.42344012492873</v>
      </c>
      <c r="L22" s="0" t="n">
        <v>0.14761138727282</v>
      </c>
      <c r="M22" s="0" t="n">
        <v>1.24400660721029</v>
      </c>
      <c r="N22" s="0" t="n">
        <v>0.130495973045914</v>
      </c>
      <c r="O22" s="0" t="n">
        <v>0.888654433259205</v>
      </c>
      <c r="P22" s="0" t="n">
        <v>0.09768383648082</v>
      </c>
      <c r="Q22" s="0" t="n">
        <v>1.31107346490013</v>
      </c>
      <c r="R22" s="0" t="n">
        <v>0.135697502001812</v>
      </c>
      <c r="S22" s="0" t="n">
        <v>0.940570260748342</v>
      </c>
      <c r="T22" s="0" t="n">
        <v>0.103589390837578</v>
      </c>
      <c r="U22" s="0" t="n">
        <v>1.13701878984516</v>
      </c>
      <c r="V22" s="0" t="n">
        <v>0.11935842729873</v>
      </c>
      <c r="W22" s="0" t="n">
        <v>1.09944786317354</v>
      </c>
      <c r="X22" s="0" t="n">
        <v>0.11634262809194</v>
      </c>
      <c r="Y22" s="0" t="n">
        <v>1.24702896765587</v>
      </c>
      <c r="Z22" s="0" t="n">
        <v>0.128486628700626</v>
      </c>
      <c r="AA22" s="0" t="n">
        <v>1.45258897082703</v>
      </c>
      <c r="AB22" s="0" t="n">
        <v>0.147224819940347</v>
      </c>
      <c r="AC22" s="0" t="n">
        <v>1.03935737064684</v>
      </c>
      <c r="AD22" s="0" t="n">
        <v>0.112536053418847</v>
      </c>
      <c r="AE22" s="0" t="n">
        <v>1.31529865659464</v>
      </c>
      <c r="AF22" s="0" t="n">
        <v>0.134626346897496</v>
      </c>
      <c r="AG22" s="0" t="n">
        <v>0.531232476241213</v>
      </c>
      <c r="AH22" s="0" t="n">
        <v>0.0678753831561661</v>
      </c>
      <c r="AI22" s="0" t="n">
        <v>1.21885502848708</v>
      </c>
      <c r="AJ22" s="0" t="n">
        <v>0.126671772628742</v>
      </c>
      <c r="AK22" s="0" t="n">
        <v>1.08515588110946</v>
      </c>
      <c r="AL22" s="0" t="n">
        <v>0.11629329701502</v>
      </c>
      <c r="AM22" s="0" t="n">
        <v>0.953624497355683</v>
      </c>
      <c r="AN22" s="0" t="n">
        <v>0.103993229481005</v>
      </c>
      <c r="AO22" s="0" t="n">
        <v>1.42464065974404</v>
      </c>
      <c r="AP22" s="0" t="n">
        <v>0.147196058174452</v>
      </c>
      <c r="AQ22" s="0" t="n">
        <v>1.14461293172676</v>
      </c>
      <c r="AR22" s="0" t="n">
        <v>0.119653386992917</v>
      </c>
      <c r="AS22" s="0" t="n">
        <v>1.23165549606664</v>
      </c>
      <c r="AT22" s="0" t="n">
        <v>0.128911628261326</v>
      </c>
      <c r="AU22" s="0" t="n">
        <v>1.45843632479172</v>
      </c>
      <c r="AV22" s="0" t="n">
        <v>0.147021384466974</v>
      </c>
      <c r="AW22" s="0" t="n">
        <v>1.31928225735905</v>
      </c>
      <c r="AX22" s="0" t="n">
        <v>0.135096603034741</v>
      </c>
      <c r="AY22" s="0" t="n">
        <v>0.519767104754961</v>
      </c>
      <c r="AZ22" s="0" t="n">
        <v>0.066495929975583</v>
      </c>
      <c r="BA22" s="0" t="n">
        <v>1.47017322481639</v>
      </c>
      <c r="BB22" s="0" t="n">
        <v>0.147531385868494</v>
      </c>
      <c r="BC22" s="0" t="n">
        <v>1.12898736455648</v>
      </c>
      <c r="BD22" s="0" t="n">
        <v>0.114538269033724</v>
      </c>
      <c r="BE22" s="0" t="n">
        <v>1.22383961564903</v>
      </c>
      <c r="BF22" s="0" t="n">
        <v>0.125821869140487</v>
      </c>
      <c r="BG22" s="0" t="n">
        <v>1.20357260660557</v>
      </c>
      <c r="BH22" s="0" t="n">
        <v>0.12336548919602</v>
      </c>
      <c r="BI22" s="0" t="n">
        <v>1.23012477546985</v>
      </c>
      <c r="BJ22" s="0" t="n">
        <v>0.128542827512241</v>
      </c>
      <c r="BK22" s="0" t="n">
        <v>1.18766083116376</v>
      </c>
      <c r="BL22" s="0" t="n">
        <v>0.123852273235217</v>
      </c>
      <c r="BM22" s="0" t="n">
        <v>1.52063079919762</v>
      </c>
      <c r="BN22" s="0" t="n">
        <v>0.149106252080362</v>
      </c>
      <c r="BO22" s="0" t="n">
        <v>7.53563696583616</v>
      </c>
      <c r="BP22" s="0" t="n">
        <v>0.393986380173632</v>
      </c>
      <c r="BQ22" s="0" t="n">
        <v>1.38736506474055</v>
      </c>
      <c r="BR22" s="0" t="n">
        <v>0.143022768297038</v>
      </c>
      <c r="BS22" s="0" t="n">
        <v>1.52127575794784</v>
      </c>
      <c r="BT22" s="0" t="n">
        <v>0.150186589356668</v>
      </c>
      <c r="BU22" s="0" t="n">
        <v>1.39367943066128</v>
      </c>
      <c r="BV22" s="0" t="n">
        <v>0.133517409152943</v>
      </c>
      <c r="BW22" s="0" t="n">
        <v>1.38848178753978</v>
      </c>
      <c r="BX22" s="0" t="n">
        <v>0.140520612454162</v>
      </c>
      <c r="BY22" s="0" t="n">
        <v>1.4513882268995</v>
      </c>
      <c r="BZ22" s="0" t="n">
        <v>0.144567167340713</v>
      </c>
      <c r="CA22" s="0" t="n">
        <v>1.51362640539917</v>
      </c>
      <c r="CB22" s="0" t="n">
        <v>0.148819916051281</v>
      </c>
      <c r="CC22" s="0" t="n">
        <v>1.56962511909767</v>
      </c>
      <c r="CD22" s="0" t="n">
        <v>0.153714838008702</v>
      </c>
      <c r="CE22" s="0" t="n">
        <v>1.58931747495441</v>
      </c>
      <c r="CF22" s="0" t="n">
        <v>0.158460437629654</v>
      </c>
      <c r="CG22" s="0" t="n">
        <v>1.61039241330205</v>
      </c>
      <c r="CH22" s="0" t="n">
        <v>0.160509907596722</v>
      </c>
      <c r="CI22" s="0" t="n">
        <v>1.40724098985974</v>
      </c>
      <c r="CJ22" s="0" t="n">
        <v>0.14108039876107</v>
      </c>
      <c r="CK22" s="0" t="n">
        <v>1.20310978196504</v>
      </c>
      <c r="CL22" s="0" t="n">
        <v>0.120703723209441</v>
      </c>
      <c r="CM22" s="0" t="n">
        <v>1.44751765747039</v>
      </c>
      <c r="CN22" s="0" t="n">
        <v>0.145675498073771</v>
      </c>
      <c r="CO22" s="0" t="n">
        <v>1.37761822017138</v>
      </c>
      <c r="CP22" s="0" t="n">
        <v>0.140206437330379</v>
      </c>
      <c r="CQ22" s="0" t="n">
        <v>1.17153141543058</v>
      </c>
      <c r="CR22" s="0" t="n">
        <v>0.121882303577971</v>
      </c>
      <c r="CS22" s="0" t="n">
        <v>1.21797746897868</v>
      </c>
      <c r="CT22" s="0" t="n">
        <v>0.126851977995062</v>
      </c>
      <c r="CU22" s="0" t="n">
        <v>3.04694534516251</v>
      </c>
      <c r="CV22" s="0" t="n">
        <v>0.228686879460968</v>
      </c>
      <c r="CW22" s="0" t="n">
        <v>1.64859978717724</v>
      </c>
      <c r="CX22" s="0" t="n">
        <v>0.163210969104522</v>
      </c>
      <c r="CY22" s="0" t="n">
        <v>1.3817380039794</v>
      </c>
      <c r="CZ22" s="0" t="n">
        <v>0.141327322932503</v>
      </c>
      <c r="DA22" s="0" t="n">
        <v>1.34665505892228</v>
      </c>
      <c r="DB22" s="0" t="n">
        <v>0.139357574497287</v>
      </c>
      <c r="DC22" s="0" t="n">
        <v>1.23561268673202</v>
      </c>
      <c r="DD22" s="0" t="n">
        <v>0.129183331446455</v>
      </c>
      <c r="DE22" s="0" t="n">
        <v>1.52362250126163</v>
      </c>
      <c r="DF22" s="0" t="n">
        <v>0.155181913362729</v>
      </c>
      <c r="DG22" s="0" t="n">
        <v>1.45633154089152</v>
      </c>
      <c r="DH22" s="0" t="n">
        <v>0.148397513982577</v>
      </c>
      <c r="DI22" s="0" t="n">
        <v>1.44589573705764</v>
      </c>
      <c r="DJ22" s="0" t="n">
        <v>0.141637814268367</v>
      </c>
      <c r="DK22" s="0" t="n">
        <v>1.55803471965857</v>
      </c>
      <c r="DL22" s="0" t="n">
        <v>0.157336409599289</v>
      </c>
      <c r="DM22" s="0" t="n">
        <v>1.57743998276268</v>
      </c>
      <c r="DN22" s="0" t="n">
        <v>0.158735658433466</v>
      </c>
      <c r="DO22" s="0" t="n">
        <v>1.31644338187123</v>
      </c>
      <c r="DP22" s="0" t="n">
        <v>0.13521598543728</v>
      </c>
      <c r="DQ22" s="0" t="n">
        <v>1.48703640121459</v>
      </c>
      <c r="DR22" s="0" t="n">
        <v>0.148152507206941</v>
      </c>
      <c r="DS22" s="0" t="n">
        <v>1.59103785776606</v>
      </c>
      <c r="DT22" s="0" t="n">
        <v>0.161057663944403</v>
      </c>
      <c r="DU22" s="0" t="n">
        <v>1.45466579289275</v>
      </c>
      <c r="DV22" s="0" t="n">
        <v>0.143688006055377</v>
      </c>
      <c r="DW22" s="0" t="n">
        <v>1.24843151619667</v>
      </c>
      <c r="DX22" s="0" t="n">
        <v>0.125596424125521</v>
      </c>
      <c r="DY22" s="0" t="n">
        <v>1.57444747486392</v>
      </c>
      <c r="DZ22" s="0" t="n">
        <v>0.158635927047357</v>
      </c>
      <c r="EA22" s="0" t="n">
        <v>1.52159058420691</v>
      </c>
      <c r="EB22" s="0" t="n">
        <v>0.152091886293428</v>
      </c>
      <c r="EC22" s="0" t="n">
        <v>1.54953744032834</v>
      </c>
      <c r="ED22" s="0" t="n">
        <v>0.153362380391913</v>
      </c>
      <c r="EE22" s="0" t="n">
        <v>1.41847581737201</v>
      </c>
      <c r="EF22" s="0" t="n">
        <v>0.144707935352208</v>
      </c>
      <c r="EG22" s="0" t="n">
        <v>1.22598483402822</v>
      </c>
      <c r="EH22" s="0" t="n">
        <v>0.125647923869367</v>
      </c>
      <c r="EI22" s="0" t="n">
        <v>1.40983273140349</v>
      </c>
      <c r="EJ22" s="0" t="n">
        <v>0.142622694891176</v>
      </c>
      <c r="EK22" s="0" t="n">
        <v>1.41547234475658</v>
      </c>
      <c r="EL22" s="0" t="n">
        <v>0.145022860462689</v>
      </c>
      <c r="EM22" s="0" t="n">
        <v>2.62653263486462</v>
      </c>
      <c r="EN22" s="0" t="n">
        <v>0.211438746626774</v>
      </c>
      <c r="EO22" s="0" t="n">
        <v>1.47403005625328</v>
      </c>
      <c r="EP22" s="0" t="n">
        <v>0.147481547291083</v>
      </c>
      <c r="EQ22" s="0" t="n">
        <v>1.37629563812463</v>
      </c>
      <c r="ER22" s="0" t="n">
        <v>0.136271249240007</v>
      </c>
      <c r="ES22" s="0" t="n">
        <v>1.42035895467016</v>
      </c>
      <c r="ET22" s="0" t="n">
        <v>0.143782590128439</v>
      </c>
      <c r="EU22" s="0" t="n">
        <v>1.54005809684927</v>
      </c>
      <c r="EV22" s="0" t="n">
        <v>0.156397277152901</v>
      </c>
      <c r="EW22" s="0" t="n">
        <v>1.65279417687099</v>
      </c>
      <c r="EX22" s="0" t="n">
        <v>0.163146896992497</v>
      </c>
      <c r="EY22" s="0" t="n">
        <v>1.52448122908621</v>
      </c>
      <c r="EZ22" s="0" t="n">
        <v>0.15555194109434</v>
      </c>
      <c r="FA22" s="0" t="n">
        <v>1.5464852059597</v>
      </c>
      <c r="FB22" s="0" t="n">
        <v>0.15693708806767</v>
      </c>
      <c r="FC22" s="0" t="n">
        <v>1.59986949672269</v>
      </c>
      <c r="FD22" s="0" t="n">
        <v>0.160856668129101</v>
      </c>
      <c r="FE22" s="0" t="n">
        <v>1.65388862212343</v>
      </c>
      <c r="FF22" s="0" t="n">
        <v>0.161077030507054</v>
      </c>
      <c r="FG22" s="0" t="n">
        <v>1.21594072608499</v>
      </c>
      <c r="FH22" s="0" t="n">
        <v>0.121183979008162</v>
      </c>
      <c r="FI22" s="0" t="n">
        <v>1.48951226712604</v>
      </c>
      <c r="FJ22" s="0" t="n">
        <v>0.152467947629658</v>
      </c>
      <c r="FK22" s="0" t="n">
        <v>1.5245025608786</v>
      </c>
      <c r="FL22" s="0" t="n">
        <v>0.155661202058212</v>
      </c>
      <c r="FM22" s="0" t="n">
        <v>1.20943996646554</v>
      </c>
      <c r="FN22" s="0" t="n">
        <v>0.121932409687281</v>
      </c>
      <c r="FO22" s="0" t="n">
        <v>1.23776617146848</v>
      </c>
      <c r="FP22" s="0" t="n">
        <v>0.127448843705867</v>
      </c>
      <c r="FQ22" s="0" t="n">
        <v>1.46517481038366</v>
      </c>
      <c r="FR22" s="0" t="n">
        <v>0.148787199810782</v>
      </c>
      <c r="FS22" s="0" t="n">
        <v>1.66586877216709</v>
      </c>
      <c r="FT22" s="0" t="n">
        <v>0.163045213564054</v>
      </c>
      <c r="FU22" s="0" t="n">
        <v>1.52848549709623</v>
      </c>
      <c r="FV22" s="0" t="n">
        <v>0.148627369478361</v>
      </c>
      <c r="FW22" s="0" t="n">
        <v>10.162261688499</v>
      </c>
      <c r="FX22" s="0" t="n">
        <v>0.443090007603899</v>
      </c>
      <c r="FY22" s="0" t="n">
        <v>1.5091802619248</v>
      </c>
      <c r="FZ22" s="0" t="n">
        <v>0.153900491914334</v>
      </c>
      <c r="GA22" s="0" t="n">
        <v>1.34155911249178</v>
      </c>
      <c r="GB22" s="0" t="n">
        <v>0.137957388299735</v>
      </c>
      <c r="GC22" s="0" t="n">
        <v>1.45681484145225</v>
      </c>
      <c r="GD22" s="0" t="n">
        <v>0.150786187325455</v>
      </c>
      <c r="GE22" s="0" t="n">
        <v>1.49146349430428</v>
      </c>
      <c r="GF22" s="0" t="n">
        <v>0.153016585409099</v>
      </c>
      <c r="GG22" s="0" t="n">
        <v>1.30619312610497</v>
      </c>
      <c r="GH22" s="0" t="n">
        <v>0.135802396318962</v>
      </c>
      <c r="GI22" s="0" t="n">
        <v>1.280583085638</v>
      </c>
      <c r="GJ22" s="0" t="n">
        <v>0.134697293946831</v>
      </c>
      <c r="GK22" s="0" t="n">
        <v>1.48388913322572</v>
      </c>
      <c r="GL22" s="0" t="n">
        <v>0.152665131112582</v>
      </c>
      <c r="GM22" s="0" t="n">
        <v>1.38826761624493</v>
      </c>
      <c r="GN22" s="0" t="n">
        <v>0.141647031457324</v>
      </c>
      <c r="GO22" s="0" t="n">
        <v>1.49460231074027</v>
      </c>
      <c r="GP22" s="0" t="n">
        <v>0.152066556075459</v>
      </c>
      <c r="GQ22" s="0" t="n">
        <v>1.40291852254929</v>
      </c>
      <c r="GR22" s="0" t="n">
        <v>0.14500187385891</v>
      </c>
      <c r="GS22" s="0" t="n">
        <v>1.40915484169747</v>
      </c>
      <c r="GT22" s="0" t="n">
        <v>0.146265758751808</v>
      </c>
      <c r="GU22" s="0" t="n">
        <v>1.04920028650847</v>
      </c>
      <c r="GV22" s="0" t="n">
        <v>0.112457123891329</v>
      </c>
      <c r="GW22" s="0" t="n">
        <v>1.4821457788975</v>
      </c>
      <c r="GX22" s="0" t="n">
        <v>0.15212137129107</v>
      </c>
      <c r="GY22" s="0" t="n">
        <v>1.51226165907987</v>
      </c>
      <c r="GZ22" s="0" t="n">
        <v>0.15445034495022</v>
      </c>
      <c r="HA22" s="0" t="n">
        <v>1.35739439082789</v>
      </c>
      <c r="HB22" s="0" t="n">
        <v>0.141311851828849</v>
      </c>
      <c r="HC22" s="0" t="n">
        <v>1.1657304856105</v>
      </c>
      <c r="HD22" s="0" t="n">
        <v>0.1230970026649</v>
      </c>
      <c r="HE22" s="0" t="n">
        <v>1.51256556708914</v>
      </c>
      <c r="HF22" s="0" t="n">
        <v>0.154919533383089</v>
      </c>
      <c r="HG22" s="0" t="n">
        <v>1.39426382271561</v>
      </c>
      <c r="HH22" s="0" t="n">
        <v>0.141627235408796</v>
      </c>
      <c r="HI22" s="0" t="n">
        <v>1.38101405066328</v>
      </c>
      <c r="HJ22" s="0" t="n">
        <v>0.14221730847947</v>
      </c>
      <c r="HK22" s="0" t="n">
        <v>1.53299877641267</v>
      </c>
      <c r="HL22" s="0" t="n">
        <v>0.156134913848477</v>
      </c>
      <c r="HM22" s="0" t="n">
        <v>1.12248290707501</v>
      </c>
      <c r="HN22" s="0" t="n">
        <v>0.120023198710758</v>
      </c>
      <c r="HO22" s="0" t="n">
        <v>1.31233257473157</v>
      </c>
      <c r="HP22" s="0" t="n">
        <v>0.137552503515126</v>
      </c>
      <c r="HQ22" s="0" t="n">
        <v>1.18541033491396</v>
      </c>
      <c r="HR22" s="0" t="n">
        <v>0.124107231881086</v>
      </c>
      <c r="HS22" s="0" t="n">
        <v>1.47727716995099</v>
      </c>
      <c r="HT22" s="0" t="n">
        <v>0.152021430745714</v>
      </c>
      <c r="HU22" s="0" t="n">
        <v>1.28352186306142</v>
      </c>
      <c r="HV22" s="0" t="n">
        <v>0.132832519548204</v>
      </c>
      <c r="HW22" s="0" t="n">
        <v>1.32681682467656</v>
      </c>
      <c r="HX22" s="0" t="n">
        <v>0.137172346864983</v>
      </c>
      <c r="HY22" s="0" t="n">
        <v>1.36991002168739</v>
      </c>
      <c r="HZ22" s="0" t="n">
        <v>0.143231936834489</v>
      </c>
      <c r="IA22" s="0" t="n">
        <v>1.29819039250253</v>
      </c>
      <c r="IB22" s="0" t="n">
        <v>0.135402592145095</v>
      </c>
      <c r="IC22" s="0" t="n">
        <v>1.44902385474735</v>
      </c>
      <c r="ID22" s="0" t="n">
        <v>0.148410257688355</v>
      </c>
      <c r="IE22" s="0" t="n">
        <v>1.41898961595327</v>
      </c>
      <c r="IF22" s="0" t="n">
        <v>0.144896241257192</v>
      </c>
      <c r="IG22" s="0" t="n">
        <v>1.34636182529961</v>
      </c>
      <c r="IH22" s="0" t="n">
        <v>0.137852393688557</v>
      </c>
      <c r="II22" s="0" t="n">
        <v>1.25942703896002</v>
      </c>
      <c r="IJ22" s="0" t="n">
        <v>0.131033035462517</v>
      </c>
      <c r="IK22" s="0" t="n">
        <v>1.30288349816263</v>
      </c>
      <c r="IL22" s="0" t="n">
        <v>0.136786260671962</v>
      </c>
      <c r="IM22" s="0" t="n">
        <v>1.41367780386388</v>
      </c>
      <c r="IN22" s="0" t="n">
        <v>0.138401922427301</v>
      </c>
      <c r="IO22" s="0" t="n">
        <v>1.41390227973087</v>
      </c>
      <c r="IP22" s="0" t="n">
        <v>0.141617240196285</v>
      </c>
      <c r="IQ22" s="0" t="n">
        <v>1.25924462502295</v>
      </c>
      <c r="IR22" s="0" t="n">
        <v>0.126556857651224</v>
      </c>
      <c r="IS22" s="0" t="n">
        <v>1.46731016938931</v>
      </c>
      <c r="IT22" s="0" t="n">
        <v>0.151246145437345</v>
      </c>
      <c r="IU22" s="0" t="n">
        <v>1.36257024393926</v>
      </c>
      <c r="IV22" s="0" t="n">
        <v>0.142147248134286</v>
      </c>
    </row>
    <row r="23" customFormat="false" ht="14.25" hidden="false" customHeight="false" outlineLevel="0" collapsed="false">
      <c r="C23" s="0" t="n">
        <v>1.49571</v>
      </c>
      <c r="D23" s="0" t="n">
        <v>0.15087</v>
      </c>
      <c r="E23" s="0" t="n">
        <v>7.19351036039208</v>
      </c>
      <c r="F23" s="0" t="n">
        <v>0.39277782896267</v>
      </c>
      <c r="I23" s="0" t="n">
        <v>1.12836376495592</v>
      </c>
      <c r="J23" s="0" t="n">
        <v>0.119296970572227</v>
      </c>
      <c r="K23" s="0" t="n">
        <v>1.4314241847364</v>
      </c>
      <c r="L23" s="0" t="n">
        <v>0.147754844941704</v>
      </c>
      <c r="M23" s="0" t="n">
        <v>1.25450497736594</v>
      </c>
      <c r="N23" s="0" t="n">
        <v>0.130638063948807</v>
      </c>
      <c r="O23" s="0" t="n">
        <v>0.895070339551148</v>
      </c>
      <c r="P23" s="0" t="n">
        <v>0.097783052240486</v>
      </c>
      <c r="Q23" s="0" t="n">
        <v>1.3175252219086</v>
      </c>
      <c r="R23" s="0" t="n">
        <v>0.13582644813083</v>
      </c>
      <c r="S23" s="0" t="n">
        <v>0.945262211255415</v>
      </c>
      <c r="T23" s="0" t="n">
        <v>0.103687360654434</v>
      </c>
      <c r="U23" s="0" t="n">
        <v>1.14263639442152</v>
      </c>
      <c r="V23" s="0" t="n">
        <v>0.119471855224964</v>
      </c>
      <c r="W23" s="0" t="n">
        <v>1.10715891736064</v>
      </c>
      <c r="X23" s="0" t="n">
        <v>0.11646115933182</v>
      </c>
      <c r="Y23" s="0" t="n">
        <v>1.25620728413846</v>
      </c>
      <c r="Z23" s="0" t="n">
        <v>0.128619852188205</v>
      </c>
      <c r="AA23" s="0" t="n">
        <v>1.46450009796705</v>
      </c>
      <c r="AB23" s="0" t="n">
        <v>0.147384898255912</v>
      </c>
      <c r="AC23" s="0" t="n">
        <v>1.05139960266904</v>
      </c>
      <c r="AD23" s="0" t="n">
        <v>0.112674022951741</v>
      </c>
      <c r="AE23" s="0" t="n">
        <v>1.32455090417283</v>
      </c>
      <c r="AF23" s="0" t="n">
        <v>0.134764785646783</v>
      </c>
      <c r="AG23" s="0" t="n">
        <v>0.536334076553473</v>
      </c>
      <c r="AH23" s="0" t="n">
        <v>0.0679487421427047</v>
      </c>
      <c r="AI23" s="0" t="n">
        <v>1.22774525438617</v>
      </c>
      <c r="AJ23" s="0" t="n">
        <v>0.126803101389997</v>
      </c>
      <c r="AK23" s="0" t="n">
        <v>1.09124407755619</v>
      </c>
      <c r="AL23" s="0" t="n">
        <v>0.116405812004477</v>
      </c>
      <c r="AM23" s="0" t="n">
        <v>0.960912920142851</v>
      </c>
      <c r="AN23" s="0" t="n">
        <v>0.104101390490924</v>
      </c>
      <c r="AO23" s="0" t="n">
        <v>1.43336024185863</v>
      </c>
      <c r="AP23" s="0" t="n">
        <v>0.147342532683856</v>
      </c>
      <c r="AQ23" s="0" t="n">
        <v>1.15026986821132</v>
      </c>
      <c r="AR23" s="0" t="n">
        <v>0.119767458753804</v>
      </c>
      <c r="AS23" s="0" t="n">
        <v>1.24060885658134</v>
      </c>
      <c r="AT23" s="0" t="n">
        <v>0.129045559120652</v>
      </c>
      <c r="AU23" s="0" t="n">
        <v>1.46643084682756</v>
      </c>
      <c r="AV23" s="0" t="n">
        <v>0.14716483769403</v>
      </c>
      <c r="AW23" s="0" t="n">
        <v>1.32780677412497</v>
      </c>
      <c r="AX23" s="0" t="n">
        <v>0.135232617659732</v>
      </c>
      <c r="AY23" s="0" t="n">
        <v>0.523645969081012</v>
      </c>
      <c r="AZ23" s="0" t="n">
        <v>0.0665630795515347</v>
      </c>
      <c r="BA23" s="0" t="n">
        <v>1.47816251573336</v>
      </c>
      <c r="BB23" s="0" t="n">
        <v>0.147674841314275</v>
      </c>
      <c r="BC23" s="0" t="n">
        <v>1.13528208368194</v>
      </c>
      <c r="BD23" s="0" t="n">
        <v>0.114650032147293</v>
      </c>
      <c r="BE23" s="0" t="n">
        <v>1.23253865629417</v>
      </c>
      <c r="BF23" s="0" t="n">
        <v>0.125951935632208</v>
      </c>
      <c r="BG23" s="0" t="n">
        <v>1.21614452202613</v>
      </c>
      <c r="BH23" s="0" t="n">
        <v>0.123512472210799</v>
      </c>
      <c r="BI23" s="0" t="n">
        <v>1.23632190265695</v>
      </c>
      <c r="BJ23" s="0" t="n">
        <v>0.128665920492138</v>
      </c>
      <c r="BK23" s="0" t="n">
        <v>1.19553236472649</v>
      </c>
      <c r="BL23" s="0" t="n">
        <v>0.123977319264578</v>
      </c>
      <c r="BM23" s="0" t="n">
        <v>1.52903608810975</v>
      </c>
      <c r="BN23" s="0" t="n">
        <v>0.14925020320569</v>
      </c>
      <c r="BO23" s="0" t="n">
        <v>7.56623549845289</v>
      </c>
      <c r="BP23" s="0" t="n">
        <v>0.394352318618096</v>
      </c>
      <c r="BQ23" s="0" t="n">
        <v>1.39308262989292</v>
      </c>
      <c r="BR23" s="0" t="n">
        <v>0.143154253217153</v>
      </c>
      <c r="BS23" s="0" t="n">
        <v>1.52885150662933</v>
      </c>
      <c r="BT23" s="0" t="n">
        <v>0.150328243943933</v>
      </c>
      <c r="BU23" s="0" t="n">
        <v>1.40078979898712</v>
      </c>
      <c r="BV23" s="0" t="n">
        <v>0.133643378708292</v>
      </c>
      <c r="BW23" s="0" t="n">
        <v>1.39934723928828</v>
      </c>
      <c r="BX23" s="0" t="n">
        <v>0.140668501085613</v>
      </c>
      <c r="BY23" s="0" t="n">
        <v>1.45819124907576</v>
      </c>
      <c r="BZ23" s="0" t="n">
        <v>0.144701244873379</v>
      </c>
      <c r="CA23" s="0" t="n">
        <v>1.52563676084477</v>
      </c>
      <c r="CB23" s="0" t="n">
        <v>0.148978023277996</v>
      </c>
      <c r="CC23" s="0" t="n">
        <v>1.58137921940965</v>
      </c>
      <c r="CD23" s="0" t="n">
        <v>0.153874945200859</v>
      </c>
      <c r="CE23" s="0" t="n">
        <v>1.5990742545127</v>
      </c>
      <c r="CF23" s="0" t="n">
        <v>0.158615128203311</v>
      </c>
      <c r="CG23" s="0" t="n">
        <v>1.62135366551192</v>
      </c>
      <c r="CH23" s="0" t="n">
        <v>0.160670834015804</v>
      </c>
      <c r="CI23" s="0" t="n">
        <v>1.41875318374262</v>
      </c>
      <c r="CJ23" s="0" t="n">
        <v>0.141230778741273</v>
      </c>
      <c r="CK23" s="0" t="n">
        <v>1.20841807558637</v>
      </c>
      <c r="CL23" s="0" t="n">
        <v>0.120812665943695</v>
      </c>
      <c r="CM23" s="0" t="n">
        <v>1.45845661785279</v>
      </c>
      <c r="CN23" s="0" t="n">
        <v>0.145825328575126</v>
      </c>
      <c r="CO23" s="0" t="n">
        <v>1.38672115074936</v>
      </c>
      <c r="CP23" s="0" t="n">
        <v>0.140343604115272</v>
      </c>
      <c r="CQ23" s="0" t="n">
        <v>1.18004629458386</v>
      </c>
      <c r="CR23" s="0" t="n">
        <v>0.122004565871232</v>
      </c>
      <c r="CS23" s="0" t="n">
        <v>1.22686197033902</v>
      </c>
      <c r="CT23" s="0" t="n">
        <v>0.126979385744095</v>
      </c>
      <c r="CU23" s="0" t="n">
        <v>3.06097446838895</v>
      </c>
      <c r="CV23" s="0" t="n">
        <v>0.228896791205782</v>
      </c>
      <c r="CW23" s="0" t="n">
        <v>1.65705826946677</v>
      </c>
      <c r="CX23" s="0" t="n">
        <v>0.163360840997074</v>
      </c>
      <c r="CY23" s="0" t="n">
        <v>1.38873892423924</v>
      </c>
      <c r="CZ23" s="0" t="n">
        <v>0.141455986459451</v>
      </c>
      <c r="DA23" s="0" t="n">
        <v>1.35320051272533</v>
      </c>
      <c r="DB23" s="0" t="n">
        <v>0.139483805443753</v>
      </c>
      <c r="DC23" s="0" t="n">
        <v>1.24128292205029</v>
      </c>
      <c r="DD23" s="0" t="n">
        <v>0.12929873032558</v>
      </c>
      <c r="DE23" s="0" t="n">
        <v>1.5306250206564</v>
      </c>
      <c r="DF23" s="0" t="n">
        <v>0.155320542086938</v>
      </c>
      <c r="DG23" s="0" t="n">
        <v>1.462624037176</v>
      </c>
      <c r="DH23" s="0" t="n">
        <v>0.148527893466686</v>
      </c>
      <c r="DI23" s="0" t="n">
        <v>1.45205898432822</v>
      </c>
      <c r="DJ23" s="0" t="n">
        <v>0.141761593702592</v>
      </c>
      <c r="DK23" s="0" t="n">
        <v>1.56604483512452</v>
      </c>
      <c r="DL23" s="0" t="n">
        <v>0.157479194986341</v>
      </c>
      <c r="DM23" s="0" t="n">
        <v>1.58724324594437</v>
      </c>
      <c r="DN23" s="0" t="n">
        <v>0.158885744727162</v>
      </c>
      <c r="DO23" s="0" t="n">
        <v>1.32750692752764</v>
      </c>
      <c r="DP23" s="0" t="n">
        <v>0.135356679612981</v>
      </c>
      <c r="DQ23" s="0" t="n">
        <v>1.49354557252038</v>
      </c>
      <c r="DR23" s="0" t="n">
        <v>0.148280754203341</v>
      </c>
      <c r="DS23" s="0" t="n">
        <v>1.60789404438928</v>
      </c>
      <c r="DT23" s="0" t="n">
        <v>0.161247582374231</v>
      </c>
      <c r="DU23" s="0" t="n">
        <v>1.46047586078506</v>
      </c>
      <c r="DV23" s="0" t="n">
        <v>0.143810672612908</v>
      </c>
      <c r="DW23" s="0" t="n">
        <v>1.259520401224</v>
      </c>
      <c r="DX23" s="0" t="n">
        <v>0.125729320528534</v>
      </c>
      <c r="DY23" s="0" t="n">
        <v>1.58383419579911</v>
      </c>
      <c r="DZ23" s="0" t="n">
        <v>0.158782193129821</v>
      </c>
      <c r="EA23" s="0" t="n">
        <v>1.52924106665956</v>
      </c>
      <c r="EB23" s="0" t="n">
        <v>0.152226227198574</v>
      </c>
      <c r="EC23" s="0" t="n">
        <v>1.55610980859652</v>
      </c>
      <c r="ED23" s="0" t="n">
        <v>0.153493256926516</v>
      </c>
      <c r="EE23" s="0" t="n">
        <v>1.42445581794693</v>
      </c>
      <c r="EF23" s="0" t="n">
        <v>0.144830490803678</v>
      </c>
      <c r="EG23" s="0" t="n">
        <v>1.23331327387106</v>
      </c>
      <c r="EH23" s="0" t="n">
        <v>0.125761970165456</v>
      </c>
      <c r="EI23" s="0" t="n">
        <v>1.41643257402285</v>
      </c>
      <c r="EJ23" s="0" t="n">
        <v>0.142745578600612</v>
      </c>
      <c r="EK23" s="0" t="n">
        <v>1.42158057214193</v>
      </c>
      <c r="EL23" s="0" t="n">
        <v>0.145146005333521</v>
      </c>
      <c r="EM23" s="0" t="n">
        <v>2.63809319868164</v>
      </c>
      <c r="EN23" s="0" t="n">
        <v>0.211620480069302</v>
      </c>
      <c r="EO23" s="0" t="n">
        <v>1.48307255115207</v>
      </c>
      <c r="EP23" s="0" t="n">
        <v>0.147616765193693</v>
      </c>
      <c r="EQ23" s="0" t="n">
        <v>1.38726969673107</v>
      </c>
      <c r="ER23" s="0" t="n">
        <v>0.136407407383265</v>
      </c>
      <c r="ES23" s="0" t="n">
        <v>1.42734066081065</v>
      </c>
      <c r="ET23" s="0" t="n">
        <v>0.143905308051957</v>
      </c>
      <c r="EU23" s="0" t="n">
        <v>1.54685022338381</v>
      </c>
      <c r="EV23" s="0" t="n">
        <v>0.156528698308752</v>
      </c>
      <c r="EW23" s="0" t="n">
        <v>1.66009187227559</v>
      </c>
      <c r="EX23" s="0" t="n">
        <v>0.163283377611424</v>
      </c>
      <c r="EY23" s="0" t="n">
        <v>1.53215244216703</v>
      </c>
      <c r="EZ23" s="0" t="n">
        <v>0.155684953463969</v>
      </c>
      <c r="FA23" s="0" t="n">
        <v>1.55370905080033</v>
      </c>
      <c r="FB23" s="0" t="n">
        <v>0.157069625527049</v>
      </c>
      <c r="FC23" s="0" t="n">
        <v>1.6077977377549</v>
      </c>
      <c r="FD23" s="0" t="n">
        <v>0.160994201733358</v>
      </c>
      <c r="FE23" s="0" t="n">
        <v>1.66111528848032</v>
      </c>
      <c r="FF23" s="0" t="n">
        <v>0.161210892052253</v>
      </c>
      <c r="FG23" s="0" t="n">
        <v>1.2214386102683</v>
      </c>
      <c r="FH23" s="0" t="n">
        <v>0.121284836459005</v>
      </c>
      <c r="FI23" s="0" t="n">
        <v>1.50671612695949</v>
      </c>
      <c r="FJ23" s="0" t="n">
        <v>0.152652653321302</v>
      </c>
      <c r="FK23" s="0" t="n">
        <v>1.53404289521551</v>
      </c>
      <c r="FL23" s="0" t="n">
        <v>0.15580153409554</v>
      </c>
      <c r="FM23" s="0" t="n">
        <v>1.21891227243048</v>
      </c>
      <c r="FN23" s="0" t="n">
        <v>0.122050592184168</v>
      </c>
      <c r="FO23" s="0" t="n">
        <v>1.24324888587627</v>
      </c>
      <c r="FP23" s="0" t="n">
        <v>0.127553024913835</v>
      </c>
      <c r="FQ23" s="0" t="n">
        <v>1.47293150055203</v>
      </c>
      <c r="FR23" s="0" t="n">
        <v>0.148914252767427</v>
      </c>
      <c r="FS23" s="0" t="n">
        <v>1.67743891572492</v>
      </c>
      <c r="FT23" s="0" t="n">
        <v>0.16319883870898</v>
      </c>
      <c r="FU23" s="0" t="n">
        <v>1.53602991153183</v>
      </c>
      <c r="FV23" s="0" t="n">
        <v>0.148751860612468</v>
      </c>
      <c r="FW23" s="0" t="n">
        <v>10.2031944758844</v>
      </c>
      <c r="FX23" s="0" t="n">
        <v>0.443468621262293</v>
      </c>
      <c r="FY23" s="0" t="n">
        <v>1.51939982074622</v>
      </c>
      <c r="FZ23" s="0" t="n">
        <v>0.154052436973911</v>
      </c>
      <c r="GA23" s="0" t="n">
        <v>1.34853105831391</v>
      </c>
      <c r="GB23" s="0" t="n">
        <v>0.138084740079512</v>
      </c>
      <c r="GC23" s="0" t="n">
        <v>1.46551312140658</v>
      </c>
      <c r="GD23" s="0" t="n">
        <v>0.150930035668937</v>
      </c>
      <c r="GE23" s="0" t="n">
        <v>1.49905231930461</v>
      </c>
      <c r="GF23" s="0" t="n">
        <v>0.153158233758277</v>
      </c>
      <c r="GG23" s="0" t="n">
        <v>1.31324081985104</v>
      </c>
      <c r="GH23" s="0" t="n">
        <v>0.135929053190703</v>
      </c>
      <c r="GI23" s="0" t="n">
        <v>1.28791598682045</v>
      </c>
      <c r="GJ23" s="0" t="n">
        <v>0.134824496308255</v>
      </c>
      <c r="GK23" s="0" t="n">
        <v>1.49497019367179</v>
      </c>
      <c r="GL23" s="0" t="n">
        <v>0.15282145734223</v>
      </c>
      <c r="GM23" s="0" t="n">
        <v>1.39569808606176</v>
      </c>
      <c r="GN23" s="0" t="n">
        <v>0.141779479327676</v>
      </c>
      <c r="GO23" s="0" t="n">
        <v>1.50229051795308</v>
      </c>
      <c r="GP23" s="0" t="n">
        <v>0.152208158054399</v>
      </c>
      <c r="GQ23" s="0" t="n">
        <v>1.41039395990944</v>
      </c>
      <c r="GR23" s="0" t="n">
        <v>0.145137610347532</v>
      </c>
      <c r="GS23" s="0" t="n">
        <v>1.41917233185699</v>
      </c>
      <c r="GT23" s="0" t="n">
        <v>0.146413172762361</v>
      </c>
      <c r="GU23" s="0" t="n">
        <v>1.05900026266523</v>
      </c>
      <c r="GV23" s="0" t="n">
        <v>0.112579807210439</v>
      </c>
      <c r="GW23" s="0" t="n">
        <v>1.49018999703533</v>
      </c>
      <c r="GX23" s="0" t="n">
        <v>0.152264803656392</v>
      </c>
      <c r="GY23" s="0" t="n">
        <v>1.52256267014037</v>
      </c>
      <c r="GZ23" s="0" t="n">
        <v>0.154604887965485</v>
      </c>
      <c r="HA23" s="0" t="n">
        <v>1.36518612518414</v>
      </c>
      <c r="HB23" s="0" t="n">
        <v>0.141446138101719</v>
      </c>
      <c r="HC23" s="0" t="n">
        <v>1.17468817978998</v>
      </c>
      <c r="HD23" s="0" t="n">
        <v>0.123223741651291</v>
      </c>
      <c r="HE23" s="0" t="n">
        <v>1.52481483501398</v>
      </c>
      <c r="HF23" s="0" t="n">
        <v>0.155084111299486</v>
      </c>
      <c r="HG23" s="0" t="n">
        <v>1.40118408734605</v>
      </c>
      <c r="HH23" s="0" t="n">
        <v>0.141758590679964</v>
      </c>
      <c r="HI23" s="0" t="n">
        <v>1.38771465473412</v>
      </c>
      <c r="HJ23" s="0" t="n">
        <v>0.142348779037305</v>
      </c>
      <c r="HK23" s="0" t="n">
        <v>1.54415620705287</v>
      </c>
      <c r="HL23" s="0" t="n">
        <v>0.156295142139634</v>
      </c>
      <c r="HM23" s="0" t="n">
        <v>1.12871515549912</v>
      </c>
      <c r="HN23" s="0" t="n">
        <v>0.120136973356411</v>
      </c>
      <c r="HO23" s="0" t="n">
        <v>1.3188522054013</v>
      </c>
      <c r="HP23" s="0" t="n">
        <v>0.137680744692587</v>
      </c>
      <c r="HQ23" s="0" t="n">
        <v>1.19371873745588</v>
      </c>
      <c r="HR23" s="0" t="n">
        <v>0.12423150408745</v>
      </c>
      <c r="HS23" s="0" t="n">
        <v>1.48510430101533</v>
      </c>
      <c r="HT23" s="0" t="n">
        <v>0.152164957201878</v>
      </c>
      <c r="HU23" s="0" t="n">
        <v>1.29033396161086</v>
      </c>
      <c r="HV23" s="0" t="n">
        <v>0.132957956213085</v>
      </c>
      <c r="HW23" s="0" t="n">
        <v>1.3336452413229</v>
      </c>
      <c r="HX23" s="0" t="n">
        <v>0.137301755727685</v>
      </c>
      <c r="HY23" s="0" t="n">
        <v>1.3771683837399</v>
      </c>
      <c r="HZ23" s="0" t="n">
        <v>0.143367772899826</v>
      </c>
      <c r="IA23" s="0" t="n">
        <v>1.30460782491398</v>
      </c>
      <c r="IB23" s="0" t="n">
        <v>0.135529558300013</v>
      </c>
      <c r="IC23" s="0" t="n">
        <v>1.4599319596267</v>
      </c>
      <c r="ID23" s="0" t="n">
        <v>0.148564661527531</v>
      </c>
      <c r="IE23" s="0" t="n">
        <v>1.4277321861892</v>
      </c>
      <c r="IF23" s="0" t="n">
        <v>0.14503875959481</v>
      </c>
      <c r="IG23" s="0" t="n">
        <v>1.35304641336708</v>
      </c>
      <c r="IH23" s="0" t="n">
        <v>0.137981876453616</v>
      </c>
      <c r="II23" s="0" t="n">
        <v>1.26522391838771</v>
      </c>
      <c r="IJ23" s="0" t="n">
        <v>0.13115504106008</v>
      </c>
      <c r="IK23" s="0" t="n">
        <v>1.31225889677068</v>
      </c>
      <c r="IL23" s="0" t="n">
        <v>0.136925978088613</v>
      </c>
      <c r="IM23" s="0" t="n">
        <v>1.42142749191994</v>
      </c>
      <c r="IN23" s="0" t="n">
        <v>0.138534905196191</v>
      </c>
      <c r="IO23" s="0" t="n">
        <v>1.4206475556866</v>
      </c>
      <c r="IP23" s="0" t="n">
        <v>0.141750017845547</v>
      </c>
      <c r="IQ23" s="0" t="n">
        <v>1.26825497753466</v>
      </c>
      <c r="IR23" s="0" t="n">
        <v>0.126686197738208</v>
      </c>
      <c r="IS23" s="0" t="n">
        <v>1.47565829931285</v>
      </c>
      <c r="IT23" s="0" t="n">
        <v>0.151392758342539</v>
      </c>
      <c r="IU23" s="0" t="n">
        <v>1.36915624705757</v>
      </c>
      <c r="IV23" s="0" t="n">
        <v>0.142281452890825</v>
      </c>
    </row>
    <row r="24" customFormat="false" ht="14.25" hidden="false" customHeight="false" outlineLevel="0" collapsed="false">
      <c r="C24" s="0" t="n">
        <v>1.14911</v>
      </c>
      <c r="D24" s="0" t="n">
        <v>0.11714</v>
      </c>
      <c r="E24" s="0" t="n">
        <v>8.01553224793248</v>
      </c>
      <c r="F24" s="0" t="n">
        <v>0.413910529353371</v>
      </c>
      <c r="I24" s="0" t="n">
        <v>1.13630102398639</v>
      </c>
      <c r="J24" s="0" t="n">
        <v>0.119518611901137</v>
      </c>
      <c r="K24" s="0" t="n">
        <v>1.44008213609044</v>
      </c>
      <c r="L24" s="0" t="n">
        <v>0.148021090627616</v>
      </c>
      <c r="M24" s="0" t="n">
        <v>1.26589241346714</v>
      </c>
      <c r="N24" s="0" t="n">
        <v>0.130902434869698</v>
      </c>
      <c r="O24" s="0" t="n">
        <v>0.902028856475743</v>
      </c>
      <c r="P24" s="0" t="n">
        <v>0.0979674640592715</v>
      </c>
      <c r="Q24" s="0" t="n">
        <v>1.32452055480664</v>
      </c>
      <c r="R24" s="0" t="n">
        <v>0.136065438952281</v>
      </c>
      <c r="S24" s="0" t="n">
        <v>0.950349131420092</v>
      </c>
      <c r="T24" s="0" t="n">
        <v>0.10386882378291</v>
      </c>
      <c r="U24" s="0" t="n">
        <v>1.14872720395471</v>
      </c>
      <c r="V24" s="0" t="n">
        <v>0.119682054042711</v>
      </c>
      <c r="W24" s="0" t="n">
        <v>1.11552216073607</v>
      </c>
      <c r="X24" s="0" t="n">
        <v>0.116681484033091</v>
      </c>
      <c r="Y24" s="0" t="n">
        <v>1.26616236395618</v>
      </c>
      <c r="Z24" s="0" t="n">
        <v>0.128867601084905</v>
      </c>
      <c r="AA24" s="0" t="n">
        <v>1.47741999412108</v>
      </c>
      <c r="AB24" s="0" t="n">
        <v>0.147682750020954</v>
      </c>
      <c r="AC24" s="0" t="n">
        <v>1.06446292015981</v>
      </c>
      <c r="AD24" s="0" t="n">
        <v>0.112930969146356</v>
      </c>
      <c r="AE24" s="0" t="n">
        <v>1.33458592468053</v>
      </c>
      <c r="AF24" s="0" t="n">
        <v>0.135022171747848</v>
      </c>
      <c r="AG24" s="0" t="n">
        <v>0.541867467102605</v>
      </c>
      <c r="AH24" s="0" t="n">
        <v>0.0680851737482712</v>
      </c>
      <c r="AI24" s="0" t="n">
        <v>1.23738772678156</v>
      </c>
      <c r="AJ24" s="0" t="n">
        <v>0.127047293517802</v>
      </c>
      <c r="AK24" s="0" t="n">
        <v>1.09784591890675</v>
      </c>
      <c r="AL24" s="0" t="n">
        <v>0.116614561534236</v>
      </c>
      <c r="AM24" s="0" t="n">
        <v>0.968818023209623</v>
      </c>
      <c r="AN24" s="0" t="n">
        <v>0.104302497307905</v>
      </c>
      <c r="AO24" s="0" t="n">
        <v>1.44281650702806</v>
      </c>
      <c r="AP24" s="0" t="n">
        <v>0.147614574129803</v>
      </c>
      <c r="AQ24" s="0" t="n">
        <v>1.15640333480644</v>
      </c>
      <c r="AR24" s="0" t="n">
        <v>0.119978854654517</v>
      </c>
      <c r="AS24" s="0" t="n">
        <v>1.25031970528349</v>
      </c>
      <c r="AT24" s="0" t="n">
        <v>0.129294564663669</v>
      </c>
      <c r="AU24" s="0" t="n">
        <v>1.47510015727252</v>
      </c>
      <c r="AV24" s="0" t="n">
        <v>0.147431079216637</v>
      </c>
      <c r="AW24" s="0" t="n">
        <v>1.33705196684434</v>
      </c>
      <c r="AX24" s="0" t="n">
        <v>0.135485357184675</v>
      </c>
      <c r="AY24" s="0" t="n">
        <v>0.527852407134949</v>
      </c>
      <c r="AZ24" s="0" t="n">
        <v>0.0666877549408382</v>
      </c>
      <c r="BA24" s="0" t="n">
        <v>1.48682614662996</v>
      </c>
      <c r="BB24" s="0" t="n">
        <v>0.147941084916484</v>
      </c>
      <c r="BC24" s="0" t="n">
        <v>1.14210820187672</v>
      </c>
      <c r="BD24" s="0" t="n">
        <v>0.114857483329052</v>
      </c>
      <c r="BE24" s="0" t="n">
        <v>1.24197367233772</v>
      </c>
      <c r="BF24" s="0" t="n">
        <v>0.126193757406722</v>
      </c>
      <c r="BG24" s="0" t="n">
        <v>1.22978229631099</v>
      </c>
      <c r="BH24" s="0" t="n">
        <v>0.123786177369243</v>
      </c>
      <c r="BI24" s="0" t="n">
        <v>1.24304121280464</v>
      </c>
      <c r="BJ24" s="0" t="n">
        <v>0.128894082614233</v>
      </c>
      <c r="BK24" s="0" t="n">
        <v>1.20406940530093</v>
      </c>
      <c r="BL24" s="0" t="n">
        <v>0.124209686448448</v>
      </c>
      <c r="BM24" s="0" t="n">
        <v>1.53815131909554</v>
      </c>
      <c r="BN24" s="0" t="n">
        <v>0.149517505021748</v>
      </c>
      <c r="BO24" s="0" t="n">
        <v>7.59942780691272</v>
      </c>
      <c r="BP24" s="0" t="n">
        <v>0.395033673655145</v>
      </c>
      <c r="BQ24" s="0" t="n">
        <v>1.3992804619699</v>
      </c>
      <c r="BR24" s="0" t="n">
        <v>0.143397404356571</v>
      </c>
      <c r="BS24" s="0" t="n">
        <v>1.5370662789857</v>
      </c>
      <c r="BT24" s="0" t="n">
        <v>0.150591018748908</v>
      </c>
      <c r="BU24" s="0" t="n">
        <v>1.40850044287798</v>
      </c>
      <c r="BV24" s="0" t="n">
        <v>0.13387720514591</v>
      </c>
      <c r="BW24" s="0" t="n">
        <v>1.41113279790368</v>
      </c>
      <c r="BX24" s="0" t="n">
        <v>0.140943648763233</v>
      </c>
      <c r="BY24" s="0" t="n">
        <v>1.46556759048351</v>
      </c>
      <c r="BZ24" s="0" t="n">
        <v>0.144949794295056</v>
      </c>
      <c r="CA24" s="0" t="n">
        <v>1.53866446802475</v>
      </c>
      <c r="CB24" s="0" t="n">
        <v>0.149272246683775</v>
      </c>
      <c r="CC24" s="0" t="n">
        <v>1.59412867219438</v>
      </c>
      <c r="CD24" s="0" t="n">
        <v>0.154172824038426</v>
      </c>
      <c r="CE24" s="0" t="n">
        <v>1.60965595063194</v>
      </c>
      <c r="CF24" s="0" t="n">
        <v>0.1589025875626</v>
      </c>
      <c r="CG24" s="0" t="n">
        <v>1.63324246352036</v>
      </c>
      <c r="CH24" s="0" t="n">
        <v>0.160970074365223</v>
      </c>
      <c r="CI24" s="0" t="n">
        <v>1.43124059444279</v>
      </c>
      <c r="CJ24" s="0" t="n">
        <v>0.141510636004968</v>
      </c>
      <c r="CK24" s="0" t="n">
        <v>1.21417337753966</v>
      </c>
      <c r="CL24" s="0" t="n">
        <v>0.121014505470076</v>
      </c>
      <c r="CM24" s="0" t="n">
        <v>1.47032185769377</v>
      </c>
      <c r="CN24" s="0" t="n">
        <v>0.146104077218019</v>
      </c>
      <c r="CO24" s="0" t="n">
        <v>1.39659416306612</v>
      </c>
      <c r="CP24" s="0" t="n">
        <v>0.140598610774361</v>
      </c>
      <c r="CQ24" s="0" t="n">
        <v>1.18928186811909</v>
      </c>
      <c r="CR24" s="0" t="n">
        <v>0.122231949364012</v>
      </c>
      <c r="CS24" s="0" t="n">
        <v>1.23649846010536</v>
      </c>
      <c r="CT24" s="0" t="n">
        <v>0.127216341000339</v>
      </c>
      <c r="CU24" s="0" t="n">
        <v>3.0761905052744</v>
      </c>
      <c r="CV24" s="0" t="n">
        <v>0.229287060332576</v>
      </c>
      <c r="CW24" s="0" t="n">
        <v>1.66623083723994</v>
      </c>
      <c r="CX24" s="0" t="n">
        <v>0.163639034897486</v>
      </c>
      <c r="CY24" s="0" t="n">
        <v>1.39633054632036</v>
      </c>
      <c r="CZ24" s="0" t="n">
        <v>0.141694712420605</v>
      </c>
      <c r="DA24" s="0" t="n">
        <v>1.36029779357145</v>
      </c>
      <c r="DB24" s="0" t="n">
        <v>0.139717876873283</v>
      </c>
      <c r="DC24" s="0" t="n">
        <v>1.24743072300498</v>
      </c>
      <c r="DD24" s="0" t="n">
        <v>0.129512557361916</v>
      </c>
      <c r="DE24" s="0" t="n">
        <v>1.53821762329616</v>
      </c>
      <c r="DF24" s="0" t="n">
        <v>0.155577512651765</v>
      </c>
      <c r="DG24" s="0" t="n">
        <v>1.46944632028054</v>
      </c>
      <c r="DH24" s="0" t="n">
        <v>0.148769414982959</v>
      </c>
      <c r="DI24" s="0" t="n">
        <v>1.45874145235401</v>
      </c>
      <c r="DJ24" s="0" t="n">
        <v>0.141990992849503</v>
      </c>
      <c r="DK24" s="0" t="n">
        <v>1.57473112290915</v>
      </c>
      <c r="DL24" s="0" t="n">
        <v>0.157744216926251</v>
      </c>
      <c r="DM24" s="0" t="n">
        <v>1.59787569168402</v>
      </c>
      <c r="DN24" s="0" t="n">
        <v>0.159164733169906</v>
      </c>
      <c r="DO24" s="0" t="n">
        <v>1.33950788527938</v>
      </c>
      <c r="DP24" s="0" t="n">
        <v>0.135618554122752</v>
      </c>
      <c r="DQ24" s="0" t="n">
        <v>1.50060330206903</v>
      </c>
      <c r="DR24" s="0" t="n">
        <v>0.148518496117832</v>
      </c>
      <c r="DS24" s="0" t="n">
        <v>1.62617965072688</v>
      </c>
      <c r="DT24" s="0" t="n">
        <v>0.161601303123027</v>
      </c>
      <c r="DU24" s="0" t="n">
        <v>1.46677491021161</v>
      </c>
      <c r="DV24" s="0" t="n">
        <v>0.14403784139691</v>
      </c>
      <c r="DW24" s="0" t="n">
        <v>1.27154925491518</v>
      </c>
      <c r="DX24" s="0" t="n">
        <v>0.125976762772051</v>
      </c>
      <c r="DY24" s="0" t="n">
        <v>1.59401470770583</v>
      </c>
      <c r="DZ24" s="0" t="n">
        <v>0.159054039197699</v>
      </c>
      <c r="EA24" s="0" t="n">
        <v>1.53753750699393</v>
      </c>
      <c r="EB24" s="0" t="n">
        <v>0.152475617113551</v>
      </c>
      <c r="EC24" s="0" t="n">
        <v>1.56323595243902</v>
      </c>
      <c r="ED24" s="0" t="n">
        <v>0.153735837967313</v>
      </c>
      <c r="EE24" s="0" t="n">
        <v>1.43093940488924</v>
      </c>
      <c r="EF24" s="0" t="n">
        <v>0.145057555468444</v>
      </c>
      <c r="EG24" s="0" t="n">
        <v>1.24126145475507</v>
      </c>
      <c r="EH24" s="0" t="n">
        <v>0.125973935819136</v>
      </c>
      <c r="EI24" s="0" t="n">
        <v>1.42358916029788</v>
      </c>
      <c r="EJ24" s="0" t="n">
        <v>0.142973544590945</v>
      </c>
      <c r="EK24" s="0" t="n">
        <v>1.42820334773099</v>
      </c>
      <c r="EL24" s="0" t="n">
        <v>0.145374216086144</v>
      </c>
      <c r="EM24" s="0" t="n">
        <v>2.65063128450821</v>
      </c>
      <c r="EN24" s="0" t="n">
        <v>0.211958218586161</v>
      </c>
      <c r="EO24" s="0" t="n">
        <v>1.49288007814585</v>
      </c>
      <c r="EP24" s="0" t="n">
        <v>0.147868164314459</v>
      </c>
      <c r="EQ24" s="0" t="n">
        <v>1.39917375942045</v>
      </c>
      <c r="ER24" s="0" t="n">
        <v>0.136660874948869</v>
      </c>
      <c r="ES24" s="0" t="n">
        <v>1.43491184915379</v>
      </c>
      <c r="ET24" s="0" t="n">
        <v>0.144133118653405</v>
      </c>
      <c r="EU24" s="0" t="n">
        <v>1.55421493997783</v>
      </c>
      <c r="EV24" s="0" t="n">
        <v>0.156772383450313</v>
      </c>
      <c r="EW24" s="0" t="n">
        <v>1.66800513534557</v>
      </c>
      <c r="EX24" s="0" t="n">
        <v>0.163536553925786</v>
      </c>
      <c r="EY24" s="0" t="n">
        <v>1.54047148174154</v>
      </c>
      <c r="EZ24" s="0" t="n">
        <v>0.15593191090916</v>
      </c>
      <c r="FA24" s="0" t="n">
        <v>1.56154242302377</v>
      </c>
      <c r="FB24" s="0" t="n">
        <v>0.157315544222836</v>
      </c>
      <c r="FC24" s="0" t="n">
        <v>1.61639550655468</v>
      </c>
      <c r="FD24" s="0" t="n">
        <v>0.161249552245683</v>
      </c>
      <c r="FE24" s="0" t="n">
        <v>1.66895162680388</v>
      </c>
      <c r="FF24" s="0" t="n">
        <v>0.16145923904518</v>
      </c>
      <c r="FG24" s="0" t="n">
        <v>1.2274003911893</v>
      </c>
      <c r="FH24" s="0" t="n">
        <v>0.121471974285626</v>
      </c>
      <c r="FI24" s="0" t="n">
        <v>1.5253793014379</v>
      </c>
      <c r="FJ24" s="0" t="n">
        <v>0.152996739219948</v>
      </c>
      <c r="FK24" s="0" t="n">
        <v>1.54439052080837</v>
      </c>
      <c r="FL24" s="0" t="n">
        <v>0.156062475617505</v>
      </c>
      <c r="FM24" s="0" t="n">
        <v>1.22918728205194</v>
      </c>
      <c r="FN24" s="0" t="n">
        <v>0.122270589937613</v>
      </c>
      <c r="FO24" s="0" t="n">
        <v>1.24919394925271</v>
      </c>
      <c r="FP24" s="0" t="n">
        <v>0.12774624617499</v>
      </c>
      <c r="FQ24" s="0" t="n">
        <v>1.48134373928767</v>
      </c>
      <c r="FR24" s="0" t="n">
        <v>0.149150281899914</v>
      </c>
      <c r="FS24" s="0" t="n">
        <v>1.68998905165028</v>
      </c>
      <c r="FT24" s="0" t="n">
        <v>0.163484705752495</v>
      </c>
      <c r="FU24" s="0" t="n">
        <v>1.54421187376343</v>
      </c>
      <c r="FV24" s="0" t="n">
        <v>0.14898311408524</v>
      </c>
      <c r="FW24" s="0" t="n">
        <v>10.2476018811559</v>
      </c>
      <c r="FX24" s="0" t="n">
        <v>0.44417432243234</v>
      </c>
      <c r="FY24" s="0" t="n">
        <v>1.53048404883811</v>
      </c>
      <c r="FZ24" s="0" t="n">
        <v>0.154334948475206</v>
      </c>
      <c r="GA24" s="0" t="n">
        <v>1.35609131817968</v>
      </c>
      <c r="GB24" s="0" t="n">
        <v>0.138321049308001</v>
      </c>
      <c r="GC24" s="0" t="n">
        <v>1.47494643657877</v>
      </c>
      <c r="GD24" s="0" t="n">
        <v>0.151197241141493</v>
      </c>
      <c r="GE24" s="0" t="n">
        <v>1.50728128963233</v>
      </c>
      <c r="GF24" s="0" t="n">
        <v>0.153421002716594</v>
      </c>
      <c r="GG24" s="0" t="n">
        <v>1.32088336980941</v>
      </c>
      <c r="GH24" s="0" t="n">
        <v>0.136164117466321</v>
      </c>
      <c r="GI24" s="0" t="n">
        <v>1.29586814049254</v>
      </c>
      <c r="GJ24" s="0" t="n">
        <v>0.135060665486385</v>
      </c>
      <c r="GK24" s="0" t="n">
        <v>1.50698930928588</v>
      </c>
      <c r="GL24" s="0" t="n">
        <v>0.153112230604212</v>
      </c>
      <c r="GM24" s="0" t="n">
        <v>1.40375579787781</v>
      </c>
      <c r="GN24" s="0" t="n">
        <v>0.142025314052795</v>
      </c>
      <c r="GO24" s="0" t="n">
        <v>1.51062739419484</v>
      </c>
      <c r="GP24" s="0" t="n">
        <v>0.152470883551736</v>
      </c>
      <c r="GQ24" s="0" t="n">
        <v>1.41850025648405</v>
      </c>
      <c r="GR24" s="0" t="n">
        <v>0.145389495575524</v>
      </c>
      <c r="GS24" s="0" t="n">
        <v>1.43003748583315</v>
      </c>
      <c r="GT24" s="0" t="n">
        <v>0.146687281994775</v>
      </c>
      <c r="GU24" s="0" t="n">
        <v>1.06963068890888</v>
      </c>
      <c r="GV24" s="0" t="n">
        <v>0.112808178896127</v>
      </c>
      <c r="GW24" s="0" t="n">
        <v>1.49891326347763</v>
      </c>
      <c r="GX24" s="0" t="n">
        <v>0.152531025625311</v>
      </c>
      <c r="GY24" s="0" t="n">
        <v>1.53373515826978</v>
      </c>
      <c r="GZ24" s="0" t="n">
        <v>0.154892208998588</v>
      </c>
      <c r="HA24" s="0" t="n">
        <v>1.37363592044639</v>
      </c>
      <c r="HB24" s="0" t="n">
        <v>0.141695476808363</v>
      </c>
      <c r="HC24" s="0" t="n">
        <v>1.1844041567544</v>
      </c>
      <c r="HD24" s="0" t="n">
        <v>0.123459476455431</v>
      </c>
      <c r="HE24" s="0" t="n">
        <v>1.53810151199017</v>
      </c>
      <c r="HF24" s="0" t="n">
        <v>0.155390335851573</v>
      </c>
      <c r="HG24" s="0" t="n">
        <v>1.40868793808342</v>
      </c>
      <c r="HH24" s="0" t="n">
        <v>0.142002214072955</v>
      </c>
      <c r="HI24" s="0" t="n">
        <v>1.39497999268228</v>
      </c>
      <c r="HJ24" s="0" t="n">
        <v>0.142592510478498</v>
      </c>
      <c r="HK24" s="0" t="n">
        <v>1.55625799477488</v>
      </c>
      <c r="HL24" s="0" t="n">
        <v>0.156593134507953</v>
      </c>
      <c r="HM24" s="0" t="n">
        <v>1.13547330482285</v>
      </c>
      <c r="HN24" s="0" t="n">
        <v>0.12034809079544</v>
      </c>
      <c r="HO24" s="0" t="n">
        <v>1.32592129229916</v>
      </c>
      <c r="HP24" s="0" t="n">
        <v>0.137918481153631</v>
      </c>
      <c r="HQ24" s="0" t="n">
        <v>1.20273006295951</v>
      </c>
      <c r="HR24" s="0" t="n">
        <v>0.124462552333535</v>
      </c>
      <c r="HS24" s="0" t="n">
        <v>1.49359186885381</v>
      </c>
      <c r="HT24" s="0" t="n">
        <v>0.152431267360973</v>
      </c>
      <c r="HU24" s="0" t="n">
        <v>1.29772081232816</v>
      </c>
      <c r="HV24" s="0" t="n">
        <v>0.133190689554901</v>
      </c>
      <c r="HW24" s="0" t="n">
        <v>1.34104951384166</v>
      </c>
      <c r="HX24" s="0" t="n">
        <v>0.137541773903633</v>
      </c>
      <c r="HY24" s="0" t="n">
        <v>1.38503898887074</v>
      </c>
      <c r="HZ24" s="0" t="n">
        <v>0.143619751457739</v>
      </c>
      <c r="IA24" s="0" t="n">
        <v>1.31156604312221</v>
      </c>
      <c r="IB24" s="0" t="n">
        <v>0.13576491244774</v>
      </c>
      <c r="IC24" s="0" t="n">
        <v>1.4717634486225</v>
      </c>
      <c r="ID24" s="0" t="n">
        <v>0.148851852086428</v>
      </c>
      <c r="IE24" s="0" t="n">
        <v>1.4372136705268</v>
      </c>
      <c r="IF24" s="0" t="n">
        <v>0.145303531217139</v>
      </c>
      <c r="IG24" s="0" t="n">
        <v>1.36029451484542</v>
      </c>
      <c r="IH24" s="0" t="n">
        <v>0.138221963892493</v>
      </c>
      <c r="II24" s="0" t="n">
        <v>1.2715087011117</v>
      </c>
      <c r="IJ24" s="0" t="n">
        <v>0.131380996712746</v>
      </c>
      <c r="IK24" s="0" t="n">
        <v>1.32242752140018</v>
      </c>
      <c r="IL24" s="0" t="n">
        <v>0.137185749915348</v>
      </c>
      <c r="IM24" s="0" t="n">
        <v>1.42983172970958</v>
      </c>
      <c r="IN24" s="0" t="n">
        <v>0.138781834895546</v>
      </c>
      <c r="IO24" s="0" t="n">
        <v>1.42796129698159</v>
      </c>
      <c r="IP24" s="0" t="n">
        <v>0.141996161654636</v>
      </c>
      <c r="IQ24" s="0" t="n">
        <v>1.27802796313051</v>
      </c>
      <c r="IR24" s="0" t="n">
        <v>0.12692674502325</v>
      </c>
      <c r="IS24" s="0" t="n">
        <v>1.48471129050764</v>
      </c>
      <c r="IT24" s="0" t="n">
        <v>0.151664929512339</v>
      </c>
      <c r="IU24" s="0" t="n">
        <v>1.37629693120691</v>
      </c>
      <c r="IV24" s="0" t="n">
        <v>0.142530121542382</v>
      </c>
    </row>
    <row r="25" customFormat="false" ht="14.25" hidden="false" customHeight="false" outlineLevel="0" collapsed="false">
      <c r="C25" s="0" t="n">
        <v>1.25169</v>
      </c>
      <c r="D25" s="0" t="n">
        <v>0.12886</v>
      </c>
      <c r="E25" s="0" t="n">
        <v>8.92002427999872</v>
      </c>
      <c r="F25" s="0" t="n">
        <v>0.435363877457238</v>
      </c>
      <c r="I25" s="0" t="n">
        <v>1.14455182788945</v>
      </c>
      <c r="J25" s="0" t="n">
        <v>0.119834074405539</v>
      </c>
      <c r="K25" s="0" t="n">
        <v>1.44908125877577</v>
      </c>
      <c r="L25" s="0" t="n">
        <v>0.148399892658157</v>
      </c>
      <c r="M25" s="0" t="n">
        <v>1.27773130273068</v>
      </c>
      <c r="N25" s="0" t="n">
        <v>0.131278926182357</v>
      </c>
      <c r="O25" s="0" t="n">
        <v>0.90926257212996</v>
      </c>
      <c r="P25" s="0" t="n">
        <v>0.0982299850943999</v>
      </c>
      <c r="Q25" s="0" t="n">
        <v>1.331790636874</v>
      </c>
      <c r="R25" s="0" t="n">
        <v>0.136405290182925</v>
      </c>
      <c r="S25" s="0" t="n">
        <v>0.955635533753222</v>
      </c>
      <c r="T25" s="0" t="n">
        <v>0.104126806696744</v>
      </c>
      <c r="U25" s="0" t="n">
        <v>1.15505715205014</v>
      </c>
      <c r="V25" s="0" t="n">
        <v>0.119980945929285</v>
      </c>
      <c r="W25" s="0" t="n">
        <v>1.12421619854708</v>
      </c>
      <c r="X25" s="0" t="n">
        <v>0.116995135241043</v>
      </c>
      <c r="Y25" s="0" t="n">
        <v>1.27651163897452</v>
      </c>
      <c r="Z25" s="0" t="n">
        <v>0.129220354539564</v>
      </c>
      <c r="AA25" s="0" t="n">
        <v>1.49085215492548</v>
      </c>
      <c r="AB25" s="0" t="n">
        <v>0.14810692895918</v>
      </c>
      <c r="AC25" s="0" t="n">
        <v>1.07804530715398</v>
      </c>
      <c r="AD25" s="0" t="n">
        <v>0.113297017704529</v>
      </c>
      <c r="AE25" s="0" t="n">
        <v>1.34501807790735</v>
      </c>
      <c r="AF25" s="0" t="n">
        <v>0.135388613997171</v>
      </c>
      <c r="AG25" s="0" t="n">
        <v>0.547620002792967</v>
      </c>
      <c r="AH25" s="0" t="n">
        <v>0.0682794349827753</v>
      </c>
      <c r="AI25" s="0" t="n">
        <v>1.24741189086664</v>
      </c>
      <c r="AJ25" s="0" t="n">
        <v>0.12739496484563</v>
      </c>
      <c r="AK25" s="0" t="n">
        <v>1.10470770010038</v>
      </c>
      <c r="AL25" s="0" t="n">
        <v>0.116911523476939</v>
      </c>
      <c r="AM25" s="0" t="n">
        <v>0.977036017878377</v>
      </c>
      <c r="AN25" s="0" t="n">
        <v>0.104588821509753</v>
      </c>
      <c r="AO25" s="0" t="n">
        <v>1.45264605628502</v>
      </c>
      <c r="AP25" s="0" t="n">
        <v>0.148001728112087</v>
      </c>
      <c r="AQ25" s="0" t="n">
        <v>1.16277762583056</v>
      </c>
      <c r="AR25" s="0" t="n">
        <v>0.120279450869143</v>
      </c>
      <c r="AS25" s="0" t="n">
        <v>1.26041485970336</v>
      </c>
      <c r="AT25" s="0" t="n">
        <v>0.129649075747004</v>
      </c>
      <c r="AU25" s="0" t="n">
        <v>1.48411109938802</v>
      </c>
      <c r="AV25" s="0" t="n">
        <v>0.147809877522391</v>
      </c>
      <c r="AW25" s="0" t="n">
        <v>1.34666254794572</v>
      </c>
      <c r="AX25" s="0" t="n">
        <v>0.135845108971366</v>
      </c>
      <c r="AY25" s="0" t="n">
        <v>0.532224767861356</v>
      </c>
      <c r="AZ25" s="0" t="n">
        <v>0.0668651649382015</v>
      </c>
      <c r="BA25" s="0" t="n">
        <v>1.49583117902945</v>
      </c>
      <c r="BB25" s="0" t="n">
        <v>0.148319885082797</v>
      </c>
      <c r="BC25" s="0" t="n">
        <v>1.14920339524672</v>
      </c>
      <c r="BD25" s="0" t="n">
        <v>0.115152650346426</v>
      </c>
      <c r="BE25" s="0" t="n">
        <v>1.25178208140435</v>
      </c>
      <c r="BF25" s="0" t="n">
        <v>0.126538041388849</v>
      </c>
      <c r="BG25" s="0" t="n">
        <v>1.24396183744253</v>
      </c>
      <c r="BH25" s="0" t="n">
        <v>0.124176086335606</v>
      </c>
      <c r="BI25" s="0" t="n">
        <v>1.25002448659218</v>
      </c>
      <c r="BJ25" s="0" t="n">
        <v>0.129218545736128</v>
      </c>
      <c r="BK25" s="0" t="n">
        <v>1.21294387920545</v>
      </c>
      <c r="BL25" s="0" t="n">
        <v>0.124540445046264</v>
      </c>
      <c r="BM25" s="0" t="n">
        <v>1.54762619894007</v>
      </c>
      <c r="BN25" s="0" t="n">
        <v>0.14989788526965</v>
      </c>
      <c r="BO25" s="0" t="n">
        <v>7.633938329416</v>
      </c>
      <c r="BP25" s="0" t="n">
        <v>0.396004261192815</v>
      </c>
      <c r="BQ25" s="0" t="n">
        <v>1.40572038176056</v>
      </c>
      <c r="BR25" s="0" t="n">
        <v>0.143742877553366</v>
      </c>
      <c r="BS25" s="0" t="n">
        <v>1.54560438592217</v>
      </c>
      <c r="BT25" s="0" t="n">
        <v>0.150964815483203</v>
      </c>
      <c r="BU25" s="0" t="n">
        <v>1.41651504661331</v>
      </c>
      <c r="BV25" s="0" t="n">
        <v>0.134209902646931</v>
      </c>
      <c r="BW25" s="0" t="n">
        <v>1.42338555097779</v>
      </c>
      <c r="BX25" s="0" t="n">
        <v>0.141335481716076</v>
      </c>
      <c r="BY25" s="0" t="n">
        <v>1.47323378245914</v>
      </c>
      <c r="BZ25" s="0" t="n">
        <v>0.145303263990858</v>
      </c>
      <c r="CA25" s="0" t="n">
        <v>1.55220887945819</v>
      </c>
      <c r="CB25" s="0" t="n">
        <v>0.149691279428135</v>
      </c>
      <c r="CC25" s="0" t="n">
        <v>1.60738352313134</v>
      </c>
      <c r="CD25" s="0" t="n">
        <v>0.154597027204726</v>
      </c>
      <c r="CE25" s="0" t="n">
        <v>1.62065591466454</v>
      </c>
      <c r="CF25" s="0" t="n">
        <v>0.159311768805553</v>
      </c>
      <c r="CG25" s="0" t="n">
        <v>1.64560192748722</v>
      </c>
      <c r="CH25" s="0" t="n">
        <v>0.161396129006166</v>
      </c>
      <c r="CI25" s="0" t="n">
        <v>1.44422333777006</v>
      </c>
      <c r="CJ25" s="0" t="n">
        <v>0.141909215794457</v>
      </c>
      <c r="CK25" s="0" t="n">
        <v>1.22015451479845</v>
      </c>
      <c r="CL25" s="0" t="n">
        <v>0.121301485208779</v>
      </c>
      <c r="CM25" s="0" t="n">
        <v>1.48265740248035</v>
      </c>
      <c r="CN25" s="0" t="n">
        <v>0.146501031848425</v>
      </c>
      <c r="CO25" s="0" t="n">
        <v>1.40685784279519</v>
      </c>
      <c r="CP25" s="0" t="n">
        <v>0.140961657544747</v>
      </c>
      <c r="CQ25" s="0" t="n">
        <v>1.19888321812467</v>
      </c>
      <c r="CR25" s="0" t="n">
        <v>0.122555715836203</v>
      </c>
      <c r="CS25" s="0" t="n">
        <v>1.24651661338018</v>
      </c>
      <c r="CT25" s="0" t="n">
        <v>0.127553737706183</v>
      </c>
      <c r="CU25" s="0" t="n">
        <v>3.0920087120546</v>
      </c>
      <c r="CV25" s="0" t="n">
        <v>0.229842689017673</v>
      </c>
      <c r="CW25" s="0" t="n">
        <v>1.67576499386125</v>
      </c>
      <c r="CX25" s="0" t="n">
        <v>0.164034859970179</v>
      </c>
      <c r="CY25" s="0" t="n">
        <v>1.40422112844362</v>
      </c>
      <c r="CZ25" s="0" t="n">
        <v>0.142034326711157</v>
      </c>
      <c r="DA25" s="0" t="n">
        <v>1.36767415693793</v>
      </c>
      <c r="DB25" s="0" t="n">
        <v>0.14005079355211</v>
      </c>
      <c r="DC25" s="0" t="n">
        <v>1.25381983305313</v>
      </c>
      <c r="DD25" s="0" t="n">
        <v>0.129816595302374</v>
      </c>
      <c r="DE25" s="0" t="n">
        <v>1.54610852971947</v>
      </c>
      <c r="DF25" s="0" t="n">
        <v>0.155942949822516</v>
      </c>
      <c r="DG25" s="0" t="n">
        <v>1.47653621369142</v>
      </c>
      <c r="DH25" s="0" t="n">
        <v>0.149112796994971</v>
      </c>
      <c r="DI25" s="0" t="n">
        <v>1.46568633763633</v>
      </c>
      <c r="DJ25" s="0" t="n">
        <v>0.142317196028532</v>
      </c>
      <c r="DK25" s="0" t="n">
        <v>1.58375977384423</v>
      </c>
      <c r="DL25" s="0" t="n">
        <v>0.158121290774496</v>
      </c>
      <c r="DM25" s="0" t="n">
        <v>1.60892872105462</v>
      </c>
      <c r="DN25" s="0" t="n">
        <v>0.159561902392301</v>
      </c>
      <c r="DO25" s="0" t="n">
        <v>1.35198506505025</v>
      </c>
      <c r="DP25" s="0" t="n">
        <v>0.135991545276045</v>
      </c>
      <c r="DQ25" s="0" t="n">
        <v>1.50793836527199</v>
      </c>
      <c r="DR25" s="0" t="n">
        <v>0.148856596661965</v>
      </c>
      <c r="DS25" s="0" t="n">
        <v>1.645191971182</v>
      </c>
      <c r="DT25" s="0" t="n">
        <v>0.162105232900782</v>
      </c>
      <c r="DU25" s="0" t="n">
        <v>1.47332087223551</v>
      </c>
      <c r="DV25" s="0" t="n">
        <v>0.144360782438409</v>
      </c>
      <c r="DW25" s="0" t="n">
        <v>1.28405581516874</v>
      </c>
      <c r="DX25" s="0" t="n">
        <v>0.126329241789421</v>
      </c>
      <c r="DY25" s="0" t="n">
        <v>1.6045977792208</v>
      </c>
      <c r="DZ25" s="0" t="n">
        <v>0.159441018359055</v>
      </c>
      <c r="EA25" s="0" t="n">
        <v>1.54616107766066</v>
      </c>
      <c r="EB25" s="0" t="n">
        <v>0.152830472123787</v>
      </c>
      <c r="EC25" s="0" t="n">
        <v>1.57064201814434</v>
      </c>
      <c r="ED25" s="0" t="n">
        <v>0.154080801260946</v>
      </c>
      <c r="EE25" s="0" t="n">
        <v>1.43767741758878</v>
      </c>
      <c r="EF25" s="0" t="n">
        <v>0.145380403378778</v>
      </c>
      <c r="EG25" s="0" t="n">
        <v>1.24952393254626</v>
      </c>
      <c r="EH25" s="0" t="n">
        <v>0.126275675109205</v>
      </c>
      <c r="EI25" s="0" t="n">
        <v>1.43102746663147</v>
      </c>
      <c r="EJ25" s="0" t="n">
        <v>0.143297832257012</v>
      </c>
      <c r="EK25" s="0" t="n">
        <v>1.43508616197197</v>
      </c>
      <c r="EL25" s="0" t="n">
        <v>0.145698722709317</v>
      </c>
      <c r="EM25" s="0" t="n">
        <v>2.66366506073745</v>
      </c>
      <c r="EN25" s="0" t="n">
        <v>0.212438983075555</v>
      </c>
      <c r="EO25" s="0" t="n">
        <v>1.50307573947239</v>
      </c>
      <c r="EP25" s="0" t="n">
        <v>0.148226083526158</v>
      </c>
      <c r="EQ25" s="0" t="n">
        <v>1.4115503597395</v>
      </c>
      <c r="ER25" s="0" t="n">
        <v>0.137021911320422</v>
      </c>
      <c r="ES25" s="0" t="n">
        <v>1.44278156317752</v>
      </c>
      <c r="ET25" s="0" t="n">
        <v>0.144457267299128</v>
      </c>
      <c r="EU25" s="0" t="n">
        <v>1.56186922470279</v>
      </c>
      <c r="EV25" s="0" t="n">
        <v>0.157118967894254</v>
      </c>
      <c r="EW25" s="0" t="n">
        <v>1.67622986381896</v>
      </c>
      <c r="EX25" s="0" t="n">
        <v>0.163896696511806</v>
      </c>
      <c r="EY25" s="0" t="n">
        <v>1.54911865178427</v>
      </c>
      <c r="EZ25" s="0" t="n">
        <v>0.15628332299379</v>
      </c>
      <c r="FA25" s="0" t="n">
        <v>1.56968429052849</v>
      </c>
      <c r="FB25" s="0" t="n">
        <v>0.157665393637462</v>
      </c>
      <c r="FC25" s="0" t="n">
        <v>1.62533239568872</v>
      </c>
      <c r="FD25" s="0" t="n">
        <v>0.161612906689089</v>
      </c>
      <c r="FE25" s="0" t="n">
        <v>1.677096491007</v>
      </c>
      <c r="FF25" s="0" t="n">
        <v>0.161812527650172</v>
      </c>
      <c r="FG25" s="0" t="n">
        <v>1.23359696095058</v>
      </c>
      <c r="FH25" s="0" t="n">
        <v>0.121738200886295</v>
      </c>
      <c r="FI25" s="0" t="n">
        <v>1.54478457523248</v>
      </c>
      <c r="FJ25" s="0" t="n">
        <v>0.153486982297479</v>
      </c>
      <c r="FK25" s="0" t="n">
        <v>1.55514778420866</v>
      </c>
      <c r="FL25" s="0" t="n">
        <v>0.156433998787755</v>
      </c>
      <c r="FM25" s="0" t="n">
        <v>1.23987013247246</v>
      </c>
      <c r="FN25" s="0" t="n">
        <v>0.122583948557326</v>
      </c>
      <c r="FO25" s="0" t="n">
        <v>1.25537289614627</v>
      </c>
      <c r="FP25" s="0" t="n">
        <v>0.128021082104624</v>
      </c>
      <c r="FQ25" s="0" t="n">
        <v>1.49008824897361</v>
      </c>
      <c r="FR25" s="0" t="n">
        <v>0.149486216741048</v>
      </c>
      <c r="FS25" s="0" t="n">
        <v>1.70303688525774</v>
      </c>
      <c r="FT25" s="0" t="n">
        <v>0.163891828984431</v>
      </c>
      <c r="FU25" s="0" t="n">
        <v>1.55271695557097</v>
      </c>
      <c r="FV25" s="0" t="n">
        <v>0.149312242955405</v>
      </c>
      <c r="FW25" s="0" t="n">
        <v>10.293777352633</v>
      </c>
      <c r="FX25" s="0" t="n">
        <v>0.445179991413839</v>
      </c>
      <c r="FY25" s="0" t="n">
        <v>1.54200698553102</v>
      </c>
      <c r="FZ25" s="0" t="n">
        <v>0.154737169659657</v>
      </c>
      <c r="GA25" s="0" t="n">
        <v>1.3639493555423</v>
      </c>
      <c r="GB25" s="0" t="n">
        <v>0.138657234754075</v>
      </c>
      <c r="GC25" s="0" t="n">
        <v>1.48475226995704</v>
      </c>
      <c r="GD25" s="0" t="n">
        <v>0.151577535186663</v>
      </c>
      <c r="GE25" s="0" t="n">
        <v>1.5158341705726</v>
      </c>
      <c r="GF25" s="0" t="n">
        <v>0.153794794220344</v>
      </c>
      <c r="GG25" s="0" t="n">
        <v>1.32882707707117</v>
      </c>
      <c r="GH25" s="0" t="n">
        <v>0.136498555757528</v>
      </c>
      <c r="GI25" s="0" t="n">
        <v>1.30413394984827</v>
      </c>
      <c r="GJ25" s="0" t="n">
        <v>0.135396725632149</v>
      </c>
      <c r="GK25" s="0" t="n">
        <v>1.51948459219533</v>
      </c>
      <c r="GL25" s="0" t="n">
        <v>0.153526276645136</v>
      </c>
      <c r="GM25" s="0" t="n">
        <v>1.4121310983468</v>
      </c>
      <c r="GN25" s="0" t="n">
        <v>0.14237508834206</v>
      </c>
      <c r="GO25" s="0" t="n">
        <v>1.51929255798694</v>
      </c>
      <c r="GP25" s="0" t="n">
        <v>0.152844636173944</v>
      </c>
      <c r="GQ25" s="0" t="n">
        <v>1.42692589184183</v>
      </c>
      <c r="GR25" s="0" t="n">
        <v>0.145747849734831</v>
      </c>
      <c r="GS25" s="0" t="n">
        <v>1.44133276185192</v>
      </c>
      <c r="GT25" s="0" t="n">
        <v>0.14707755258497</v>
      </c>
      <c r="GU25" s="0" t="n">
        <v>1.0806830439205</v>
      </c>
      <c r="GV25" s="0" t="n">
        <v>0.113133462752582</v>
      </c>
      <c r="GW25" s="0" t="n">
        <v>1.50798034798711</v>
      </c>
      <c r="GX25" s="0" t="n">
        <v>0.152909806436862</v>
      </c>
      <c r="GY25" s="0" t="n">
        <v>1.5453497710149</v>
      </c>
      <c r="GZ25" s="0" t="n">
        <v>0.155301266463357</v>
      </c>
      <c r="HA25" s="0" t="n">
        <v>1.3824190557214</v>
      </c>
      <c r="HB25" s="0" t="n">
        <v>0.142050286002115</v>
      </c>
      <c r="HC25" s="0" t="n">
        <v>1.1945050369578</v>
      </c>
      <c r="HD25" s="0" t="n">
        <v>0.123795147920998</v>
      </c>
      <c r="HE25" s="0" t="n">
        <v>1.55191499847277</v>
      </c>
      <c r="HF25" s="0" t="n">
        <v>0.155826439001548</v>
      </c>
      <c r="HG25" s="0" t="n">
        <v>1.4164870061521</v>
      </c>
      <c r="HH25" s="0" t="n">
        <v>0.142348743277403</v>
      </c>
      <c r="HI25" s="0" t="n">
        <v>1.40253086164486</v>
      </c>
      <c r="HJ25" s="0" t="n">
        <v>0.142939136340448</v>
      </c>
      <c r="HK25" s="0" t="n">
        <v>1.56883907466331</v>
      </c>
      <c r="HL25" s="0" t="n">
        <v>0.157017439273836</v>
      </c>
      <c r="HM25" s="0" t="n">
        <v>1.1424976431577</v>
      </c>
      <c r="HN25" s="0" t="n">
        <v>0.120648437903058</v>
      </c>
      <c r="HO25" s="0" t="n">
        <v>1.33326817438005</v>
      </c>
      <c r="HP25" s="0" t="n">
        <v>0.138256576819384</v>
      </c>
      <c r="HQ25" s="0" t="n">
        <v>1.21209801123935</v>
      </c>
      <c r="HR25" s="0" t="n">
        <v>0.124791497564816</v>
      </c>
      <c r="HS25" s="0" t="n">
        <v>1.50241370099427</v>
      </c>
      <c r="HT25" s="0" t="n">
        <v>0.152810127072934</v>
      </c>
      <c r="HU25" s="0" t="n">
        <v>1.30539854268283</v>
      </c>
      <c r="HV25" s="0" t="n">
        <v>0.133521775761845</v>
      </c>
      <c r="HW25" s="0" t="n">
        <v>1.3487451001923</v>
      </c>
      <c r="HX25" s="0" t="n">
        <v>0.137883177628931</v>
      </c>
      <c r="HY25" s="0" t="n">
        <v>1.3932193741386</v>
      </c>
      <c r="HZ25" s="0" t="n">
        <v>0.143978189113557</v>
      </c>
      <c r="IA25" s="0" t="n">
        <v>1.3187976467037</v>
      </c>
      <c r="IB25" s="0" t="n">
        <v>0.136099610060366</v>
      </c>
      <c r="IC25" s="0" t="n">
        <v>1.48406364424785</v>
      </c>
      <c r="ID25" s="0" t="n">
        <v>0.149260792792926</v>
      </c>
      <c r="IE25" s="0" t="n">
        <v>1.44706970084024</v>
      </c>
      <c r="IF25" s="0" t="n">
        <v>0.145680381099219</v>
      </c>
      <c r="IG25" s="0" t="n">
        <v>1.3678275892596</v>
      </c>
      <c r="IH25" s="0" t="n">
        <v>0.138563429579554</v>
      </c>
      <c r="II25" s="0" t="n">
        <v>1.27803986645648</v>
      </c>
      <c r="IJ25" s="0" t="n">
        <v>0.131702219071499</v>
      </c>
      <c r="IK25" s="0" t="n">
        <v>1.33299859750923</v>
      </c>
      <c r="IL25" s="0" t="n">
        <v>0.137555593266546</v>
      </c>
      <c r="IM25" s="0" t="n">
        <v>1.43856754708769</v>
      </c>
      <c r="IN25" s="0" t="n">
        <v>0.139133222155502</v>
      </c>
      <c r="IO25" s="0" t="n">
        <v>1.43556244063948</v>
      </c>
      <c r="IP25" s="0" t="n">
        <v>0.142346212455008</v>
      </c>
      <c r="IQ25" s="0" t="n">
        <v>1.28818801145478</v>
      </c>
      <c r="IR25" s="0" t="n">
        <v>0.127269255409086</v>
      </c>
      <c r="IS25" s="0" t="n">
        <v>1.49412124159906</v>
      </c>
      <c r="IT25" s="0" t="n">
        <v>0.152052199561326</v>
      </c>
      <c r="IU25" s="0" t="n">
        <v>1.38371788389997</v>
      </c>
      <c r="IV25" s="0" t="n">
        <v>0.142883697892131</v>
      </c>
    </row>
    <row r="26" customFormat="false" ht="14.25" hidden="false" customHeight="false" outlineLevel="0" collapsed="false">
      <c r="C26" s="0" t="n">
        <v>1.24388</v>
      </c>
      <c r="D26" s="0" t="n">
        <v>0.12681</v>
      </c>
      <c r="E26" s="0" t="n">
        <v>9.91526035396653</v>
      </c>
      <c r="F26" s="0" t="n">
        <v>0.457142738480989</v>
      </c>
      <c r="I26" s="0" t="n">
        <v>1.15279910289822</v>
      </c>
      <c r="J26" s="0" t="n">
        <v>0.120231235038304</v>
      </c>
      <c r="K26" s="0" t="n">
        <v>1.45807572155435</v>
      </c>
      <c r="L26" s="0" t="n">
        <v>0.148876693883728</v>
      </c>
      <c r="M26" s="0" t="n">
        <v>1.28956668328148</v>
      </c>
      <c r="N26" s="0" t="n">
        <v>0.131753069536777</v>
      </c>
      <c r="O26" s="0" t="n">
        <v>0.916493498877922</v>
      </c>
      <c r="P26" s="0" t="n">
        <v>0.0985605268097147</v>
      </c>
      <c r="Q26" s="0" t="n">
        <v>1.33905608293395</v>
      </c>
      <c r="R26" s="0" t="n">
        <v>0.13683294153056</v>
      </c>
      <c r="S26" s="0" t="n">
        <v>0.960918264777793</v>
      </c>
      <c r="T26" s="0" t="n">
        <v>0.104451395257236</v>
      </c>
      <c r="U26" s="0" t="n">
        <v>1.16138298235237</v>
      </c>
      <c r="V26" s="0" t="n">
        <v>0.120357044637107</v>
      </c>
      <c r="W26" s="0" t="n">
        <v>1.13290692379627</v>
      </c>
      <c r="X26" s="0" t="n">
        <v>0.117390059515652</v>
      </c>
      <c r="Y26" s="0" t="n">
        <v>1.28685739235846</v>
      </c>
      <c r="Z26" s="0" t="n">
        <v>0.129664556434748</v>
      </c>
      <c r="AA26" s="0" t="n">
        <v>1.50428038997339</v>
      </c>
      <c r="AB26" s="0" t="n">
        <v>0.148641134111876</v>
      </c>
      <c r="AC26" s="0" t="n">
        <v>1.09162480013646</v>
      </c>
      <c r="AD26" s="0" t="n">
        <v>0.113758101585453</v>
      </c>
      <c r="AE26" s="0" t="n">
        <v>1.35544646205518</v>
      </c>
      <c r="AF26" s="0" t="n">
        <v>0.135850030224613</v>
      </c>
      <c r="AG26" s="0" t="n">
        <v>0.553370616904037</v>
      </c>
      <c r="AH26" s="0" t="n">
        <v>0.068524060495918</v>
      </c>
      <c r="AI26" s="0" t="n">
        <v>1.25743252363726</v>
      </c>
      <c r="AJ26" s="0" t="n">
        <v>0.127832754559331</v>
      </c>
      <c r="AK26" s="0" t="n">
        <v>1.11156572673395</v>
      </c>
      <c r="AL26" s="0" t="n">
        <v>0.117285285751664</v>
      </c>
      <c r="AM26" s="0" t="n">
        <v>0.985251091222696</v>
      </c>
      <c r="AN26" s="0" t="n">
        <v>0.104949359817965</v>
      </c>
      <c r="AO26" s="0" t="n">
        <v>1.46247114556403</v>
      </c>
      <c r="AP26" s="0" t="n">
        <v>0.148489116520288</v>
      </c>
      <c r="AQ26" s="0" t="n">
        <v>1.16914778085437</v>
      </c>
      <c r="AR26" s="0" t="n">
        <v>0.120657695653731</v>
      </c>
      <c r="AS26" s="0" t="n">
        <v>1.27050636871803</v>
      </c>
      <c r="AT26" s="0" t="n">
        <v>0.130095468708536</v>
      </c>
      <c r="AU26" s="0" t="n">
        <v>1.49311738772196</v>
      </c>
      <c r="AV26" s="0" t="n">
        <v>0.148286675604835</v>
      </c>
      <c r="AW26" s="0" t="n">
        <v>1.35626918818705</v>
      </c>
      <c r="AX26" s="0" t="n">
        <v>0.136298047960392</v>
      </c>
      <c r="AY26" s="0" t="n">
        <v>0.536595023889565</v>
      </c>
      <c r="AZ26" s="0" t="n">
        <v>0.0670884917769184</v>
      </c>
      <c r="BA26" s="0" t="n">
        <v>1.50483155458679</v>
      </c>
      <c r="BB26" s="0" t="n">
        <v>0.148796684735258</v>
      </c>
      <c r="BC26" s="0" t="n">
        <v>1.15629499948977</v>
      </c>
      <c r="BD26" s="0" t="n">
        <v>0.115524190096467</v>
      </c>
      <c r="BE26" s="0" t="n">
        <v>1.26158695183425</v>
      </c>
      <c r="BF26" s="0" t="n">
        <v>0.126971556938234</v>
      </c>
      <c r="BG26" s="0" t="n">
        <v>1.25813823360706</v>
      </c>
      <c r="BH26" s="0" t="n">
        <v>0.124667215126977</v>
      </c>
      <c r="BI26" s="0" t="n">
        <v>1.2570033607242</v>
      </c>
      <c r="BJ26" s="0" t="n">
        <v>0.12962684092201</v>
      </c>
      <c r="BK26" s="0" t="n">
        <v>1.22181474538474</v>
      </c>
      <c r="BL26" s="0" t="n">
        <v>0.124956884190603</v>
      </c>
      <c r="BM26" s="0" t="n">
        <v>1.55709661332451</v>
      </c>
      <c r="BN26" s="0" t="n">
        <v>0.150376726149789</v>
      </c>
      <c r="BO26" s="0" t="n">
        <v>7.66844084593666</v>
      </c>
      <c r="BP26" s="0" t="n">
        <v>0.397226782096345</v>
      </c>
      <c r="BQ26" s="0" t="n">
        <v>1.41215490675889</v>
      </c>
      <c r="BR26" s="0" t="n">
        <v>0.144177396466327</v>
      </c>
      <c r="BS26" s="0" t="n">
        <v>1.55413771277742</v>
      </c>
      <c r="BT26" s="0" t="n">
        <v>0.151435269347947</v>
      </c>
      <c r="BU26" s="0" t="n">
        <v>1.4245256134662</v>
      </c>
      <c r="BV26" s="0" t="n">
        <v>0.134628685832969</v>
      </c>
      <c r="BW26" s="0" t="n">
        <v>1.43563463208142</v>
      </c>
      <c r="BX26" s="0" t="n">
        <v>0.141828942023508</v>
      </c>
      <c r="BY26" s="0" t="n">
        <v>1.48089521754429</v>
      </c>
      <c r="BZ26" s="0" t="n">
        <v>0.145748070318601</v>
      </c>
      <c r="CA26" s="0" t="n">
        <v>1.56574949100951</v>
      </c>
      <c r="CB26" s="0" t="n">
        <v>0.150219018317708</v>
      </c>
      <c r="CC26" s="0" t="n">
        <v>1.62063439573242</v>
      </c>
      <c r="CD26" s="0" t="n">
        <v>0.155131252809975</v>
      </c>
      <c r="CE26" s="0" t="n">
        <v>1.63165142416159</v>
      </c>
      <c r="CF26" s="0" t="n">
        <v>0.159826947326475</v>
      </c>
      <c r="CG26" s="0" t="n">
        <v>1.65795709014351</v>
      </c>
      <c r="CH26" s="0" t="n">
        <v>0.161932624897717</v>
      </c>
      <c r="CI26" s="0" t="n">
        <v>1.45720249417916</v>
      </c>
      <c r="CJ26" s="0" t="n">
        <v>0.142411200911956</v>
      </c>
      <c r="CK26" s="0" t="n">
        <v>1.22613163561214</v>
      </c>
      <c r="CL26" s="0" t="n">
        <v>0.121662576689385</v>
      </c>
      <c r="CM26" s="0" t="n">
        <v>1.49498920414424</v>
      </c>
      <c r="CN26" s="0" t="n">
        <v>0.147000937722514</v>
      </c>
      <c r="CO26" s="0" t="n">
        <v>1.4171177624805</v>
      </c>
      <c r="CP26" s="0" t="n">
        <v>0.141418792742641</v>
      </c>
      <c r="CQ26" s="0" t="n">
        <v>1.20848137010439</v>
      </c>
      <c r="CR26" s="0" t="n">
        <v>0.122963423123847</v>
      </c>
      <c r="CS26" s="0" t="n">
        <v>1.25653143815137</v>
      </c>
      <c r="CT26" s="0" t="n">
        <v>0.127978609895436</v>
      </c>
      <c r="CU26" s="0" t="n">
        <v>3.10782120391395</v>
      </c>
      <c r="CV26" s="0" t="n">
        <v>0.230542324762304</v>
      </c>
      <c r="CW26" s="0" t="n">
        <v>1.68529434703858</v>
      </c>
      <c r="CX26" s="0" t="n">
        <v>0.16453310487959</v>
      </c>
      <c r="CY26" s="0" t="n">
        <v>1.41210743996311</v>
      </c>
      <c r="CZ26" s="0" t="n">
        <v>0.142461778144379</v>
      </c>
      <c r="DA26" s="0" t="n">
        <v>1.37504613331731</v>
      </c>
      <c r="DB26" s="0" t="n">
        <v>0.140469761678967</v>
      </c>
      <c r="DC26" s="0" t="n">
        <v>1.26020472227865</v>
      </c>
      <c r="DD26" s="0" t="n">
        <v>0.130199160139406</v>
      </c>
      <c r="DE26" s="0" t="n">
        <v>1.55399449681773</v>
      </c>
      <c r="DF26" s="0" t="n">
        <v>0.156402810053659</v>
      </c>
      <c r="DG26" s="0" t="n">
        <v>1.48362125678093</v>
      </c>
      <c r="DH26" s="0" t="n">
        <v>0.149544843524571</v>
      </c>
      <c r="DI26" s="0" t="n">
        <v>1.47262675212854</v>
      </c>
      <c r="DJ26" s="0" t="n">
        <v>0.142727667434446</v>
      </c>
      <c r="DK26" s="0" t="n">
        <v>1.59278382193765</v>
      </c>
      <c r="DL26" s="0" t="n">
        <v>0.158595925794552</v>
      </c>
      <c r="DM26" s="0" t="n">
        <v>1.61997757233607</v>
      </c>
      <c r="DN26" s="0" t="n">
        <v>0.160061989403865</v>
      </c>
      <c r="DO26" s="0" t="n">
        <v>1.36445897581895</v>
      </c>
      <c r="DP26" s="0" t="n">
        <v>0.136461319232014</v>
      </c>
      <c r="DQ26" s="0" t="n">
        <v>1.51526887976393</v>
      </c>
      <c r="DR26" s="0" t="n">
        <v>0.149282062821441</v>
      </c>
      <c r="DS26" s="0" t="n">
        <v>1.66420037294179</v>
      </c>
      <c r="DT26" s="0" t="n">
        <v>0.162740005968744</v>
      </c>
      <c r="DU26" s="0" t="n">
        <v>1.47986218920717</v>
      </c>
      <c r="DV26" s="0" t="n">
        <v>0.14476708529429</v>
      </c>
      <c r="DW26" s="0" t="n">
        <v>1.29655946188787</v>
      </c>
      <c r="DX26" s="0" t="n">
        <v>0.126773212009679</v>
      </c>
      <c r="DY26" s="0" t="n">
        <v>1.61517670884076</v>
      </c>
      <c r="DZ26" s="0" t="n">
        <v>0.159928259221739</v>
      </c>
      <c r="EA26" s="0" t="n">
        <v>1.55478037967518</v>
      </c>
      <c r="EB26" s="0" t="n">
        <v>0.153277155350243</v>
      </c>
      <c r="EC26" s="0" t="n">
        <v>1.5780433947608</v>
      </c>
      <c r="ED26" s="0" t="n">
        <v>0.1545148900615</v>
      </c>
      <c r="EE26" s="0" t="n">
        <v>1.44441091799624</v>
      </c>
      <c r="EF26" s="0" t="n">
        <v>0.145786627670542</v>
      </c>
      <c r="EG26" s="0" t="n">
        <v>1.25778318485677</v>
      </c>
      <c r="EH26" s="0" t="n">
        <v>0.126655592363966</v>
      </c>
      <c r="EI26" s="0" t="n">
        <v>1.43846164308269</v>
      </c>
      <c r="EJ26" s="0" t="n">
        <v>0.143705979405669</v>
      </c>
      <c r="EK26" s="0" t="n">
        <v>1.4419645121735</v>
      </c>
      <c r="EL26" s="0" t="n">
        <v>0.146107054595496</v>
      </c>
      <c r="EM26" s="0" t="n">
        <v>2.67669364665828</v>
      </c>
      <c r="EN26" s="0" t="n">
        <v>0.213044298027773</v>
      </c>
      <c r="EO26" s="0" t="n">
        <v>1.5132677215847</v>
      </c>
      <c r="EP26" s="0" t="n">
        <v>0.148676768194206</v>
      </c>
      <c r="EQ26" s="0" t="n">
        <v>1.42392387187882</v>
      </c>
      <c r="ER26" s="0" t="n">
        <v>0.137476642072635</v>
      </c>
      <c r="ES26" s="0" t="n">
        <v>1.4506473741853</v>
      </c>
      <c r="ET26" s="0" t="n">
        <v>0.144865297138454</v>
      </c>
      <c r="EU26" s="0" t="n">
        <v>1.56951892768929</v>
      </c>
      <c r="EV26" s="0" t="n">
        <v>0.15755513259476</v>
      </c>
      <c r="EW26" s="0" t="n">
        <v>1.684449985993</v>
      </c>
      <c r="EX26" s="0" t="n">
        <v>0.164349965291873</v>
      </c>
      <c r="EY26" s="0" t="n">
        <v>1.55776164639986</v>
      </c>
      <c r="EZ26" s="0" t="n">
        <v>0.156725685148521</v>
      </c>
      <c r="FA26" s="0" t="n">
        <v>1.5778217659123</v>
      </c>
      <c r="FB26" s="0" t="n">
        <v>0.158105729254122</v>
      </c>
      <c r="FC26" s="0" t="n">
        <v>1.63426496551948</v>
      </c>
      <c r="FD26" s="0" t="n">
        <v>0.162070301556088</v>
      </c>
      <c r="FE26" s="0" t="n">
        <v>1.68523687852606</v>
      </c>
      <c r="FF26" s="0" t="n">
        <v>0.162257181184267</v>
      </c>
      <c r="FG26" s="0" t="n">
        <v>1.23979018885129</v>
      </c>
      <c r="FH26" s="0" t="n">
        <v>0.122073285322053</v>
      </c>
      <c r="FI26" s="0" t="n">
        <v>1.56418621455392</v>
      </c>
      <c r="FJ26" s="0" t="n">
        <v>0.154104542787356</v>
      </c>
      <c r="FK26" s="0" t="n">
        <v>1.56590128981665</v>
      </c>
      <c r="FL26" s="0" t="n">
        <v>0.156901826179209</v>
      </c>
      <c r="FM26" s="0" t="n">
        <v>1.25055028774139</v>
      </c>
      <c r="FN26" s="0" t="n">
        <v>0.122978625847285</v>
      </c>
      <c r="FO26" s="0" t="n">
        <v>1.26154827309303</v>
      </c>
      <c r="FP26" s="0" t="n">
        <v>0.128366970912093</v>
      </c>
      <c r="FQ26" s="0" t="n">
        <v>1.49882898300659</v>
      </c>
      <c r="FR26" s="0" t="n">
        <v>0.14990914750328</v>
      </c>
      <c r="FS26" s="0" t="n">
        <v>1.71608099561908</v>
      </c>
      <c r="FT26" s="0" t="n">
        <v>0.164404562887304</v>
      </c>
      <c r="FU26" s="0" t="n">
        <v>1.56121831143029</v>
      </c>
      <c r="FV26" s="0" t="n">
        <v>0.149726598985063</v>
      </c>
      <c r="FW26" s="0" t="n">
        <v>10.3399463928422</v>
      </c>
      <c r="FX26" s="0" t="n">
        <v>0.446446980911814</v>
      </c>
      <c r="FY26" s="0" t="n">
        <v>1.55352581082997</v>
      </c>
      <c r="FZ26" s="0" t="n">
        <v>0.155243643392715</v>
      </c>
      <c r="GA26" s="0" t="n">
        <v>1.37180319043275</v>
      </c>
      <c r="GB26" s="0" t="n">
        <v>0.139080376999576</v>
      </c>
      <c r="GC26" s="0" t="n">
        <v>1.49455378886381</v>
      </c>
      <c r="GD26" s="0" t="n">
        <v>0.152056303317563</v>
      </c>
      <c r="GE26" s="0" t="n">
        <v>1.5243822797074</v>
      </c>
      <c r="GF26" s="0" t="n">
        <v>0.154265243671662</v>
      </c>
      <c r="GG26" s="0" t="n">
        <v>1.33676666942113</v>
      </c>
      <c r="GH26" s="0" t="n">
        <v>0.136919515788348</v>
      </c>
      <c r="GI26" s="0" t="n">
        <v>1.31239576446964</v>
      </c>
      <c r="GJ26" s="0" t="n">
        <v>0.135819762142611</v>
      </c>
      <c r="GK26" s="0" t="n">
        <v>1.53197585568538</v>
      </c>
      <c r="GL26" s="0" t="n">
        <v>0.154047683907849</v>
      </c>
      <c r="GM26" s="0" t="n">
        <v>1.42050212936862</v>
      </c>
      <c r="GN26" s="0" t="n">
        <v>0.142815360565689</v>
      </c>
      <c r="GO26" s="0" t="n">
        <v>1.52795301194433</v>
      </c>
      <c r="GP26" s="0" t="n">
        <v>0.153315052817355</v>
      </c>
      <c r="GQ26" s="0" t="n">
        <v>1.43534707354111</v>
      </c>
      <c r="GR26" s="0" t="n">
        <v>0.14619890147608</v>
      </c>
      <c r="GS26" s="0" t="n">
        <v>1.45262408879034</v>
      </c>
      <c r="GT26" s="0" t="n">
        <v>0.14756898665303</v>
      </c>
      <c r="GU26" s="0" t="n">
        <v>1.09173259189522</v>
      </c>
      <c r="GV26" s="0" t="n">
        <v>0.113543158303624</v>
      </c>
      <c r="GW26" s="0" t="n">
        <v>1.51704280759093</v>
      </c>
      <c r="GX26" s="0" t="n">
        <v>0.153386589756879</v>
      </c>
      <c r="GY26" s="0" t="n">
        <v>1.55696016532147</v>
      </c>
      <c r="GZ26" s="0" t="n">
        <v>0.155816340510824</v>
      </c>
      <c r="HA26" s="0" t="n">
        <v>1.3911980000462</v>
      </c>
      <c r="HB26" s="0" t="n">
        <v>0.142496930564639</v>
      </c>
      <c r="HC26" s="0" t="n">
        <v>1.2046026492386</v>
      </c>
      <c r="HD26" s="0" t="n">
        <v>0.124217856381817</v>
      </c>
      <c r="HE26" s="0" t="n">
        <v>1.56572444992295</v>
      </c>
      <c r="HF26" s="0" t="n">
        <v>0.156375661549924</v>
      </c>
      <c r="HG26" s="0" t="n">
        <v>1.42428157773996</v>
      </c>
      <c r="HH26" s="0" t="n">
        <v>0.142784861370317</v>
      </c>
      <c r="HI26" s="0" t="n">
        <v>1.41007708596221</v>
      </c>
      <c r="HJ26" s="0" t="n">
        <v>0.143375335985671</v>
      </c>
      <c r="HK26" s="0" t="n">
        <v>1.5814159628736</v>
      </c>
      <c r="HL26" s="0" t="n">
        <v>0.157551750643083</v>
      </c>
      <c r="HM26" s="0" t="n">
        <v>1.14951822912076</v>
      </c>
      <c r="HN26" s="0" t="n">
        <v>0.121026472508356</v>
      </c>
      <c r="HO26" s="0" t="n">
        <v>1.34061051508579</v>
      </c>
      <c r="HP26" s="0" t="n">
        <v>0.138682038863018</v>
      </c>
      <c r="HQ26" s="0" t="n">
        <v>1.22146257729663</v>
      </c>
      <c r="HR26" s="0" t="n">
        <v>0.125205698600531</v>
      </c>
      <c r="HS26" s="0" t="n">
        <v>1.51123077937489</v>
      </c>
      <c r="HT26" s="0" t="n">
        <v>0.153286976971497</v>
      </c>
      <c r="HU26" s="0" t="n">
        <v>1.31307210180308</v>
      </c>
      <c r="HV26" s="0" t="n">
        <v>0.133938491376658</v>
      </c>
      <c r="HW26" s="0" t="n">
        <v>1.3564362633071</v>
      </c>
      <c r="HX26" s="0" t="n">
        <v>0.138312846949876</v>
      </c>
      <c r="HY26" s="0" t="n">
        <v>1.40139517192526</v>
      </c>
      <c r="HZ26" s="0" t="n">
        <v>0.144429311309182</v>
      </c>
      <c r="IA26" s="0" t="n">
        <v>1.32602472918835</v>
      </c>
      <c r="IB26" s="0" t="n">
        <v>0.13652078889634</v>
      </c>
      <c r="IC26" s="0" t="n">
        <v>1.49635985688287</v>
      </c>
      <c r="ID26" s="0" t="n">
        <v>0.14977576828501</v>
      </c>
      <c r="IE26" s="0" t="n">
        <v>1.45692151541192</v>
      </c>
      <c r="IF26" s="0" t="n">
        <v>0.146154827111421</v>
      </c>
      <c r="IG26" s="0" t="n">
        <v>1.37535614478448</v>
      </c>
      <c r="IH26" s="0" t="n">
        <v>0.138993151179941</v>
      </c>
      <c r="II26" s="0" t="n">
        <v>1.28456642540056</v>
      </c>
      <c r="IJ26" s="0" t="n">
        <v>0.132106363741238</v>
      </c>
      <c r="IK26" s="0" t="n">
        <v>1.34356588457129</v>
      </c>
      <c r="IL26" s="0" t="n">
        <v>0.138021295269631</v>
      </c>
      <c r="IM26" s="0" t="n">
        <v>1.44729923149154</v>
      </c>
      <c r="IN26" s="0" t="n">
        <v>0.139575563360717</v>
      </c>
      <c r="IO26" s="0" t="n">
        <v>1.44315887897226</v>
      </c>
      <c r="IP26" s="0" t="n">
        <v>0.142786717990714</v>
      </c>
      <c r="IQ26" s="0" t="n">
        <v>1.2983446775482</v>
      </c>
      <c r="IR26" s="0" t="n">
        <v>0.12770056641367</v>
      </c>
      <c r="IS26" s="0" t="n">
        <v>1.50352653344382</v>
      </c>
      <c r="IT26" s="0" t="n">
        <v>0.152539685918699</v>
      </c>
      <c r="IU26" s="0" t="n">
        <v>1.39113392208648</v>
      </c>
      <c r="IV26" s="0" t="n">
        <v>0.14332859419924</v>
      </c>
    </row>
    <row r="27" customFormat="false" ht="14.25" hidden="false" customHeight="false" outlineLevel="0" collapsed="false">
      <c r="C27" s="0" t="n">
        <v>1.24991</v>
      </c>
      <c r="D27" s="0" t="n">
        <v>0.1314</v>
      </c>
      <c r="E27" s="0" t="n">
        <v>11.0103444540046</v>
      </c>
      <c r="F27" s="0" t="n">
        <v>0.479252051451415</v>
      </c>
      <c r="I27" s="0" t="n">
        <v>1.16072591085924</v>
      </c>
      <c r="J27" s="0" t="n">
        <v>0.120694831139044</v>
      </c>
      <c r="K27" s="0" t="n">
        <v>1.46671987226575</v>
      </c>
      <c r="L27" s="0" t="n">
        <v>0.149433171100624</v>
      </c>
      <c r="M27" s="0" t="n">
        <v>1.30094372808234</v>
      </c>
      <c r="N27" s="0" t="n">
        <v>0.13230664386975</v>
      </c>
      <c r="O27" s="0" t="n">
        <v>0.923443756259854</v>
      </c>
      <c r="P27" s="0" t="n">
        <v>0.0989463866724664</v>
      </c>
      <c r="Q27" s="0" t="n">
        <v>1.34603768596891</v>
      </c>
      <c r="R27" s="0" t="n">
        <v>0.137331958593724</v>
      </c>
      <c r="S27" s="0" t="n">
        <v>0.965994312103118</v>
      </c>
      <c r="T27" s="0" t="n">
        <v>0.104830115708038</v>
      </c>
      <c r="U27" s="0" t="n">
        <v>1.16746159675046</v>
      </c>
      <c r="V27" s="0" t="n">
        <v>0.120795896903753</v>
      </c>
      <c r="W27" s="0" t="n">
        <v>1.14126035678612</v>
      </c>
      <c r="X27" s="0" t="n">
        <v>0.11785108013852</v>
      </c>
      <c r="Y27" s="0" t="n">
        <v>1.29680204260742</v>
      </c>
      <c r="Z27" s="0" t="n">
        <v>0.130183136340736</v>
      </c>
      <c r="AA27" s="0" t="n">
        <v>1.51718865972254</v>
      </c>
      <c r="AB27" s="0" t="n">
        <v>0.14926483627461</v>
      </c>
      <c r="AC27" s="0" t="n">
        <v>1.1046795468074</v>
      </c>
      <c r="AD27" s="0" t="n">
        <v>0.114296501594163</v>
      </c>
      <c r="AE27" s="0" t="n">
        <v>1.36547032016955</v>
      </c>
      <c r="AF27" s="0" t="n">
        <v>0.136388688463319</v>
      </c>
      <c r="AG27" s="0" t="n">
        <v>0.558898316560508</v>
      </c>
      <c r="AH27" s="0" t="n">
        <v>0.0688096494664168</v>
      </c>
      <c r="AI27" s="0" t="n">
        <v>1.26706453779566</v>
      </c>
      <c r="AJ27" s="0" t="n">
        <v>0.12834383864572</v>
      </c>
      <c r="AK27" s="0" t="n">
        <v>1.11815644868995</v>
      </c>
      <c r="AL27" s="0" t="n">
        <v>0.117721484883802</v>
      </c>
      <c r="AM27" s="0" t="n">
        <v>0.993147542581023</v>
      </c>
      <c r="AN27" s="0" t="n">
        <v>0.105370256947546</v>
      </c>
      <c r="AO27" s="0" t="n">
        <v>1.47191420219407</v>
      </c>
      <c r="AP27" s="0" t="n">
        <v>0.149058009291209</v>
      </c>
      <c r="AQ27" s="0" t="n">
        <v>1.17526899839273</v>
      </c>
      <c r="AR27" s="0" t="n">
        <v>0.121099053273331</v>
      </c>
      <c r="AS27" s="0" t="n">
        <v>1.28020642129544</v>
      </c>
      <c r="AT27" s="0" t="n">
        <v>0.130616588917093</v>
      </c>
      <c r="AU27" s="0" t="n">
        <v>1.50177291566443</v>
      </c>
      <c r="AV27" s="0" t="n">
        <v>0.14884315038105</v>
      </c>
      <c r="AW27" s="0" t="n">
        <v>1.36550270977133</v>
      </c>
      <c r="AX27" s="0" t="n">
        <v>0.136826767960417</v>
      </c>
      <c r="AY27" s="0" t="n">
        <v>0.54079522873128</v>
      </c>
      <c r="AZ27" s="0" t="n">
        <v>0.0673491531318202</v>
      </c>
      <c r="BA27" s="0" t="n">
        <v>1.51348139391679</v>
      </c>
      <c r="BB27" s="0" t="n">
        <v>0.149353160730614</v>
      </c>
      <c r="BC27" s="0" t="n">
        <v>1.16311048823182</v>
      </c>
      <c r="BD27" s="0" t="n">
        <v>0.115957824514945</v>
      </c>
      <c r="BE27" s="0" t="n">
        <v>1.27101148795544</v>
      </c>
      <c r="BF27" s="0" t="n">
        <v>0.127477644295431</v>
      </c>
      <c r="BG27" s="0" t="n">
        <v>1.27176669385017</v>
      </c>
      <c r="BH27" s="0" t="n">
        <v>0.125240689939331</v>
      </c>
      <c r="BI27" s="0" t="n">
        <v>1.26370964098159</v>
      </c>
      <c r="BJ27" s="0" t="n">
        <v>0.13010327761686</v>
      </c>
      <c r="BK27" s="0" t="n">
        <v>1.23034110142639</v>
      </c>
      <c r="BL27" s="0" t="n">
        <v>0.125443000358691</v>
      </c>
      <c r="BM27" s="0" t="n">
        <v>1.56619861953511</v>
      </c>
      <c r="BN27" s="0" t="n">
        <v>0.150935626075678</v>
      </c>
      <c r="BO27" s="0" t="n">
        <v>7.70160944411404</v>
      </c>
      <c r="BP27" s="0" t="n">
        <v>0.398654255573008</v>
      </c>
      <c r="BQ27" s="0" t="n">
        <v>1.41833676177772</v>
      </c>
      <c r="BR27" s="0" t="n">
        <v>0.144684262777311</v>
      </c>
      <c r="BS27" s="0" t="n">
        <v>1.56233832858592</v>
      </c>
      <c r="BT27" s="0" t="n">
        <v>0.151984301064951</v>
      </c>
      <c r="BU27" s="0" t="n">
        <v>1.43222430184487</v>
      </c>
      <c r="BV27" s="0" t="n">
        <v>0.135117461101042</v>
      </c>
      <c r="BW27" s="0" t="n">
        <v>1.44740931589711</v>
      </c>
      <c r="BX27" s="0" t="n">
        <v>0.142405066282649</v>
      </c>
      <c r="BY27" s="0" t="n">
        <v>1.48825747108521</v>
      </c>
      <c r="BZ27" s="0" t="n">
        <v>0.146267119620562</v>
      </c>
      <c r="CA27" s="0" t="n">
        <v>1.57876594457044</v>
      </c>
      <c r="CB27" s="0" t="n">
        <v>0.150835182642925</v>
      </c>
      <c r="CC27" s="0" t="n">
        <v>1.63337206639473</v>
      </c>
      <c r="CD27" s="0" t="n">
        <v>0.155754970863761</v>
      </c>
      <c r="CE27" s="0" t="n">
        <v>1.64221992785947</v>
      </c>
      <c r="CF27" s="0" t="n">
        <v>0.160428325103722</v>
      </c>
      <c r="CG27" s="0" t="n">
        <v>1.66983314951721</v>
      </c>
      <c r="CH27" s="0" t="n">
        <v>0.162558944803634</v>
      </c>
      <c r="CI27" s="0" t="n">
        <v>1.46967928196811</v>
      </c>
      <c r="CJ27" s="0" t="n">
        <v>0.142997300350915</v>
      </c>
      <c r="CK27" s="0" t="n">
        <v>1.23187504257989</v>
      </c>
      <c r="CL27" s="0" t="n">
        <v>0.122083903368796</v>
      </c>
      <c r="CM27" s="0" t="n">
        <v>1.50684335846324</v>
      </c>
      <c r="CN27" s="0" t="n">
        <v>0.147584583737894</v>
      </c>
      <c r="CO27" s="0" t="n">
        <v>1.42697963916239</v>
      </c>
      <c r="CP27" s="0" t="n">
        <v>0.141952448918754</v>
      </c>
      <c r="CQ27" s="0" t="n">
        <v>1.21770747246037</v>
      </c>
      <c r="CR27" s="0" t="n">
        <v>0.123439403264527</v>
      </c>
      <c r="CS27" s="0" t="n">
        <v>1.26615807031936</v>
      </c>
      <c r="CT27" s="0" t="n">
        <v>0.128474629968135</v>
      </c>
      <c r="CU27" s="0" t="n">
        <v>3.12302031565802</v>
      </c>
      <c r="CV27" s="0" t="n">
        <v>0.231359080957164</v>
      </c>
      <c r="CW27" s="0" t="n">
        <v>1.69445268907343</v>
      </c>
      <c r="CX27" s="0" t="n">
        <v>0.16511462235327</v>
      </c>
      <c r="CY27" s="0" t="n">
        <v>1.41968641434984</v>
      </c>
      <c r="CZ27" s="0" t="n">
        <v>0.14296064000141</v>
      </c>
      <c r="DA27" s="0" t="n">
        <v>1.38213042179157</v>
      </c>
      <c r="DB27" s="0" t="n">
        <v>0.140958680543701</v>
      </c>
      <c r="DC27" s="0" t="n">
        <v>1.26634002296927</v>
      </c>
      <c r="DD27" s="0" t="n">
        <v>0.130645550120871</v>
      </c>
      <c r="DE27" s="0" t="n">
        <v>1.56157247129787</v>
      </c>
      <c r="DF27" s="0" t="n">
        <v>0.156939421174402</v>
      </c>
      <c r="DG27" s="0" t="n">
        <v>1.49042917531646</v>
      </c>
      <c r="DH27" s="0" t="n">
        <v>0.150048951265923</v>
      </c>
      <c r="DI27" s="0" t="n">
        <v>1.47929597959391</v>
      </c>
      <c r="DJ27" s="0" t="n">
        <v>0.14320663288131</v>
      </c>
      <c r="DK27" s="0" t="n">
        <v>1.60145647808191</v>
      </c>
      <c r="DL27" s="0" t="n">
        <v>0.159149882028778</v>
      </c>
      <c r="DM27" s="0" t="n">
        <v>1.63059764436987</v>
      </c>
      <c r="DN27" s="0" t="n">
        <v>0.160645776141196</v>
      </c>
      <c r="DO27" s="0" t="n">
        <v>1.37645025219008</v>
      </c>
      <c r="DP27" s="0" t="n">
        <v>0.137009822840983</v>
      </c>
      <c r="DQ27" s="0" t="n">
        <v>1.52231313798393</v>
      </c>
      <c r="DR27" s="0" t="n">
        <v>0.149778544170353</v>
      </c>
      <c r="DS27" s="0" t="n">
        <v>1.68247437378664</v>
      </c>
      <c r="DT27" s="0" t="n">
        <v>0.163481228353897</v>
      </c>
      <c r="DU27" s="0" t="n">
        <v>1.48614748198381</v>
      </c>
      <c r="DV27" s="0" t="n">
        <v>0.145241135973656</v>
      </c>
      <c r="DW27" s="0" t="n">
        <v>1.3085796869413</v>
      </c>
      <c r="DX27" s="0" t="n">
        <v>0.127291611906241</v>
      </c>
      <c r="DY27" s="0" t="n">
        <v>1.62534495423315</v>
      </c>
      <c r="DZ27" s="0" t="n">
        <v>0.160497037392646</v>
      </c>
      <c r="EA27" s="0" t="n">
        <v>1.56306417809484</v>
      </c>
      <c r="EB27" s="0" t="n">
        <v>0.15379850100703</v>
      </c>
      <c r="EC27" s="0" t="n">
        <v>1.58515565153577</v>
      </c>
      <c r="ED27" s="0" t="n">
        <v>0.155021422579809</v>
      </c>
      <c r="EE27" s="0" t="n">
        <v>1.45088114146714</v>
      </c>
      <c r="EF27" s="0" t="n">
        <v>0.146260617372017</v>
      </c>
      <c r="EG27" s="0" t="n">
        <v>1.26572181325215</v>
      </c>
      <c r="EH27" s="0" t="n">
        <v>0.127099087576377</v>
      </c>
      <c r="EI27" s="0" t="n">
        <v>1.44560599841964</v>
      </c>
      <c r="EJ27" s="0" t="n">
        <v>0.144182301170883</v>
      </c>
      <c r="EK27" s="0" t="n">
        <v>1.44857406719478</v>
      </c>
      <c r="EL27" s="0" t="n">
        <v>0.146583519779291</v>
      </c>
      <c r="EM27" s="0" t="n">
        <v>2.6892163610203</v>
      </c>
      <c r="EN27" s="0" t="n">
        <v>0.213750901528664</v>
      </c>
      <c r="EO27" s="0" t="n">
        <v>1.52306435232592</v>
      </c>
      <c r="EP27" s="0" t="n">
        <v>0.149202898759557</v>
      </c>
      <c r="EQ27" s="0" t="n">
        <v>1.43581878870605</v>
      </c>
      <c r="ER27" s="0" t="n">
        <v>0.138007592157716</v>
      </c>
      <c r="ES27" s="0" t="n">
        <v>1.45820700347129</v>
      </c>
      <c r="ET27" s="0" t="n">
        <v>0.145341527813485</v>
      </c>
      <c r="EU27" s="0" t="n">
        <v>1.57687007514155</v>
      </c>
      <c r="EV27" s="0" t="n">
        <v>0.158064115986997</v>
      </c>
      <c r="EW27" s="0" t="n">
        <v>1.69234960718246</v>
      </c>
      <c r="EX27" s="0" t="n">
        <v>0.164878941400965</v>
      </c>
      <c r="EY27" s="0" t="n">
        <v>1.56606832015229</v>
      </c>
      <c r="EZ27" s="0" t="n">
        <v>0.157241997643826</v>
      </c>
      <c r="FA27" s="0" t="n">
        <v>1.58564213055974</v>
      </c>
      <c r="FB27" s="0" t="n">
        <v>0.158619629222011</v>
      </c>
      <c r="FC27" s="0" t="n">
        <v>1.6428499423978</v>
      </c>
      <c r="FD27" s="0" t="n">
        <v>0.16260415941845</v>
      </c>
      <c r="FE27" s="0" t="n">
        <v>1.69305995883387</v>
      </c>
      <c r="FF27" s="0" t="n">
        <v>0.162776111861513</v>
      </c>
      <c r="FG27" s="0" t="n">
        <v>1.24574207261643</v>
      </c>
      <c r="FH27" s="0" t="n">
        <v>0.122464350485948</v>
      </c>
      <c r="FI27" s="0" t="n">
        <v>1.58283862528365</v>
      </c>
      <c r="FJ27" s="0" t="n">
        <v>0.154825688186286</v>
      </c>
      <c r="FK27" s="0" t="n">
        <v>1.57623778644246</v>
      </c>
      <c r="FL27" s="0" t="n">
        <v>0.157447979447575</v>
      </c>
      <c r="FM27" s="0" t="n">
        <v>1.26081731548126</v>
      </c>
      <c r="FN27" s="0" t="n">
        <v>0.123439454580576</v>
      </c>
      <c r="FO27" s="0" t="n">
        <v>1.26748276382011</v>
      </c>
      <c r="FP27" s="0" t="n">
        <v>0.128770620284502</v>
      </c>
      <c r="FQ27" s="0" t="n">
        <v>1.50723003987958</v>
      </c>
      <c r="FR27" s="0" t="n">
        <v>0.150402821194599</v>
      </c>
      <c r="FS27" s="0" t="n">
        <v>1.72862010488833</v>
      </c>
      <c r="FT27" s="0" t="n">
        <v>0.16500320338477</v>
      </c>
      <c r="FU27" s="0" t="n">
        <v>1.56938923900333</v>
      </c>
      <c r="FV27" s="0" t="n">
        <v>0.150210258704365</v>
      </c>
      <c r="FW27" s="0" t="n">
        <v>10.3843347514603</v>
      </c>
      <c r="FX27" s="0" t="n">
        <v>0.447926601230396</v>
      </c>
      <c r="FY27" s="0" t="n">
        <v>1.56459786273855</v>
      </c>
      <c r="FZ27" s="0" t="n">
        <v>0.155834906172852</v>
      </c>
      <c r="GA27" s="0" t="n">
        <v>1.37935100438068</v>
      </c>
      <c r="GB27" s="0" t="n">
        <v>0.139574214925312</v>
      </c>
      <c r="GC27" s="0" t="n">
        <v>1.50397432642427</v>
      </c>
      <c r="GD27" s="0" t="n">
        <v>0.152615146743419</v>
      </c>
      <c r="GE27" s="0" t="n">
        <v>1.53259711799652</v>
      </c>
      <c r="GF27" s="0" t="n">
        <v>0.154814271961965</v>
      </c>
      <c r="GG27" s="0" t="n">
        <v>1.34439703277787</v>
      </c>
      <c r="GH27" s="0" t="n">
        <v>0.137410820300875</v>
      </c>
      <c r="GI27" s="0" t="n">
        <v>1.32033608745401</v>
      </c>
      <c r="GJ27" s="0" t="n">
        <v>0.136313517961914</v>
      </c>
      <c r="GK27" s="0" t="n">
        <v>1.54398306750527</v>
      </c>
      <c r="GL27" s="0" t="n">
        <v>0.154656415003654</v>
      </c>
      <c r="GM27" s="0" t="n">
        <v>1.42854719691564</v>
      </c>
      <c r="GN27" s="0" t="n">
        <v>0.143329211309037</v>
      </c>
      <c r="GO27" s="0" t="n">
        <v>1.53627593967827</v>
      </c>
      <c r="GP27" s="0" t="n">
        <v>0.153864055634175</v>
      </c>
      <c r="GQ27" s="0" t="n">
        <v>1.44344018029186</v>
      </c>
      <c r="GR27" s="0" t="n">
        <v>0.146725317133806</v>
      </c>
      <c r="GS27" s="0" t="n">
        <v>1.46347754728643</v>
      </c>
      <c r="GT27" s="0" t="n">
        <v>0.148142698663321</v>
      </c>
      <c r="GU27" s="0" t="n">
        <v>1.10235470490102</v>
      </c>
      <c r="GV27" s="0" t="n">
        <v>0.114021521178985</v>
      </c>
      <c r="GW27" s="0" t="n">
        <v>1.5257523770488</v>
      </c>
      <c r="GX27" s="0" t="n">
        <v>0.153943053069758</v>
      </c>
      <c r="GY27" s="0" t="n">
        <v>1.56812016024748</v>
      </c>
      <c r="GZ27" s="0" t="n">
        <v>0.156417637134201</v>
      </c>
      <c r="HA27" s="0" t="n">
        <v>1.39963538351367</v>
      </c>
      <c r="HB27" s="0" t="n">
        <v>0.143018246195878</v>
      </c>
      <c r="HC27" s="0" t="n">
        <v>1.21430894801965</v>
      </c>
      <c r="HD27" s="0" t="n">
        <v>0.124711357388797</v>
      </c>
      <c r="HE27" s="0" t="n">
        <v>1.5789991768659</v>
      </c>
      <c r="HF27" s="0" t="n">
        <v>0.157016897182177</v>
      </c>
      <c r="HG27" s="0" t="n">
        <v>1.43177211183215</v>
      </c>
      <c r="HH27" s="0" t="n">
        <v>0.143293808577963</v>
      </c>
      <c r="HI27" s="0" t="n">
        <v>1.41732866846579</v>
      </c>
      <c r="HJ27" s="0" t="n">
        <v>0.143884346506425</v>
      </c>
      <c r="HK27" s="0" t="n">
        <v>1.59350533664502</v>
      </c>
      <c r="HL27" s="0" t="n">
        <v>0.158175535329419</v>
      </c>
      <c r="HM27" s="0" t="n">
        <v>1.15626526553066</v>
      </c>
      <c r="HN27" s="0" t="n">
        <v>0.121467666953458</v>
      </c>
      <c r="HO27" s="0" t="n">
        <v>1.3476661523807</v>
      </c>
      <c r="HP27" s="0" t="n">
        <v>0.139178517016798</v>
      </c>
      <c r="HQ27" s="0" t="n">
        <v>1.23046388610946</v>
      </c>
      <c r="HR27" s="0" t="n">
        <v>0.125689237927164</v>
      </c>
      <c r="HS27" s="0" t="n">
        <v>1.51970426861818</v>
      </c>
      <c r="HT27" s="0" t="n">
        <v>0.15384349198248</v>
      </c>
      <c r="HU27" s="0" t="n">
        <v>1.32044659911529</v>
      </c>
      <c r="HV27" s="0" t="n">
        <v>0.13442482225196</v>
      </c>
      <c r="HW27" s="0" t="n">
        <v>1.3638274361008</v>
      </c>
      <c r="HX27" s="0" t="n">
        <v>0.138814269915426</v>
      </c>
      <c r="HY27" s="0" t="n">
        <v>1.40925219090683</v>
      </c>
      <c r="HZ27" s="0" t="n">
        <v>0.144955781671629</v>
      </c>
      <c r="IA27" s="0" t="n">
        <v>1.33296955784926</v>
      </c>
      <c r="IB27" s="0" t="n">
        <v>0.137012263289193</v>
      </c>
      <c r="IC27" s="0" t="n">
        <v>1.5081795499718</v>
      </c>
      <c r="ID27" s="0" t="n">
        <v>0.150376988343322</v>
      </c>
      <c r="IE27" s="0" t="n">
        <v>1.4663905145328</v>
      </c>
      <c r="IF27" s="0" t="n">
        <v>0.146708636559569</v>
      </c>
      <c r="IG27" s="0" t="n">
        <v>1.3825908632533</v>
      </c>
      <c r="IH27" s="0" t="n">
        <v>0.139494614733542</v>
      </c>
      <c r="II27" s="0" t="n">
        <v>1.29083756594385</v>
      </c>
      <c r="IJ27" s="0" t="n">
        <v>0.13257789966895</v>
      </c>
      <c r="IK27" s="0" t="n">
        <v>1.35372328767078</v>
      </c>
      <c r="IL27" s="0" t="n">
        <v>0.138564959257793</v>
      </c>
      <c r="IM27" s="0" t="n">
        <v>1.45569122918626</v>
      </c>
      <c r="IN27" s="0" t="n">
        <v>0.140091859586743</v>
      </c>
      <c r="IO27" s="0" t="n">
        <v>1.45045868511493</v>
      </c>
      <c r="IP27" s="0" t="n">
        <v>0.143300749881056</v>
      </c>
      <c r="IQ27" s="0" t="n">
        <v>1.30810764642873</v>
      </c>
      <c r="IR27" s="0" t="n">
        <v>0.128204102996978</v>
      </c>
      <c r="IS27" s="0" t="n">
        <v>1.51256572595087</v>
      </c>
      <c r="IT27" s="0" t="n">
        <v>0.153108654757131</v>
      </c>
      <c r="IU27" s="0" t="n">
        <v>1.39826005157788</v>
      </c>
      <c r="IV27" s="0" t="n">
        <v>0.143847713348128</v>
      </c>
    </row>
    <row r="28" customFormat="false" ht="14.25" hidden="false" customHeight="false" outlineLevel="0" collapsed="false">
      <c r="C28" s="0" t="n">
        <v>1.21285</v>
      </c>
      <c r="D28" s="0" t="n">
        <v>0.12677</v>
      </c>
      <c r="E28" s="0" t="n">
        <v>12.2152939303385</v>
      </c>
      <c r="F28" s="0" t="n">
        <v>0.50169683033545</v>
      </c>
      <c r="I28" s="0" t="n">
        <v>1.16802762898796</v>
      </c>
      <c r="J28" s="0" t="n">
        <v>0.121207046969595</v>
      </c>
      <c r="K28" s="0" t="n">
        <v>1.47468152104583</v>
      </c>
      <c r="L28" s="0" t="n">
        <v>0.150047939201476</v>
      </c>
      <c r="M28" s="0" t="n">
        <v>1.31142522368187</v>
      </c>
      <c r="N28" s="0" t="n">
        <v>0.13291837563011</v>
      </c>
      <c r="O28" s="0" t="n">
        <v>0.929846249782319</v>
      </c>
      <c r="P28" s="0" t="n">
        <v>0.0993727363045219</v>
      </c>
      <c r="Q28" s="0" t="n">
        <v>1.35246714688958</v>
      </c>
      <c r="R28" s="0" t="n">
        <v>0.137883164426533</v>
      </c>
      <c r="S28" s="0" t="n">
        <v>0.970668606077166</v>
      </c>
      <c r="T28" s="0" t="n">
        <v>0.105248414034615</v>
      </c>
      <c r="U28" s="0" t="n">
        <v>1.17305939750201</v>
      </c>
      <c r="V28" s="0" t="n">
        <v>0.121280637882726</v>
      </c>
      <c r="W28" s="0" t="n">
        <v>1.1489554797715</v>
      </c>
      <c r="X28" s="0" t="n">
        <v>0.118360480345655</v>
      </c>
      <c r="Y28" s="0" t="n">
        <v>1.30596342238936</v>
      </c>
      <c r="Z28" s="0" t="n">
        <v>0.130756165522562</v>
      </c>
      <c r="AA28" s="0" t="n">
        <v>1.52908090660554</v>
      </c>
      <c r="AB28" s="0" t="n">
        <v>0.149954066923043</v>
      </c>
      <c r="AC28" s="0" t="n">
        <v>1.11670786057341</v>
      </c>
      <c r="AD28" s="0" t="n">
        <v>0.114891527320261</v>
      </c>
      <c r="AE28" s="0" t="n">
        <v>1.37470444100455</v>
      </c>
      <c r="AF28" s="0" t="n">
        <v>0.136983888379259</v>
      </c>
      <c r="AG28" s="0" t="n">
        <v>0.563990675364552</v>
      </c>
      <c r="AH28" s="0" t="n">
        <v>0.0691252268702956</v>
      </c>
      <c r="AI28" s="0" t="n">
        <v>1.27593778043944</v>
      </c>
      <c r="AJ28" s="0" t="n">
        <v>0.128908576429979</v>
      </c>
      <c r="AK28" s="0" t="n">
        <v>1.12422658821972</v>
      </c>
      <c r="AL28" s="0" t="n">
        <v>0.118203357985329</v>
      </c>
      <c r="AM28" s="0" t="n">
        <v>1.00042191575604</v>
      </c>
      <c r="AN28" s="0" t="n">
        <v>0.10583533805785</v>
      </c>
      <c r="AO28" s="0" t="n">
        <v>1.48061233480458</v>
      </c>
      <c r="AP28" s="0" t="n">
        <v>0.149686544194702</v>
      </c>
      <c r="AQ28" s="0" t="n">
        <v>1.18090604348846</v>
      </c>
      <c r="AR28" s="0" t="n">
        <v>0.121586562602139</v>
      </c>
      <c r="AS28" s="0" t="n">
        <v>1.28914224985491</v>
      </c>
      <c r="AT28" s="0" t="n">
        <v>0.131192410015308</v>
      </c>
      <c r="AU28" s="0" t="n">
        <v>1.5097450561307</v>
      </c>
      <c r="AV28" s="0" t="n">
        <v>0.149457916837463</v>
      </c>
      <c r="AW28" s="0" t="n">
        <v>1.37400827364229</v>
      </c>
      <c r="AX28" s="0" t="n">
        <v>0.13741095055835</v>
      </c>
      <c r="AY28" s="0" t="n">
        <v>0.544663970869936</v>
      </c>
      <c r="AZ28" s="0" t="n">
        <v>0.0676371319332187</v>
      </c>
      <c r="BA28" s="0" t="n">
        <v>1.52144828854488</v>
      </c>
      <c r="BB28" s="0" t="n">
        <v>0.149967928008439</v>
      </c>
      <c r="BC28" s="0" t="n">
        <v>1.16938794606268</v>
      </c>
      <c r="BD28" s="0" t="n">
        <v>0.116436889274342</v>
      </c>
      <c r="BE28" s="0" t="n">
        <v>1.27969351013012</v>
      </c>
      <c r="BF28" s="0" t="n">
        <v>0.128036854807121</v>
      </c>
      <c r="BG28" s="0" t="n">
        <v>1.28432348408766</v>
      </c>
      <c r="BH28" s="0" t="n">
        <v>0.125874472457236</v>
      </c>
      <c r="BI28" s="0" t="n">
        <v>1.26988560877498</v>
      </c>
      <c r="BJ28" s="0" t="n">
        <v>0.130629546625684</v>
      </c>
      <c r="BK28" s="0" t="n">
        <v>1.23819528424935</v>
      </c>
      <c r="BL28" s="0" t="n">
        <v>0.125980112378803</v>
      </c>
      <c r="BM28" s="0" t="n">
        <v>1.57458243257768</v>
      </c>
      <c r="BN28" s="0" t="n">
        <v>0.1515531068366</v>
      </c>
      <c r="BO28" s="0" t="n">
        <v>7.73216947332135</v>
      </c>
      <c r="BP28" s="0" t="n">
        <v>0.400231824617635</v>
      </c>
      <c r="BQ28" s="0" t="n">
        <v>1.42402838159551</v>
      </c>
      <c r="BR28" s="0" t="n">
        <v>0.145243997898241</v>
      </c>
      <c r="BS28" s="0" t="n">
        <v>1.56989108828113</v>
      </c>
      <c r="BT28" s="0" t="n">
        <v>0.152590811653232</v>
      </c>
      <c r="BU28" s="0" t="n">
        <v>1.4393152554724</v>
      </c>
      <c r="BV28" s="0" t="n">
        <v>0.135657445091705</v>
      </c>
      <c r="BW28" s="0" t="n">
        <v>1.45825710792914</v>
      </c>
      <c r="BX28" s="0" t="n">
        <v>0.143041714361315</v>
      </c>
      <c r="BY28" s="0" t="n">
        <v>1.49503761580713</v>
      </c>
      <c r="BZ28" s="0" t="n">
        <v>0.146840465123153</v>
      </c>
      <c r="CA28" s="0" t="n">
        <v>1.59075802513036</v>
      </c>
      <c r="CB28" s="0" t="n">
        <v>0.151516093554318</v>
      </c>
      <c r="CC28" s="0" t="n">
        <v>1.64510703357809</v>
      </c>
      <c r="CD28" s="0" t="n">
        <v>0.15644421223106</v>
      </c>
      <c r="CE28" s="0" t="n">
        <v>1.65195528408796</v>
      </c>
      <c r="CF28" s="0" t="n">
        <v>0.161092791526571</v>
      </c>
      <c r="CG28" s="0" t="n">
        <v>1.68077371530676</v>
      </c>
      <c r="CH28" s="0" t="n">
        <v>0.163251019601176</v>
      </c>
      <c r="CI28" s="0" t="n">
        <v>1.48117422517922</v>
      </c>
      <c r="CJ28" s="0" t="n">
        <v>0.143644990638585</v>
      </c>
      <c r="CK28" s="0" t="n">
        <v>1.23716401979285</v>
      </c>
      <c r="CL28" s="0" t="n">
        <v>0.122549273899006</v>
      </c>
      <c r="CM28" s="0" t="n">
        <v>1.51776431693476</v>
      </c>
      <c r="CN28" s="0" t="n">
        <v>0.148229540705507</v>
      </c>
      <c r="CO28" s="0" t="n">
        <v>1.43606448645058</v>
      </c>
      <c r="CP28" s="0" t="n">
        <v>0.142542117965515</v>
      </c>
      <c r="CQ28" s="0" t="n">
        <v>1.22620697125313</v>
      </c>
      <c r="CR28" s="0" t="n">
        <v>0.123965364608367</v>
      </c>
      <c r="CS28" s="0" t="n">
        <v>1.2750265638086</v>
      </c>
      <c r="CT28" s="0" t="n">
        <v>0.12902273615106</v>
      </c>
      <c r="CU28" s="0" t="n">
        <v>3.13702195394626</v>
      </c>
      <c r="CV28" s="0" t="n">
        <v>0.232261570119727</v>
      </c>
      <c r="CW28" s="0" t="n">
        <v>1.70288807001748</v>
      </c>
      <c r="CX28" s="0" t="n">
        <v>0.165757065000823</v>
      </c>
      <c r="CY28" s="0" t="n">
        <v>1.42666679586846</v>
      </c>
      <c r="CZ28" s="0" t="n">
        <v>0.143511741300849</v>
      </c>
      <c r="DA28" s="0" t="n">
        <v>1.38865477712757</v>
      </c>
      <c r="DB28" s="0" t="n">
        <v>0.141498761268527</v>
      </c>
      <c r="DC28" s="0" t="n">
        <v>1.27198995896019</v>
      </c>
      <c r="DD28" s="0" t="n">
        <v>0.13113861073012</v>
      </c>
      <c r="DE28" s="0" t="n">
        <v>1.5685512358504</v>
      </c>
      <c r="DF28" s="0" t="n">
        <v>0.157532161520311</v>
      </c>
      <c r="DG28" s="0" t="n">
        <v>1.49669834480663</v>
      </c>
      <c r="DH28" s="0" t="n">
        <v>0.150605747641233</v>
      </c>
      <c r="DI28" s="0" t="n">
        <v>1.48543772536111</v>
      </c>
      <c r="DJ28" s="0" t="n">
        <v>0.143735685995609</v>
      </c>
      <c r="DK28" s="0" t="n">
        <v>1.60944445696509</v>
      </c>
      <c r="DL28" s="0" t="n">
        <v>0.159761871249754</v>
      </c>
      <c r="DM28" s="0" t="n">
        <v>1.64038081374359</v>
      </c>
      <c r="DN28" s="0" t="n">
        <v>0.16129082800737</v>
      </c>
      <c r="DO28" s="0" t="n">
        <v>1.38749807613748</v>
      </c>
      <c r="DP28" s="0" t="n">
        <v>0.137615977416864</v>
      </c>
      <c r="DQ28" s="0" t="n">
        <v>1.52880043303904</v>
      </c>
      <c r="DR28" s="0" t="n">
        <v>0.150326961208893</v>
      </c>
      <c r="DS28" s="0" t="n">
        <v>1.69931171411227</v>
      </c>
      <c r="DT28" s="0" t="n">
        <v>0.164300415295662</v>
      </c>
      <c r="DU28" s="0" t="n">
        <v>1.49193521028884</v>
      </c>
      <c r="DV28" s="0" t="n">
        <v>0.145764716974752</v>
      </c>
      <c r="DW28" s="0" t="n">
        <v>1.31965455982124</v>
      </c>
      <c r="DX28" s="0" t="n">
        <v>0.127864519661806</v>
      </c>
      <c r="DY28" s="0" t="n">
        <v>1.63471175542994</v>
      </c>
      <c r="DZ28" s="0" t="n">
        <v>0.161125495045642</v>
      </c>
      <c r="EA28" s="0" t="n">
        <v>1.57069413119198</v>
      </c>
      <c r="EB28" s="0" t="n">
        <v>0.15437447407293</v>
      </c>
      <c r="EC28" s="0" t="n">
        <v>1.59170546843</v>
      </c>
      <c r="ED28" s="0" t="n">
        <v>0.15558093305526</v>
      </c>
      <c r="EE28" s="0" t="n">
        <v>1.45683944094204</v>
      </c>
      <c r="EF28" s="0" t="n">
        <v>0.146784157324791</v>
      </c>
      <c r="EG28" s="0" t="n">
        <v>1.27303474069519</v>
      </c>
      <c r="EH28" s="0" t="n">
        <v>0.12758911747414</v>
      </c>
      <c r="EI28" s="0" t="n">
        <v>1.45218597907333</v>
      </c>
      <c r="EJ28" s="0" t="n">
        <v>0.144708492774342</v>
      </c>
      <c r="EK28" s="0" t="n">
        <v>1.45466082554301</v>
      </c>
      <c r="EL28" s="0" t="n">
        <v>0.147109807970894</v>
      </c>
      <c r="EM28" s="0" t="n">
        <v>2.70075196293339</v>
      </c>
      <c r="EN28" s="0" t="n">
        <v>0.214531639201958</v>
      </c>
      <c r="EO28" s="0" t="n">
        <v>1.5320891526707</v>
      </c>
      <c r="EP28" s="0" t="n">
        <v>0.149784256319644</v>
      </c>
      <c r="EQ28" s="0" t="n">
        <v>1.44677799523826</v>
      </c>
      <c r="ER28" s="0" t="n">
        <v>0.138594357461657</v>
      </c>
      <c r="ES28" s="0" t="n">
        <v>1.46516993872152</v>
      </c>
      <c r="ET28" s="0" t="n">
        <v>0.145867658046452</v>
      </c>
      <c r="EU28" s="0" t="n">
        <v>1.58364016658555</v>
      </c>
      <c r="EV28" s="0" t="n">
        <v>0.15862635812464</v>
      </c>
      <c r="EW28" s="0" t="n">
        <v>1.69962514937516</v>
      </c>
      <c r="EX28" s="0" t="n">
        <v>0.165463296583863</v>
      </c>
      <c r="EY28" s="0" t="n">
        <v>1.57371945222768</v>
      </c>
      <c r="EZ28" s="0" t="n">
        <v>0.157812418880062</v>
      </c>
      <c r="FA28" s="0" t="n">
        <v>1.59284485224313</v>
      </c>
      <c r="FB28" s="0" t="n">
        <v>0.159187344653561</v>
      </c>
      <c r="FC28" s="0" t="n">
        <v>1.65075741047676</v>
      </c>
      <c r="FD28" s="0" t="n">
        <v>0.163193964417916</v>
      </c>
      <c r="FE28" s="0" t="n">
        <v>1.70026509534143</v>
      </c>
      <c r="FF28" s="0" t="n">
        <v>0.163349377467004</v>
      </c>
      <c r="FG28" s="0" t="n">
        <v>1.25122388469074</v>
      </c>
      <c r="FH28" s="0" t="n">
        <v>0.122896367963046</v>
      </c>
      <c r="FI28" s="0" t="n">
        <v>1.60002500573773</v>
      </c>
      <c r="FJ28" s="0" t="n">
        <v>0.155622705281009</v>
      </c>
      <c r="FK28" s="0" t="n">
        <v>1.58576004831753</v>
      </c>
      <c r="FL28" s="0" t="n">
        <v>0.158051470229037</v>
      </c>
      <c r="FM28" s="0" t="n">
        <v>1.27027665957383</v>
      </c>
      <c r="FN28" s="0" t="n">
        <v>0.123948725367413</v>
      </c>
      <c r="FO28" s="0" t="n">
        <v>1.27294830917697</v>
      </c>
      <c r="FP28" s="0" t="n">
        <v>0.129216518202838</v>
      </c>
      <c r="FQ28" s="0" t="n">
        <v>1.51496857168833</v>
      </c>
      <c r="FR28" s="0" t="n">
        <v>0.150948266211903</v>
      </c>
      <c r="FS28" s="0" t="n">
        <v>1.74017234212829</v>
      </c>
      <c r="FT28" s="0" t="n">
        <v>0.165664745058234</v>
      </c>
      <c r="FU28" s="0" t="n">
        <v>1.57691573412578</v>
      </c>
      <c r="FV28" s="0" t="n">
        <v>0.150744635341539</v>
      </c>
      <c r="FW28" s="0" t="n">
        <v>10.4252366087588</v>
      </c>
      <c r="FX28" s="0" t="n">
        <v>0.449561991390522</v>
      </c>
      <c r="FY28" s="0" t="n">
        <v>1.5747976485112</v>
      </c>
      <c r="FZ28" s="0" t="n">
        <v>0.156488236103011</v>
      </c>
      <c r="GA28" s="0" t="n">
        <v>1.38630273912894</v>
      </c>
      <c r="GB28" s="0" t="n">
        <v>0.140119770616743</v>
      </c>
      <c r="GC28" s="0" t="n">
        <v>1.51265185666305</v>
      </c>
      <c r="GD28" s="0" t="n">
        <v>0.153232589424777</v>
      </c>
      <c r="GE28" s="0" t="n">
        <v>1.54016299381143</v>
      </c>
      <c r="GF28" s="0" t="n">
        <v>0.155420780241956</v>
      </c>
      <c r="GG28" s="0" t="n">
        <v>1.35142493655673</v>
      </c>
      <c r="GH28" s="0" t="n">
        <v>0.137953588738219</v>
      </c>
      <c r="GI28" s="0" t="n">
        <v>1.32764977664208</v>
      </c>
      <c r="GJ28" s="0" t="n">
        <v>0.136859018330826</v>
      </c>
      <c r="GK28" s="0" t="n">
        <v>1.55504479723849</v>
      </c>
      <c r="GL28" s="0" t="n">
        <v>0.15532907673792</v>
      </c>
      <c r="GM28" s="0" t="n">
        <v>1.43595713355375</v>
      </c>
      <c r="GN28" s="0" t="n">
        <v>0.143896893576208</v>
      </c>
      <c r="GO28" s="0" t="n">
        <v>1.5439414957435</v>
      </c>
      <c r="GP28" s="0" t="n">
        <v>0.154470546754039</v>
      </c>
      <c r="GQ28" s="0" t="n">
        <v>1.4508941985403</v>
      </c>
      <c r="GR28" s="0" t="n">
        <v>0.1473068668495</v>
      </c>
      <c r="GS28" s="0" t="n">
        <v>1.47347604501688</v>
      </c>
      <c r="GT28" s="0" t="n">
        <v>0.148776641185028</v>
      </c>
      <c r="GU28" s="0" t="n">
        <v>1.11214118109205</v>
      </c>
      <c r="GV28" s="0" t="n">
        <v>0.114550168161634</v>
      </c>
      <c r="GW28" s="0" t="n">
        <v>1.53377435249086</v>
      </c>
      <c r="GX28" s="0" t="n">
        <v>0.154557811802452</v>
      </c>
      <c r="GY28" s="0" t="n">
        <v>1.57840088344653</v>
      </c>
      <c r="GZ28" s="0" t="n">
        <v>0.157082048841463</v>
      </c>
      <c r="HA28" s="0" t="n">
        <v>1.4074069622089</v>
      </c>
      <c r="HB28" s="0" t="n">
        <v>0.14359419902848</v>
      </c>
      <c r="HC28" s="0" t="n">
        <v>1.22325092568217</v>
      </c>
      <c r="HD28" s="0" t="n">
        <v>0.125256685974999</v>
      </c>
      <c r="HE28" s="0" t="n">
        <v>1.59122903898976</v>
      </c>
      <c r="HF28" s="0" t="n">
        <v>0.157725503572567</v>
      </c>
      <c r="HG28" s="0" t="n">
        <v>1.43867075140423</v>
      </c>
      <c r="HH28" s="0" t="n">
        <v>0.143856026344573</v>
      </c>
      <c r="HI28" s="0" t="n">
        <v>1.42400693490671</v>
      </c>
      <c r="HJ28" s="0" t="n">
        <v>0.144446606913854</v>
      </c>
      <c r="HK28" s="0" t="n">
        <v>1.60464260812335</v>
      </c>
      <c r="HL28" s="0" t="n">
        <v>0.158864821637171</v>
      </c>
      <c r="HM28" s="0" t="n">
        <v>1.16247946756194</v>
      </c>
      <c r="HN28" s="0" t="n">
        <v>0.121955066383262</v>
      </c>
      <c r="HO28" s="0" t="n">
        <v>1.35416394208036</v>
      </c>
      <c r="HP28" s="0" t="n">
        <v>0.139726931903701</v>
      </c>
      <c r="HQ28" s="0" t="n">
        <v>1.23875602242817</v>
      </c>
      <c r="HR28" s="0" t="n">
        <v>0.126223533399565</v>
      </c>
      <c r="HS28" s="0" t="n">
        <v>1.52750853728451</v>
      </c>
      <c r="HT28" s="0" t="n">
        <v>0.15445828554611</v>
      </c>
      <c r="HU28" s="0" t="n">
        <v>1.32723863682341</v>
      </c>
      <c r="HV28" s="0" t="n">
        <v>0.134962078964952</v>
      </c>
      <c r="HW28" s="0" t="n">
        <v>1.37063457994798</v>
      </c>
      <c r="HX28" s="0" t="n">
        <v>0.139368177122215</v>
      </c>
      <c r="HY28" s="0" t="n">
        <v>1.41648849025009</v>
      </c>
      <c r="HZ28" s="0" t="n">
        <v>0.145537368240115</v>
      </c>
      <c r="IA28" s="0" t="n">
        <v>1.3393652468157</v>
      </c>
      <c r="IB28" s="0" t="n">
        <v>0.137555146153632</v>
      </c>
      <c r="IC28" s="0" t="n">
        <v>1.51906849933779</v>
      </c>
      <c r="ID28" s="0" t="n">
        <v>0.151041348418188</v>
      </c>
      <c r="IE28" s="0" t="n">
        <v>1.47511280987694</v>
      </c>
      <c r="IF28" s="0" t="n">
        <v>0.14732052685715</v>
      </c>
      <c r="IG28" s="0" t="n">
        <v>1.38925371849258</v>
      </c>
      <c r="IH28" s="0" t="n">
        <v>0.140048549277216</v>
      </c>
      <c r="II28" s="0" t="n">
        <v>1.29661229167218</v>
      </c>
      <c r="IJ28" s="0" t="n">
        <v>0.133098705993374</v>
      </c>
      <c r="IK28" s="0" t="n">
        <v>1.36308046350292</v>
      </c>
      <c r="IL28" s="0" t="n">
        <v>0.139165692528858</v>
      </c>
      <c r="IM28" s="0" t="n">
        <v>1.46342104040674</v>
      </c>
      <c r="IN28" s="0" t="n">
        <v>0.140662269859157</v>
      </c>
      <c r="IO28" s="0" t="n">
        <v>1.45718133161121</v>
      </c>
      <c r="IP28" s="0" t="n">
        <v>0.143868554168761</v>
      </c>
      <c r="IQ28" s="0" t="n">
        <v>1.31710173267742</v>
      </c>
      <c r="IR28" s="0" t="n">
        <v>0.128760514530501</v>
      </c>
      <c r="IS28" s="0" t="n">
        <v>1.52089144802141</v>
      </c>
      <c r="IT28" s="0" t="n">
        <v>0.153737240923242</v>
      </c>
      <c r="IU28" s="0" t="n">
        <v>1.40482241921421</v>
      </c>
      <c r="IV28" s="0" t="n">
        <v>0.144421105881028</v>
      </c>
    </row>
    <row r="29" customFormat="false" ht="14.25" hidden="false" customHeight="false" outlineLevel="0" collapsed="false">
      <c r="C29" s="0" t="n">
        <v>1.54751</v>
      </c>
      <c r="D29" s="0" t="n">
        <v>0.15246</v>
      </c>
      <c r="E29" s="0" t="n">
        <v>13.541131133588</v>
      </c>
      <c r="F29" s="0" t="n">
        <v>0.524482165177247</v>
      </c>
      <c r="I29" s="0" t="n">
        <v>1.17442365635156</v>
      </c>
      <c r="J29" s="0" t="n">
        <v>0.121748198362845</v>
      </c>
      <c r="K29" s="0" t="n">
        <v>1.48165470619691</v>
      </c>
      <c r="L29" s="0" t="n">
        <v>0.150697372992933</v>
      </c>
      <c r="M29" s="0" t="n">
        <v>1.32060837208228</v>
      </c>
      <c r="N29" s="0" t="n">
        <v>0.133564756309367</v>
      </c>
      <c r="O29" s="0" t="n">
        <v>0.935454935209808</v>
      </c>
      <c r="P29" s="0" t="n">
        <v>0.0998231913286212</v>
      </c>
      <c r="Q29" s="0" t="n">
        <v>1.35809738511845</v>
      </c>
      <c r="R29" s="0" t="n">
        <v>0.138465376497953</v>
      </c>
      <c r="S29" s="0" t="n">
        <v>0.974761516203888</v>
      </c>
      <c r="T29" s="0" t="n">
        <v>0.10569021526686</v>
      </c>
      <c r="U29" s="0" t="n">
        <v>1.17796126426343</v>
      </c>
      <c r="V29" s="0" t="n">
        <v>0.121792639250052</v>
      </c>
      <c r="W29" s="0" t="n">
        <v>1.15569657349155</v>
      </c>
      <c r="X29" s="0" t="n">
        <v>0.118898684172771</v>
      </c>
      <c r="Y29" s="0" t="n">
        <v>1.31398946501701</v>
      </c>
      <c r="Z29" s="0" t="n">
        <v>0.131361622790129</v>
      </c>
      <c r="AA29" s="0" t="n">
        <v>1.5395001182439</v>
      </c>
      <c r="AB29" s="0" t="n">
        <v>0.150682339309882</v>
      </c>
      <c r="AC29" s="0" t="n">
        <v>1.12724750008203</v>
      </c>
      <c r="AD29" s="0" t="n">
        <v>0.115520312258788</v>
      </c>
      <c r="AE29" s="0" t="n">
        <v>1.38279396247505</v>
      </c>
      <c r="AF29" s="0" t="n">
        <v>0.137612756773455</v>
      </c>
      <c r="AG29" s="0" t="n">
        <v>0.568451996823157</v>
      </c>
      <c r="AH29" s="0" t="n">
        <v>0.0694586652449012</v>
      </c>
      <c r="AI29" s="0" t="n">
        <v>1.28371125782997</v>
      </c>
      <c r="AJ29" s="0" t="n">
        <v>0.129505265355765</v>
      </c>
      <c r="AK29" s="0" t="n">
        <v>1.12954287326532</v>
      </c>
      <c r="AL29" s="0" t="n">
        <v>0.11871238694319</v>
      </c>
      <c r="AM29" s="0" t="n">
        <v>1.00679466066615</v>
      </c>
      <c r="AN29" s="0" t="n">
        <v>0.106326730342629</v>
      </c>
      <c r="AO29" s="0" t="n">
        <v>1.4882312790373</v>
      </c>
      <c r="AP29" s="0" t="n">
        <v>0.150350566986913</v>
      </c>
      <c r="AQ29" s="0" t="n">
        <v>1.18584228765981</v>
      </c>
      <c r="AR29" s="0" t="n">
        <v>0.122101488930046</v>
      </c>
      <c r="AS29" s="0" t="n">
        <v>1.29697045551616</v>
      </c>
      <c r="AT29" s="0" t="n">
        <v>0.131800803521301</v>
      </c>
      <c r="AU29" s="0" t="n">
        <v>1.51672744423346</v>
      </c>
      <c r="AV29" s="0" t="n">
        <v>0.150107349843919</v>
      </c>
      <c r="AW29" s="0" t="n">
        <v>1.38145901575034</v>
      </c>
      <c r="AX29" s="0" t="n">
        <v>0.138028145944564</v>
      </c>
      <c r="AY29" s="0" t="n">
        <v>0.54805257671476</v>
      </c>
      <c r="AZ29" s="0" t="n">
        <v>0.0679413613172765</v>
      </c>
      <c r="BA29" s="0" t="n">
        <v>1.52842607517839</v>
      </c>
      <c r="BB29" s="0" t="n">
        <v>0.150617361407012</v>
      </c>
      <c r="BC29" s="0" t="n">
        <v>1.17488613379836</v>
      </c>
      <c r="BD29" s="0" t="n">
        <v>0.116942974184617</v>
      </c>
      <c r="BE29" s="0" t="n">
        <v>1.28729937311504</v>
      </c>
      <c r="BF29" s="0" t="n">
        <v>0.128627698326948</v>
      </c>
      <c r="BG29" s="0" t="n">
        <v>1.29532605391263</v>
      </c>
      <c r="BH29" s="0" t="n">
        <v>0.12654420677396</v>
      </c>
      <c r="BI29" s="0" t="n">
        <v>1.2752939251256</v>
      </c>
      <c r="BJ29" s="0" t="n">
        <v>0.131185423725608</v>
      </c>
      <c r="BK29" s="0" t="n">
        <v>1.2450754620124</v>
      </c>
      <c r="BL29" s="0" t="n">
        <v>0.126547579337225</v>
      </c>
      <c r="BM29" s="0" t="n">
        <v>1.58192586721869</v>
      </c>
      <c r="BN29" s="0" t="n">
        <v>0.1522054389932</v>
      </c>
      <c r="BO29" s="0" t="n">
        <v>7.75894652877441</v>
      </c>
      <c r="BP29" s="0" t="n">
        <v>0.40189886413655</v>
      </c>
      <c r="BQ29" s="0" t="n">
        <v>1.42901104045455</v>
      </c>
      <c r="BR29" s="0" t="n">
        <v>0.145835091522322</v>
      </c>
      <c r="BS29" s="0" t="n">
        <v>1.57650574354359</v>
      </c>
      <c r="BT29" s="0" t="n">
        <v>0.153231493251016</v>
      </c>
      <c r="BU29" s="0" t="n">
        <v>1.44552597297755</v>
      </c>
      <c r="BV29" s="0" t="n">
        <v>0.136227886523024</v>
      </c>
      <c r="BW29" s="0" t="n">
        <v>1.46776113361323</v>
      </c>
      <c r="BX29" s="0" t="n">
        <v>0.143714420230879</v>
      </c>
      <c r="BY29" s="0" t="n">
        <v>1.50097509455072</v>
      </c>
      <c r="BZ29" s="0" t="n">
        <v>0.147446073480244</v>
      </c>
      <c r="CA29" s="0" t="n">
        <v>1.60126488375859</v>
      </c>
      <c r="CB29" s="0" t="n">
        <v>0.152235584027422</v>
      </c>
      <c r="CC29" s="0" t="n">
        <v>1.65538832907469</v>
      </c>
      <c r="CD29" s="0" t="n">
        <v>0.15717248975266</v>
      </c>
      <c r="CE29" s="0" t="n">
        <v>1.66048336856684</v>
      </c>
      <c r="CF29" s="0" t="n">
        <v>0.161794811523029</v>
      </c>
      <c r="CG29" s="0" t="n">
        <v>1.6903583477044</v>
      </c>
      <c r="CH29" s="0" t="n">
        <v>0.163982253243995</v>
      </c>
      <c r="CI29" s="0" t="n">
        <v>1.49124557959133</v>
      </c>
      <c r="CJ29" s="0" t="n">
        <v>0.144329381400438</v>
      </c>
      <c r="CK29" s="0" t="n">
        <v>1.24179531482282</v>
      </c>
      <c r="CL29" s="0" t="n">
        <v>0.123040804351522</v>
      </c>
      <c r="CM29" s="0" t="n">
        <v>1.52733239324929</v>
      </c>
      <c r="CN29" s="0" t="n">
        <v>0.148911023290784</v>
      </c>
      <c r="CO29" s="0" t="n">
        <v>1.44402317875861</v>
      </c>
      <c r="CP29" s="0" t="n">
        <v>0.143165139232147</v>
      </c>
      <c r="CQ29" s="0" t="n">
        <v>1.23365323551064</v>
      </c>
      <c r="CR29" s="0" t="n">
        <v>0.124521094755887</v>
      </c>
      <c r="CS29" s="0" t="n">
        <v>1.28279610738782</v>
      </c>
      <c r="CT29" s="0" t="n">
        <v>0.12960186503098</v>
      </c>
      <c r="CU29" s="0" t="n">
        <v>3.14928804367147</v>
      </c>
      <c r="CV29" s="0" t="n">
        <v>0.233215110097596</v>
      </c>
      <c r="CW29" s="0" t="n">
        <v>1.71027632291164</v>
      </c>
      <c r="CX29" s="0" t="n">
        <v>0.166435744111591</v>
      </c>
      <c r="CY29" s="0" t="n">
        <v>1.43278033237184</v>
      </c>
      <c r="CZ29" s="0" t="n">
        <v>0.144093903528819</v>
      </c>
      <c r="DA29" s="0" t="n">
        <v>1.39436847200865</v>
      </c>
      <c r="DB29" s="0" t="n">
        <v>0.142069248854073</v>
      </c>
      <c r="DC29" s="0" t="n">
        <v>1.27693740637979</v>
      </c>
      <c r="DD29" s="0" t="n">
        <v>0.131659393924451</v>
      </c>
      <c r="DE29" s="0" t="n">
        <v>1.57466260046728</v>
      </c>
      <c r="DF29" s="0" t="n">
        <v>0.158158252412304</v>
      </c>
      <c r="DG29" s="0" t="n">
        <v>1.50218784458371</v>
      </c>
      <c r="DH29" s="0" t="n">
        <v>0.151193835278051</v>
      </c>
      <c r="DI29" s="0" t="n">
        <v>1.49081596558464</v>
      </c>
      <c r="DJ29" s="0" t="n">
        <v>0.144294495562856</v>
      </c>
      <c r="DK29" s="0" t="n">
        <v>1.6164407850384</v>
      </c>
      <c r="DL29" s="0" t="n">
        <v>0.160408375054925</v>
      </c>
      <c r="DM29" s="0" t="n">
        <v>1.64895111874465</v>
      </c>
      <c r="DN29" s="0" t="n">
        <v>0.161972356020919</v>
      </c>
      <c r="DO29" s="0" t="n">
        <v>1.39717788598256</v>
      </c>
      <c r="DP29" s="0" t="n">
        <v>0.138256488779242</v>
      </c>
      <c r="DQ29" s="0" t="n">
        <v>1.53448146181843</v>
      </c>
      <c r="DR29" s="0" t="n">
        <v>0.150906238577826</v>
      </c>
      <c r="DS29" s="0" t="n">
        <v>1.71406534437245</v>
      </c>
      <c r="DT29" s="0" t="n">
        <v>0.165166085899271</v>
      </c>
      <c r="DU29" s="0" t="n">
        <v>1.4970029549693</v>
      </c>
      <c r="DV29" s="0" t="n">
        <v>0.146317707373333</v>
      </c>
      <c r="DW29" s="0" t="n">
        <v>1.32935847937378</v>
      </c>
      <c r="DX29" s="0" t="n">
        <v>0.128469918752617</v>
      </c>
      <c r="DY29" s="0" t="n">
        <v>1.64291715151413</v>
      </c>
      <c r="DZ29" s="0" t="n">
        <v>0.161789480905565</v>
      </c>
      <c r="EA29" s="0" t="n">
        <v>1.57737702414799</v>
      </c>
      <c r="EB29" s="0" t="n">
        <v>0.154982940226032</v>
      </c>
      <c r="EC29" s="0" t="n">
        <v>1.5974411396534</v>
      </c>
      <c r="ED29" s="0" t="n">
        <v>0.15617191981406</v>
      </c>
      <c r="EE29" s="0" t="n">
        <v>1.46205684231357</v>
      </c>
      <c r="EF29" s="0" t="n">
        <v>0.147337128182083</v>
      </c>
      <c r="EG29" s="0" t="n">
        <v>1.2794409354854</v>
      </c>
      <c r="EH29" s="0" t="n">
        <v>0.128106850483096</v>
      </c>
      <c r="EI29" s="0" t="n">
        <v>1.45794872007732</v>
      </c>
      <c r="EJ29" s="0" t="n">
        <v>0.145264332967817</v>
      </c>
      <c r="EK29" s="0" t="n">
        <v>1.45999087650836</v>
      </c>
      <c r="EL29" s="0" t="n">
        <v>0.147665694210246</v>
      </c>
      <c r="EM29" s="0" t="n">
        <v>2.71085714568526</v>
      </c>
      <c r="EN29" s="0" t="n">
        <v>0.215356507736713</v>
      </c>
      <c r="EO29" s="0" t="n">
        <v>1.53999530460294</v>
      </c>
      <c r="EP29" s="0" t="n">
        <v>0.150398499629459</v>
      </c>
      <c r="EQ29" s="0" t="n">
        <v>1.45638033531442</v>
      </c>
      <c r="ER29" s="0" t="n">
        <v>0.139214388922888</v>
      </c>
      <c r="ES29" s="0" t="n">
        <v>1.47126859823919</v>
      </c>
      <c r="ET29" s="0" t="n">
        <v>0.14642346894756</v>
      </c>
      <c r="EU29" s="0" t="n">
        <v>1.58956903120382</v>
      </c>
      <c r="EV29" s="0" t="n">
        <v>0.15922025235765</v>
      </c>
      <c r="EW29" s="0" t="n">
        <v>1.70599701756483</v>
      </c>
      <c r="EX29" s="0" t="n">
        <v>0.166080574398599</v>
      </c>
      <c r="EY29" s="0" t="n">
        <v>1.58042101391118</v>
      </c>
      <c r="EZ29" s="0" t="n">
        <v>0.158415027889016</v>
      </c>
      <c r="FA29" s="0" t="n">
        <v>1.5991531344075</v>
      </c>
      <c r="FB29" s="0" t="n">
        <v>0.159787058563116</v>
      </c>
      <c r="FC29" s="0" t="n">
        <v>1.65768349019264</v>
      </c>
      <c r="FD29" s="0" t="n">
        <v>0.163817050679124</v>
      </c>
      <c r="FE29" s="0" t="n">
        <v>1.70657539869346</v>
      </c>
      <c r="FF29" s="0" t="n">
        <v>0.16395494772501</v>
      </c>
      <c r="FG29" s="0" t="n">
        <v>1.25602496211044</v>
      </c>
      <c r="FH29" s="0" t="n">
        <v>0.123352735563978</v>
      </c>
      <c r="FI29" s="0" t="n">
        <v>1.61508489295354</v>
      </c>
      <c r="FJ29" s="0" t="n">
        <v>0.156464965151549</v>
      </c>
      <c r="FK29" s="0" t="n">
        <v>1.59410214025815</v>
      </c>
      <c r="FL29" s="0" t="n">
        <v>0.158689106711303</v>
      </c>
      <c r="FM29" s="0" t="n">
        <v>1.27856480273048</v>
      </c>
      <c r="FN29" s="0" t="n">
        <v>0.124486867217061</v>
      </c>
      <c r="FO29" s="0" t="n">
        <v>1.27773487132067</v>
      </c>
      <c r="FP29" s="0" t="n">
        <v>0.129687529060162</v>
      </c>
      <c r="FQ29" s="0" t="n">
        <v>1.52174719099524</v>
      </c>
      <c r="FR29" s="0" t="n">
        <v>0.151524521409066</v>
      </c>
      <c r="FS29" s="0" t="n">
        <v>1.75029376134041</v>
      </c>
      <c r="FT29" s="0" t="n">
        <v>0.16636376523218</v>
      </c>
      <c r="FU29" s="0" t="n">
        <v>1.58350855781097</v>
      </c>
      <c r="FV29" s="0" t="n">
        <v>0.1513091931021</v>
      </c>
      <c r="FW29" s="0" t="n">
        <v>10.4610801292997</v>
      </c>
      <c r="FX29" s="0" t="n">
        <v>0.451290304265474</v>
      </c>
      <c r="FY29" s="0" t="n">
        <v>1.58373319610078</v>
      </c>
      <c r="FZ29" s="0" t="n">
        <v>0.157178526080368</v>
      </c>
      <c r="GA29" s="0" t="n">
        <v>1.39239124340971</v>
      </c>
      <c r="GB29" s="0" t="n">
        <v>0.140696078674598</v>
      </c>
      <c r="GC29" s="0" t="n">
        <v>1.52025290695951</v>
      </c>
      <c r="GD29" s="0" t="n">
        <v>0.15388490338566</v>
      </c>
      <c r="GE29" s="0" t="n">
        <v>1.54678915478757</v>
      </c>
      <c r="GF29" s="0" t="n">
        <v>0.156061460738569</v>
      </c>
      <c r="GG29" s="0" t="n">
        <v>1.3575803023568</v>
      </c>
      <c r="GH29" s="0" t="n">
        <v>0.138526962813721</v>
      </c>
      <c r="GI29" s="0" t="n">
        <v>1.33405577105993</v>
      </c>
      <c r="GJ29" s="0" t="n">
        <v>0.137435299976089</v>
      </c>
      <c r="GK29" s="0" t="n">
        <v>1.56473594881489</v>
      </c>
      <c r="GL29" s="0" t="n">
        <v>0.156039819097431</v>
      </c>
      <c r="GM29" s="0" t="n">
        <v>1.44244717957349</v>
      </c>
      <c r="GN29" s="0" t="n">
        <v>0.144496591656033</v>
      </c>
      <c r="GO29" s="0" t="n">
        <v>1.55065509711931</v>
      </c>
      <c r="GP29" s="0" t="n">
        <v>0.155111219063334</v>
      </c>
      <c r="GQ29" s="0" t="n">
        <v>1.45742267454541</v>
      </c>
      <c r="GR29" s="0" t="n">
        <v>0.147921201993726</v>
      </c>
      <c r="GS29" s="0" t="n">
        <v>1.48223534532111</v>
      </c>
      <c r="GT29" s="0" t="n">
        <v>0.14944645216256</v>
      </c>
      <c r="GU29" s="0" t="n">
        <v>1.1207159316766</v>
      </c>
      <c r="GV29" s="0" t="n">
        <v>0.115108783644497</v>
      </c>
      <c r="GW29" s="0" t="n">
        <v>1.54080045389962</v>
      </c>
      <c r="GX29" s="0" t="n">
        <v>0.155207241121625</v>
      </c>
      <c r="GY29" s="0" t="n">
        <v>1.58740725249156</v>
      </c>
      <c r="GZ29" s="0" t="n">
        <v>0.157784042663307</v>
      </c>
      <c r="HA29" s="0" t="n">
        <v>1.41421407872097</v>
      </c>
      <c r="HB29" s="0" t="n">
        <v>0.144202655518088</v>
      </c>
      <c r="HC29" s="0" t="n">
        <v>1.23108494703928</v>
      </c>
      <c r="HD29" s="0" t="n">
        <v>0.125832885468677</v>
      </c>
      <c r="HE29" s="0" t="n">
        <v>1.6019440495517</v>
      </c>
      <c r="HF29" s="0" t="n">
        <v>0.158474249374903</v>
      </c>
      <c r="HG29" s="0" t="n">
        <v>1.44471238560625</v>
      </c>
      <c r="HH29" s="0" t="n">
        <v>0.144449908956672</v>
      </c>
      <c r="HI29" s="0" t="n">
        <v>1.42985524325086</v>
      </c>
      <c r="HJ29" s="0" t="n">
        <v>0.14504050985582</v>
      </c>
      <c r="HK29" s="0" t="n">
        <v>1.61439977821152</v>
      </c>
      <c r="HL29" s="0" t="n">
        <v>0.159593120680087</v>
      </c>
      <c r="HM29" s="0" t="n">
        <v>1.16792202691552</v>
      </c>
      <c r="HN29" s="0" t="n">
        <v>0.122469940311018</v>
      </c>
      <c r="HO29" s="0" t="n">
        <v>1.35985417777063</v>
      </c>
      <c r="HP29" s="0" t="n">
        <v>0.14030620824718</v>
      </c>
      <c r="HQ29" s="0" t="n">
        <v>1.2460203241043</v>
      </c>
      <c r="HR29" s="0" t="n">
        <v>0.126788052342364</v>
      </c>
      <c r="HS29" s="0" t="n">
        <v>1.53434367170571</v>
      </c>
      <c r="HT29" s="0" t="n">
        <v>0.155107731490515</v>
      </c>
      <c r="HU29" s="0" t="n">
        <v>1.33318720072735</v>
      </c>
      <c r="HV29" s="0" t="n">
        <v>0.135529615041449</v>
      </c>
      <c r="HW29" s="0" t="n">
        <v>1.37659610012806</v>
      </c>
      <c r="HX29" s="0" t="n">
        <v>0.139953282226923</v>
      </c>
      <c r="HY29" s="0" t="n">
        <v>1.42282598302946</v>
      </c>
      <c r="HZ29" s="0" t="n">
        <v>0.146151720968973</v>
      </c>
      <c r="IA29" s="0" t="n">
        <v>1.34496601334743</v>
      </c>
      <c r="IB29" s="0" t="n">
        <v>0.138128574805627</v>
      </c>
      <c r="IC29" s="0" t="n">
        <v>1.52860824876331</v>
      </c>
      <c r="ID29" s="0" t="n">
        <v>0.15174331752451</v>
      </c>
      <c r="IE29" s="0" t="n">
        <v>1.48275320852579</v>
      </c>
      <c r="IF29" s="0" t="n">
        <v>0.147966983403181</v>
      </c>
      <c r="IG29" s="0" t="n">
        <v>1.39508866071205</v>
      </c>
      <c r="IH29" s="0" t="n">
        <v>0.1406336674171</v>
      </c>
      <c r="II29" s="0" t="n">
        <v>1.3016686831143</v>
      </c>
      <c r="IJ29" s="0" t="n">
        <v>0.133648768419534</v>
      </c>
      <c r="IK29" s="0" t="n">
        <v>1.37127782104803</v>
      </c>
      <c r="IL29" s="0" t="n">
        <v>0.139800409240114</v>
      </c>
      <c r="IM29" s="0" t="n">
        <v>1.4701916128427</v>
      </c>
      <c r="IN29" s="0" t="n">
        <v>0.141264873631078</v>
      </c>
      <c r="IO29" s="0" t="n">
        <v>1.46306847092635</v>
      </c>
      <c r="IP29" s="0" t="n">
        <v>0.144468310453479</v>
      </c>
      <c r="IQ29" s="0" t="n">
        <v>1.32498129860368</v>
      </c>
      <c r="IR29" s="0" t="n">
        <v>0.129348418431043</v>
      </c>
      <c r="IS29" s="0" t="n">
        <v>1.52818374682539</v>
      </c>
      <c r="IT29" s="0" t="n">
        <v>0.154401288203183</v>
      </c>
      <c r="IU29" s="0" t="n">
        <v>1.41056883688741</v>
      </c>
      <c r="IV29" s="0" t="n">
        <v>0.145026736644462</v>
      </c>
    </row>
    <row r="30" customFormat="false" ht="14.25" hidden="false" customHeight="false" outlineLevel="0" collapsed="false">
      <c r="C30" s="0" t="n">
        <v>7.63373</v>
      </c>
      <c r="D30" s="0" t="n">
        <v>0.40256</v>
      </c>
      <c r="E30" s="0" t="n">
        <v>14.9999842424078</v>
      </c>
      <c r="F30" s="0" t="n">
        <v>0.547613223252499</v>
      </c>
      <c r="I30" s="0" t="n">
        <v>1.17966819720537</v>
      </c>
      <c r="J30" s="0" t="n">
        <v>0.12229748917423</v>
      </c>
      <c r="K30" s="0" t="n">
        <v>1.48737145212425</v>
      </c>
      <c r="L30" s="0" t="n">
        <v>0.151356515098597</v>
      </c>
      <c r="M30" s="0" t="n">
        <v>1.32814027004051</v>
      </c>
      <c r="N30" s="0" t="n">
        <v>0.134220945860513</v>
      </c>
      <c r="O30" s="0" t="n">
        <v>0.940054273906729</v>
      </c>
      <c r="P30" s="0" t="n">
        <v>0.100280441010806</v>
      </c>
      <c r="Q30" s="0" t="n">
        <v>1.36271203375787</v>
      </c>
      <c r="R30" s="0" t="n">
        <v>0.139056220724585</v>
      </c>
      <c r="S30" s="0" t="n">
        <v>0.978115754242446</v>
      </c>
      <c r="T30" s="0" t="n">
        <v>0.106138541231182</v>
      </c>
      <c r="U30" s="0" t="n">
        <v>1.18197882104407</v>
      </c>
      <c r="V30" s="0" t="n">
        <v>0.122312225080317</v>
      </c>
      <c r="W30" s="0" t="n">
        <v>1.16122458149505</v>
      </c>
      <c r="X30" s="0" t="n">
        <v>0.11944500874862</v>
      </c>
      <c r="Y30" s="0" t="n">
        <v>1.32057173417327</v>
      </c>
      <c r="Z30" s="0" t="n">
        <v>0.131976240760187</v>
      </c>
      <c r="AA30" s="0" t="n">
        <v>1.54804589017753</v>
      </c>
      <c r="AB30" s="0" t="n">
        <v>0.15142166633572</v>
      </c>
      <c r="AC30" s="0" t="n">
        <v>1.13589343289764</v>
      </c>
      <c r="AD30" s="0" t="n">
        <v>0.116158692557184</v>
      </c>
      <c r="AE30" s="0" t="n">
        <v>1.3894280088076</v>
      </c>
      <c r="AF30" s="0" t="n">
        <v>0.138251126586192</v>
      </c>
      <c r="AG30" s="0" t="n">
        <v>0.572110834854607</v>
      </c>
      <c r="AH30" s="0" t="n">
        <v>0.0697971507404919</v>
      </c>
      <c r="AI30" s="0" t="n">
        <v>1.29008623959055</v>
      </c>
      <c r="AJ30" s="0" t="n">
        <v>0.130110975002289</v>
      </c>
      <c r="AK30" s="0" t="n">
        <v>1.13390100197386</v>
      </c>
      <c r="AL30" s="0" t="n">
        <v>0.119229010060002</v>
      </c>
      <c r="AM30" s="0" t="n">
        <v>1.01202087629833</v>
      </c>
      <c r="AN30" s="0" t="n">
        <v>0.106825549871953</v>
      </c>
      <c r="AO30" s="0" t="n">
        <v>1.49447824313813</v>
      </c>
      <c r="AP30" s="0" t="n">
        <v>0.151024559644325</v>
      </c>
      <c r="AQ30" s="0" t="n">
        <v>1.18988803381157</v>
      </c>
      <c r="AR30" s="0" t="n">
        <v>0.122624043927045</v>
      </c>
      <c r="AS30" s="0" t="n">
        <v>1.30339020472573</v>
      </c>
      <c r="AT30" s="0" t="n">
        <v>0.132418389213827</v>
      </c>
      <c r="AU30" s="0" t="n">
        <v>1.5224517507137</v>
      </c>
      <c r="AV30" s="0" t="n">
        <v>0.150766492054184</v>
      </c>
      <c r="AW30" s="0" t="n">
        <v>1.3875686082547</v>
      </c>
      <c r="AX30" s="0" t="n">
        <v>0.138654635646496</v>
      </c>
      <c r="AY30" s="0" t="n">
        <v>0.550830824043487</v>
      </c>
      <c r="AZ30" s="0" t="n">
        <v>0.0682501499193779</v>
      </c>
      <c r="BA30" s="0" t="n">
        <v>1.53414660139018</v>
      </c>
      <c r="BB30" s="0" t="n">
        <v>0.151276503565033</v>
      </c>
      <c r="BC30" s="0" t="n">
        <v>1.17939375916759</v>
      </c>
      <c r="BD30" s="0" t="n">
        <v>0.117456630686483</v>
      </c>
      <c r="BE30" s="0" t="n">
        <v>1.29353678786112</v>
      </c>
      <c r="BF30" s="0" t="n">
        <v>0.129227469069794</v>
      </c>
      <c r="BG30" s="0" t="n">
        <v>1.30435158073701</v>
      </c>
      <c r="BH30" s="0" t="n">
        <v>0.127224155375303</v>
      </c>
      <c r="BI30" s="0" t="n">
        <v>1.27972675146911</v>
      </c>
      <c r="BJ30" s="0" t="n">
        <v>0.13174954687142</v>
      </c>
      <c r="BK30" s="0" t="n">
        <v>1.25071723334257</v>
      </c>
      <c r="BL30" s="0" t="n">
        <v>0.127123593796981</v>
      </c>
      <c r="BM30" s="0" t="n">
        <v>1.58794671938312</v>
      </c>
      <c r="BN30" s="0" t="n">
        <v>0.152867553786532</v>
      </c>
      <c r="BO30" s="0" t="n">
        <v>7.78091158324891</v>
      </c>
      <c r="BP30" s="0" t="n">
        <v>0.403591310735928</v>
      </c>
      <c r="BQ30" s="0" t="n">
        <v>1.43309325756921</v>
      </c>
      <c r="BR30" s="0" t="n">
        <v>0.14643482825307</v>
      </c>
      <c r="BS30" s="0" t="n">
        <v>1.58192809688111</v>
      </c>
      <c r="BT30" s="0" t="n">
        <v>0.153881724823799</v>
      </c>
      <c r="BU30" s="0" t="n">
        <v>1.45061777996959</v>
      </c>
      <c r="BV30" s="0" t="n">
        <v>0.1368068636507</v>
      </c>
      <c r="BW30" s="0" t="n">
        <v>1.47555615857227</v>
      </c>
      <c r="BX30" s="0" t="n">
        <v>0.144397332182032</v>
      </c>
      <c r="BY30" s="0" t="n">
        <v>1.50584173333766</v>
      </c>
      <c r="BZ30" s="0" t="n">
        <v>0.148060671502302</v>
      </c>
      <c r="CA30" s="0" t="n">
        <v>1.60988274777034</v>
      </c>
      <c r="CB30" s="0" t="n">
        <v>0.152966004446849</v>
      </c>
      <c r="CC30" s="0" t="n">
        <v>1.66382084846441</v>
      </c>
      <c r="CD30" s="0" t="n">
        <v>0.157911816131827</v>
      </c>
      <c r="CE30" s="0" t="n">
        <v>1.66747645179219</v>
      </c>
      <c r="CF30" s="0" t="n">
        <v>0.162507406858329</v>
      </c>
      <c r="CG30" s="0" t="n">
        <v>1.69821871466223</v>
      </c>
      <c r="CH30" s="0" t="n">
        <v>0.164724544833276</v>
      </c>
      <c r="CI30" s="0" t="n">
        <v>1.49950630870248</v>
      </c>
      <c r="CJ30" s="0" t="n">
        <v>0.145024171883308</v>
      </c>
      <c r="CK30" s="0" t="n">
        <v>1.24559094959906</v>
      </c>
      <c r="CL30" s="0" t="n">
        <v>0.123539605486707</v>
      </c>
      <c r="CM30" s="0" t="n">
        <v>1.5351798915999</v>
      </c>
      <c r="CN30" s="0" t="n">
        <v>0.149602842500153</v>
      </c>
      <c r="CO30" s="0" t="n">
        <v>1.45054986800439</v>
      </c>
      <c r="CP30" s="0" t="n">
        <v>0.143797570360769</v>
      </c>
      <c r="CQ30" s="0" t="n">
        <v>1.2397601094734</v>
      </c>
      <c r="CR30" s="0" t="n">
        <v>0.125085237309176</v>
      </c>
      <c r="CS30" s="0" t="n">
        <v>1.28916812185446</v>
      </c>
      <c r="CT30" s="0" t="n">
        <v>0.13018976100982</v>
      </c>
      <c r="CU30" s="0" t="n">
        <v>3.1593472058844</v>
      </c>
      <c r="CV30" s="0" t="n">
        <v>0.234183056884174</v>
      </c>
      <c r="CW30" s="0" t="n">
        <v>1.71633352134058</v>
      </c>
      <c r="CX30" s="0" t="n">
        <v>0.167124578427954</v>
      </c>
      <c r="CY30" s="0" t="n">
        <v>1.43779208408069</v>
      </c>
      <c r="CZ30" s="0" t="n">
        <v>0.14468475451738</v>
      </c>
      <c r="DA30" s="0" t="n">
        <v>1.39905193234479</v>
      </c>
      <c r="DB30" s="0" t="n">
        <v>0.142648219782357</v>
      </c>
      <c r="DC30" s="0" t="n">
        <v>1.28099223759829</v>
      </c>
      <c r="DD30" s="0" t="n">
        <v>0.132187886297763</v>
      </c>
      <c r="DE30" s="0" t="n">
        <v>1.5796717088336</v>
      </c>
      <c r="DF30" s="0" t="n">
        <v>0.15879363352852</v>
      </c>
      <c r="DG30" s="0" t="n">
        <v>1.50668671624982</v>
      </c>
      <c r="DH30" s="0" t="n">
        <v>0.1517906142983</v>
      </c>
      <c r="DI30" s="0" t="n">
        <v>1.49522401750884</v>
      </c>
      <c r="DJ30" s="0" t="n">
        <v>0.144861586844767</v>
      </c>
      <c r="DK30" s="0" t="n">
        <v>1.62217659733758</v>
      </c>
      <c r="DL30" s="0" t="n">
        <v>0.161064548665622</v>
      </c>
      <c r="DM30" s="0" t="n">
        <v>1.65597920735814</v>
      </c>
      <c r="DN30" s="0" t="n">
        <v>0.162664169442488</v>
      </c>
      <c r="DO30" s="0" t="n">
        <v>1.40511769206145</v>
      </c>
      <c r="DP30" s="0" t="n">
        <v>0.138906742435662</v>
      </c>
      <c r="DQ30" s="0" t="n">
        <v>1.53913790557205</v>
      </c>
      <c r="DR30" s="0" t="n">
        <v>0.151494114972727</v>
      </c>
      <c r="DS30" s="0" t="n">
        <v>1.72616829083022</v>
      </c>
      <c r="DT30" s="0" t="n">
        <v>0.166044972928902</v>
      </c>
      <c r="DU30" s="0" t="n">
        <v>1.50115596543913</v>
      </c>
      <c r="DV30" s="0" t="n">
        <v>0.146878856058501</v>
      </c>
      <c r="DW30" s="0" t="n">
        <v>1.33731852941252</v>
      </c>
      <c r="DX30" s="0" t="n">
        <v>0.129084544031125</v>
      </c>
      <c r="DY30" s="0" t="n">
        <v>1.64964581371582</v>
      </c>
      <c r="DZ30" s="0" t="n">
        <v>0.162463478368187</v>
      </c>
      <c r="EA30" s="0" t="n">
        <v>1.5828560371344</v>
      </c>
      <c r="EB30" s="0" t="n">
        <v>0.155600516453302</v>
      </c>
      <c r="EC30" s="0" t="n">
        <v>1.60214224657747</v>
      </c>
      <c r="ED30" s="0" t="n">
        <v>0.156771671566496</v>
      </c>
      <c r="EE30" s="0" t="n">
        <v>1.46633284377298</v>
      </c>
      <c r="EF30" s="0" t="n">
        <v>0.147898279583959</v>
      </c>
      <c r="EG30" s="0" t="n">
        <v>1.28469421114962</v>
      </c>
      <c r="EH30" s="0" t="n">
        <v>0.12863239041406</v>
      </c>
      <c r="EI30" s="0" t="n">
        <v>1.46267276252663</v>
      </c>
      <c r="EJ30" s="0" t="n">
        <v>0.145828461124392</v>
      </c>
      <c r="EK30" s="0" t="n">
        <v>1.46435938922137</v>
      </c>
      <c r="EL30" s="0" t="n">
        <v>0.148229816100915</v>
      </c>
      <c r="EM30" s="0" t="n">
        <v>2.71914357276982</v>
      </c>
      <c r="EN30" s="0" t="n">
        <v>0.216193807897729</v>
      </c>
      <c r="EO30" s="0" t="n">
        <v>1.54647897913771</v>
      </c>
      <c r="EP30" s="0" t="n">
        <v>0.15102202366308</v>
      </c>
      <c r="EQ30" s="0" t="n">
        <v>1.46425679639045</v>
      </c>
      <c r="ER30" s="0" t="n">
        <v>0.139843859080073</v>
      </c>
      <c r="ES30" s="0" t="n">
        <v>1.4762686139592</v>
      </c>
      <c r="ET30" s="0" t="n">
        <v>0.146987601015581</v>
      </c>
      <c r="EU30" s="0" t="n">
        <v>1.59442882605402</v>
      </c>
      <c r="EV30" s="0" t="n">
        <v>0.159822975663711</v>
      </c>
      <c r="EW30" s="0" t="n">
        <v>1.71122034443032</v>
      </c>
      <c r="EX30" s="0" t="n">
        <v>0.166707053204924</v>
      </c>
      <c r="EY30" s="0" t="n">
        <v>1.58591546794557</v>
      </c>
      <c r="EZ30" s="0" t="n">
        <v>0.159026666744422</v>
      </c>
      <c r="FA30" s="0" t="n">
        <v>1.604324553307</v>
      </c>
      <c r="FB30" s="0" t="n">
        <v>0.160395724281456</v>
      </c>
      <c r="FC30" s="0" t="n">
        <v>1.66336201618616</v>
      </c>
      <c r="FD30" s="0" t="n">
        <v>0.164449473346485</v>
      </c>
      <c r="FE30" s="0" t="n">
        <v>1.71174836747099</v>
      </c>
      <c r="FF30" s="0" t="n">
        <v>0.164569550910126</v>
      </c>
      <c r="FG30" s="0" t="n">
        <v>1.25996080216278</v>
      </c>
      <c r="FH30" s="0" t="n">
        <v>0.123815915337776</v>
      </c>
      <c r="FI30" s="0" t="n">
        <v>1.62743954391105</v>
      </c>
      <c r="FJ30" s="0" t="n">
        <v>0.157320100223425</v>
      </c>
      <c r="FK30" s="0" t="n">
        <v>1.60094348034935</v>
      </c>
      <c r="FL30" s="0" t="n">
        <v>0.159336384881951</v>
      </c>
      <c r="FM30" s="0" t="n">
        <v>1.28536323625775</v>
      </c>
      <c r="FN30" s="0" t="n">
        <v>0.125033199640031</v>
      </c>
      <c r="FO30" s="0" t="n">
        <v>1.28165850535234</v>
      </c>
      <c r="FP30" s="0" t="n">
        <v>0.130165552173374</v>
      </c>
      <c r="FQ30" s="0" t="n">
        <v>1.52730539926184</v>
      </c>
      <c r="FR30" s="0" t="n">
        <v>0.152109441622028</v>
      </c>
      <c r="FS30" s="0" t="n">
        <v>1.7585954020605</v>
      </c>
      <c r="FT30" s="0" t="n">
        <v>0.167073400953339</v>
      </c>
      <c r="FU30" s="0" t="n">
        <v>1.58891435154199</v>
      </c>
      <c r="FV30" s="0" t="n">
        <v>0.151882236347917</v>
      </c>
      <c r="FW30" s="0" t="n">
        <v>10.4904878666899</v>
      </c>
      <c r="FX30" s="0" t="n">
        <v>0.453045121760719</v>
      </c>
      <c r="FY30" s="0" t="n">
        <v>1.59106111742453</v>
      </c>
      <c r="FZ30" s="0" t="n">
        <v>0.157879248648212</v>
      </c>
      <c r="GA30" s="0" t="n">
        <v>1.39738253941798</v>
      </c>
      <c r="GB30" s="0" t="n">
        <v>0.141280991903412</v>
      </c>
      <c r="GC30" s="0" t="n">
        <v>1.52648537321346</v>
      </c>
      <c r="GD30" s="0" t="n">
        <v>0.154547020566371</v>
      </c>
      <c r="GE30" s="0" t="n">
        <v>1.55222096127462</v>
      </c>
      <c r="GF30" s="0" t="n">
        <v>0.156711692459616</v>
      </c>
      <c r="GG30" s="0" t="n">
        <v>1.36262658292233</v>
      </c>
      <c r="GH30" s="0" t="n">
        <v>0.13910890808321</v>
      </c>
      <c r="GI30" s="0" t="n">
        <v>1.33930789193458</v>
      </c>
      <c r="GJ30" s="0" t="n">
        <v>0.138020216717257</v>
      </c>
      <c r="GK30" s="0" t="n">
        <v>1.57268409671423</v>
      </c>
      <c r="GL30" s="0" t="n">
        <v>0.1567613286519</v>
      </c>
      <c r="GM30" s="0" t="n">
        <v>1.44776792614598</v>
      </c>
      <c r="GN30" s="0" t="n">
        <v>0.14510525948762</v>
      </c>
      <c r="GO30" s="0" t="n">
        <v>1.55615874386988</v>
      </c>
      <c r="GP30" s="0" t="n">
        <v>0.155761451884507</v>
      </c>
      <c r="GQ30" s="0" t="n">
        <v>1.46277472263553</v>
      </c>
      <c r="GR30" s="0" t="n">
        <v>0.148544714011413</v>
      </c>
      <c r="GS30" s="0" t="n">
        <v>1.48941883320071</v>
      </c>
      <c r="GT30" s="0" t="n">
        <v>0.150126391135686</v>
      </c>
      <c r="GU30" s="0" t="n">
        <v>1.12774943379849</v>
      </c>
      <c r="GV30" s="0" t="n">
        <v>0.115675900347843</v>
      </c>
      <c r="GW30" s="0" t="n">
        <v>1.54656067213825</v>
      </c>
      <c r="GX30" s="0" t="n">
        <v>0.155866383822745</v>
      </c>
      <c r="GY30" s="0" t="n">
        <v>1.59479315767101</v>
      </c>
      <c r="GZ30" s="0" t="n">
        <v>0.15849664137084</v>
      </c>
      <c r="HA30" s="0" t="n">
        <v>1.41979513937982</v>
      </c>
      <c r="HB30" s="0" t="n">
        <v>0.144820233023031</v>
      </c>
      <c r="HC30" s="0" t="n">
        <v>1.23750995504362</v>
      </c>
      <c r="HD30" s="0" t="n">
        <v>0.126417812846427</v>
      </c>
      <c r="HE30" s="0" t="n">
        <v>1.61073243670486</v>
      </c>
      <c r="HF30" s="0" t="n">
        <v>0.159234360707903</v>
      </c>
      <c r="HG30" s="0" t="n">
        <v>1.44966483782402</v>
      </c>
      <c r="HH30" s="0" t="n">
        <v>0.145052633838528</v>
      </c>
      <c r="HI30" s="0" t="n">
        <v>1.43464884628836</v>
      </c>
      <c r="HJ30" s="0" t="n">
        <v>0.145643231975326</v>
      </c>
      <c r="HK30" s="0" t="n">
        <v>1.62240188433493</v>
      </c>
      <c r="HL30" s="0" t="n">
        <v>0.160332444334384</v>
      </c>
      <c r="HM30" s="0" t="n">
        <v>1.17238378908765</v>
      </c>
      <c r="HN30" s="0" t="n">
        <v>0.122992502420427</v>
      </c>
      <c r="HO30" s="0" t="n">
        <v>1.36451818688505</v>
      </c>
      <c r="HP30" s="0" t="n">
        <v>0.140894084782216</v>
      </c>
      <c r="HQ30" s="0" t="n">
        <v>1.25197762809831</v>
      </c>
      <c r="HR30" s="0" t="n">
        <v>0.127361100609177</v>
      </c>
      <c r="HS30" s="0" t="n">
        <v>1.53994700149917</v>
      </c>
      <c r="HT30" s="0" t="n">
        <v>0.155766871972265</v>
      </c>
      <c r="HU30" s="0" t="n">
        <v>1.33806369085226</v>
      </c>
      <c r="HV30" s="0" t="n">
        <v>0.13610562038831</v>
      </c>
      <c r="HW30" s="0" t="n">
        <v>1.38148289876379</v>
      </c>
      <c r="HX30" s="0" t="n">
        <v>0.140547099968505</v>
      </c>
      <c r="HY30" s="0" t="n">
        <v>1.42802112295153</v>
      </c>
      <c r="HZ30" s="0" t="n">
        <v>0.146775230627365</v>
      </c>
      <c r="IA30" s="0" t="n">
        <v>1.34955662312759</v>
      </c>
      <c r="IB30" s="0" t="n">
        <v>0.138710512703665</v>
      </c>
      <c r="IC30" s="0" t="n">
        <v>1.53643219102788</v>
      </c>
      <c r="ID30" s="0" t="n">
        <v>0.152455919383199</v>
      </c>
      <c r="IE30" s="0" t="n">
        <v>1.48901809424406</v>
      </c>
      <c r="IF30" s="0" t="n">
        <v>0.148623163235134</v>
      </c>
      <c r="IG30" s="0" t="n">
        <v>1.39987145635448</v>
      </c>
      <c r="IH30" s="0" t="n">
        <v>0.141227483391216</v>
      </c>
      <c r="II30" s="0" t="n">
        <v>1.30581242598275</v>
      </c>
      <c r="IJ30" s="0" t="n">
        <v>0.134206948356872</v>
      </c>
      <c r="IK30" s="0" t="n">
        <v>1.3780003404528</v>
      </c>
      <c r="IL30" s="0" t="n">
        <v>0.1404447175843</v>
      </c>
      <c r="IM30" s="0" t="n">
        <v>1.47574275719241</v>
      </c>
      <c r="IN30" s="0" t="n">
        <v>0.141876513177497</v>
      </c>
      <c r="IO30" s="0" t="n">
        <v>1.46789386359801</v>
      </c>
      <c r="IP30" s="0" t="n">
        <v>0.145076970437538</v>
      </c>
      <c r="IQ30" s="0" t="n">
        <v>1.33144353690786</v>
      </c>
      <c r="IR30" s="0" t="n">
        <v>0.129945221881408</v>
      </c>
      <c r="IS30" s="0" t="n">
        <v>1.53416238340933</v>
      </c>
      <c r="IT30" s="0" t="n">
        <v>0.155075277632389</v>
      </c>
      <c r="IU30" s="0" t="n">
        <v>1.41527847298893</v>
      </c>
      <c r="IV30" s="0" t="n">
        <v>0.145641331587834</v>
      </c>
    </row>
    <row r="31" customFormat="false" ht="14.25" hidden="false" customHeight="false" outlineLevel="0" collapsed="false">
      <c r="C31" s="0" t="n">
        <v>1.40558</v>
      </c>
      <c r="D31" s="0" t="n">
        <v>0.14606</v>
      </c>
      <c r="E31" s="0" t="n">
        <v>15</v>
      </c>
      <c r="F31" s="0" t="n">
        <v>0.547613453763954</v>
      </c>
      <c r="I31" s="0" t="n">
        <v>1.18355970678557</v>
      </c>
      <c r="J31" s="0" t="n">
        <v>0.122833810465916</v>
      </c>
      <c r="K31" s="0" t="n">
        <v>1.49161206748784</v>
      </c>
      <c r="L31" s="0" t="n">
        <v>0.152000035056998</v>
      </c>
      <c r="M31" s="0" t="n">
        <v>1.33373147094196</v>
      </c>
      <c r="N31" s="0" t="n">
        <v>0.134861727287093</v>
      </c>
      <c r="O31" s="0" t="n">
        <v>0.943467515866298</v>
      </c>
      <c r="P31" s="0" t="n">
        <v>0.100726913502219</v>
      </c>
      <c r="Q31" s="0" t="n">
        <v>1.36613375444855</v>
      </c>
      <c r="R31" s="0" t="n">
        <v>0.139632991294151</v>
      </c>
      <c r="S31" s="0" t="n">
        <v>0.980602418706095</v>
      </c>
      <c r="T31" s="0" t="n">
        <v>0.106576163012199</v>
      </c>
      <c r="U31" s="0" t="n">
        <v>1.18495767538992</v>
      </c>
      <c r="V31" s="0" t="n">
        <v>0.122819427981451</v>
      </c>
      <c r="W31" s="0" t="n">
        <v>1.16532706553459</v>
      </c>
      <c r="X31" s="0" t="n">
        <v>0.119978459126135</v>
      </c>
      <c r="Y31" s="0" t="n">
        <v>1.32545727694582</v>
      </c>
      <c r="Z31" s="0" t="n">
        <v>0.13257640000883</v>
      </c>
      <c r="AA31" s="0" t="n">
        <v>1.55438981318354</v>
      </c>
      <c r="AB31" s="0" t="n">
        <v>0.152143636077574</v>
      </c>
      <c r="AC31" s="0" t="n">
        <v>1.14231340067083</v>
      </c>
      <c r="AD31" s="0" t="n">
        <v>0.116782135618589</v>
      </c>
      <c r="AE31" s="0" t="n">
        <v>1.39435163732206</v>
      </c>
      <c r="AF31" s="0" t="n">
        <v>0.138874465623567</v>
      </c>
      <c r="AG31" s="0" t="n">
        <v>0.574826582365253</v>
      </c>
      <c r="AH31" s="0" t="n">
        <v>0.0701276755492969</v>
      </c>
      <c r="AI31" s="0" t="n">
        <v>1.29481773874724</v>
      </c>
      <c r="AJ31" s="0" t="n">
        <v>0.13070242828752</v>
      </c>
      <c r="AK31" s="0" t="n">
        <v>1.13713349390312</v>
      </c>
      <c r="AL31" s="0" t="n">
        <v>0.11973337379911</v>
      </c>
      <c r="AM31" s="0" t="n">
        <v>1.01589972211672</v>
      </c>
      <c r="AN31" s="0" t="n">
        <v>0.107312627291052</v>
      </c>
      <c r="AO31" s="0" t="n">
        <v>1.49911315978001</v>
      </c>
      <c r="AP31" s="0" t="n">
        <v>0.151682621007094</v>
      </c>
      <c r="AQ31" s="0" t="n">
        <v>1.192887806188</v>
      </c>
      <c r="AR31" s="0" t="n">
        <v>0.123134146097654</v>
      </c>
      <c r="AS31" s="0" t="n">
        <v>1.30815479012174</v>
      </c>
      <c r="AT31" s="0" t="n">
        <v>0.133021433621069</v>
      </c>
      <c r="AU31" s="0" t="n">
        <v>1.52669799368362</v>
      </c>
      <c r="AV31" s="0" t="n">
        <v>0.151410013002771</v>
      </c>
      <c r="AW31" s="0" t="n">
        <v>1.39210226294173</v>
      </c>
      <c r="AX31" s="0" t="n">
        <v>0.139266344016239</v>
      </c>
      <c r="AY31" s="0" t="n">
        <v>0.552891946369334</v>
      </c>
      <c r="AZ31" s="0" t="n">
        <v>0.068551631166715</v>
      </c>
      <c r="BA31" s="0" t="n">
        <v>1.53839003056604</v>
      </c>
      <c r="BB31" s="0" t="n">
        <v>0.151920024019019</v>
      </c>
      <c r="BC31" s="0" t="n">
        <v>1.18273759665534</v>
      </c>
      <c r="BD31" s="0" t="n">
        <v>0.117958119248637</v>
      </c>
      <c r="BE31" s="0" t="n">
        <v>1.29816605401765</v>
      </c>
      <c r="BF31" s="0" t="n">
        <v>0.129813118182367</v>
      </c>
      <c r="BG31" s="0" t="n">
        <v>1.31105321862653</v>
      </c>
      <c r="BH31" s="0" t="n">
        <v>0.127888188217833</v>
      </c>
      <c r="BI31" s="0" t="n">
        <v>1.2830137367751</v>
      </c>
      <c r="BJ31" s="0" t="n">
        <v>0.132300237126992</v>
      </c>
      <c r="BK31" s="0" t="n">
        <v>1.25490378813157</v>
      </c>
      <c r="BL31" s="0" t="n">
        <v>0.127686019845418</v>
      </c>
      <c r="BM31" s="0" t="n">
        <v>1.59241361109884</v>
      </c>
      <c r="BN31" s="0" t="n">
        <v>0.153514006516406</v>
      </c>
      <c r="BO31" s="0" t="n">
        <v>7.79722053201953</v>
      </c>
      <c r="BP31" s="0" t="n">
        <v>0.40524412464209</v>
      </c>
      <c r="BQ31" s="0" t="n">
        <v>1.43611815562509</v>
      </c>
      <c r="BR31" s="0" t="n">
        <v>0.147020160544259</v>
      </c>
      <c r="BS31" s="0" t="n">
        <v>1.58594977029582</v>
      </c>
      <c r="BT31" s="0" t="n">
        <v>0.154516518336894</v>
      </c>
      <c r="BU31" s="0" t="n">
        <v>1.45439500116135</v>
      </c>
      <c r="BV31" s="0" t="n">
        <v>0.137372126708412</v>
      </c>
      <c r="BW31" s="0" t="n">
        <v>1.48134262436857</v>
      </c>
      <c r="BX31" s="0" t="n">
        <v>0.145064206291472</v>
      </c>
      <c r="BY31" s="0" t="n">
        <v>1.5094505099686</v>
      </c>
      <c r="BZ31" s="0" t="n">
        <v>0.148660640532009</v>
      </c>
      <c r="CA31" s="0" t="n">
        <v>1.61628043748462</v>
      </c>
      <c r="CB31" s="0" t="n">
        <v>0.153679285165506</v>
      </c>
      <c r="CC31" s="0" t="n">
        <v>1.67008053475612</v>
      </c>
      <c r="CD31" s="0" t="n">
        <v>0.15863377947043</v>
      </c>
      <c r="CE31" s="0" t="n">
        <v>1.67266579349744</v>
      </c>
      <c r="CF31" s="0" t="n">
        <v>0.163203192893365</v>
      </c>
      <c r="CG31" s="0" t="n">
        <v>1.70405274668619</v>
      </c>
      <c r="CH31" s="0" t="n">
        <v>0.165449368519526</v>
      </c>
      <c r="CI31" s="0" t="n">
        <v>1.50563895732557</v>
      </c>
      <c r="CJ31" s="0" t="n">
        <v>0.145702661678581</v>
      </c>
      <c r="CK31" s="0" t="n">
        <v>1.24840506000574</v>
      </c>
      <c r="CL31" s="0" t="n">
        <v>0.124026508656666</v>
      </c>
      <c r="CM31" s="0" t="n">
        <v>1.54100523702589</v>
      </c>
      <c r="CN31" s="0" t="n">
        <v>0.150278412109373</v>
      </c>
      <c r="CO31" s="0" t="n">
        <v>1.45539373718039</v>
      </c>
      <c r="CP31" s="0" t="n">
        <v>0.144415107377778</v>
      </c>
      <c r="CQ31" s="0" t="n">
        <v>1.24429290939979</v>
      </c>
      <c r="CR31" s="0" t="n">
        <v>0.125636112586284</v>
      </c>
      <c r="CS31" s="0" t="n">
        <v>1.29389773426606</v>
      </c>
      <c r="CT31" s="0" t="n">
        <v>0.130763831574808</v>
      </c>
      <c r="CU31" s="0" t="n">
        <v>3.16681287262245</v>
      </c>
      <c r="CV31" s="0" t="n">
        <v>0.235128212827283</v>
      </c>
      <c r="CW31" s="0" t="n">
        <v>1.72082689056559</v>
      </c>
      <c r="CX31" s="0" t="n">
        <v>0.167797096433437</v>
      </c>
      <c r="CY31" s="0" t="n">
        <v>1.44150945218745</v>
      </c>
      <c r="CZ31" s="0" t="n">
        <v>0.145261588194395</v>
      </c>
      <c r="DA31" s="0" t="n">
        <v>1.40252517538181</v>
      </c>
      <c r="DB31" s="0" t="n">
        <v>0.143213424525298</v>
      </c>
      <c r="DC31" s="0" t="n">
        <v>1.28399862772594</v>
      </c>
      <c r="DD31" s="0" t="n">
        <v>0.132703778184534</v>
      </c>
      <c r="DE31" s="0" t="n">
        <v>1.58338606372397</v>
      </c>
      <c r="DF31" s="0" t="n">
        <v>0.159413887528986</v>
      </c>
      <c r="DG31" s="0" t="n">
        <v>1.51002207068983</v>
      </c>
      <c r="DH31" s="0" t="n">
        <v>0.152373150818908</v>
      </c>
      <c r="DI31" s="0" t="n">
        <v>1.49849248217035</v>
      </c>
      <c r="DJ31" s="0" t="n">
        <v>0.145415166841405</v>
      </c>
      <c r="DK31" s="0" t="n">
        <v>1.62643146981265</v>
      </c>
      <c r="DL31" s="0" t="n">
        <v>0.161705175697974</v>
      </c>
      <c r="DM31" s="0" t="n">
        <v>1.66119499408005</v>
      </c>
      <c r="DN31" s="0" t="n">
        <v>0.163339682270258</v>
      </c>
      <c r="DO31" s="0" t="n">
        <v>1.41101237207925</v>
      </c>
      <c r="DP31" s="0" t="n">
        <v>0.139541749502775</v>
      </c>
      <c r="DQ31" s="0" t="n">
        <v>1.54259081977783</v>
      </c>
      <c r="DR31" s="0" t="n">
        <v>0.152067998633423</v>
      </c>
      <c r="DS31" s="0" t="n">
        <v>1.73515544404062</v>
      </c>
      <c r="DT31" s="0" t="n">
        <v>0.166903301248892</v>
      </c>
      <c r="DU31" s="0" t="n">
        <v>1.50423464383503</v>
      </c>
      <c r="DV31" s="0" t="n">
        <v>0.147426598400982</v>
      </c>
      <c r="DW31" s="0" t="n">
        <v>1.34322880967853</v>
      </c>
      <c r="DX31" s="0" t="n">
        <v>0.129684775792564</v>
      </c>
      <c r="DY31" s="0" t="n">
        <v>1.65463916332008</v>
      </c>
      <c r="DZ31" s="0" t="n">
        <v>0.163121586089</v>
      </c>
      <c r="EA31" s="0" t="n">
        <v>1.5869206147548</v>
      </c>
      <c r="EB31" s="0" t="n">
        <v>0.156203469646668</v>
      </c>
      <c r="EC31" s="0" t="n">
        <v>1.60562812829954</v>
      </c>
      <c r="ED31" s="0" t="n">
        <v>0.157357140189068</v>
      </c>
      <c r="EE31" s="0" t="n">
        <v>1.46950312098219</v>
      </c>
      <c r="EF31" s="0" t="n">
        <v>0.14844604679674</v>
      </c>
      <c r="EG31" s="0" t="n">
        <v>1.28859268725015</v>
      </c>
      <c r="EH31" s="0" t="n">
        <v>0.12914554106221</v>
      </c>
      <c r="EI31" s="0" t="n">
        <v>1.46617656411919</v>
      </c>
      <c r="EJ31" s="0" t="n">
        <v>0.146379198115375</v>
      </c>
      <c r="EK31" s="0" t="n">
        <v>1.46759848418836</v>
      </c>
      <c r="EL31" s="0" t="n">
        <v>0.148780494755004</v>
      </c>
      <c r="EM31" s="0" t="n">
        <v>2.72529280144128</v>
      </c>
      <c r="EN31" s="0" t="n">
        <v>0.217011362709382</v>
      </c>
      <c r="EO31" s="0" t="n">
        <v>1.55129101229873</v>
      </c>
      <c r="EP31" s="0" t="n">
        <v>0.15163086674157</v>
      </c>
      <c r="EQ31" s="0" t="n">
        <v>1.47010469048438</v>
      </c>
      <c r="ER31" s="0" t="n">
        <v>0.14045857774808</v>
      </c>
      <c r="ES31" s="0" t="n">
        <v>1.47997783808146</v>
      </c>
      <c r="ET31" s="0" t="n">
        <v>0.147538374971509</v>
      </c>
      <c r="EU31" s="0" t="n">
        <v>1.59803279194546</v>
      </c>
      <c r="EV31" s="0" t="n">
        <v>0.160411365724183</v>
      </c>
      <c r="EW31" s="0" t="n">
        <v>1.71509440044945</v>
      </c>
      <c r="EX31" s="0" t="n">
        <v>0.167318657773647</v>
      </c>
      <c r="EY31" s="0" t="n">
        <v>1.58999166554364</v>
      </c>
      <c r="EZ31" s="0" t="n">
        <v>0.159623830508076</v>
      </c>
      <c r="FA31" s="0" t="n">
        <v>1.60816037421349</v>
      </c>
      <c r="FB31" s="0" t="n">
        <v>0.160989951126367</v>
      </c>
      <c r="FC31" s="0" t="n">
        <v>1.66757476588793</v>
      </c>
      <c r="FD31" s="0" t="n">
        <v>0.16506692877156</v>
      </c>
      <c r="FE31" s="0" t="n">
        <v>1.71558520738493</v>
      </c>
      <c r="FF31" s="0" t="n">
        <v>0.165169568166621</v>
      </c>
      <c r="FG31" s="0" t="n">
        <v>1.26288015272178</v>
      </c>
      <c r="FH31" s="0" t="n">
        <v>0.124268107545487</v>
      </c>
      <c r="FI31" s="0" t="n">
        <v>1.63661417630254</v>
      </c>
      <c r="FJ31" s="0" t="n">
        <v>0.15815524813539</v>
      </c>
      <c r="FK31" s="0" t="n">
        <v>1.60602115972808</v>
      </c>
      <c r="FL31" s="0" t="n">
        <v>0.159968430203881</v>
      </c>
      <c r="FM31" s="0" t="n">
        <v>1.2904107001678</v>
      </c>
      <c r="FN31" s="0" t="n">
        <v>0.125566727387695</v>
      </c>
      <c r="FO31" s="0" t="n">
        <v>1.28456842821657</v>
      </c>
      <c r="FP31" s="0" t="n">
        <v>0.13063221738231</v>
      </c>
      <c r="FQ31" s="0" t="n">
        <v>1.53142959766153</v>
      </c>
      <c r="FR31" s="0" t="n">
        <v>0.152680548695034</v>
      </c>
      <c r="FS31" s="0" t="n">
        <v>1.76475823689132</v>
      </c>
      <c r="FT31" s="0" t="n">
        <v>0.167766381318916</v>
      </c>
      <c r="FU31" s="0" t="n">
        <v>1.59292537369736</v>
      </c>
      <c r="FV31" s="0" t="n">
        <v>0.152441743348421</v>
      </c>
      <c r="FW31" s="0" t="n">
        <v>10.5123296980737</v>
      </c>
      <c r="FX31" s="0" t="n">
        <v>0.454759007224027</v>
      </c>
      <c r="FY31" s="0" t="n">
        <v>1.59649980457553</v>
      </c>
      <c r="FZ31" s="0" t="n">
        <v>0.158563475431231</v>
      </c>
      <c r="GA31" s="0" t="n">
        <v>1.40108481444728</v>
      </c>
      <c r="GB31" s="0" t="n">
        <v>0.141852032415825</v>
      </c>
      <c r="GC31" s="0" t="n">
        <v>1.53110974524197</v>
      </c>
      <c r="GD31" s="0" t="n">
        <v>0.155193496174977</v>
      </c>
      <c r="GE31" s="0" t="n">
        <v>1.55624967199546</v>
      </c>
      <c r="GF31" s="0" t="n">
        <v>0.157346487364712</v>
      </c>
      <c r="GG31" s="0" t="n">
        <v>1.3663698525212</v>
      </c>
      <c r="GH31" s="0" t="n">
        <v>0.13967706071634</v>
      </c>
      <c r="GI31" s="0" t="n">
        <v>1.34320430320626</v>
      </c>
      <c r="GJ31" s="0" t="n">
        <v>0.138591290531992</v>
      </c>
      <c r="GK31" s="0" t="n">
        <v>1.57858379807014</v>
      </c>
      <c r="GL31" s="0" t="n">
        <v>0.157465878193777</v>
      </c>
      <c r="GM31" s="0" t="n">
        <v>1.45171489996434</v>
      </c>
      <c r="GN31" s="0" t="n">
        <v>0.145699506307545</v>
      </c>
      <c r="GO31" s="0" t="n">
        <v>1.56024093393706</v>
      </c>
      <c r="GP31" s="0" t="n">
        <v>0.156396257134896</v>
      </c>
      <c r="GQ31" s="0" t="n">
        <v>1.46674466660401</v>
      </c>
      <c r="GR31" s="0" t="n">
        <v>0.149153441685391</v>
      </c>
      <c r="GS31" s="0" t="n">
        <v>1.49475045124502</v>
      </c>
      <c r="GT31" s="0" t="n">
        <v>0.150790328430982</v>
      </c>
      <c r="GU31" s="0" t="n">
        <v>1.1329713939156</v>
      </c>
      <c r="GV31" s="0" t="n">
        <v>0.116229724294803</v>
      </c>
      <c r="GW31" s="0" t="n">
        <v>1.55083364525018</v>
      </c>
      <c r="GX31" s="0" t="n">
        <v>0.15650990942146</v>
      </c>
      <c r="GY31" s="0" t="n">
        <v>1.60027476279089</v>
      </c>
      <c r="GZ31" s="0" t="n">
        <v>0.159192460195364</v>
      </c>
      <c r="HA31" s="0" t="n">
        <v>1.42393566715421</v>
      </c>
      <c r="HB31" s="0" t="n">
        <v>0.145423198386136</v>
      </c>
      <c r="HC31" s="0" t="n">
        <v>1.24227904024075</v>
      </c>
      <c r="HD31" s="0" t="n">
        <v>0.126988989677152</v>
      </c>
      <c r="HE31" s="0" t="n">
        <v>1.61725646765954</v>
      </c>
      <c r="HF31" s="0" t="n">
        <v>0.159976626919315</v>
      </c>
      <c r="HG31" s="0" t="n">
        <v>1.45333778809616</v>
      </c>
      <c r="HH31" s="0" t="n">
        <v>0.145641038610946</v>
      </c>
      <c r="HI31" s="0" t="n">
        <v>1.43820352854275</v>
      </c>
      <c r="HJ31" s="0" t="n">
        <v>0.146231610999332</v>
      </c>
      <c r="HK31" s="0" t="n">
        <v>1.62834141004289</v>
      </c>
      <c r="HL31" s="0" t="n">
        <v>0.161054380806645</v>
      </c>
      <c r="HM31" s="0" t="n">
        <v>1.17569329106024</v>
      </c>
      <c r="HN31" s="0" t="n">
        <v>0.12350267094268</v>
      </c>
      <c r="HO31" s="0" t="n">
        <v>1.36797673416895</v>
      </c>
      <c r="HP31" s="0" t="n">
        <v>0.141467969743252</v>
      </c>
      <c r="HQ31" s="0" t="n">
        <v>1.25639899855861</v>
      </c>
      <c r="HR31" s="0" t="n">
        <v>0.127920656276478</v>
      </c>
      <c r="HS31" s="0" t="n">
        <v>1.54410319384331</v>
      </c>
      <c r="HT31" s="0" t="n">
        <v>0.156410376592298</v>
      </c>
      <c r="HU31" s="0" t="n">
        <v>1.34168070641743</v>
      </c>
      <c r="HV31" s="0" t="n">
        <v>0.136667959443083</v>
      </c>
      <c r="HW31" s="0" t="n">
        <v>1.38510717892415</v>
      </c>
      <c r="HX31" s="0" t="n">
        <v>0.141126810264169</v>
      </c>
      <c r="HY31" s="0" t="n">
        <v>1.43187426370257</v>
      </c>
      <c r="HZ31" s="0" t="n">
        <v>0.147383936088787</v>
      </c>
      <c r="IA31" s="0" t="n">
        <v>1.35296066159676</v>
      </c>
      <c r="IB31" s="0" t="n">
        <v>0.13927859630068</v>
      </c>
      <c r="IC31" s="0" t="n">
        <v>1.54223965641799</v>
      </c>
      <c r="ID31" s="0" t="n">
        <v>0.153151769104458</v>
      </c>
      <c r="IE31" s="0" t="n">
        <v>1.49366671098697</v>
      </c>
      <c r="IF31" s="0" t="n">
        <v>0.149263849730057</v>
      </c>
      <c r="IG31" s="0" t="n">
        <v>1.40341830526556</v>
      </c>
      <c r="IH31" s="0" t="n">
        <v>0.141807177184694</v>
      </c>
      <c r="II31" s="0" t="n">
        <v>1.30888427856294</v>
      </c>
      <c r="IJ31" s="0" t="n">
        <v>0.134751795263426</v>
      </c>
      <c r="IK31" s="0" t="n">
        <v>1.38298967906654</v>
      </c>
      <c r="IL31" s="0" t="n">
        <v>0.141073857153081</v>
      </c>
      <c r="IM31" s="0" t="n">
        <v>1.47986114609162</v>
      </c>
      <c r="IN31" s="0" t="n">
        <v>0.142473683533656</v>
      </c>
      <c r="IO31" s="0" t="n">
        <v>1.47147207249194</v>
      </c>
      <c r="IP31" s="0" t="n">
        <v>0.14567114365909</v>
      </c>
      <c r="IQ31" s="0" t="n">
        <v>1.33624010739601</v>
      </c>
      <c r="IR31" s="0" t="n">
        <v>0.13052799005969</v>
      </c>
      <c r="IS31" s="0" t="n">
        <v>1.53859760212218</v>
      </c>
      <c r="IT31" s="0" t="n">
        <v>0.155733308175073</v>
      </c>
      <c r="IU31" s="0" t="n">
        <v>1.41877033884459</v>
      </c>
      <c r="IV31" s="0" t="n">
        <v>0.146241272172139</v>
      </c>
    </row>
    <row r="32" customFormat="false" ht="14.25" hidden="false" customHeight="false" outlineLevel="0" collapsed="false">
      <c r="C32" s="0" t="n">
        <v>1.54548</v>
      </c>
      <c r="D32" s="0" t="n">
        <v>0.15348</v>
      </c>
      <c r="E32" s="0" t="s">
        <v>18</v>
      </c>
      <c r="F32" s="0" t="s">
        <v>18</v>
      </c>
      <c r="I32" s="0" t="n">
        <v>1.18594863656137</v>
      </c>
      <c r="J32" s="0" t="n">
        <v>0.123336551711435</v>
      </c>
      <c r="K32" s="0" t="n">
        <v>1.49421358781743</v>
      </c>
      <c r="L32" s="0" t="n">
        <v>0.152603202757026</v>
      </c>
      <c r="M32" s="0" t="n">
        <v>1.33716710807156</v>
      </c>
      <c r="N32" s="0" t="n">
        <v>0.135462475718237</v>
      </c>
      <c r="O32" s="0" t="n">
        <v>0.945563492114179</v>
      </c>
      <c r="P32" s="0" t="n">
        <v>0.101145451115399</v>
      </c>
      <c r="Q32" s="0" t="n">
        <v>1.36823105238327</v>
      </c>
      <c r="R32" s="0" t="n">
        <v>0.140173523237118</v>
      </c>
      <c r="S32" s="0" t="n">
        <v>0.982125948474036</v>
      </c>
      <c r="T32" s="0" t="n">
        <v>0.106986263050285</v>
      </c>
      <c r="U32" s="0" t="n">
        <v>1.18678335159904</v>
      </c>
      <c r="V32" s="0" t="n">
        <v>0.123294756430407</v>
      </c>
      <c r="W32" s="0" t="n">
        <v>1.16784636944921</v>
      </c>
      <c r="X32" s="0" t="n">
        <v>0.120478535106469</v>
      </c>
      <c r="Y32" s="0" t="n">
        <v>1.32845834466576</v>
      </c>
      <c r="Z32" s="0" t="n">
        <v>0.133139036752704</v>
      </c>
      <c r="AA32" s="0" t="n">
        <v>1.55828809385853</v>
      </c>
      <c r="AB32" s="0" t="n">
        <v>0.15282050364315</v>
      </c>
      <c r="AC32" s="0" t="n">
        <v>1.14626068764043</v>
      </c>
      <c r="AD32" s="0" t="n">
        <v>0.117366682875783</v>
      </c>
      <c r="AE32" s="0" t="n">
        <v>1.3973756357358</v>
      </c>
      <c r="AF32" s="0" t="n">
        <v>0.139458819315948</v>
      </c>
      <c r="AG32" s="0" t="n">
        <v>0.57649487470127</v>
      </c>
      <c r="AH32" s="0" t="n">
        <v>0.0704375377882743</v>
      </c>
      <c r="AI32" s="0" t="n">
        <v>1.29772392644092</v>
      </c>
      <c r="AJ32" s="0" t="n">
        <v>0.131256895993397</v>
      </c>
      <c r="AK32" s="0" t="n">
        <v>1.13911612620107</v>
      </c>
      <c r="AL32" s="0" t="n">
        <v>0.120206095744873</v>
      </c>
      <c r="AM32" s="0" t="n">
        <v>1.01828213625183</v>
      </c>
      <c r="AN32" s="0" t="n">
        <v>0.107769244487867</v>
      </c>
      <c r="AO32" s="0" t="n">
        <v>1.50195791171568</v>
      </c>
      <c r="AP32" s="0" t="n">
        <v>0.152299462146093</v>
      </c>
      <c r="AQ32" s="0" t="n">
        <v>1.19472632521896</v>
      </c>
      <c r="AR32" s="0" t="n">
        <v>0.123612192501524</v>
      </c>
      <c r="AS32" s="0" t="n">
        <v>1.31108111135943</v>
      </c>
      <c r="AT32" s="0" t="n">
        <v>0.133586762084647</v>
      </c>
      <c r="AU32" s="0" t="n">
        <v>1.52930299240719</v>
      </c>
      <c r="AV32" s="0" t="n">
        <v>0.152013182540515</v>
      </c>
      <c r="AW32" s="0" t="n">
        <v>1.3948857540043</v>
      </c>
      <c r="AX32" s="0" t="n">
        <v>0.139839763444194</v>
      </c>
      <c r="AY32" s="0" t="n">
        <v>0.554156735917208</v>
      </c>
      <c r="AZ32" s="0" t="n">
        <v>0.0688342193040252</v>
      </c>
      <c r="BA32" s="0" t="n">
        <v>1.54099329010248</v>
      </c>
      <c r="BB32" s="0" t="n">
        <v>0.152523192638814</v>
      </c>
      <c r="BC32" s="0" t="n">
        <v>1.18478914446219</v>
      </c>
      <c r="BD32" s="0" t="n">
        <v>0.118428167946872</v>
      </c>
      <c r="BE32" s="0" t="n">
        <v>1.30100927148235</v>
      </c>
      <c r="BF32" s="0" t="n">
        <v>0.130362139497706</v>
      </c>
      <c r="BG32" s="0" t="n">
        <v>1.3151734273954</v>
      </c>
      <c r="BH32" s="0" t="n">
        <v>0.128510786891807</v>
      </c>
      <c r="BI32" s="0" t="n">
        <v>1.2850285640416</v>
      </c>
      <c r="BJ32" s="0" t="n">
        <v>0.132816331774633</v>
      </c>
      <c r="BK32" s="0" t="n">
        <v>1.2574742394267</v>
      </c>
      <c r="BL32" s="0" t="n">
        <v>0.128213243764905</v>
      </c>
      <c r="BM32" s="0" t="n">
        <v>1.59515488222225</v>
      </c>
      <c r="BN32" s="0" t="n">
        <v>0.154119954366949</v>
      </c>
      <c r="BO32" s="0" t="n">
        <v>7.8072466313312</v>
      </c>
      <c r="BP32" s="0" t="n">
        <v>0.406793789143531</v>
      </c>
      <c r="BQ32" s="0" t="n">
        <v>1.4379694894863</v>
      </c>
      <c r="BR32" s="0" t="n">
        <v>0.147568594404196</v>
      </c>
      <c r="BS32" s="0" t="n">
        <v>1.58841621313377</v>
      </c>
      <c r="BT32" s="0" t="n">
        <v>0.155111479031588</v>
      </c>
      <c r="BU32" s="0" t="n">
        <v>1.45671248006071</v>
      </c>
      <c r="BV32" s="0" t="n">
        <v>0.137901952953853</v>
      </c>
      <c r="BW32" s="0" t="n">
        <v>1.48489816036668</v>
      </c>
      <c r="BX32" s="0" t="n">
        <v>0.14568941496116</v>
      </c>
      <c r="BY32" s="0" t="n">
        <v>1.51166274118144</v>
      </c>
      <c r="BZ32" s="0" t="n">
        <v>0.149222924096021</v>
      </c>
      <c r="CA32" s="0" t="n">
        <v>1.62021209327355</v>
      </c>
      <c r="CB32" s="0" t="n">
        <v>0.154348015205388</v>
      </c>
      <c r="CC32" s="0" t="n">
        <v>1.6739268317161</v>
      </c>
      <c r="CD32" s="0" t="n">
        <v>0.159310635122247</v>
      </c>
      <c r="CE32" s="0" t="n">
        <v>1.67585197019106</v>
      </c>
      <c r="CF32" s="0" t="n">
        <v>0.163855430961011</v>
      </c>
      <c r="CG32" s="0" t="n">
        <v>1.70763624519736</v>
      </c>
      <c r="CH32" s="0" t="n">
        <v>0.166128869734969</v>
      </c>
      <c r="CI32" s="0" t="n">
        <v>1.50940785121327</v>
      </c>
      <c r="CJ32" s="0" t="n">
        <v>0.146338776803925</v>
      </c>
      <c r="CK32" s="0" t="n">
        <v>1.25012950135811</v>
      </c>
      <c r="CL32" s="0" t="n">
        <v>0.124482802445637</v>
      </c>
      <c r="CM32" s="0" t="n">
        <v>1.54458456476945</v>
      </c>
      <c r="CN32" s="0" t="n">
        <v>0.150911770357226</v>
      </c>
      <c r="CO32" s="0" t="n">
        <v>1.45836863911067</v>
      </c>
      <c r="CP32" s="0" t="n">
        <v>0.14499401868193</v>
      </c>
      <c r="CQ32" s="0" t="n">
        <v>1.24707744233066</v>
      </c>
      <c r="CR32" s="0" t="n">
        <v>0.126152550759246</v>
      </c>
      <c r="CS32" s="0" t="n">
        <v>1.29680318827003</v>
      </c>
      <c r="CT32" s="0" t="n">
        <v>0.131302015516076</v>
      </c>
      <c r="CU32" s="0" t="n">
        <v>3.17139814249967</v>
      </c>
      <c r="CV32" s="0" t="n">
        <v>0.23601425611408</v>
      </c>
      <c r="CW32" s="0" t="n">
        <v>1.72358375292727</v>
      </c>
      <c r="CX32" s="0" t="n">
        <v>0.168427453638242</v>
      </c>
      <c r="CY32" s="0" t="n">
        <v>1.44378958032049</v>
      </c>
      <c r="CZ32" s="0" t="n">
        <v>0.145802237165149</v>
      </c>
      <c r="DA32" s="0" t="n">
        <v>1.4046547263376</v>
      </c>
      <c r="DB32" s="0" t="n">
        <v>0.143743142581594</v>
      </c>
      <c r="DC32" s="0" t="n">
        <v>1.28584104287615</v>
      </c>
      <c r="DD32" s="0" t="n">
        <v>0.133187244148869</v>
      </c>
      <c r="DE32" s="0" t="n">
        <v>1.58566292456299</v>
      </c>
      <c r="DF32" s="0" t="n">
        <v>0.159995178400309</v>
      </c>
      <c r="DG32" s="0" t="n">
        <v>1.51206573210309</v>
      </c>
      <c r="DH32" s="0" t="n">
        <v>0.152919058288078</v>
      </c>
      <c r="DI32" s="0" t="n">
        <v>1.50049575430518</v>
      </c>
      <c r="DJ32" s="0" t="n">
        <v>0.145933961783952</v>
      </c>
      <c r="DK32" s="0" t="n">
        <v>1.62904189010055</v>
      </c>
      <c r="DL32" s="0" t="n">
        <v>0.162305637214393</v>
      </c>
      <c r="DM32" s="0" t="n">
        <v>1.66439803915169</v>
      </c>
      <c r="DN32" s="0" t="n">
        <v>0.163972934925092</v>
      </c>
      <c r="DO32" s="0" t="n">
        <v>1.41463539678864</v>
      </c>
      <c r="DP32" s="0" t="n">
        <v>0.140137107015109</v>
      </c>
      <c r="DQ32" s="0" t="n">
        <v>1.54470751087924</v>
      </c>
      <c r="DR32" s="0" t="n">
        <v>0.152605835532673</v>
      </c>
      <c r="DS32" s="0" t="n">
        <v>1.74068143274581</v>
      </c>
      <c r="DT32" s="0" t="n">
        <v>0.167708085783259</v>
      </c>
      <c r="DU32" s="0" t="n">
        <v>1.50612067827278</v>
      </c>
      <c r="DV32" s="0" t="n">
        <v>0.147939884969731</v>
      </c>
      <c r="DW32" s="0" t="n">
        <v>1.34686219141571</v>
      </c>
      <c r="DX32" s="0" t="n">
        <v>0.130247547466956</v>
      </c>
      <c r="DY32" s="0" t="n">
        <v>1.65770530870192</v>
      </c>
      <c r="DZ32" s="0" t="n">
        <v>0.163738513357366</v>
      </c>
      <c r="EA32" s="0" t="n">
        <v>1.58941455757067</v>
      </c>
      <c r="EB32" s="0" t="n">
        <v>0.156768628653049</v>
      </c>
      <c r="EC32" s="0" t="n">
        <v>1.60776482433991</v>
      </c>
      <c r="ED32" s="0" t="n">
        <v>0.157905826450945</v>
      </c>
      <c r="EE32" s="0" t="n">
        <v>1.47144584196597</v>
      </c>
      <c r="EF32" s="0" t="n">
        <v>0.148959379433631</v>
      </c>
      <c r="EG32" s="0" t="n">
        <v>1.29098654753674</v>
      </c>
      <c r="EH32" s="0" t="n">
        <v>0.129626582335915</v>
      </c>
      <c r="EI32" s="0" t="n">
        <v>1.46832547572476</v>
      </c>
      <c r="EJ32" s="0" t="n">
        <v>0.146895379427061</v>
      </c>
      <c r="EK32" s="0" t="n">
        <v>1.46958368480625</v>
      </c>
      <c r="EL32" s="0" t="n">
        <v>0.149296567900662</v>
      </c>
      <c r="EM32" s="0" t="n">
        <v>2.72906852029033</v>
      </c>
      <c r="EN32" s="0" t="n">
        <v>0.217777753998751</v>
      </c>
      <c r="EO32" s="0" t="n">
        <v>1.55424648035024</v>
      </c>
      <c r="EP32" s="0" t="n">
        <v>0.152201631366866</v>
      </c>
      <c r="EQ32" s="0" t="n">
        <v>1.4736992863057</v>
      </c>
      <c r="ER32" s="0" t="n">
        <v>0.141034921633239</v>
      </c>
      <c r="ES32" s="0" t="n">
        <v>1.48225372720312</v>
      </c>
      <c r="ET32" s="0" t="n">
        <v>0.148054624881098</v>
      </c>
      <c r="EU32" s="0" t="n">
        <v>1.60024243049006</v>
      </c>
      <c r="EV32" s="0" t="n">
        <v>0.160962811039015</v>
      </c>
      <c r="EW32" s="0" t="n">
        <v>1.71747030782202</v>
      </c>
      <c r="EX32" s="0" t="n">
        <v>0.167891884484182</v>
      </c>
      <c r="EY32" s="0" t="n">
        <v>1.59249296071765</v>
      </c>
      <c r="EZ32" s="0" t="n">
        <v>0.160183570511436</v>
      </c>
      <c r="FA32" s="0" t="n">
        <v>1.61051318868069</v>
      </c>
      <c r="FB32" s="0" t="n">
        <v>0.161546903293448</v>
      </c>
      <c r="FC32" s="0" t="n">
        <v>1.67015984568945</v>
      </c>
      <c r="FD32" s="0" t="n">
        <v>0.165645688488636</v>
      </c>
      <c r="FE32" s="0" t="n">
        <v>1.71793847082912</v>
      </c>
      <c r="FF32" s="0" t="n">
        <v>0.16573194116782</v>
      </c>
      <c r="FG32" s="0" t="n">
        <v>1.26467082478266</v>
      </c>
      <c r="FH32" s="0" t="n">
        <v>0.12469193469416</v>
      </c>
      <c r="FI32" s="0" t="n">
        <v>1.64225621415039</v>
      </c>
      <c r="FJ32" s="0" t="n">
        <v>0.158938314621544</v>
      </c>
      <c r="FK32" s="0" t="n">
        <v>1.60914004602341</v>
      </c>
      <c r="FL32" s="0" t="n">
        <v>0.160560953529826</v>
      </c>
      <c r="FM32" s="0" t="n">
        <v>1.2935132232532</v>
      </c>
      <c r="FN32" s="0" t="n">
        <v>0.126066947287916</v>
      </c>
      <c r="FO32" s="0" t="n">
        <v>1.28635281320957</v>
      </c>
      <c r="FP32" s="0" t="n">
        <v>0.1310695910047</v>
      </c>
      <c r="FQ32" s="0" t="n">
        <v>1.53396129556267</v>
      </c>
      <c r="FR32" s="0" t="n">
        <v>0.153215895303547</v>
      </c>
      <c r="FS32" s="0" t="n">
        <v>1.76854543154647</v>
      </c>
      <c r="FT32" s="0" t="n">
        <v>0.168416075482088</v>
      </c>
      <c r="FU32" s="0" t="n">
        <v>1.59538748294506</v>
      </c>
      <c r="FV32" s="0" t="n">
        <v>0.152966212563356</v>
      </c>
      <c r="FW32" s="0" t="n">
        <v>10.5257662541199</v>
      </c>
      <c r="FX32" s="0" t="n">
        <v>0.4563660969982</v>
      </c>
      <c r="FY32" s="0" t="n">
        <v>1.59984025185661</v>
      </c>
      <c r="FZ32" s="0" t="n">
        <v>0.159204911977872</v>
      </c>
      <c r="GA32" s="0" t="n">
        <v>1.40335579214451</v>
      </c>
      <c r="GB32" s="0" t="n">
        <v>0.142387255445187</v>
      </c>
      <c r="GC32" s="0" t="n">
        <v>1.53394831102137</v>
      </c>
      <c r="GD32" s="0" t="n">
        <v>0.155799486516386</v>
      </c>
      <c r="GE32" s="0" t="n">
        <v>1.55872046585643</v>
      </c>
      <c r="GF32" s="0" t="n">
        <v>0.157941450641651</v>
      </c>
      <c r="GG32" s="0" t="n">
        <v>1.36866625940195</v>
      </c>
      <c r="GH32" s="0" t="n">
        <v>0.140209586926042</v>
      </c>
      <c r="GI32" s="0" t="n">
        <v>1.34559526797492</v>
      </c>
      <c r="GJ32" s="0" t="n">
        <v>0.139126575373857</v>
      </c>
      <c r="GK32" s="0" t="n">
        <v>1.58220833066808</v>
      </c>
      <c r="GL32" s="0" t="n">
        <v>0.158126392279283</v>
      </c>
      <c r="GM32" s="0" t="n">
        <v>1.45413642103824</v>
      </c>
      <c r="GN32" s="0" t="n">
        <v>0.146256495543778</v>
      </c>
      <c r="GO32" s="0" t="n">
        <v>1.56274479104588</v>
      </c>
      <c r="GP32" s="0" t="n">
        <v>0.15699123960473</v>
      </c>
      <c r="GQ32" s="0" t="n">
        <v>1.46917994373052</v>
      </c>
      <c r="GR32" s="0" t="n">
        <v>0.149723991952529</v>
      </c>
      <c r="GS32" s="0" t="n">
        <v>1.4980253083626</v>
      </c>
      <c r="GT32" s="0" t="n">
        <v>0.151412749310531</v>
      </c>
      <c r="GU32" s="0" t="n">
        <v>1.13618113502914</v>
      </c>
      <c r="GV32" s="0" t="n">
        <v>0.116748972341686</v>
      </c>
      <c r="GW32" s="0" t="n">
        <v>1.55345516527505</v>
      </c>
      <c r="GX32" s="0" t="n">
        <v>0.157113087589904</v>
      </c>
      <c r="GY32" s="0" t="n">
        <v>1.60364141284057</v>
      </c>
      <c r="GZ32" s="0" t="n">
        <v>0.159844759209671</v>
      </c>
      <c r="HA32" s="0" t="n">
        <v>1.4264765438838</v>
      </c>
      <c r="HB32" s="0" t="n">
        <v>0.145988379986645</v>
      </c>
      <c r="HC32" s="0" t="n">
        <v>1.24520892936109</v>
      </c>
      <c r="HD32" s="0" t="n">
        <v>0.127524465955568</v>
      </c>
      <c r="HE32" s="0" t="n">
        <v>1.62126542756486</v>
      </c>
      <c r="HF32" s="0" t="n">
        <v>0.160672523134901</v>
      </c>
      <c r="HG32" s="0" t="n">
        <v>1.45559008700355</v>
      </c>
      <c r="HH32" s="0" t="n">
        <v>0.146192511208502</v>
      </c>
      <c r="HI32" s="0" t="n">
        <v>1.44038268556848</v>
      </c>
      <c r="HJ32" s="0" t="n">
        <v>0.146783035851911</v>
      </c>
      <c r="HK32" s="0" t="n">
        <v>1.63199010269336</v>
      </c>
      <c r="HL32" s="0" t="n">
        <v>0.161731186483106</v>
      </c>
      <c r="HM32" s="0" t="n">
        <v>1.17772335052849</v>
      </c>
      <c r="HN32" s="0" t="n">
        <v>0.123980840387573</v>
      </c>
      <c r="HO32" s="0" t="n">
        <v>1.37009690958981</v>
      </c>
      <c r="HP32" s="0" t="n">
        <v>0.142005809053075</v>
      </c>
      <c r="HQ32" s="0" t="n">
        <v>1.25911452469794</v>
      </c>
      <c r="HR32" s="0" t="n">
        <v>0.128445215933776</v>
      </c>
      <c r="HS32" s="0" t="n">
        <v>1.54665252859715</v>
      </c>
      <c r="HT32" s="0" t="n">
        <v>0.157013515828947</v>
      </c>
      <c r="HU32" s="0" t="n">
        <v>1.34389924754311</v>
      </c>
      <c r="HV32" s="0" t="n">
        <v>0.137195021831255</v>
      </c>
      <c r="HW32" s="0" t="n">
        <v>1.38732966155509</v>
      </c>
      <c r="HX32" s="0" t="n">
        <v>0.141670135172359</v>
      </c>
      <c r="HY32" s="0" t="n">
        <v>1.43423733124437</v>
      </c>
      <c r="HZ32" s="0" t="n">
        <v>0.147954445143722</v>
      </c>
      <c r="IA32" s="0" t="n">
        <v>1.35504731346558</v>
      </c>
      <c r="IB32" s="0" t="n">
        <v>0.139810994462622</v>
      </c>
      <c r="IC32" s="0" t="n">
        <v>1.54580746729557</v>
      </c>
      <c r="ID32" s="0" t="n">
        <v>0.153804125573736</v>
      </c>
      <c r="IE32" s="0" t="n">
        <v>1.49652041502009</v>
      </c>
      <c r="IF32" s="0" t="n">
        <v>0.149864421665252</v>
      </c>
      <c r="IG32" s="0" t="n">
        <v>1.40559290403074</v>
      </c>
      <c r="IH32" s="0" t="n">
        <v>0.142350471490148</v>
      </c>
      <c r="II32" s="0" t="n">
        <v>1.31076619128292</v>
      </c>
      <c r="IJ32" s="0" t="n">
        <v>0.135262370978131</v>
      </c>
      <c r="IK32" s="0" t="n">
        <v>1.38605409940436</v>
      </c>
      <c r="IL32" s="0" t="n">
        <v>0.141663650465656</v>
      </c>
      <c r="IM32" s="0" t="n">
        <v>1.48238851216457</v>
      </c>
      <c r="IN32" s="0" t="n">
        <v>0.143033435777664</v>
      </c>
      <c r="IO32" s="0" t="n">
        <v>1.47366558904703</v>
      </c>
      <c r="IP32" s="0" t="n">
        <v>0.146227996374446</v>
      </c>
      <c r="IQ32" s="0" t="n">
        <v>1.33918668055422</v>
      </c>
      <c r="IR32" s="0" t="n">
        <v>0.131074327511616</v>
      </c>
      <c r="IS32" s="0" t="n">
        <v>1.54131895999609</v>
      </c>
      <c r="IT32" s="0" t="n">
        <v>0.156350092086506</v>
      </c>
      <c r="IU32" s="0" t="n">
        <v>1.42091024400781</v>
      </c>
      <c r="IV32" s="0" t="n">
        <v>0.146803503017172</v>
      </c>
    </row>
    <row r="33" customFormat="false" ht="14.25" hidden="false" customHeight="false" outlineLevel="0" collapsed="false">
      <c r="C33" s="0" t="n">
        <v>1.41641</v>
      </c>
      <c r="D33" s="0" t="n">
        <v>0.13645</v>
      </c>
      <c r="I33" s="0" t="n">
        <v>1.1867431813012</v>
      </c>
      <c r="J33" s="0" t="n">
        <v>0.123786392846663</v>
      </c>
      <c r="K33" s="0" t="n">
        <v>1.4950760381457</v>
      </c>
      <c r="L33" s="0" t="n">
        <v>0.153142838802227</v>
      </c>
      <c r="M33" s="0" t="n">
        <v>1.33831515182117</v>
      </c>
      <c r="N33" s="0" t="n">
        <v>0.13600010472864</v>
      </c>
      <c r="O33" s="0" t="n">
        <v>0.9462616554586</v>
      </c>
      <c r="P33" s="0" t="n">
        <v>0.101519969684591</v>
      </c>
      <c r="Q33" s="0" t="n">
        <v>1.36892332957857</v>
      </c>
      <c r="R33" s="0" t="n">
        <v>0.140657044214052</v>
      </c>
      <c r="S33" s="0" t="n">
        <v>0.98262779515169</v>
      </c>
      <c r="T33" s="0" t="n">
        <v>0.107353081430965</v>
      </c>
      <c r="U33" s="0" t="n">
        <v>1.18738568995855</v>
      </c>
      <c r="V33" s="0" t="n">
        <v>0.123719943821458</v>
      </c>
      <c r="W33" s="0" t="n">
        <v>1.16868567780231</v>
      </c>
      <c r="X33" s="0" t="n">
        <v>0.120926019050146</v>
      </c>
      <c r="Y33" s="0" t="n">
        <v>1.32945960798364</v>
      </c>
      <c r="Z33" s="0" t="n">
        <v>0.133642529177275</v>
      </c>
      <c r="AA33" s="0" t="n">
        <v>1.55959092346233</v>
      </c>
      <c r="AB33" s="0" t="n">
        <v>0.153426257391493</v>
      </c>
      <c r="AC33" s="0" t="n">
        <v>1.14758360178187</v>
      </c>
      <c r="AD33" s="0" t="n">
        <v>0.117889870505491</v>
      </c>
      <c r="AE33" s="0" t="n">
        <v>1.39838379348568</v>
      </c>
      <c r="AF33" s="0" t="n">
        <v>0.139981731278645</v>
      </c>
      <c r="AG33" s="0" t="n">
        <v>0.577051600323774</v>
      </c>
      <c r="AH33" s="0" t="n">
        <v>0.0707148296253531</v>
      </c>
      <c r="AI33" s="0" t="n">
        <v>1.29869311950832</v>
      </c>
      <c r="AJ33" s="0" t="n">
        <v>0.131753070236934</v>
      </c>
      <c r="AK33" s="0" t="n">
        <v>1.13977270742037</v>
      </c>
      <c r="AL33" s="0" t="n">
        <v>0.120629009458018</v>
      </c>
      <c r="AM33" s="0" t="n">
        <v>1.01907656386449</v>
      </c>
      <c r="AN33" s="0" t="n">
        <v>0.108177853919597</v>
      </c>
      <c r="AO33" s="0" t="n">
        <v>1.5029031767236</v>
      </c>
      <c r="AP33" s="0" t="n">
        <v>0.152851378202278</v>
      </c>
      <c r="AQ33" s="0" t="n">
        <v>1.19533293764916</v>
      </c>
      <c r="AR33" s="0" t="n">
        <v>0.124039812083447</v>
      </c>
      <c r="AS33" s="0" t="n">
        <v>1.31205671155474</v>
      </c>
      <c r="AT33" s="0" t="n">
        <v>0.134092649348747</v>
      </c>
      <c r="AU33" s="0" t="n">
        <v>1.53016663824437</v>
      </c>
      <c r="AV33" s="0" t="n">
        <v>0.152552821200343</v>
      </c>
      <c r="AW33" s="0" t="n">
        <v>1.39581211344189</v>
      </c>
      <c r="AX33" s="0" t="n">
        <v>0.140352857743322</v>
      </c>
      <c r="AY33" s="0" t="n">
        <v>0.554576587534088</v>
      </c>
      <c r="AZ33" s="0" t="n">
        <v>0.0690870546276688</v>
      </c>
      <c r="BA33" s="0" t="n">
        <v>1.54185633819545</v>
      </c>
      <c r="BB33" s="0" t="n">
        <v>0.153062829992621</v>
      </c>
      <c r="BC33" s="0" t="n">
        <v>1.18546956275646</v>
      </c>
      <c r="BD33" s="0" t="n">
        <v>0.118848713073321</v>
      </c>
      <c r="BE33" s="0" t="n">
        <v>1.30195717700255</v>
      </c>
      <c r="BF33" s="0" t="n">
        <v>0.130853434434558</v>
      </c>
      <c r="BG33" s="0" t="n">
        <v>1.31655386973128</v>
      </c>
      <c r="BH33" s="0" t="n">
        <v>0.129068025279342</v>
      </c>
      <c r="BI33" s="0" t="n">
        <v>1.2856938045867</v>
      </c>
      <c r="BJ33" s="0" t="n">
        <v>0.133277997586463</v>
      </c>
      <c r="BK33" s="0" t="n">
        <v>1.25832980622623</v>
      </c>
      <c r="BL33" s="0" t="n">
        <v>0.128685004635887</v>
      </c>
      <c r="BM33" s="0" t="n">
        <v>1.59606518724143</v>
      </c>
      <c r="BN33" s="0" t="n">
        <v>0.154662111102083</v>
      </c>
      <c r="BO33" s="0" t="n">
        <v>7.81060458381005</v>
      </c>
      <c r="BP33" s="0" t="n">
        <v>0.408180751502522</v>
      </c>
      <c r="BQ33" s="0" t="n">
        <v>1.43857611343078</v>
      </c>
      <c r="BR33" s="0" t="n">
        <v>0.14805905382721</v>
      </c>
      <c r="BS33" s="0" t="n">
        <v>1.58923264137989</v>
      </c>
      <c r="BT33" s="0" t="n">
        <v>0.155643742902042</v>
      </c>
      <c r="BU33" s="0" t="n">
        <v>1.45748115725323</v>
      </c>
      <c r="BV33" s="0" t="n">
        <v>0.138375981461543</v>
      </c>
      <c r="BW33" s="0" t="n">
        <v>1.48608612931215</v>
      </c>
      <c r="BX33" s="0" t="n">
        <v>0.146248931772542</v>
      </c>
      <c r="BY33" s="0" t="n">
        <v>1.5123934121713</v>
      </c>
      <c r="BZ33" s="0" t="n">
        <v>0.149725913952305</v>
      </c>
      <c r="CA33" s="0" t="n">
        <v>1.62152662381008</v>
      </c>
      <c r="CB33" s="0" t="n">
        <v>0.154946495646089</v>
      </c>
      <c r="CC33" s="0" t="n">
        <v>1.6752119283092</v>
      </c>
      <c r="CD33" s="0" t="n">
        <v>0.159916371904164</v>
      </c>
      <c r="CE33" s="0" t="n">
        <v>1.67691253888955</v>
      </c>
      <c r="CF33" s="0" t="n">
        <v>0.164439055918106</v>
      </c>
      <c r="CG33" s="0" t="n">
        <v>1.70883149835762</v>
      </c>
      <c r="CH33" s="0" t="n">
        <v>0.166736935628962</v>
      </c>
      <c r="CI33" s="0" t="n">
        <v>1.51066815388708</v>
      </c>
      <c r="CJ33" s="0" t="n">
        <v>0.146908071711812</v>
      </c>
      <c r="CK33" s="0" t="n">
        <v>1.25069800434206</v>
      </c>
      <c r="CL33" s="0" t="n">
        <v>0.124890951739201</v>
      </c>
      <c r="CM33" s="0" t="n">
        <v>1.5457803232727</v>
      </c>
      <c r="CN33" s="0" t="n">
        <v>0.15147857764144</v>
      </c>
      <c r="CO33" s="0" t="n">
        <v>1.45936024998238</v>
      </c>
      <c r="CP33" s="0" t="n">
        <v>0.145512057036463</v>
      </c>
      <c r="CQ33" s="0" t="n">
        <v>1.24800670022706</v>
      </c>
      <c r="CR33" s="0" t="n">
        <v>0.126614705398699</v>
      </c>
      <c r="CS33" s="0" t="n">
        <v>1.29777282889838</v>
      </c>
      <c r="CT33" s="0" t="n">
        <v>0.131783630726577</v>
      </c>
      <c r="CU33" s="0" t="n">
        <v>3.17292680616614</v>
      </c>
      <c r="CV33" s="0" t="n">
        <v>0.236807136597951</v>
      </c>
      <c r="CW33" s="0" t="n">
        <v>1.72449816375112</v>
      </c>
      <c r="CX33" s="0" t="n">
        <v>0.168991425768497</v>
      </c>
      <c r="CY33" s="0" t="n">
        <v>1.44454484443439</v>
      </c>
      <c r="CZ33" s="0" t="n">
        <v>0.146285924592893</v>
      </c>
      <c r="DA33" s="0" t="n">
        <v>1.4053587477632</v>
      </c>
      <c r="DB33" s="0" t="n">
        <v>0.144217017183411</v>
      </c>
      <c r="DC33" s="0" t="n">
        <v>1.28644868006792</v>
      </c>
      <c r="DD33" s="0" t="n">
        <v>0.13361970486489</v>
      </c>
      <c r="DE33" s="0" t="n">
        <v>1.5864147928655</v>
      </c>
      <c r="DF33" s="0" t="n">
        <v>0.160515167460293</v>
      </c>
      <c r="DG33" s="0" t="n">
        <v>1.5127391637276</v>
      </c>
      <c r="DH33" s="0" t="n">
        <v>0.153407357787919</v>
      </c>
      <c r="DI33" s="0" t="n">
        <v>1.50115684928866</v>
      </c>
      <c r="DJ33" s="0" t="n">
        <v>0.146398034673708</v>
      </c>
      <c r="DK33" s="0" t="n">
        <v>1.62990754121356</v>
      </c>
      <c r="DL33" s="0" t="n">
        <v>0.162842857815547</v>
      </c>
      <c r="DM33" s="0" t="n">
        <v>1.66546525134726</v>
      </c>
      <c r="DN33" s="0" t="n">
        <v>0.164539591862595</v>
      </c>
      <c r="DO33" s="0" t="n">
        <v>1.41584753538186</v>
      </c>
      <c r="DP33" s="0" t="n">
        <v>0.140669935717344</v>
      </c>
      <c r="DQ33" s="0" t="n">
        <v>1.54540663562432</v>
      </c>
      <c r="DR33" s="0" t="n">
        <v>0.15308695690006</v>
      </c>
      <c r="DS33" s="0" t="n">
        <v>1.74253389629888</v>
      </c>
      <c r="DT33" s="0" t="n">
        <v>0.168428399113676</v>
      </c>
      <c r="DU33" s="0" t="n">
        <v>1.50674158950663</v>
      </c>
      <c r="DV33" s="0" t="n">
        <v>0.148398990449766</v>
      </c>
      <c r="DW33" s="0" t="n">
        <v>1.34807904580152</v>
      </c>
      <c r="DX33" s="0" t="n">
        <v>0.130751232054458</v>
      </c>
      <c r="DY33" s="0" t="n">
        <v>1.65872641961384</v>
      </c>
      <c r="DZ33" s="0" t="n">
        <v>0.164290552004337</v>
      </c>
      <c r="EA33" s="0" t="n">
        <v>1.59024202475823</v>
      </c>
      <c r="EB33" s="0" t="n">
        <v>0.157274274728774</v>
      </c>
      <c r="EC33" s="0" t="n">
        <v>1.60847022266804</v>
      </c>
      <c r="ED33" s="0" t="n">
        <v>0.158396644646789</v>
      </c>
      <c r="EE33" s="0" t="n">
        <v>1.47208634904639</v>
      </c>
      <c r="EF33" s="0" t="n">
        <v>0.149418550409277</v>
      </c>
      <c r="EG33" s="0" t="n">
        <v>1.29178379730106</v>
      </c>
      <c r="EH33" s="0" t="n">
        <v>0.1300570280888</v>
      </c>
      <c r="EI33" s="0" t="n">
        <v>1.46903691587546</v>
      </c>
      <c r="EJ33" s="0" t="n">
        <v>0.147357168501118</v>
      </c>
      <c r="EK33" s="0" t="n">
        <v>1.47023870092862</v>
      </c>
      <c r="EL33" s="0" t="n">
        <v>0.149758203136318</v>
      </c>
      <c r="EM33" s="0" t="n">
        <v>2.73032563055906</v>
      </c>
      <c r="EN33" s="0" t="n">
        <v>0.218463529778381</v>
      </c>
      <c r="EO33" s="0" t="s">
        <v>20</v>
      </c>
      <c r="EP33" s="0" t="s">
        <v>20</v>
      </c>
      <c r="EQ33" s="0" t="s">
        <v>20</v>
      </c>
      <c r="ER33" s="0" t="s">
        <v>20</v>
      </c>
      <c r="ES33" s="0" t="s">
        <v>20</v>
      </c>
      <c r="ET33" s="0" t="s">
        <v>20</v>
      </c>
      <c r="EU33" s="0" t="s">
        <v>20</v>
      </c>
      <c r="EV33" s="0" t="s">
        <v>20</v>
      </c>
      <c r="EW33" s="0" t="s">
        <v>20</v>
      </c>
      <c r="EX33" s="0" t="s">
        <v>20</v>
      </c>
      <c r="EY33" s="0" t="s">
        <v>20</v>
      </c>
      <c r="EZ33" s="0" t="s">
        <v>20</v>
      </c>
      <c r="FA33" s="0" t="s">
        <v>20</v>
      </c>
      <c r="FB33" s="0" t="s">
        <v>20</v>
      </c>
      <c r="FC33" s="0" t="s">
        <v>20</v>
      </c>
      <c r="FD33" s="0" t="s">
        <v>20</v>
      </c>
      <c r="FE33" s="0" t="s">
        <v>20</v>
      </c>
      <c r="FF33" s="0" t="s">
        <v>20</v>
      </c>
      <c r="FG33" s="0" t="s">
        <v>20</v>
      </c>
      <c r="FH33" s="0" t="s">
        <v>20</v>
      </c>
      <c r="FI33" s="0" t="s">
        <v>20</v>
      </c>
      <c r="FJ33" s="0" t="s">
        <v>20</v>
      </c>
      <c r="FK33" s="0" t="s">
        <v>20</v>
      </c>
      <c r="FL33" s="0" t="s">
        <v>20</v>
      </c>
      <c r="FM33" s="0" t="s">
        <v>20</v>
      </c>
      <c r="FN33" s="0" t="s">
        <v>20</v>
      </c>
      <c r="FO33" s="0" t="s">
        <v>20</v>
      </c>
      <c r="FP33" s="0" t="s">
        <v>20</v>
      </c>
      <c r="FQ33" s="0" t="s">
        <v>20</v>
      </c>
      <c r="FR33" s="0" t="s">
        <v>20</v>
      </c>
      <c r="FS33" s="0" t="s">
        <v>20</v>
      </c>
      <c r="FT33" s="0" t="s">
        <v>20</v>
      </c>
      <c r="FU33" s="0" t="s">
        <v>20</v>
      </c>
      <c r="FV33" s="0" t="s">
        <v>20</v>
      </c>
      <c r="FW33" s="0" t="s">
        <v>20</v>
      </c>
      <c r="FX33" s="0" t="s">
        <v>20</v>
      </c>
      <c r="FY33" s="0" t="s">
        <v>20</v>
      </c>
      <c r="FZ33" s="0" t="s">
        <v>20</v>
      </c>
      <c r="GA33" s="0" t="s">
        <v>20</v>
      </c>
      <c r="GB33" s="0" t="s">
        <v>20</v>
      </c>
      <c r="GC33" s="0" t="s">
        <v>20</v>
      </c>
      <c r="GD33" s="0" t="s">
        <v>20</v>
      </c>
      <c r="GE33" s="0" t="s">
        <v>20</v>
      </c>
      <c r="GF33" s="0" t="s">
        <v>20</v>
      </c>
      <c r="GG33" s="0" t="s">
        <v>20</v>
      </c>
      <c r="GH33" s="0" t="s">
        <v>20</v>
      </c>
      <c r="GI33" s="0" t="s">
        <v>20</v>
      </c>
      <c r="GJ33" s="0" t="s">
        <v>20</v>
      </c>
      <c r="GK33" s="0" t="s">
        <v>20</v>
      </c>
      <c r="GL33" s="0" t="s">
        <v>20</v>
      </c>
      <c r="GM33" s="0" t="s">
        <v>20</v>
      </c>
      <c r="GN33" s="0" t="s">
        <v>20</v>
      </c>
      <c r="GO33" s="0" t="s">
        <v>20</v>
      </c>
      <c r="GP33" s="0" t="s">
        <v>20</v>
      </c>
      <c r="GQ33" s="0" t="s">
        <v>20</v>
      </c>
      <c r="GR33" s="0" t="s">
        <v>20</v>
      </c>
      <c r="GS33" s="0" t="s">
        <v>20</v>
      </c>
      <c r="GT33" s="0" t="s">
        <v>20</v>
      </c>
      <c r="GU33" s="0" t="s">
        <v>20</v>
      </c>
      <c r="GV33" s="0" t="s">
        <v>20</v>
      </c>
      <c r="GW33" s="0" t="s">
        <v>20</v>
      </c>
      <c r="GX33" s="0" t="s">
        <v>20</v>
      </c>
      <c r="GY33" s="0" t="s">
        <v>20</v>
      </c>
      <c r="GZ33" s="0" t="s">
        <v>20</v>
      </c>
      <c r="HA33" s="0" t="s">
        <v>20</v>
      </c>
      <c r="HB33" s="0" t="s">
        <v>20</v>
      </c>
      <c r="HC33" s="0" t="s">
        <v>20</v>
      </c>
      <c r="HD33" s="0" t="s">
        <v>20</v>
      </c>
      <c r="HE33" s="0" t="s">
        <v>20</v>
      </c>
      <c r="HF33" s="0" t="s">
        <v>20</v>
      </c>
      <c r="HG33" s="0" t="s">
        <v>20</v>
      </c>
      <c r="HH33" s="0" t="s">
        <v>20</v>
      </c>
      <c r="HI33" s="0" t="s">
        <v>20</v>
      </c>
      <c r="HJ33" s="0" t="s">
        <v>20</v>
      </c>
      <c r="HK33" s="0" t="s">
        <v>20</v>
      </c>
      <c r="HL33" s="0" t="s">
        <v>20</v>
      </c>
      <c r="HM33" s="0" t="s">
        <v>20</v>
      </c>
      <c r="HN33" s="0" t="s">
        <v>20</v>
      </c>
      <c r="HO33" s="0" t="s">
        <v>20</v>
      </c>
      <c r="HP33" s="0" t="s">
        <v>20</v>
      </c>
      <c r="HQ33" s="0" t="s">
        <v>20</v>
      </c>
      <c r="HR33" s="0" t="s">
        <v>20</v>
      </c>
      <c r="HS33" s="0" t="s">
        <v>20</v>
      </c>
      <c r="HT33" s="0" t="s">
        <v>20</v>
      </c>
      <c r="HU33" s="0" t="s">
        <v>20</v>
      </c>
      <c r="HV33" s="0" t="s">
        <v>20</v>
      </c>
      <c r="HW33" s="0" t="s">
        <v>20</v>
      </c>
      <c r="HX33" s="0" t="s">
        <v>20</v>
      </c>
      <c r="HY33" s="0" t="s">
        <v>20</v>
      </c>
      <c r="HZ33" s="0" t="s">
        <v>20</v>
      </c>
      <c r="IA33" s="0" t="s">
        <v>20</v>
      </c>
      <c r="IB33" s="0" t="s">
        <v>20</v>
      </c>
      <c r="IC33" s="0" t="s">
        <v>20</v>
      </c>
      <c r="ID33" s="0" t="s">
        <v>20</v>
      </c>
      <c r="IE33" s="0" t="s">
        <v>20</v>
      </c>
      <c r="IF33" s="0" t="s">
        <v>20</v>
      </c>
      <c r="IG33" s="0" t="s">
        <v>20</v>
      </c>
      <c r="IH33" s="0" t="s">
        <v>20</v>
      </c>
      <c r="II33" s="0" t="s">
        <v>20</v>
      </c>
      <c r="IJ33" s="0" t="s">
        <v>20</v>
      </c>
      <c r="IK33" s="0" t="s">
        <v>20</v>
      </c>
      <c r="IL33" s="0" t="s">
        <v>20</v>
      </c>
      <c r="IM33" s="0" t="s">
        <v>20</v>
      </c>
      <c r="IN33" s="0" t="s">
        <v>20</v>
      </c>
      <c r="IO33" s="0" t="s">
        <v>20</v>
      </c>
      <c r="IP33" s="0" t="s">
        <v>20</v>
      </c>
      <c r="IQ33" s="0" t="s">
        <v>20</v>
      </c>
      <c r="IR33" s="0" t="s">
        <v>20</v>
      </c>
      <c r="IS33" s="0" t="s">
        <v>20</v>
      </c>
      <c r="IT33" s="0" t="s">
        <v>20</v>
      </c>
      <c r="IU33" s="0" t="s">
        <v>20</v>
      </c>
      <c r="IV33" s="0" t="s">
        <v>20</v>
      </c>
    </row>
    <row r="34" customFormat="false" ht="14.25" hidden="false" customHeight="false" outlineLevel="0" collapsed="false">
      <c r="C34" s="0" t="n">
        <v>1.42329</v>
      </c>
      <c r="D34" s="0" t="n">
        <v>0.14398</v>
      </c>
      <c r="I34" s="0" t="s">
        <v>20</v>
      </c>
      <c r="J34" s="0" t="s">
        <v>20</v>
      </c>
      <c r="K34" s="0" t="s">
        <v>20</v>
      </c>
      <c r="L34" s="0" t="s">
        <v>20</v>
      </c>
      <c r="M34" s="0" t="s">
        <v>20</v>
      </c>
      <c r="N34" s="0" t="s">
        <v>20</v>
      </c>
      <c r="O34" s="0" t="s">
        <v>20</v>
      </c>
      <c r="P34" s="0" t="s">
        <v>20</v>
      </c>
      <c r="Q34" s="0" t="s">
        <v>20</v>
      </c>
      <c r="R34" s="0" t="s">
        <v>20</v>
      </c>
      <c r="S34" s="0" t="s">
        <v>20</v>
      </c>
      <c r="T34" s="0" t="s">
        <v>20</v>
      </c>
      <c r="U34" s="0" t="s">
        <v>20</v>
      </c>
      <c r="V34" s="0" t="s">
        <v>20</v>
      </c>
      <c r="W34" s="0" t="s">
        <v>20</v>
      </c>
      <c r="X34" s="0" t="s">
        <v>20</v>
      </c>
      <c r="Y34" s="0" t="s">
        <v>20</v>
      </c>
      <c r="Z34" s="0" t="s">
        <v>20</v>
      </c>
      <c r="AA34" s="0" t="s">
        <v>20</v>
      </c>
      <c r="AB34" s="0" t="s">
        <v>20</v>
      </c>
      <c r="AC34" s="0" t="s">
        <v>20</v>
      </c>
      <c r="AD34" s="0" t="s">
        <v>20</v>
      </c>
      <c r="AE34" s="0" t="s">
        <v>20</v>
      </c>
      <c r="AF34" s="0" t="s">
        <v>20</v>
      </c>
      <c r="AG34" s="0" t="s">
        <v>20</v>
      </c>
      <c r="AH34" s="0" t="s">
        <v>20</v>
      </c>
      <c r="AI34" s="0" t="s">
        <v>20</v>
      </c>
      <c r="AJ34" s="0" t="s">
        <v>20</v>
      </c>
      <c r="AK34" s="0" t="s">
        <v>20</v>
      </c>
      <c r="AL34" s="0" t="s">
        <v>20</v>
      </c>
      <c r="AM34" s="0" t="s">
        <v>20</v>
      </c>
      <c r="AN34" s="0" t="s">
        <v>20</v>
      </c>
      <c r="AO34" s="0" t="s">
        <v>20</v>
      </c>
      <c r="AP34" s="0" t="s">
        <v>20</v>
      </c>
      <c r="AQ34" s="0" t="s">
        <v>20</v>
      </c>
      <c r="AR34" s="0" t="s">
        <v>20</v>
      </c>
      <c r="AS34" s="0" t="s">
        <v>20</v>
      </c>
      <c r="AT34" s="0" t="s">
        <v>20</v>
      </c>
      <c r="AU34" s="0" t="s">
        <v>20</v>
      </c>
      <c r="AV34" s="0" t="s">
        <v>20</v>
      </c>
      <c r="AW34" s="0" t="s">
        <v>20</v>
      </c>
      <c r="AX34" s="0" t="s">
        <v>20</v>
      </c>
      <c r="AY34" s="0" t="s">
        <v>20</v>
      </c>
      <c r="AZ34" s="0" t="s">
        <v>20</v>
      </c>
      <c r="BA34" s="0" t="s">
        <v>20</v>
      </c>
      <c r="BB34" s="0" t="s">
        <v>20</v>
      </c>
      <c r="BC34" s="0" t="s">
        <v>20</v>
      </c>
      <c r="BD34" s="0" t="s">
        <v>20</v>
      </c>
      <c r="BE34" s="0" t="s">
        <v>20</v>
      </c>
      <c r="BF34" s="0" t="s">
        <v>20</v>
      </c>
      <c r="BG34" s="0" t="s">
        <v>20</v>
      </c>
      <c r="BH34" s="0" t="s">
        <v>20</v>
      </c>
      <c r="BI34" s="0" t="s">
        <v>20</v>
      </c>
      <c r="BJ34" s="0" t="s">
        <v>20</v>
      </c>
      <c r="BK34" s="0" t="s">
        <v>20</v>
      </c>
      <c r="BL34" s="0" t="s">
        <v>20</v>
      </c>
      <c r="BM34" s="0" t="s">
        <v>20</v>
      </c>
      <c r="BN34" s="0" t="s">
        <v>20</v>
      </c>
      <c r="BO34" s="0" t="s">
        <v>20</v>
      </c>
      <c r="BP34" s="0" t="s">
        <v>20</v>
      </c>
      <c r="BQ34" s="0" t="s">
        <v>20</v>
      </c>
      <c r="BR34" s="0" t="s">
        <v>20</v>
      </c>
      <c r="BS34" s="0" t="s">
        <v>20</v>
      </c>
      <c r="BT34" s="0" t="s">
        <v>20</v>
      </c>
      <c r="BU34" s="0" t="s">
        <v>20</v>
      </c>
      <c r="BV34" s="0" t="s">
        <v>20</v>
      </c>
      <c r="BW34" s="0" t="s">
        <v>20</v>
      </c>
      <c r="BX34" s="0" t="s">
        <v>20</v>
      </c>
      <c r="BY34" s="0" t="s">
        <v>20</v>
      </c>
      <c r="BZ34" s="0" t="s">
        <v>20</v>
      </c>
      <c r="CA34" s="0" t="s">
        <v>20</v>
      </c>
      <c r="CB34" s="0" t="s">
        <v>20</v>
      </c>
      <c r="CC34" s="0" t="s">
        <v>20</v>
      </c>
      <c r="CD34" s="0" t="s">
        <v>20</v>
      </c>
      <c r="CE34" s="0" t="s">
        <v>20</v>
      </c>
      <c r="CF34" s="0" t="s">
        <v>20</v>
      </c>
      <c r="CG34" s="0" t="s">
        <v>20</v>
      </c>
      <c r="CH34" s="0" t="s">
        <v>20</v>
      </c>
      <c r="CI34" s="0" t="s">
        <v>20</v>
      </c>
      <c r="CJ34" s="0" t="s">
        <v>20</v>
      </c>
      <c r="CK34" s="0" t="s">
        <v>20</v>
      </c>
      <c r="CL34" s="0" t="s">
        <v>20</v>
      </c>
      <c r="CM34" s="0" t="s">
        <v>20</v>
      </c>
      <c r="CN34" s="0" t="s">
        <v>20</v>
      </c>
      <c r="CO34" s="0" t="s">
        <v>20</v>
      </c>
      <c r="CP34" s="0" t="s">
        <v>20</v>
      </c>
      <c r="CQ34" s="0" t="s">
        <v>20</v>
      </c>
      <c r="CR34" s="0" t="s">
        <v>20</v>
      </c>
      <c r="CS34" s="0" t="s">
        <v>20</v>
      </c>
      <c r="CT34" s="0" t="s">
        <v>20</v>
      </c>
      <c r="CU34" s="0" t="s">
        <v>20</v>
      </c>
      <c r="CV34" s="0" t="s">
        <v>20</v>
      </c>
      <c r="CW34" s="0" t="s">
        <v>20</v>
      </c>
      <c r="CX34" s="0" t="s">
        <v>20</v>
      </c>
      <c r="CY34" s="0" t="s">
        <v>20</v>
      </c>
      <c r="CZ34" s="0" t="s">
        <v>20</v>
      </c>
      <c r="DA34" s="0" t="s">
        <v>20</v>
      </c>
      <c r="DB34" s="0" t="s">
        <v>20</v>
      </c>
      <c r="DC34" s="0" t="s">
        <v>20</v>
      </c>
      <c r="DD34" s="0" t="s">
        <v>20</v>
      </c>
      <c r="DE34" s="0" t="s">
        <v>20</v>
      </c>
      <c r="DF34" s="0" t="s">
        <v>20</v>
      </c>
      <c r="DG34" s="0" t="s">
        <v>20</v>
      </c>
      <c r="DH34" s="0" t="s">
        <v>20</v>
      </c>
      <c r="DI34" s="0" t="s">
        <v>20</v>
      </c>
      <c r="DJ34" s="0" t="s">
        <v>20</v>
      </c>
      <c r="DK34" s="0" t="s">
        <v>20</v>
      </c>
      <c r="DL34" s="0" t="s">
        <v>20</v>
      </c>
      <c r="DM34" s="0" t="s">
        <v>20</v>
      </c>
      <c r="DN34" s="0" t="s">
        <v>20</v>
      </c>
      <c r="DO34" s="0" t="s">
        <v>20</v>
      </c>
      <c r="DP34" s="0" t="s">
        <v>20</v>
      </c>
      <c r="DQ34" s="0" t="s">
        <v>20</v>
      </c>
      <c r="DR34" s="0" t="s">
        <v>20</v>
      </c>
      <c r="DS34" s="0" t="s">
        <v>20</v>
      </c>
      <c r="DT34" s="0" t="s">
        <v>20</v>
      </c>
      <c r="DU34" s="0" t="s">
        <v>20</v>
      </c>
      <c r="DV34" s="0" t="s">
        <v>20</v>
      </c>
      <c r="DW34" s="0" t="s">
        <v>20</v>
      </c>
      <c r="DX34" s="0" t="s">
        <v>20</v>
      </c>
      <c r="DY34" s="0" t="s">
        <v>20</v>
      </c>
      <c r="DZ34" s="0" t="s">
        <v>20</v>
      </c>
      <c r="EA34" s="0" t="s">
        <v>20</v>
      </c>
      <c r="EB34" s="0" t="s">
        <v>20</v>
      </c>
      <c r="EC34" s="0" t="s">
        <v>20</v>
      </c>
      <c r="ED34" s="0" t="s">
        <v>20</v>
      </c>
      <c r="EE34" s="0" t="s">
        <v>20</v>
      </c>
      <c r="EF34" s="0" t="s">
        <v>20</v>
      </c>
      <c r="EG34" s="0" t="s">
        <v>20</v>
      </c>
      <c r="EH34" s="0" t="s">
        <v>20</v>
      </c>
      <c r="EI34" s="0" t="s">
        <v>20</v>
      </c>
      <c r="EJ34" s="0" t="s">
        <v>20</v>
      </c>
      <c r="EK34" s="0" t="s">
        <v>20</v>
      </c>
      <c r="EL34" s="0" t="s">
        <v>20</v>
      </c>
      <c r="EM34" s="0" t="s">
        <v>20</v>
      </c>
      <c r="EN34" s="0" t="s">
        <v>20</v>
      </c>
    </row>
    <row r="35" customFormat="false" ht="14.25" hidden="false" customHeight="false" outlineLevel="0" collapsed="false">
      <c r="C35" s="0" t="n">
        <v>1.47311</v>
      </c>
      <c r="D35" s="0" t="n">
        <v>0.14768</v>
      </c>
    </row>
    <row r="36" customFormat="false" ht="14.25" hidden="false" customHeight="false" outlineLevel="0" collapsed="false">
      <c r="C36" s="0" t="n">
        <v>1.55211</v>
      </c>
      <c r="D36" s="0" t="n">
        <v>0.15252</v>
      </c>
    </row>
    <row r="37" customFormat="false" ht="14.25" hidden="false" customHeight="false" outlineLevel="0" collapsed="false">
      <c r="C37" s="0" t="n">
        <v>1.60728</v>
      </c>
      <c r="D37" s="0" t="n">
        <v>0.15746</v>
      </c>
    </row>
    <row r="38" customFormat="false" ht="14.25" hidden="false" customHeight="false" outlineLevel="0" collapsed="false">
      <c r="C38" s="0" t="n">
        <v>1.62054</v>
      </c>
      <c r="D38" s="0" t="n">
        <v>0.16207</v>
      </c>
    </row>
    <row r="39" customFormat="false" ht="14.25" hidden="false" customHeight="false" outlineLevel="0" collapsed="false">
      <c r="C39" s="0" t="n">
        <v>1.64549</v>
      </c>
      <c r="D39" s="0" t="n">
        <v>0.16427</v>
      </c>
    </row>
    <row r="40" customFormat="false" ht="14.25" hidden="false" customHeight="false" outlineLevel="0" collapsed="false">
      <c r="C40" s="0" t="n">
        <v>1.44413</v>
      </c>
      <c r="D40" s="0" t="n">
        <v>0.1446</v>
      </c>
    </row>
    <row r="41" customFormat="false" ht="14.25" hidden="false" customHeight="false" outlineLevel="0" collapsed="false">
      <c r="C41" s="0" t="n">
        <v>1.22005</v>
      </c>
      <c r="D41" s="0" t="n">
        <v>0.12323</v>
      </c>
    </row>
    <row r="42" customFormat="false" ht="14.25" hidden="false" customHeight="false" outlineLevel="0" collapsed="false">
      <c r="C42" s="0" t="n">
        <v>1.48256</v>
      </c>
      <c r="D42" s="0" t="n">
        <v>0.14918</v>
      </c>
    </row>
    <row r="43" customFormat="false" ht="14.25" hidden="false" customHeight="false" outlineLevel="0" collapsed="false">
      <c r="C43" s="0" t="n">
        <v>1.40676</v>
      </c>
      <c r="D43" s="0" t="n">
        <v>0.14341</v>
      </c>
    </row>
    <row r="44" customFormat="false" ht="14.25" hidden="false" customHeight="false" outlineLevel="0" collapsed="false">
      <c r="C44" s="0" t="n">
        <v>1.1988</v>
      </c>
      <c r="D44" s="0" t="n">
        <v>0.12474</v>
      </c>
    </row>
    <row r="45" customFormat="false" ht="14.25" hidden="false" customHeight="false" outlineLevel="0" collapsed="false">
      <c r="C45" s="0" t="n">
        <v>1.24643</v>
      </c>
      <c r="D45" s="0" t="n">
        <v>0.12983</v>
      </c>
    </row>
    <row r="46" customFormat="false" ht="14.25" hidden="false" customHeight="false" outlineLevel="0" collapsed="false">
      <c r="C46" s="0" t="n">
        <v>3.09186</v>
      </c>
      <c r="D46" s="0" t="n">
        <v>0.23359</v>
      </c>
    </row>
    <row r="47" customFormat="false" ht="14.25" hidden="false" customHeight="false" outlineLevel="0" collapsed="false">
      <c r="C47" s="0" t="n">
        <v>1.67564</v>
      </c>
      <c r="D47" s="0" t="n">
        <v>0.1667</v>
      </c>
    </row>
    <row r="48" customFormat="false" ht="14.25" hidden="false" customHeight="false" outlineLevel="0" collapsed="false">
      <c r="C48" s="0" t="n">
        <v>1.40411</v>
      </c>
      <c r="D48" s="0" t="n">
        <v>0.14432</v>
      </c>
    </row>
    <row r="49" customFormat="false" ht="14.25" hidden="false" customHeight="false" outlineLevel="0" collapsed="false">
      <c r="C49" s="0" t="n">
        <v>1.36756</v>
      </c>
      <c r="D49" s="0" t="n">
        <v>0.14229</v>
      </c>
    </row>
    <row r="50" customFormat="false" ht="14.25" hidden="false" customHeight="false" outlineLevel="0" collapsed="false">
      <c r="C50" s="0" t="n">
        <v>1.25371</v>
      </c>
      <c r="D50" s="0" t="n">
        <v>0.13186</v>
      </c>
    </row>
    <row r="51" customFormat="false" ht="14.25" hidden="false" customHeight="false" outlineLevel="0" collapsed="false">
      <c r="C51" s="0" t="n">
        <v>1.54598</v>
      </c>
      <c r="D51" s="0" t="n">
        <v>0.1584</v>
      </c>
    </row>
    <row r="52" customFormat="false" ht="14.25" hidden="false" customHeight="false" outlineLevel="0" collapsed="false">
      <c r="C52" s="0" t="n">
        <v>1.47641</v>
      </c>
      <c r="D52" s="0" t="n">
        <v>0.15142</v>
      </c>
    </row>
    <row r="53" customFormat="false" ht="14.25" hidden="false" customHeight="false" outlineLevel="0" collapsed="false">
      <c r="C53" s="0" t="n">
        <v>1.46557</v>
      </c>
      <c r="D53" s="0" t="n">
        <v>0.14451</v>
      </c>
    </row>
    <row r="54" customFormat="false" ht="14.25" hidden="false" customHeight="false" outlineLevel="0" collapsed="false">
      <c r="C54" s="0" t="n">
        <v>1.58364</v>
      </c>
      <c r="D54" s="0" t="n">
        <v>0.16066</v>
      </c>
    </row>
    <row r="55" customFormat="false" ht="14.25" hidden="false" customHeight="false" outlineLevel="0" collapsed="false">
      <c r="C55" s="0" t="n">
        <v>1.60882</v>
      </c>
      <c r="D55" s="0" t="n">
        <v>0.16224</v>
      </c>
    </row>
    <row r="56" customFormat="false" ht="14.25" hidden="false" customHeight="false" outlineLevel="0" collapsed="false">
      <c r="C56" s="0" t="n">
        <v>1.3519</v>
      </c>
      <c r="D56" s="0" t="n">
        <v>0.13851</v>
      </c>
    </row>
    <row r="57" customFormat="false" ht="14.25" hidden="false" customHeight="false" outlineLevel="0" collapsed="false">
      <c r="C57" s="0" t="n">
        <v>1.50782</v>
      </c>
      <c r="D57" s="0" t="n">
        <v>0.15113</v>
      </c>
    </row>
    <row r="58" customFormat="false" ht="14.25" hidden="false" customHeight="false" outlineLevel="0" collapsed="false">
      <c r="C58" s="0" t="n">
        <v>1.64509</v>
      </c>
      <c r="D58" s="0" t="n">
        <v>0.16551</v>
      </c>
    </row>
    <row r="59" customFormat="false" ht="14.25" hidden="false" customHeight="false" outlineLevel="0" collapsed="false">
      <c r="C59" s="0" t="n">
        <v>1.4732</v>
      </c>
      <c r="D59" s="0" t="n">
        <v>0.14653</v>
      </c>
    </row>
    <row r="60" customFormat="false" ht="14.25" hidden="false" customHeight="false" outlineLevel="0" collapsed="false">
      <c r="C60" s="0" t="n">
        <v>1.28398</v>
      </c>
      <c r="D60" s="0" t="n">
        <v>0.12871</v>
      </c>
    </row>
    <row r="61" customFormat="false" ht="14.25" hidden="false" customHeight="false" outlineLevel="0" collapsed="false">
      <c r="C61" s="0" t="n">
        <v>1.60449</v>
      </c>
      <c r="D61" s="0" t="n">
        <v>0.16205</v>
      </c>
    </row>
    <row r="62" customFormat="false" ht="14.25" hidden="false" customHeight="false" outlineLevel="0" collapsed="false">
      <c r="C62" s="0" t="n">
        <v>1.54605</v>
      </c>
      <c r="D62" s="0" t="n">
        <v>0.15522</v>
      </c>
    </row>
    <row r="63" customFormat="false" ht="14.25" hidden="false" customHeight="false" outlineLevel="0" collapsed="false">
      <c r="C63" s="0" t="n">
        <v>1.57052</v>
      </c>
      <c r="D63" s="0" t="n">
        <v>0.1564</v>
      </c>
    </row>
    <row r="64" customFormat="false" ht="14.25" hidden="false" customHeight="false" outlineLevel="0" collapsed="false">
      <c r="C64" s="0" t="n">
        <v>1.43756</v>
      </c>
      <c r="D64" s="0" t="n">
        <v>0.14755</v>
      </c>
    </row>
    <row r="65" customFormat="false" ht="14.25" hidden="false" customHeight="false" outlineLevel="0" collapsed="false">
      <c r="C65" s="0" t="n">
        <v>1.24944</v>
      </c>
      <c r="D65" s="0" t="n">
        <v>0.12831</v>
      </c>
    </row>
    <row r="66" customFormat="false" ht="14.25" hidden="false" customHeight="false" outlineLevel="0" collapsed="false">
      <c r="C66" s="0" t="n">
        <v>1.43092</v>
      </c>
      <c r="D66" s="0" t="n">
        <v>0.14548</v>
      </c>
    </row>
    <row r="67" customFormat="false" ht="14.25" hidden="false" customHeight="false" outlineLevel="0" collapsed="false">
      <c r="C67" s="0" t="n">
        <v>1.43497</v>
      </c>
      <c r="D67" s="0" t="n">
        <v>0.14788</v>
      </c>
    </row>
    <row r="68" customFormat="false" ht="14.25" hidden="false" customHeight="false" outlineLevel="0" collapsed="false">
      <c r="C68" s="0" t="n">
        <v>2.66353</v>
      </c>
      <c r="D68" s="0" t="n">
        <v>0.21568</v>
      </c>
    </row>
    <row r="69" customFormat="false" ht="14.25" hidden="false" customHeight="false" outlineLevel="0" collapsed="false">
      <c r="C69" s="0" t="n">
        <v>1.50298</v>
      </c>
      <c r="D69" s="0" t="n">
        <v>0.15064</v>
      </c>
    </row>
    <row r="70" customFormat="false" ht="14.25" hidden="false" customHeight="false" outlineLevel="0" collapsed="false">
      <c r="C70" s="0" t="n">
        <v>1.41147</v>
      </c>
      <c r="D70" s="0" t="n">
        <v>0.13946</v>
      </c>
    </row>
    <row r="71" customFormat="false" ht="14.25" hidden="false" customHeight="false" outlineLevel="0" collapsed="false">
      <c r="C71" s="0" t="n">
        <v>1.44268</v>
      </c>
      <c r="D71" s="0" t="n">
        <v>0.14664</v>
      </c>
    </row>
    <row r="72" customFormat="false" ht="14.25" hidden="false" customHeight="false" outlineLevel="0" collapsed="false">
      <c r="C72" s="0" t="n">
        <v>1.56175</v>
      </c>
      <c r="D72" s="0" t="n">
        <v>0.15945</v>
      </c>
    </row>
    <row r="73" customFormat="false" ht="14.25" hidden="false" customHeight="false" outlineLevel="0" collapsed="false">
      <c r="C73" s="0" t="n">
        <v>1.67611</v>
      </c>
      <c r="D73" s="0" t="n">
        <v>0.16632</v>
      </c>
    </row>
    <row r="74" customFormat="false" ht="14.25" hidden="false" customHeight="false" outlineLevel="0" collapsed="false">
      <c r="C74" s="0" t="n">
        <v>1.54901</v>
      </c>
      <c r="D74" s="0" t="n">
        <v>0.15865</v>
      </c>
    </row>
    <row r="75" customFormat="false" ht="14.25" hidden="false" customHeight="false" outlineLevel="0" collapsed="false">
      <c r="C75" s="0" t="n">
        <v>1.56957</v>
      </c>
      <c r="D75" s="0" t="n">
        <v>0.16002</v>
      </c>
    </row>
    <row r="76" customFormat="false" ht="14.25" hidden="false" customHeight="false" outlineLevel="0" collapsed="false">
      <c r="C76" s="0" t="n">
        <v>1.62522</v>
      </c>
      <c r="D76" s="0" t="n">
        <v>0.16406</v>
      </c>
    </row>
    <row r="77" customFormat="false" ht="14.25" hidden="false" customHeight="false" outlineLevel="0" collapsed="false">
      <c r="C77" s="0" t="n">
        <v>1.67698</v>
      </c>
      <c r="D77" s="0" t="n">
        <v>0.16419</v>
      </c>
    </row>
    <row r="78" customFormat="false" ht="14.25" hidden="false" customHeight="false" outlineLevel="0" collapsed="false">
      <c r="C78" s="0" t="n">
        <v>1.23351</v>
      </c>
      <c r="D78" s="0" t="n">
        <v>0.12353</v>
      </c>
    </row>
    <row r="79" customFormat="false" ht="14.25" hidden="false" customHeight="false" outlineLevel="0" collapsed="false">
      <c r="C79" s="0" t="n">
        <v>1.54469</v>
      </c>
      <c r="D79" s="0" t="n">
        <v>0.1568</v>
      </c>
    </row>
    <row r="80" customFormat="false" ht="14.25" hidden="false" customHeight="false" outlineLevel="0" collapsed="false">
      <c r="C80" s="0" t="n">
        <v>1.55505</v>
      </c>
      <c r="D80" s="0" t="n">
        <v>0.15894</v>
      </c>
    </row>
    <row r="81" customFormat="false" ht="14.25" hidden="false" customHeight="false" outlineLevel="0" collapsed="false">
      <c r="C81" s="0" t="n">
        <v>1.2398</v>
      </c>
      <c r="D81" s="0" t="n">
        <v>0.1247</v>
      </c>
    </row>
    <row r="82" customFormat="false" ht="14.25" hidden="false" customHeight="false" outlineLevel="0" collapsed="false">
      <c r="C82" s="0" t="n">
        <v>1.25528</v>
      </c>
      <c r="D82" s="0" t="n">
        <v>0.12987</v>
      </c>
    </row>
    <row r="83" customFormat="false" ht="14.25" hidden="false" customHeight="false" outlineLevel="0" collapsed="false">
      <c r="C83" s="0" t="n">
        <v>1.48999</v>
      </c>
      <c r="D83" s="0" t="n">
        <v>0.15175</v>
      </c>
    </row>
    <row r="84" customFormat="false" ht="14.25" hidden="false" customHeight="false" outlineLevel="0" collapsed="false">
      <c r="C84" s="0" t="n">
        <v>1.70294</v>
      </c>
      <c r="D84" s="0" t="n">
        <v>0.16664</v>
      </c>
    </row>
    <row r="85" customFormat="false" ht="14.25" hidden="false" customHeight="false" outlineLevel="0" collapsed="false">
      <c r="C85" s="0" t="n">
        <v>1.55262</v>
      </c>
      <c r="D85" s="0" t="n">
        <v>0.15153</v>
      </c>
    </row>
    <row r="86" customFormat="false" ht="14.25" hidden="false" customHeight="false" outlineLevel="0" collapsed="false">
      <c r="C86" s="0" t="n">
        <v>10.29361</v>
      </c>
      <c r="D86" s="0" t="n">
        <v>0.45198</v>
      </c>
    </row>
    <row r="87" customFormat="false" ht="14.25" hidden="false" customHeight="false" outlineLevel="0" collapsed="false">
      <c r="C87" s="0" t="n">
        <v>1.5419</v>
      </c>
      <c r="D87" s="0" t="n">
        <v>0.15745</v>
      </c>
    </row>
    <row r="88" customFormat="false" ht="14.25" hidden="false" customHeight="false" outlineLevel="0" collapsed="false">
      <c r="C88" s="0" t="n">
        <v>1.36384</v>
      </c>
      <c r="D88" s="0" t="n">
        <v>0.14092</v>
      </c>
    </row>
    <row r="89" customFormat="false" ht="14.25" hidden="false" customHeight="false" outlineLevel="0" collapsed="false">
      <c r="C89" s="0" t="n">
        <v>1.48464</v>
      </c>
      <c r="D89" s="0" t="n">
        <v>0.15414</v>
      </c>
    </row>
    <row r="90" customFormat="false" ht="14.25" hidden="false" customHeight="false" outlineLevel="0" collapsed="false">
      <c r="C90" s="0" t="n">
        <v>1.51571</v>
      </c>
      <c r="D90" s="0" t="n">
        <v>0.15631</v>
      </c>
    </row>
    <row r="91" customFormat="false" ht="14.25" hidden="false" customHeight="false" outlineLevel="0" collapsed="false">
      <c r="C91" s="0" t="n">
        <v>1.32872</v>
      </c>
      <c r="D91" s="0" t="n">
        <v>0.13875</v>
      </c>
    </row>
    <row r="92" customFormat="false" ht="14.25" hidden="false" customHeight="false" outlineLevel="0" collapsed="false">
      <c r="C92" s="0" t="n">
        <v>1.30403</v>
      </c>
      <c r="D92" s="0" t="n">
        <v>0.13766</v>
      </c>
    </row>
    <row r="93" customFormat="false" ht="14.25" hidden="false" customHeight="false" outlineLevel="0" collapsed="false">
      <c r="C93" s="0" t="n">
        <v>1.51938</v>
      </c>
      <c r="D93" s="0" t="n">
        <v>0.15632</v>
      </c>
    </row>
    <row r="94" customFormat="false" ht="14.25" hidden="false" customHeight="false" outlineLevel="0" collapsed="false">
      <c r="C94" s="0" t="n">
        <v>1.41202</v>
      </c>
      <c r="D94" s="0" t="n">
        <v>0.14473</v>
      </c>
    </row>
    <row r="95" customFormat="false" ht="14.25" hidden="false" customHeight="false" outlineLevel="0" collapsed="false">
      <c r="C95" s="0" t="n">
        <v>1.51917</v>
      </c>
      <c r="D95" s="0" t="n">
        <v>0.15536</v>
      </c>
    </row>
    <row r="96" customFormat="false" ht="14.25" hidden="false" customHeight="false" outlineLevel="0" collapsed="false">
      <c r="C96" s="0" t="n">
        <v>1.42681</v>
      </c>
      <c r="D96" s="0" t="n">
        <v>0.14816</v>
      </c>
    </row>
    <row r="97" customFormat="false" ht="14.25" hidden="false" customHeight="false" outlineLevel="0" collapsed="false">
      <c r="C97" s="0" t="n">
        <v>1.44123</v>
      </c>
      <c r="D97" s="0" t="n">
        <v>0.14971</v>
      </c>
    </row>
    <row r="98" customFormat="false" ht="14.25" hidden="false" customHeight="false" outlineLevel="0" collapsed="false">
      <c r="C98" s="0" t="n">
        <v>1.08061</v>
      </c>
      <c r="D98" s="0" t="n">
        <v>0.11533</v>
      </c>
    </row>
    <row r="99" customFormat="false" ht="14.25" hidden="false" customHeight="false" outlineLevel="0" collapsed="false">
      <c r="C99" s="0" t="n">
        <v>1.50786</v>
      </c>
      <c r="D99" s="0" t="n">
        <v>0.15546</v>
      </c>
    </row>
    <row r="100" customFormat="false" ht="14.25" hidden="false" customHeight="false" outlineLevel="0" collapsed="false">
      <c r="C100" s="0" t="n">
        <v>1.54524</v>
      </c>
      <c r="D100" s="0" t="n">
        <v>0.15806</v>
      </c>
    </row>
    <row r="101" customFormat="false" ht="14.25" hidden="false" customHeight="false" outlineLevel="0" collapsed="false">
      <c r="C101" s="0" t="n">
        <v>1.38231</v>
      </c>
      <c r="D101" s="0" t="n">
        <v>0.14444</v>
      </c>
    </row>
    <row r="102" customFormat="false" ht="14.25" hidden="false" customHeight="false" outlineLevel="0" collapsed="false">
      <c r="C102" s="0" t="n">
        <v>1.19442</v>
      </c>
      <c r="D102" s="0" t="n">
        <v>0.12606</v>
      </c>
    </row>
    <row r="103" customFormat="false" ht="14.25" hidden="false" customHeight="false" outlineLevel="0" collapsed="false">
      <c r="C103" s="0" t="n">
        <v>1.55181</v>
      </c>
      <c r="D103" s="0" t="n">
        <v>0.15877</v>
      </c>
    </row>
    <row r="104" customFormat="false" ht="14.25" hidden="false" customHeight="false" outlineLevel="0" collapsed="false">
      <c r="C104" s="0" t="n">
        <v>1.41637</v>
      </c>
      <c r="D104" s="0" t="n">
        <v>0.14468</v>
      </c>
    </row>
    <row r="105" customFormat="false" ht="14.25" hidden="false" customHeight="false" outlineLevel="0" collapsed="false">
      <c r="C105" s="0" t="n">
        <v>1.40241</v>
      </c>
      <c r="D105" s="0" t="n">
        <v>0.14527</v>
      </c>
    </row>
    <row r="106" customFormat="false" ht="14.25" hidden="false" customHeight="false" outlineLevel="0" collapsed="false">
      <c r="C106" s="0" t="n">
        <v>1.56873</v>
      </c>
      <c r="D106" s="0" t="n">
        <v>0.15988</v>
      </c>
    </row>
    <row r="107" customFormat="false" ht="14.25" hidden="false" customHeight="false" outlineLevel="0" collapsed="false">
      <c r="C107" s="0" t="n">
        <v>1.1424</v>
      </c>
      <c r="D107" s="0" t="n">
        <v>0.12267</v>
      </c>
    </row>
    <row r="108" customFormat="false" ht="14.25" hidden="false" customHeight="false" outlineLevel="0" collapsed="false">
      <c r="C108" s="0" t="n">
        <v>1.33315</v>
      </c>
      <c r="D108" s="0" t="n">
        <v>0.14053</v>
      </c>
    </row>
    <row r="109" customFormat="false" ht="14.25" hidden="false" customHeight="false" outlineLevel="0" collapsed="false">
      <c r="C109" s="0" t="n">
        <v>1.21201</v>
      </c>
      <c r="D109" s="0" t="n">
        <v>0.12701</v>
      </c>
    </row>
    <row r="110" customFormat="false" ht="14.25" hidden="false" customHeight="false" outlineLevel="0" collapsed="false">
      <c r="C110" s="0" t="n">
        <v>1.50229</v>
      </c>
      <c r="D110" s="0" t="n">
        <v>0.15536</v>
      </c>
    </row>
    <row r="111" customFormat="false" ht="14.25" hidden="false" customHeight="false" outlineLevel="0" collapsed="false">
      <c r="C111" s="0" t="n">
        <v>1.30529</v>
      </c>
      <c r="D111" s="0" t="n">
        <v>0.13575</v>
      </c>
    </row>
    <row r="112" customFormat="false" ht="14.25" hidden="false" customHeight="false" outlineLevel="0" collapsed="false">
      <c r="C112" s="0" t="n">
        <v>1.34863</v>
      </c>
      <c r="D112" s="0" t="n">
        <v>0.14018</v>
      </c>
    </row>
    <row r="113" customFormat="false" ht="14.25" hidden="false" customHeight="false" outlineLevel="0" collapsed="false">
      <c r="C113" s="0" t="n">
        <v>1.3931</v>
      </c>
      <c r="D113" s="0" t="n">
        <v>0.14639</v>
      </c>
    </row>
    <row r="114" customFormat="false" ht="14.25" hidden="false" customHeight="false" outlineLevel="0" collapsed="false">
      <c r="C114" s="0" t="n">
        <v>1.31868</v>
      </c>
      <c r="D114" s="0" t="n">
        <v>0.13835</v>
      </c>
    </row>
    <row r="115" customFormat="false" ht="14.25" hidden="false" customHeight="false" outlineLevel="0" collapsed="false">
      <c r="C115" s="0" t="n">
        <v>1.48396</v>
      </c>
      <c r="D115" s="0" t="n">
        <v>0.15202</v>
      </c>
    </row>
    <row r="116" customFormat="false" ht="14.25" hidden="false" customHeight="false" outlineLevel="0" collapsed="false">
      <c r="C116" s="0" t="n">
        <v>1.44696</v>
      </c>
      <c r="D116" s="0" t="n">
        <v>0.14822</v>
      </c>
    </row>
    <row r="117" customFormat="false" ht="14.25" hidden="false" customHeight="false" outlineLevel="0" collapsed="false">
      <c r="C117" s="0" t="n">
        <v>1.36771</v>
      </c>
      <c r="D117" s="0" t="n">
        <v>0.14086</v>
      </c>
    </row>
    <row r="118" customFormat="false" ht="14.25" hidden="false" customHeight="false" outlineLevel="0" collapsed="false">
      <c r="C118" s="0" t="n">
        <v>1.27792</v>
      </c>
      <c r="D118" s="0" t="n">
        <v>0.13386</v>
      </c>
    </row>
    <row r="119" customFormat="false" ht="14.25" hidden="false" customHeight="false" outlineLevel="0" collapsed="false">
      <c r="C119" s="0" t="n">
        <v>1.3329</v>
      </c>
      <c r="D119" s="0" t="n">
        <v>0.14005</v>
      </c>
    </row>
    <row r="120" customFormat="false" ht="14.25" hidden="false" customHeight="false" outlineLevel="0" collapsed="false">
      <c r="C120" s="0" t="n">
        <v>1.43846</v>
      </c>
      <c r="D120" s="0" t="n">
        <v>0.1415</v>
      </c>
    </row>
    <row r="121" customFormat="false" ht="14.25" hidden="false" customHeight="false" outlineLevel="0" collapsed="false">
      <c r="C121" s="0" t="n">
        <v>1.43544</v>
      </c>
      <c r="D121" s="0" t="n">
        <v>0.1447</v>
      </c>
    </row>
    <row r="122" customFormat="false" ht="14.25" hidden="false" customHeight="false" outlineLevel="0" collapsed="false">
      <c r="C122" s="0" t="n">
        <v>1.2881</v>
      </c>
      <c r="D122" s="0" t="n">
        <v>0.12958</v>
      </c>
    </row>
    <row r="123" customFormat="false" ht="14.25" hidden="false" customHeight="false" outlineLevel="0" collapsed="false">
      <c r="C123" s="0" t="n">
        <v>1.494</v>
      </c>
      <c r="D123" s="0" t="n">
        <v>0.15466</v>
      </c>
    </row>
    <row r="124" customFormat="false" ht="14.25" hidden="false" customHeight="false" outlineLevel="0" collapsed="false">
      <c r="C124" s="0" t="n">
        <v>1.38359</v>
      </c>
      <c r="D124" s="0" t="n">
        <v>0.14526</v>
      </c>
    </row>
    <row r="125" customFormat="false" ht="14.25" hidden="false" customHeight="false" outlineLevel="0" collapsed="false">
      <c r="C125" s="0" t="n">
        <v>1.34628</v>
      </c>
      <c r="D125" s="0" t="n">
        <v>0.14052</v>
      </c>
    </row>
    <row r="126" customFormat="false" ht="14.25" hidden="false" customHeight="false" outlineLevel="0" collapsed="false">
      <c r="C126" s="0" t="n">
        <v>1.07342</v>
      </c>
      <c r="D126" s="0" t="n">
        <v>0.11246</v>
      </c>
    </row>
    <row r="127" customFormat="false" ht="14.25" hidden="false" customHeight="false" outlineLevel="0" collapsed="false">
      <c r="C127" s="0" t="n">
        <v>1.39653</v>
      </c>
      <c r="D127" s="0" t="n">
        <v>0.14302</v>
      </c>
    </row>
    <row r="128" customFormat="false" ht="14.25" hidden="false" customHeight="false" outlineLevel="0" collapsed="false">
      <c r="C128" s="0" t="n">
        <v>1.26044</v>
      </c>
      <c r="D128" s="0" t="n">
        <v>0.13418</v>
      </c>
    </row>
    <row r="129" customFormat="false" ht="14.25" hidden="false" customHeight="false" outlineLevel="0" collapsed="false">
      <c r="C129" s="0" t="n">
        <v>1.6152</v>
      </c>
      <c r="D129" s="0" t="n">
        <v>0.15631</v>
      </c>
    </row>
    <row r="130" customFormat="false" ht="14.25" hidden="false" customHeight="false" outlineLevel="0" collapsed="false">
      <c r="C130" s="0" t="n">
        <v>1.04086</v>
      </c>
      <c r="D130" s="0" t="n">
        <v>0.11208</v>
      </c>
    </row>
    <row r="131" customFormat="false" ht="14.25" hidden="false" customHeight="false" outlineLevel="0" collapsed="false">
      <c r="C131" s="0" t="n">
        <v>1.4121</v>
      </c>
      <c r="D131" s="0" t="n">
        <v>0.14691</v>
      </c>
    </row>
    <row r="132" customFormat="false" ht="14.25" hidden="false" customHeight="false" outlineLevel="0" collapsed="false">
      <c r="C132" s="0" t="n">
        <v>1.27733</v>
      </c>
      <c r="D132" s="0" t="n">
        <v>0.13405</v>
      </c>
    </row>
    <row r="133" customFormat="false" ht="14.25" hidden="false" customHeight="false" outlineLevel="0" collapsed="false">
      <c r="C133" s="0" t="n">
        <v>1.43647</v>
      </c>
      <c r="D133" s="0" t="n">
        <v>0.14445</v>
      </c>
    </row>
    <row r="134" customFormat="false" ht="14.25" hidden="false" customHeight="false" outlineLevel="0" collapsed="false">
      <c r="C134" s="0" t="n">
        <v>1.1024</v>
      </c>
      <c r="D134" s="0" t="n">
        <v>0.11486</v>
      </c>
    </row>
    <row r="135" customFormat="false" ht="14.25" hidden="false" customHeight="false" outlineLevel="0" collapsed="false">
      <c r="C135" s="0" t="n">
        <v>1.39721</v>
      </c>
      <c r="D135" s="0" t="n">
        <v>0.14613</v>
      </c>
    </row>
    <row r="136" customFormat="false" ht="14.25" hidden="false" customHeight="false" outlineLevel="0" collapsed="false">
      <c r="C136" s="0" t="n">
        <v>1.38098</v>
      </c>
      <c r="D136" s="0" t="n">
        <v>0.14371</v>
      </c>
    </row>
    <row r="137" customFormat="false" ht="14.25" hidden="false" customHeight="false" outlineLevel="0" collapsed="false">
      <c r="C137" s="0" t="n">
        <v>1.0002</v>
      </c>
      <c r="D137" s="0" t="n">
        <v>0.10708</v>
      </c>
    </row>
    <row r="138" customFormat="false" ht="14.25" hidden="false" customHeight="false" outlineLevel="0" collapsed="false">
      <c r="C138" s="0" t="n">
        <v>1.42809</v>
      </c>
      <c r="D138" s="0" t="n">
        <v>0.14977</v>
      </c>
    </row>
    <row r="139" customFormat="false" ht="14.25" hidden="false" customHeight="false" outlineLevel="0" collapsed="false">
      <c r="C139" s="0" t="n">
        <v>1.39355</v>
      </c>
      <c r="D139" s="0" t="n">
        <v>0.14708</v>
      </c>
    </row>
    <row r="140" customFormat="false" ht="14.25" hidden="false" customHeight="false" outlineLevel="0" collapsed="false">
      <c r="C140" s="0" t="n">
        <v>1.54934</v>
      </c>
      <c r="D140" s="0" t="n">
        <v>0.1573</v>
      </c>
    </row>
    <row r="141" customFormat="false" ht="14.25" hidden="false" customHeight="false" outlineLevel="0" collapsed="false">
      <c r="C141" s="0" t="n">
        <v>1.37447</v>
      </c>
      <c r="D141" s="0" t="n">
        <v>0.14148</v>
      </c>
    </row>
    <row r="142" customFormat="false" ht="14.25" hidden="false" customHeight="false" outlineLevel="0" collapsed="false">
      <c r="C142" s="0" t="n">
        <v>1.15124</v>
      </c>
      <c r="D142" s="0" t="n">
        <v>0.12255</v>
      </c>
    </row>
    <row r="143" customFormat="false" ht="14.25" hidden="false" customHeight="false" outlineLevel="0" collapsed="false">
      <c r="C143" s="0" t="n">
        <v>1.31862</v>
      </c>
      <c r="D143" s="0" t="n">
        <v>0.13954</v>
      </c>
    </row>
    <row r="144" customFormat="false" ht="14.25" hidden="false" customHeight="false" outlineLevel="0" collapsed="false">
      <c r="C144" s="0" t="n">
        <v>0.96082</v>
      </c>
      <c r="D144" s="0" t="n">
        <v>0.10126</v>
      </c>
    </row>
    <row r="145" customFormat="false" ht="14.25" hidden="false" customHeight="false" outlineLevel="0" collapsed="false">
      <c r="C145" s="0" t="n">
        <v>1.19329</v>
      </c>
      <c r="D145" s="0" t="n">
        <v>0.12637</v>
      </c>
    </row>
    <row r="146" customFormat="false" ht="14.25" hidden="false" customHeight="false" outlineLevel="0" collapsed="false">
      <c r="C146" s="0" t="n">
        <v>1.48386</v>
      </c>
      <c r="D146" s="0" t="n">
        <v>0.15402</v>
      </c>
    </row>
    <row r="147" customFormat="false" ht="14.25" hidden="false" customHeight="false" outlineLevel="0" collapsed="false">
      <c r="C147" s="0" t="n">
        <v>1.39165</v>
      </c>
      <c r="D147" s="0" t="n">
        <v>0.14645</v>
      </c>
    </row>
    <row r="148" customFormat="false" ht="14.25" hidden="false" customHeight="false" outlineLevel="0" collapsed="false">
      <c r="C148" s="0" t="n">
        <v>1.35021</v>
      </c>
      <c r="D148" s="0" t="n">
        <v>0.14346</v>
      </c>
    </row>
    <row r="149" customFormat="false" ht="14.25" hidden="false" customHeight="false" outlineLevel="0" collapsed="false">
      <c r="C149" s="0" t="n">
        <v>1.50331</v>
      </c>
      <c r="D149" s="0" t="n">
        <v>0.15443</v>
      </c>
    </row>
    <row r="150" customFormat="false" ht="14.25" hidden="false" customHeight="false" outlineLevel="0" collapsed="false">
      <c r="C150" s="0" t="n">
        <v>1.293</v>
      </c>
      <c r="D150" s="0" t="n">
        <v>0.13587</v>
      </c>
    </row>
    <row r="151" customFormat="false" ht="14.25" hidden="false" customHeight="false" outlineLevel="0" collapsed="false">
      <c r="C151" s="0" t="n">
        <v>1.31901</v>
      </c>
      <c r="D151" s="0" t="n">
        <v>0.1394</v>
      </c>
    </row>
    <row r="152" customFormat="false" ht="14.25" hidden="false" customHeight="false" outlineLevel="0" collapsed="false">
      <c r="C152" s="0" t="n">
        <v>1.37195</v>
      </c>
      <c r="D152" s="0" t="n">
        <v>0.14572</v>
      </c>
    </row>
    <row r="153" customFormat="false" ht="14.25" hidden="false" customHeight="false" outlineLevel="0" collapsed="false">
      <c r="C153" s="0" t="n">
        <v>1.43724</v>
      </c>
      <c r="D153" s="0" t="n">
        <v>0.14948</v>
      </c>
    </row>
    <row r="154" customFormat="false" ht="14.25" hidden="false" customHeight="false" outlineLevel="0" collapsed="false">
      <c r="C154" s="0" t="n">
        <v>1.38738</v>
      </c>
      <c r="D154" s="0" t="n">
        <v>0.14607</v>
      </c>
    </row>
    <row r="155" customFormat="false" ht="14.25" hidden="false" customHeight="false" outlineLevel="0" collapsed="false">
      <c r="C155" s="0" t="n">
        <v>1.50964</v>
      </c>
      <c r="D155" s="0" t="n">
        <v>0.15416</v>
      </c>
    </row>
    <row r="156" customFormat="false" ht="14.25" hidden="false" customHeight="false" outlineLevel="0" collapsed="false">
      <c r="C156" s="0" t="n">
        <v>1.08152</v>
      </c>
      <c r="D156" s="0" t="n">
        <v>0.11497</v>
      </c>
    </row>
    <row r="157" customFormat="false" ht="14.25" hidden="false" customHeight="false" outlineLevel="0" collapsed="false">
      <c r="C157" s="0" t="n">
        <v>1.23449</v>
      </c>
      <c r="D157" s="0" t="n">
        <v>0.13277</v>
      </c>
    </row>
    <row r="158" customFormat="false" ht="14.25" hidden="false" customHeight="false" outlineLevel="0" collapsed="false">
      <c r="C158" s="0" t="n">
        <v>1.43348</v>
      </c>
      <c r="D158" s="0" t="n">
        <v>0.14999</v>
      </c>
    </row>
    <row r="159" customFormat="false" ht="14.25" hidden="false" customHeight="false" outlineLevel="0" collapsed="false">
      <c r="C159" s="0" t="n">
        <v>2.82708</v>
      </c>
      <c r="D159" s="0" t="n">
        <v>0.2348</v>
      </c>
    </row>
    <row r="160" customFormat="false" ht="14.25" hidden="false" customHeight="false" outlineLevel="0" collapsed="false">
      <c r="C160" s="0" t="n">
        <v>4.53814</v>
      </c>
      <c r="D160" s="0" t="n">
        <v>0.30733</v>
      </c>
    </row>
    <row r="161" customFormat="false" ht="14.25" hidden="false" customHeight="false" outlineLevel="0" collapsed="false">
      <c r="C161" s="0" t="n">
        <v>2.81812</v>
      </c>
      <c r="D161" s="0" t="n">
        <v>0.2344</v>
      </c>
    </row>
    <row r="162" customFormat="false" ht="14.25" hidden="false" customHeight="false" outlineLevel="0" collapsed="false">
      <c r="C162" s="0" t="n">
        <v>4.38453</v>
      </c>
      <c r="D162" s="0" t="n">
        <v>0.29502</v>
      </c>
    </row>
    <row r="163" customFormat="false" ht="14.25" hidden="false" customHeight="false" outlineLevel="0" collapsed="false">
      <c r="C163" s="0" t="n">
        <v>2.79814</v>
      </c>
      <c r="D163" s="0" t="n">
        <v>0.23385</v>
      </c>
    </row>
    <row r="164" customFormat="false" ht="14.25" hidden="false" customHeight="false" outlineLevel="0" collapsed="false">
      <c r="C164" s="0" t="n">
        <v>2.64411</v>
      </c>
      <c r="D164" s="0" t="n">
        <v>0.22402</v>
      </c>
    </row>
    <row r="165" customFormat="false" ht="14.25" hidden="false" customHeight="false" outlineLevel="0" collapsed="false">
      <c r="C165" s="0" t="n">
        <v>3.67641</v>
      </c>
      <c r="D165" s="0" t="n">
        <v>0.27381</v>
      </c>
    </row>
    <row r="166" customFormat="false" ht="14.25" hidden="false" customHeight="false" outlineLevel="0" collapsed="false">
      <c r="C166" s="0" t="n">
        <v>11.39551</v>
      </c>
      <c r="D166" s="0" t="n">
        <v>0.46977</v>
      </c>
    </row>
    <row r="167" customFormat="false" ht="14.25" hidden="false" customHeight="false" outlineLevel="0" collapsed="false">
      <c r="C167" s="0" t="n">
        <v>2.47192</v>
      </c>
      <c r="D167" s="0" t="n">
        <v>0.21152</v>
      </c>
    </row>
    <row r="168" customFormat="false" ht="14.25" hidden="false" customHeight="false" outlineLevel="0" collapsed="false">
      <c r="C168" s="0" t="n">
        <v>2.50371</v>
      </c>
      <c r="D168" s="0" t="n">
        <v>0.211</v>
      </c>
    </row>
    <row r="169" customFormat="false" ht="14.25" hidden="false" customHeight="false" outlineLevel="0" collapsed="false">
      <c r="C169" s="0" t="n">
        <v>2.73161</v>
      </c>
      <c r="D169" s="0" t="n">
        <v>0.22951</v>
      </c>
    </row>
    <row r="170" customFormat="false" ht="14.25" hidden="false" customHeight="false" outlineLevel="0" collapsed="false">
      <c r="C170" s="0" t="n">
        <v>2.40101</v>
      </c>
      <c r="D170" s="0" t="n">
        <v>0.20785</v>
      </c>
    </row>
    <row r="171" customFormat="false" ht="14.25" hidden="false" customHeight="false" outlineLevel="0" collapsed="false">
      <c r="C171" s="0" t="n">
        <v>2.61975</v>
      </c>
      <c r="D171" s="0" t="n">
        <v>0.22351</v>
      </c>
    </row>
    <row r="172" customFormat="false" ht="14.25" hidden="false" customHeight="false" outlineLevel="0" collapsed="false">
      <c r="C172" s="0" t="n">
        <v>2.62939</v>
      </c>
      <c r="D172" s="0" t="n">
        <v>0.22164</v>
      </c>
    </row>
    <row r="173" customFormat="false" ht="14.25" hidden="false" customHeight="false" outlineLevel="0" collapsed="false">
      <c r="C173" s="0" t="n">
        <v>2.48322</v>
      </c>
      <c r="D173" s="0" t="n">
        <v>0.20597</v>
      </c>
    </row>
    <row r="174" customFormat="false" ht="14.25" hidden="false" customHeight="false" outlineLevel="0" collapsed="false">
      <c r="C174" s="0" t="n">
        <v>2.68016</v>
      </c>
      <c r="D174" s="0" t="n">
        <v>0.2234</v>
      </c>
    </row>
    <row r="175" customFormat="false" ht="14.25" hidden="false" customHeight="false" outlineLevel="0" collapsed="false">
      <c r="C175" s="0" t="n">
        <v>2.67663</v>
      </c>
      <c r="D175" s="0" t="n">
        <v>0.22657</v>
      </c>
    </row>
    <row r="176" customFormat="false" ht="14.25" hidden="false" customHeight="false" outlineLevel="0" collapsed="false">
      <c r="C176" s="0" t="n">
        <v>4.11965</v>
      </c>
      <c r="D176" s="0" t="n">
        <v>0.29011</v>
      </c>
    </row>
    <row r="177" customFormat="false" ht="14.25" hidden="false" customHeight="false" outlineLevel="0" collapsed="false">
      <c r="C177" s="0" t="n">
        <v>2.60176</v>
      </c>
      <c r="D177" s="0" t="n">
        <v>0.21828</v>
      </c>
    </row>
    <row r="178" customFormat="false" ht="14.25" hidden="false" customHeight="false" outlineLevel="0" collapsed="false">
      <c r="C178" s="0" t="n">
        <v>2.72127</v>
      </c>
      <c r="D178" s="0" t="n">
        <v>0.22845</v>
      </c>
    </row>
    <row r="179" customFormat="false" ht="14.25" hidden="false" customHeight="false" outlineLevel="0" collapsed="false">
      <c r="C179" s="0" t="n">
        <v>2.77691</v>
      </c>
      <c r="D179" s="0" t="n">
        <v>0.23227</v>
      </c>
    </row>
    <row r="180" customFormat="false" ht="14.25" hidden="false" customHeight="false" outlineLevel="0" collapsed="false">
      <c r="C180" s="0" t="n">
        <v>2.94202</v>
      </c>
      <c r="D180" s="0" t="n">
        <v>0.23932</v>
      </c>
    </row>
    <row r="181" customFormat="false" ht="14.25" hidden="false" customHeight="false" outlineLevel="0" collapsed="false">
      <c r="C181" s="0" t="n">
        <v>2.27091</v>
      </c>
      <c r="D181" s="0" t="n">
        <v>0.19094</v>
      </c>
    </row>
    <row r="182" customFormat="false" ht="14.25" hidden="false" customHeight="false" outlineLevel="0" collapsed="false">
      <c r="C182" s="0" t="n">
        <v>2.53087</v>
      </c>
      <c r="D182" s="0" t="n">
        <v>0.21041</v>
      </c>
    </row>
    <row r="183" customFormat="false" ht="14.25" hidden="false" customHeight="false" outlineLevel="0" collapsed="false">
      <c r="C183" s="0" t="n">
        <v>2.62933</v>
      </c>
      <c r="D183" s="0" t="n">
        <v>0.21773</v>
      </c>
    </row>
    <row r="184" customFormat="false" ht="14.25" hidden="false" customHeight="false" outlineLevel="0" collapsed="false">
      <c r="C184" s="0" t="n">
        <v>2.43752</v>
      </c>
      <c r="D184" s="0" t="n">
        <v>0.20647</v>
      </c>
    </row>
    <row r="185" customFormat="false" ht="14.25" hidden="false" customHeight="false" outlineLevel="0" collapsed="false">
      <c r="C185" s="0" t="n">
        <v>2.45669</v>
      </c>
      <c r="D185" s="0" t="n">
        <v>0.20472</v>
      </c>
    </row>
    <row r="186" customFormat="false" ht="14.25" hidden="false" customHeight="false" outlineLevel="0" collapsed="false">
      <c r="C186" s="0" t="n">
        <v>2.45403</v>
      </c>
      <c r="D186" s="0" t="n">
        <v>0.20315</v>
      </c>
    </row>
    <row r="187" customFormat="false" ht="14.25" hidden="false" customHeight="false" outlineLevel="0" collapsed="false">
      <c r="C187" s="0" t="n">
        <v>2.50352</v>
      </c>
      <c r="D187" s="0" t="n">
        <v>0.20679</v>
      </c>
    </row>
    <row r="188" customFormat="false" ht="14.25" hidden="false" customHeight="false" outlineLevel="0" collapsed="false">
      <c r="C188" s="0" t="n">
        <v>2.70734</v>
      </c>
      <c r="D188" s="0" t="n">
        <v>0.21651</v>
      </c>
    </row>
    <row r="189" customFormat="false" ht="14.25" hidden="false" customHeight="false" outlineLevel="0" collapsed="false">
      <c r="C189" s="0" t="n">
        <v>2.68029</v>
      </c>
      <c r="D189" s="0" t="n">
        <v>0.22611</v>
      </c>
    </row>
    <row r="190" customFormat="false" ht="14.25" hidden="false" customHeight="false" outlineLevel="0" collapsed="false">
      <c r="C190" s="0" t="n">
        <v>2.31737</v>
      </c>
      <c r="D190" s="0" t="n">
        <v>0.19876</v>
      </c>
    </row>
    <row r="191" customFormat="false" ht="14.25" hidden="false" customHeight="false" outlineLevel="0" collapsed="false">
      <c r="C191" s="0" t="n">
        <v>2.61378</v>
      </c>
      <c r="D191" s="0" t="n">
        <v>0.21523</v>
      </c>
    </row>
    <row r="192" customFormat="false" ht="14.25" hidden="false" customHeight="false" outlineLevel="0" collapsed="false">
      <c r="C192" s="0" t="n">
        <v>2.65622</v>
      </c>
      <c r="D192" s="0" t="n">
        <v>0.22639</v>
      </c>
    </row>
    <row r="193" customFormat="false" ht="14.25" hidden="false" customHeight="false" outlineLevel="0" collapsed="false">
      <c r="C193" s="0" t="n">
        <v>2.7509</v>
      </c>
      <c r="D193" s="0" t="n">
        <v>0.2294</v>
      </c>
    </row>
    <row r="194" customFormat="false" ht="14.25" hidden="false" customHeight="false" outlineLevel="0" collapsed="false">
      <c r="C194" s="0" t="n">
        <v>2.89372</v>
      </c>
      <c r="D194" s="0" t="n">
        <v>0.2317</v>
      </c>
    </row>
    <row r="195" customFormat="false" ht="14.25" hidden="false" customHeight="false" outlineLevel="0" collapsed="false">
      <c r="C195" s="0" t="n">
        <v>2.69764</v>
      </c>
      <c r="D195" s="0" t="n">
        <v>0.22861</v>
      </c>
    </row>
    <row r="196" customFormat="false" ht="14.25" hidden="false" customHeight="false" outlineLevel="0" collapsed="false">
      <c r="C196" s="0" t="n">
        <v>4.29604</v>
      </c>
      <c r="D196" s="0" t="n">
        <v>0.29986</v>
      </c>
    </row>
    <row r="197" customFormat="false" ht="14.25" hidden="false" customHeight="false" outlineLevel="0" collapsed="false">
      <c r="C197" s="0" t="n">
        <v>1.70494</v>
      </c>
      <c r="D197" s="0" t="n">
        <v>0.15959</v>
      </c>
    </row>
    <row r="198" customFormat="false" ht="14.25" hidden="false" customHeight="false" outlineLevel="0" collapsed="false">
      <c r="C198" s="0" t="n">
        <v>2.55342</v>
      </c>
      <c r="D198" s="0" t="n">
        <v>0.21999</v>
      </c>
    </row>
    <row r="199" customFormat="false" ht="14.25" hidden="false" customHeight="false" outlineLevel="0" collapsed="false">
      <c r="C199" s="0" t="n">
        <v>3.82843</v>
      </c>
      <c r="D199" s="0" t="n">
        <v>0.27853</v>
      </c>
    </row>
    <row r="200" customFormat="false" ht="14.25" hidden="false" customHeight="false" outlineLevel="0" collapsed="false">
      <c r="C200" s="0" t="n">
        <v>2.60801</v>
      </c>
      <c r="D200" s="0" t="n">
        <v>0.2211</v>
      </c>
    </row>
    <row r="201" customFormat="false" ht="14.25" hidden="false" customHeight="false" outlineLevel="0" collapsed="false">
      <c r="C201" s="0" t="n">
        <v>2.49586</v>
      </c>
      <c r="D201" s="0" t="n">
        <v>0.21079</v>
      </c>
      <c r="E201" s="0" t="n">
        <v>1.38651788104541</v>
      </c>
      <c r="F201" s="0" t="n">
        <v>0.14252576656863</v>
      </c>
      <c r="G201" s="0" t="n">
        <v>1.12867151918769</v>
      </c>
      <c r="H201" s="0" t="n">
        <v>0.114324047423723</v>
      </c>
      <c r="I201" s="0" t="n">
        <v>1.43472261652564</v>
      </c>
      <c r="J201" s="0" t="n">
        <v>0.145036466134129</v>
      </c>
      <c r="K201" s="0" t="n">
        <v>1.31211611008566</v>
      </c>
      <c r="L201" s="0" t="n">
        <v>0.136242570777817</v>
      </c>
      <c r="M201" s="0" t="n">
        <v>1.65890717789408</v>
      </c>
      <c r="N201" s="0" t="n">
        <v>0.158513547677528</v>
      </c>
      <c r="O201" s="0" t="n">
        <v>1.06891736877478</v>
      </c>
      <c r="P201" s="0" t="n">
        <v>0.113652400671579</v>
      </c>
      <c r="Q201" s="0" t="n">
        <v>1.45229240268899</v>
      </c>
      <c r="R201" s="0" t="n">
        <v>0.148995391635831</v>
      </c>
      <c r="S201" s="0" t="n">
        <v>1.31188664073471</v>
      </c>
      <c r="T201" s="0" t="n">
        <v>0.135938468873873</v>
      </c>
      <c r="U201" s="0" t="n">
        <v>1.48650989732983</v>
      </c>
      <c r="V201" s="0" t="n">
        <v>0.146602135308803</v>
      </c>
      <c r="W201" s="0" t="n">
        <v>1.13076035317079</v>
      </c>
      <c r="X201" s="0" t="n">
        <v>0.116472153226707</v>
      </c>
      <c r="Y201" s="0" t="n">
        <v>1.44028090515913</v>
      </c>
      <c r="Z201" s="0" t="n">
        <v>0.148244239759206</v>
      </c>
      <c r="AA201" s="0" t="n">
        <v>1.42108150954539</v>
      </c>
      <c r="AB201" s="0" t="n">
        <v>0.145775516601457</v>
      </c>
      <c r="AC201" s="0" t="n">
        <v>1.03419619596963</v>
      </c>
      <c r="AD201" s="0" t="n">
        <v>0.108660210695862</v>
      </c>
      <c r="AE201" s="0" t="n">
        <v>1.46658557282683</v>
      </c>
      <c r="AF201" s="0" t="n">
        <v>0.151895943786042</v>
      </c>
      <c r="AG201" s="0" t="n">
        <v>1.43316669110456</v>
      </c>
      <c r="AH201" s="0" t="n">
        <v>0.149185532601962</v>
      </c>
      <c r="AI201" s="0" t="n">
        <v>1.59250175693961</v>
      </c>
      <c r="AJ201" s="0" t="n">
        <v>0.159553511400769</v>
      </c>
      <c r="AK201" s="0" t="n">
        <v>1.41101125696453</v>
      </c>
      <c r="AL201" s="0" t="n">
        <v>0.143487198887957</v>
      </c>
      <c r="AM201" s="0" t="n">
        <v>1.18220612163515</v>
      </c>
      <c r="AN201" s="0" t="n">
        <v>0.124290562409084</v>
      </c>
      <c r="AO201" s="0" t="n">
        <v>1.35538851342298</v>
      </c>
      <c r="AP201" s="0" t="n">
        <v>0.141537132155409</v>
      </c>
      <c r="AQ201" s="0" t="n">
        <v>0.983090061652823</v>
      </c>
      <c r="AR201" s="0" t="n">
        <v>0.102675871525161</v>
      </c>
      <c r="AS201" s="0" t="n">
        <v>1.23781535818406</v>
      </c>
      <c r="AT201" s="0" t="n">
        <v>0.128285204180838</v>
      </c>
      <c r="AU201" s="0" t="n">
        <v>1.52685511717254</v>
      </c>
      <c r="AV201" s="0" t="n">
        <v>0.156243707800927</v>
      </c>
      <c r="AW201" s="0" t="n">
        <v>1.42691860662232</v>
      </c>
      <c r="AX201" s="0" t="n">
        <v>0.148527670002505</v>
      </c>
      <c r="AY201" s="0" t="n">
        <v>1.39085690161947</v>
      </c>
      <c r="AZ201" s="0" t="n">
        <v>0.145555176339655</v>
      </c>
      <c r="BA201" s="0" t="n">
        <v>1.5434720492191</v>
      </c>
      <c r="BB201" s="0" t="n">
        <v>0.156644911827266</v>
      </c>
      <c r="BC201" s="0" t="n">
        <v>1.32585980071101</v>
      </c>
      <c r="BD201" s="0" t="n">
        <v>0.137799204543097</v>
      </c>
      <c r="BE201" s="0" t="n">
        <v>1.35889941922404</v>
      </c>
      <c r="BF201" s="0" t="n">
        <v>0.141435735626754</v>
      </c>
      <c r="BG201" s="0" t="n">
        <v>1.41146063623818</v>
      </c>
      <c r="BH201" s="0" t="n">
        <v>0.147835537437895</v>
      </c>
      <c r="BI201" s="0" t="n">
        <v>1.5182159789867</v>
      </c>
      <c r="BJ201" s="0" t="n">
        <v>0.152142719275929</v>
      </c>
      <c r="BK201" s="0" t="n">
        <v>1.42949644136334</v>
      </c>
      <c r="BL201" s="0" t="n">
        <v>0.148214405225866</v>
      </c>
      <c r="BM201" s="0" t="n">
        <v>1.54986264982151</v>
      </c>
      <c r="BN201" s="0" t="n">
        <v>0.156374884466925</v>
      </c>
      <c r="BO201" s="0" t="n">
        <v>1.14389195797515</v>
      </c>
      <c r="BP201" s="0" t="n">
        <v>0.117001499926278</v>
      </c>
      <c r="BQ201" s="0" t="n">
        <v>1.27301594074567</v>
      </c>
      <c r="BR201" s="0" t="n">
        <v>0.134726611724139</v>
      </c>
      <c r="BS201" s="0" t="n">
        <v>1.4729300099987</v>
      </c>
      <c r="BT201" s="0" t="n">
        <v>0.152165357504811</v>
      </c>
      <c r="BU201" s="0" t="n">
        <v>2.88963354185196</v>
      </c>
      <c r="BV201" s="0" t="n">
        <v>0.237922304801088</v>
      </c>
      <c r="BW201" s="0" t="n">
        <v>4.67845796760387</v>
      </c>
      <c r="BX201" s="0" t="n">
        <v>0.311905821623171</v>
      </c>
      <c r="BY201" s="0" t="n">
        <v>2.88006753935838</v>
      </c>
      <c r="BZ201" s="0" t="n">
        <v>0.237522511591264</v>
      </c>
      <c r="CA201" s="0" t="n">
        <v>4.50738016043856</v>
      </c>
      <c r="CB201" s="0" t="n">
        <v>0.29925136781988</v>
      </c>
      <c r="CC201" s="0" t="n">
        <v>2.86322359326206</v>
      </c>
      <c r="CD201" s="0" t="n">
        <v>0.2369913834333</v>
      </c>
      <c r="CE201" s="0" t="n">
        <v>2.7108904176476</v>
      </c>
      <c r="CF201" s="0" t="n">
        <v>0.227081415037035</v>
      </c>
      <c r="CG201" s="0" t="n">
        <v>3.76367304493794</v>
      </c>
      <c r="CH201" s="0" t="n">
        <v>0.277521736997886</v>
      </c>
      <c r="CI201" s="0" t="n">
        <v>11.659799377586</v>
      </c>
      <c r="CJ201" s="0" t="n">
        <v>0.476274665193637</v>
      </c>
      <c r="CK201" s="0" t="n">
        <v>2.52941351844752</v>
      </c>
      <c r="CL201" s="0" t="n">
        <v>0.214355539322544</v>
      </c>
      <c r="CM201" s="0" t="n">
        <v>2.56973295449399</v>
      </c>
      <c r="CN201" s="0" t="n">
        <v>0.213912672260029</v>
      </c>
      <c r="CO201" s="0" t="n">
        <v>2.79410295788677</v>
      </c>
      <c r="CP201" s="0" t="n">
        <v>0.232582595700167</v>
      </c>
      <c r="CQ201" s="0" t="n">
        <v>2.45432212356845</v>
      </c>
      <c r="CR201" s="0" t="n">
        <v>0.210617353326085</v>
      </c>
      <c r="CS201" s="0" t="n">
        <v>2.68086432580299</v>
      </c>
      <c r="CT201" s="0" t="n">
        <v>0.226513428613543</v>
      </c>
      <c r="CU201" s="0" t="n">
        <v>2.68832273431203</v>
      </c>
      <c r="CV201" s="0" t="n">
        <v>0.224594419217412</v>
      </c>
      <c r="CW201" s="0" t="n">
        <v>2.54387988568483</v>
      </c>
      <c r="CX201" s="0" t="n">
        <v>0.208764855641863</v>
      </c>
      <c r="CY201" s="0" t="n">
        <v>2.7415470297374</v>
      </c>
      <c r="CZ201" s="0" t="n">
        <v>0.226393398563376</v>
      </c>
      <c r="DA201" s="0" t="n">
        <v>2.73698681656678</v>
      </c>
      <c r="DB201" s="0" t="n">
        <v>0.22959357111768</v>
      </c>
      <c r="DC201" s="0" t="n">
        <v>4.212776043374</v>
      </c>
      <c r="DD201" s="0" t="n">
        <v>0.294009001874035</v>
      </c>
      <c r="DE201" s="0" t="n">
        <v>2.66241984624315</v>
      </c>
      <c r="DF201" s="0" t="n">
        <v>0.221213971975397</v>
      </c>
      <c r="DG201" s="0" t="n">
        <v>2.78376296104801</v>
      </c>
      <c r="DH201" s="0" t="n">
        <v>0.231512651674985</v>
      </c>
      <c r="DI201" s="0" t="n">
        <v>2.84441759423732</v>
      </c>
      <c r="DJ201" s="0" t="n">
        <v>0.235420619586596</v>
      </c>
      <c r="DK201" s="0" t="n">
        <v>3.0111334739486</v>
      </c>
      <c r="DL201" s="0" t="n">
        <v>0.242549656011797</v>
      </c>
      <c r="DM201" s="0" t="n">
        <v>2.36393011819721</v>
      </c>
      <c r="DN201" s="0" t="n">
        <v>0.193957630258391</v>
      </c>
      <c r="DO201" s="0" t="n">
        <v>2.59013607592284</v>
      </c>
      <c r="DP201" s="0" t="n">
        <v>0.213235050806574</v>
      </c>
      <c r="DQ201" s="0" t="n">
        <v>2.70011002322167</v>
      </c>
      <c r="DR201" s="0" t="n">
        <v>0.220750771898322</v>
      </c>
      <c r="DS201" s="0" t="n">
        <v>2.51648099786009</v>
      </c>
      <c r="DT201" s="0" t="n">
        <v>0.209479399822924</v>
      </c>
      <c r="DU201" s="0" t="n">
        <v>2.51651664050854</v>
      </c>
      <c r="DV201" s="0" t="n">
        <v>0.207495212274303</v>
      </c>
      <c r="DW201" s="0" t="n">
        <v>2.53829347040615</v>
      </c>
      <c r="DX201" s="0" t="n">
        <v>0.20616857494771</v>
      </c>
      <c r="DY201" s="0" t="n">
        <v>2.5743303466738</v>
      </c>
      <c r="DZ201" s="0" t="n">
        <v>0.209691753356839</v>
      </c>
      <c r="EA201" s="0" t="n">
        <v>2.76651516082721</v>
      </c>
      <c r="EB201" s="0" t="n">
        <v>0.219384779711524</v>
      </c>
      <c r="EC201" s="0" t="n">
        <v>2.74141946944744</v>
      </c>
      <c r="ED201" s="0" t="n">
        <v>0.229133313426014</v>
      </c>
      <c r="EE201" s="0" t="n">
        <v>2.37068216229089</v>
      </c>
      <c r="EF201" s="0" t="n">
        <v>0.201417890394428</v>
      </c>
      <c r="EG201" s="0" t="n">
        <v>2.67616695753082</v>
      </c>
      <c r="EH201" s="0" t="n">
        <v>0.21813365924044</v>
      </c>
      <c r="EI201" s="0" t="n">
        <v>2.7192129155025</v>
      </c>
      <c r="EJ201" s="0" t="n">
        <v>0.229442552478497</v>
      </c>
      <c r="EK201" s="0" t="n">
        <v>2.81277180904915</v>
      </c>
      <c r="EL201" s="0" t="n">
        <v>0.232462852453805</v>
      </c>
      <c r="EM201" s="0" t="n">
        <v>2.97755923250736</v>
      </c>
      <c r="EN201" s="0" t="n">
        <v>0.2349959537148</v>
      </c>
      <c r="EO201" s="0" t="n">
        <v>2.76514760490929</v>
      </c>
      <c r="EP201" s="0" t="n">
        <v>0.23172088472885</v>
      </c>
      <c r="EQ201" s="0" t="n">
        <v>4.41199694965035</v>
      </c>
      <c r="ER201" s="0" t="n">
        <v>0.304082302621107</v>
      </c>
      <c r="ES201" s="0" t="n">
        <v>1.77812894302542</v>
      </c>
      <c r="ET201" s="0" t="n">
        <v>0.162095235557473</v>
      </c>
      <c r="EU201" s="0" t="n">
        <v>2.62112457496471</v>
      </c>
      <c r="EV201" s="0" t="n">
        <v>0.223021392744697</v>
      </c>
      <c r="EW201" s="0" t="n">
        <v>3.91984412102255</v>
      </c>
      <c r="EX201" s="0" t="n">
        <v>0.282310332798733</v>
      </c>
      <c r="EY201" s="0" t="n">
        <v>2.67801736585826</v>
      </c>
      <c r="EZ201" s="0" t="n">
        <v>0.224160630197759</v>
      </c>
      <c r="FA201" s="0" t="n">
        <v>2.55900446565272</v>
      </c>
      <c r="FB201" s="0" t="n">
        <v>0.213663661937309</v>
      </c>
      <c r="FC201" s="0" t="n">
        <v>2.53124518888595</v>
      </c>
      <c r="FD201" s="0" t="n">
        <v>0.21682182091857</v>
      </c>
      <c r="FE201" s="0" t="n">
        <v>2.35197293195051</v>
      </c>
      <c r="FF201" s="0" t="n">
        <v>0.196157682114782</v>
      </c>
      <c r="FG201" s="0" t="n">
        <v>2.58741971009488</v>
      </c>
      <c r="FH201" s="0" t="n">
        <v>0.219269923731797</v>
      </c>
      <c r="FI201" s="0" t="n">
        <v>2.74446807277227</v>
      </c>
      <c r="FJ201" s="0" t="n">
        <v>0.228968006375606</v>
      </c>
      <c r="FK201" s="0" t="n">
        <v>2.77533759573903</v>
      </c>
      <c r="FL201" s="0" t="n">
        <v>0.228204545103852</v>
      </c>
      <c r="FM201" s="0" t="n">
        <v>2.7631366991114</v>
      </c>
      <c r="FN201" s="0" t="n">
        <v>0.228986789136716</v>
      </c>
      <c r="FO201" s="0" t="n">
        <v>2.24900633473004</v>
      </c>
      <c r="FP201" s="0" t="n">
        <v>0.18673951744523</v>
      </c>
      <c r="FQ201" s="0" t="n">
        <v>2.14998403169659</v>
      </c>
      <c r="FR201" s="0" t="n">
        <v>0.179999322318505</v>
      </c>
      <c r="FS201" s="0" t="n">
        <v>2.30791722086289</v>
      </c>
      <c r="FT201" s="0" t="n">
        <v>0.197366674822089</v>
      </c>
      <c r="FU201" s="0" t="n">
        <v>2.36594951355012</v>
      </c>
      <c r="FV201" s="0" t="n">
        <v>0.19950614348044</v>
      </c>
      <c r="FW201" s="0" t="n">
        <v>2.60455539525077</v>
      </c>
      <c r="FX201" s="0" t="n">
        <v>0.218742441507083</v>
      </c>
      <c r="FY201" s="0" t="n">
        <v>2.65853166347353</v>
      </c>
      <c r="FZ201" s="0" t="n">
        <v>0.221250183307008</v>
      </c>
      <c r="GA201" s="0" t="n">
        <v>0.650669767799573</v>
      </c>
      <c r="GB201" s="0" t="n">
        <v>0.068104063002528</v>
      </c>
      <c r="GC201" s="0" t="n">
        <v>1.83384408938515</v>
      </c>
      <c r="GD201" s="0" t="n">
        <v>0.163068998577195</v>
      </c>
      <c r="GE201" s="0" t="n">
        <v>2.80602417201863</v>
      </c>
      <c r="GF201" s="0" t="n">
        <v>0.231327996924717</v>
      </c>
      <c r="GG201" s="0" t="n">
        <v>2.52484491025752</v>
      </c>
      <c r="GH201" s="0" t="n">
        <v>0.21345313201341</v>
      </c>
      <c r="GI201" s="0" t="n">
        <v>2.53003057042206</v>
      </c>
      <c r="GJ201" s="0" t="n">
        <v>0.20946325904197</v>
      </c>
      <c r="GK201" s="0" t="n">
        <v>1.50281188361103</v>
      </c>
      <c r="GL201" s="0" t="n">
        <v>0.156677293274772</v>
      </c>
      <c r="GM201" s="0" t="n">
        <v>1.40735664810455</v>
      </c>
      <c r="GN201" s="0" t="n">
        <v>0.145770303720909</v>
      </c>
      <c r="GO201" s="0" t="n">
        <v>1.15622493053663</v>
      </c>
      <c r="GP201" s="0" t="n">
        <v>0.118582341582825</v>
      </c>
      <c r="GQ201" s="0" t="n">
        <v>1.12654163614117</v>
      </c>
      <c r="GR201" s="0" t="n">
        <v>0.116772554363782</v>
      </c>
      <c r="GS201" s="0" t="n">
        <v>1.25660543518296</v>
      </c>
      <c r="GT201" s="0" t="n">
        <v>0.130316760956936</v>
      </c>
      <c r="GU201" s="0" t="n">
        <v>1.29516734145842</v>
      </c>
      <c r="GV201" s="0" t="n">
        <v>0.136620650528817</v>
      </c>
      <c r="GW201" s="0" t="n">
        <v>1.355376661665</v>
      </c>
      <c r="GX201" s="0" t="n">
        <v>0.138308649612493</v>
      </c>
      <c r="GY201" s="0" t="n">
        <v>1.40953230804817</v>
      </c>
      <c r="GZ201" s="0" t="n">
        <v>0.141666826283376</v>
      </c>
      <c r="HA201" s="0" t="n">
        <v>1.32534246930884</v>
      </c>
      <c r="HB201" s="0" t="n">
        <v>0.135643091565183</v>
      </c>
      <c r="HC201" s="0" t="n">
        <v>1.52287047327056</v>
      </c>
      <c r="HD201" s="0" t="n">
        <v>0.155517903592811</v>
      </c>
      <c r="HE201" s="0" t="n">
        <v>1.57249130502154</v>
      </c>
      <c r="HF201" s="0" t="n">
        <v>0.156124612743968</v>
      </c>
      <c r="HG201" s="0" t="n">
        <v>1.52420194147672</v>
      </c>
      <c r="HH201" s="0" t="n">
        <v>0.15565601668296</v>
      </c>
      <c r="HI201" s="0" t="n">
        <v>1.48793649940233</v>
      </c>
      <c r="HJ201" s="0" t="n">
        <v>0.153786109403856</v>
      </c>
      <c r="HK201" s="0" t="n">
        <v>1.48464391084756</v>
      </c>
      <c r="HL201" s="0" t="n">
        <v>0.152115427895244</v>
      </c>
      <c r="HM201" s="0" t="n">
        <v>1.5009051022496</v>
      </c>
      <c r="HN201" s="0" t="n">
        <v>0.152406705940411</v>
      </c>
      <c r="HO201" s="0" t="n">
        <v>1.48664862261473</v>
      </c>
      <c r="HP201" s="0" t="n">
        <v>0.153637717540147</v>
      </c>
      <c r="HQ201" s="0" t="n">
        <v>1.41610488888264</v>
      </c>
      <c r="HR201" s="0" t="n">
        <v>0.143187306261663</v>
      </c>
      <c r="HS201" s="0" t="n">
        <v>1.51432490960608</v>
      </c>
      <c r="HT201" s="0" t="n">
        <v>0.152634546079462</v>
      </c>
      <c r="HU201" s="0" t="n">
        <v>1.23942190348765</v>
      </c>
      <c r="HV201" s="0" t="n">
        <v>0.124170748434322</v>
      </c>
      <c r="HW201" s="0" t="n">
        <v>1.5559865863651</v>
      </c>
      <c r="HX201" s="0" t="n">
        <v>0.157455011758209</v>
      </c>
      <c r="HY201" s="0" t="n">
        <v>1.51214654326203</v>
      </c>
      <c r="HZ201" s="0" t="n">
        <v>0.155354864275169</v>
      </c>
      <c r="IA201" s="0" t="n">
        <v>1.58318730397422</v>
      </c>
      <c r="IB201" s="0" t="n">
        <v>0.153944357589266</v>
      </c>
      <c r="IC201" s="0" t="n">
        <v>1.53235827987432</v>
      </c>
      <c r="ID201" s="0" t="n">
        <v>0.156325854033453</v>
      </c>
      <c r="IE201" s="0" t="n">
        <v>1.39802546554179</v>
      </c>
      <c r="IF201" s="0" t="n">
        <v>0.143128645885182</v>
      </c>
      <c r="IG201" s="0" t="n">
        <v>1.49762260233927</v>
      </c>
      <c r="IH201" s="0" t="n">
        <v>0.154548022075999</v>
      </c>
      <c r="II201" s="0" t="n">
        <v>1.48728214733737</v>
      </c>
      <c r="IJ201" s="0" t="n">
        <v>0.153904255897833</v>
      </c>
      <c r="IK201" s="0" t="n">
        <v>1.51079073182745</v>
      </c>
      <c r="IL201" s="0" t="n">
        <v>0.154566000474783</v>
      </c>
      <c r="IM201" s="0" t="n">
        <v>1.33039506992314</v>
      </c>
      <c r="IN201" s="0" t="n">
        <v>0.134207124434323</v>
      </c>
      <c r="IO201" s="0" t="n">
        <v>1.51778047658564</v>
      </c>
      <c r="IP201" s="0" t="n">
        <v>0.154806239342812</v>
      </c>
      <c r="IQ201" s="0" t="n">
        <v>1.61983016182653</v>
      </c>
      <c r="IR201" s="0" t="n">
        <v>0.162603194567039</v>
      </c>
      <c r="IS201" s="0" t="n">
        <v>1.51563681786641</v>
      </c>
      <c r="IT201" s="0" t="n">
        <v>0.149896378608586</v>
      </c>
      <c r="IU201" s="0" t="n">
        <v>1.52898328403115</v>
      </c>
      <c r="IV201" s="0" t="n">
        <v>0.155375144139437</v>
      </c>
    </row>
    <row r="202" customFormat="false" ht="14.25" hidden="false" customHeight="false" outlineLevel="0" collapsed="false">
      <c r="C202" s="0" t="n">
        <v>2.46348</v>
      </c>
      <c r="D202" s="0" t="n">
        <v>0.21385</v>
      </c>
      <c r="E202" s="0" t="n">
        <v>1.38572204964908</v>
      </c>
      <c r="F202" s="0" t="n">
        <v>0.142942047440593</v>
      </c>
      <c r="G202" s="0" t="n">
        <v>1.12759557129189</v>
      </c>
      <c r="H202" s="0" t="n">
        <v>0.114712252586237</v>
      </c>
      <c r="I202" s="0" t="n">
        <v>1.43396463176</v>
      </c>
      <c r="J202" s="0" t="n">
        <v>0.145454644410221</v>
      </c>
      <c r="K202" s="0" t="n">
        <v>1.31110446150043</v>
      </c>
      <c r="L202" s="0" t="n">
        <v>0.136671618906714</v>
      </c>
      <c r="M202" s="0" t="n">
        <v>1.65804216867788</v>
      </c>
      <c r="N202" s="0" t="n">
        <v>0.158970809895633</v>
      </c>
      <c r="O202" s="0" t="n">
        <v>1.06835830282736</v>
      </c>
      <c r="P202" s="0" t="n">
        <v>0.11397819456832</v>
      </c>
      <c r="Q202" s="0" t="n">
        <v>1.45149559351115</v>
      </c>
      <c r="R202" s="0" t="n">
        <v>0.149427969131636</v>
      </c>
      <c r="S202" s="0" t="n">
        <v>1.31119927020982</v>
      </c>
      <c r="T202" s="0" t="n">
        <v>0.13632990435732</v>
      </c>
      <c r="U202" s="0" t="n">
        <v>1.48552737493085</v>
      </c>
      <c r="V202" s="0" t="n">
        <v>0.147049519927953</v>
      </c>
      <c r="W202" s="0" t="n">
        <v>1.13019467235011</v>
      </c>
      <c r="X202" s="0" t="n">
        <v>0.116806106608631</v>
      </c>
      <c r="Y202" s="0" t="n">
        <v>1.43942977225375</v>
      </c>
      <c r="Z202" s="0" t="n">
        <v>0.148683117688475</v>
      </c>
      <c r="AA202" s="0" t="n">
        <v>1.42028685534178</v>
      </c>
      <c r="AB202" s="0" t="n">
        <v>0.146204014101242</v>
      </c>
      <c r="AC202" s="0" t="n">
        <v>1.03352630037471</v>
      </c>
      <c r="AD202" s="0" t="n">
        <v>0.108988442698947</v>
      </c>
      <c r="AE202" s="0" t="n">
        <v>1.46581930352372</v>
      </c>
      <c r="AF202" s="0" t="n">
        <v>0.15233653109761</v>
      </c>
      <c r="AG202" s="0" t="n">
        <v>1.43238011263079</v>
      </c>
      <c r="AH202" s="0" t="n">
        <v>0.149622140316204</v>
      </c>
      <c r="AI202" s="0" t="n">
        <v>1.59164575122774</v>
      </c>
      <c r="AJ202" s="0" t="n">
        <v>0.160020921942351</v>
      </c>
      <c r="AK202" s="0" t="n">
        <v>1.41028415700205</v>
      </c>
      <c r="AL202" s="0" t="n">
        <v>0.143903211679656</v>
      </c>
      <c r="AM202" s="0" t="n">
        <v>1.18158896653301</v>
      </c>
      <c r="AN202" s="0" t="n">
        <v>0.12465118148078</v>
      </c>
      <c r="AO202" s="0" t="n">
        <v>1.35465744558203</v>
      </c>
      <c r="AP202" s="0" t="n">
        <v>0.141951129112177</v>
      </c>
      <c r="AQ202" s="0" t="n">
        <v>0.982641810492792</v>
      </c>
      <c r="AR202" s="0" t="n">
        <v>0.10296856241816</v>
      </c>
      <c r="AS202" s="0" t="n">
        <v>1.2369411078765</v>
      </c>
      <c r="AT202" s="0" t="n">
        <v>0.128683335223319</v>
      </c>
      <c r="AU202" s="0" t="n">
        <v>1.52600291029936</v>
      </c>
      <c r="AV202" s="0" t="n">
        <v>0.156704996674989</v>
      </c>
      <c r="AW202" s="0" t="n">
        <v>1.42621323997217</v>
      </c>
      <c r="AX202" s="0" t="n">
        <v>0.148957792486177</v>
      </c>
      <c r="AY202" s="0" t="n">
        <v>1.39005140348789</v>
      </c>
      <c r="AZ202" s="0" t="n">
        <v>0.14598982243019</v>
      </c>
      <c r="BA202" s="0" t="n">
        <v>1.54267268410573</v>
      </c>
      <c r="BB202" s="0" t="n">
        <v>0.157103947002111</v>
      </c>
      <c r="BC202" s="0" t="n">
        <v>1.3252027830441</v>
      </c>
      <c r="BD202" s="0" t="n">
        <v>0.138198615324841</v>
      </c>
      <c r="BE202" s="0" t="n">
        <v>1.35810940343644</v>
      </c>
      <c r="BF202" s="0" t="n">
        <v>0.141858107221117</v>
      </c>
      <c r="BG202" s="0" t="n">
        <v>1.41067578787247</v>
      </c>
      <c r="BH202" s="0" t="n">
        <v>0.148274172544303</v>
      </c>
      <c r="BI202" s="0" t="n">
        <v>1.51664012847781</v>
      </c>
      <c r="BJ202" s="0" t="n">
        <v>0.152697336430925</v>
      </c>
      <c r="BK202" s="0" t="n">
        <v>1.42866243359655</v>
      </c>
      <c r="BL202" s="0" t="n">
        <v>0.148659337141488</v>
      </c>
      <c r="BM202" s="0" t="n">
        <v>1.54906216204981</v>
      </c>
      <c r="BN202" s="0" t="n">
        <v>0.156833924765739</v>
      </c>
      <c r="BO202" s="0" t="n">
        <v>1.14267844418384</v>
      </c>
      <c r="BP202" s="0" t="n">
        <v>0.117424662738601</v>
      </c>
      <c r="BQ202" s="0" t="n">
        <v>1.27225314771481</v>
      </c>
      <c r="BR202" s="0" t="n">
        <v>0.135132592925912</v>
      </c>
      <c r="BS202" s="0" t="n">
        <v>1.47214482404176</v>
      </c>
      <c r="BT202" s="0" t="n">
        <v>0.152616196058487</v>
      </c>
      <c r="BU202" s="0" t="n">
        <v>2.88839625425325</v>
      </c>
      <c r="BV202" s="0" t="n">
        <v>0.238570303326751</v>
      </c>
      <c r="BW202" s="0" t="n">
        <v>4.67572784772572</v>
      </c>
      <c r="BX202" s="0" t="n">
        <v>0.312858962132482</v>
      </c>
      <c r="BY202" s="0" t="n">
        <v>2.87884154961141</v>
      </c>
      <c r="BZ202" s="0" t="n">
        <v>0.238170471432051</v>
      </c>
      <c r="CA202" s="0" t="n">
        <v>4.50498648020803</v>
      </c>
      <c r="CB202" s="0" t="n">
        <v>0.300132480424529</v>
      </c>
      <c r="CC202" s="0" t="n">
        <v>2.86193863583797</v>
      </c>
      <c r="CD202" s="0" t="n">
        <v>0.237643610918919</v>
      </c>
      <c r="CE202" s="0" t="n">
        <v>2.70957539804797</v>
      </c>
      <c r="CF202" s="0" t="n">
        <v>0.227717409999857</v>
      </c>
      <c r="CG202" s="0" t="n">
        <v>3.76196045322747</v>
      </c>
      <c r="CH202" s="0" t="n">
        <v>0.278293410738662</v>
      </c>
      <c r="CI202" s="0" t="n">
        <v>11.6546846687687</v>
      </c>
      <c r="CJ202" s="0" t="n">
        <v>0.477631179734985</v>
      </c>
      <c r="CK202" s="0" t="n">
        <v>2.52827708152608</v>
      </c>
      <c r="CL202" s="0" t="n">
        <v>0.21494411168732</v>
      </c>
      <c r="CM202" s="0" t="n">
        <v>2.56843516793878</v>
      </c>
      <c r="CN202" s="0" t="n">
        <v>0.214518007230768</v>
      </c>
      <c r="CO202" s="0" t="n">
        <v>2.79286791156371</v>
      </c>
      <c r="CP202" s="0" t="n">
        <v>0.233220398236254</v>
      </c>
      <c r="CQ202" s="0" t="n">
        <v>2.45326518858754</v>
      </c>
      <c r="CR202" s="0" t="n">
        <v>0.211191388133764</v>
      </c>
      <c r="CS202" s="0" t="n">
        <v>2.67965655602066</v>
      </c>
      <c r="CT202" s="0" t="n">
        <v>0.22713687714586</v>
      </c>
      <c r="CU202" s="0" t="n">
        <v>2.68715677538329</v>
      </c>
      <c r="CV202" s="0" t="n">
        <v>0.225207540879661</v>
      </c>
      <c r="CW202" s="0" t="n">
        <v>2.54268509862054</v>
      </c>
      <c r="CX202" s="0" t="n">
        <v>0.209345442545776</v>
      </c>
      <c r="CY202" s="0" t="n">
        <v>2.74033438805925</v>
      </c>
      <c r="CZ202" s="0" t="n">
        <v>0.227014824397681</v>
      </c>
      <c r="DA202" s="0" t="n">
        <v>2.7357927333931</v>
      </c>
      <c r="DB202" s="0" t="n">
        <v>0.230221049624456</v>
      </c>
      <c r="DC202" s="0" t="n">
        <v>4.21094957252</v>
      </c>
      <c r="DD202" s="0" t="n">
        <v>0.294819725111206</v>
      </c>
      <c r="DE202" s="0" t="n">
        <v>2.66122209449322</v>
      </c>
      <c r="DF202" s="0" t="n">
        <v>0.221823120655332</v>
      </c>
      <c r="DG202" s="0" t="n">
        <v>2.78252813482977</v>
      </c>
      <c r="DH202" s="0" t="n">
        <v>0.232148415424469</v>
      </c>
      <c r="DI202" s="0" t="n">
        <v>2.84308708821297</v>
      </c>
      <c r="DJ202" s="0" t="n">
        <v>0.236075018213749</v>
      </c>
      <c r="DK202" s="0" t="n">
        <v>3.00977123144631</v>
      </c>
      <c r="DL202" s="0" t="n">
        <v>0.24322046139912</v>
      </c>
      <c r="DM202" s="0" t="n">
        <v>2.36212048991794</v>
      </c>
      <c r="DN202" s="0" t="n">
        <v>0.194586218422229</v>
      </c>
      <c r="DO202" s="0" t="n">
        <v>2.58896674409629</v>
      </c>
      <c r="DP202" s="0" t="n">
        <v>0.213821686207878</v>
      </c>
      <c r="DQ202" s="0" t="n">
        <v>2.69872072567725</v>
      </c>
      <c r="DR202" s="0" t="n">
        <v>0.221378773678207</v>
      </c>
      <c r="DS202" s="0" t="n">
        <v>2.51493771341417</v>
      </c>
      <c r="DT202" s="0" t="n">
        <v>0.210105629451865</v>
      </c>
      <c r="DU202" s="0" t="n">
        <v>2.51533787403049</v>
      </c>
      <c r="DV202" s="0" t="n">
        <v>0.208071675853665</v>
      </c>
      <c r="DW202" s="0" t="n">
        <v>2.53664978203894</v>
      </c>
      <c r="DX202" s="0" t="n">
        <v>0.206796986886152</v>
      </c>
      <c r="DY202" s="0" t="n">
        <v>2.57294273079076</v>
      </c>
      <c r="DZ202" s="0" t="n">
        <v>0.210295231629195</v>
      </c>
      <c r="EA202" s="0" t="n">
        <v>2.76534644879336</v>
      </c>
      <c r="EB202" s="0" t="n">
        <v>0.21998160741611</v>
      </c>
      <c r="EC202" s="0" t="n">
        <v>2.74021097480945</v>
      </c>
      <c r="ED202" s="0" t="n">
        <v>0.22976084013609</v>
      </c>
      <c r="EE202" s="0" t="n">
        <v>2.36962773661315</v>
      </c>
      <c r="EF202" s="0" t="n">
        <v>0.201969513315432</v>
      </c>
      <c r="EG202" s="0" t="n">
        <v>2.67493754192513</v>
      </c>
      <c r="EH202" s="0" t="n">
        <v>0.218736781417322</v>
      </c>
      <c r="EI202" s="0" t="n">
        <v>2.71796897113224</v>
      </c>
      <c r="EJ202" s="0" t="n">
        <v>0.230076306460288</v>
      </c>
      <c r="EK202" s="0" t="n">
        <v>2.81154857575227</v>
      </c>
      <c r="EL202" s="0" t="n">
        <v>0.233098578650058</v>
      </c>
      <c r="EM202" s="0" t="n">
        <v>2.97591883885474</v>
      </c>
      <c r="EN202" s="0" t="n">
        <v>0.235681649161767</v>
      </c>
      <c r="EO202" s="0" t="n">
        <v>2.76381793084097</v>
      </c>
      <c r="EP202" s="0" t="n">
        <v>0.232367120473196</v>
      </c>
      <c r="EQ202" s="0" t="n">
        <v>4.40973391174741</v>
      </c>
      <c r="ER202" s="0" t="n">
        <v>0.304961212436832</v>
      </c>
      <c r="ES202" s="0" t="n">
        <v>1.77670313286079</v>
      </c>
      <c r="ET202" s="0" t="n">
        <v>0.162616929236947</v>
      </c>
      <c r="EU202" s="0" t="n">
        <v>2.61979283891985</v>
      </c>
      <c r="EV202" s="0" t="n">
        <v>0.223651306869573</v>
      </c>
      <c r="EW202" s="0" t="n">
        <v>3.91805211070581</v>
      </c>
      <c r="EX202" s="0" t="n">
        <v>0.283096467255966</v>
      </c>
      <c r="EY202" s="0" t="n">
        <v>2.67664181161718</v>
      </c>
      <c r="EZ202" s="0" t="n">
        <v>0.224796771825867</v>
      </c>
      <c r="FA202" s="0" t="n">
        <v>2.55776147884506</v>
      </c>
      <c r="FB202" s="0" t="n">
        <v>0.214260698615533</v>
      </c>
      <c r="FC202" s="0" t="n">
        <v>2.52991350809905</v>
      </c>
      <c r="FD202" s="0" t="n">
        <v>0.217439485001631</v>
      </c>
      <c r="FE202" s="0" t="n">
        <v>2.35088988749786</v>
      </c>
      <c r="FF202" s="0" t="n">
        <v>0.196699202390581</v>
      </c>
      <c r="FG202" s="0" t="n">
        <v>2.58597341250518</v>
      </c>
      <c r="FH202" s="0" t="n">
        <v>0.219904168978013</v>
      </c>
      <c r="FI202" s="0" t="n">
        <v>2.7429461626049</v>
      </c>
      <c r="FJ202" s="0" t="n">
        <v>0.22963100662689</v>
      </c>
      <c r="FK202" s="0" t="n">
        <v>2.77356604791859</v>
      </c>
      <c r="FL202" s="0" t="n">
        <v>0.228898616934644</v>
      </c>
      <c r="FM202" s="0" t="n">
        <v>2.76153079917884</v>
      </c>
      <c r="FN202" s="0" t="n">
        <v>0.229660158454897</v>
      </c>
      <c r="FO202" s="0" t="n">
        <v>2.24652487959943</v>
      </c>
      <c r="FP202" s="0" t="n">
        <v>0.187466981098353</v>
      </c>
      <c r="FQ202" s="0" t="n">
        <v>2.1489313224639</v>
      </c>
      <c r="FR202" s="0" t="n">
        <v>0.180501997722687</v>
      </c>
      <c r="FS202" s="0" t="n">
        <v>2.30678719290908</v>
      </c>
      <c r="FT202" s="0" t="n">
        <v>0.197918525048229</v>
      </c>
      <c r="FU202" s="0" t="n">
        <v>2.36479559466869</v>
      </c>
      <c r="FV202" s="0" t="n">
        <v>0.200064178018289</v>
      </c>
      <c r="FW202" s="0" t="n">
        <v>2.60326164299255</v>
      </c>
      <c r="FX202" s="0" t="n">
        <v>0.219355932950205</v>
      </c>
      <c r="FY202" s="0" t="n">
        <v>2.65711017015868</v>
      </c>
      <c r="FZ202" s="0" t="n">
        <v>0.221884380072759</v>
      </c>
      <c r="GA202" s="0" t="n">
        <v>0.647993257874219</v>
      </c>
      <c r="GB202" s="0" t="n">
        <v>0.0687515716795346</v>
      </c>
      <c r="GC202" s="0" t="n">
        <v>1.83268868637792</v>
      </c>
      <c r="GD202" s="0" t="n">
        <v>0.16355145097776</v>
      </c>
      <c r="GE202" s="0" t="n">
        <v>2.80450949334449</v>
      </c>
      <c r="GF202" s="0" t="n">
        <v>0.231993027293439</v>
      </c>
      <c r="GG202" s="0" t="n">
        <v>2.52357225699663</v>
      </c>
      <c r="GH202" s="0" t="n">
        <v>0.214054324397327</v>
      </c>
      <c r="GI202" s="0" t="n">
        <v>2.52873870762171</v>
      </c>
      <c r="GJ202" s="0" t="n">
        <v>0.210054285988151</v>
      </c>
      <c r="GK202" s="0" t="n">
        <v>1.50209191456586</v>
      </c>
      <c r="GL202" s="0" t="n">
        <v>0.157101401528914</v>
      </c>
      <c r="GM202" s="0" t="n">
        <v>1.40673471185505</v>
      </c>
      <c r="GN202" s="0" t="n">
        <v>0.146159367093107</v>
      </c>
      <c r="GO202" s="0" t="n">
        <v>1.15566159222497</v>
      </c>
      <c r="GP202" s="0" t="n">
        <v>0.118904089971634</v>
      </c>
      <c r="GQ202" s="0" t="n">
        <v>1.12598496620385</v>
      </c>
      <c r="GR202" s="0" t="n">
        <v>0.117090206325446</v>
      </c>
      <c r="GS202" s="0" t="n">
        <v>1.25579944050525</v>
      </c>
      <c r="GT202" s="0" t="n">
        <v>0.130694317721111</v>
      </c>
      <c r="GU202" s="0" t="n">
        <v>1.29455589584843</v>
      </c>
      <c r="GV202" s="0" t="n">
        <v>0.13699139445296</v>
      </c>
      <c r="GW202" s="0" t="n">
        <v>1.35469049971419</v>
      </c>
      <c r="GX202" s="0" t="n">
        <v>0.13868990978362</v>
      </c>
      <c r="GY202" s="0" t="n">
        <v>1.40876809475276</v>
      </c>
      <c r="GZ202" s="0" t="n">
        <v>0.142062625782634</v>
      </c>
      <c r="HA202" s="0" t="n">
        <v>1.32432930632847</v>
      </c>
      <c r="HB202" s="0" t="n">
        <v>0.136059872304949</v>
      </c>
      <c r="HC202" s="0" t="n">
        <v>1.52217202239567</v>
      </c>
      <c r="HD202" s="0" t="n">
        <v>0.155939869206262</v>
      </c>
      <c r="HE202" s="0" t="n">
        <v>1.57165848441051</v>
      </c>
      <c r="HF202" s="0" t="n">
        <v>0.156561392591426</v>
      </c>
      <c r="HG202" s="0" t="n">
        <v>1.52343412356977</v>
      </c>
      <c r="HH202" s="0" t="n">
        <v>0.15608847717874</v>
      </c>
      <c r="HI202" s="0" t="n">
        <v>1.48717000701448</v>
      </c>
      <c r="HJ202" s="0" t="n">
        <v>0.154214495949568</v>
      </c>
      <c r="HK202" s="0" t="n">
        <v>1.4838447441294</v>
      </c>
      <c r="HL202" s="0" t="n">
        <v>0.152543941993779</v>
      </c>
      <c r="HM202" s="0" t="n">
        <v>1.50016069827977</v>
      </c>
      <c r="HN202" s="0" t="n">
        <v>0.15282889591395</v>
      </c>
      <c r="HO202" s="0" t="n">
        <v>1.48594404208379</v>
      </c>
      <c r="HP202" s="0" t="n">
        <v>0.154061746296418</v>
      </c>
      <c r="HQ202" s="0" t="n">
        <v>1.41537272565564</v>
      </c>
      <c r="HR202" s="0" t="n">
        <v>0.14358910088185</v>
      </c>
      <c r="HS202" s="0" t="n">
        <v>1.5134855287993</v>
      </c>
      <c r="HT202" s="0" t="n">
        <v>0.153069310081836</v>
      </c>
      <c r="HU202" s="0" t="n">
        <v>1.2388050708368</v>
      </c>
      <c r="HV202" s="0" t="n">
        <v>0.124517134643125</v>
      </c>
      <c r="HW202" s="0" t="n">
        <v>1.55518071836623</v>
      </c>
      <c r="HX202" s="0" t="n">
        <v>0.157897801864433</v>
      </c>
      <c r="HY202" s="0" t="n">
        <v>1.51133161084338</v>
      </c>
      <c r="HZ202" s="0" t="n">
        <v>0.155795653679823</v>
      </c>
      <c r="IA202" s="0" t="n">
        <v>1.58234295682594</v>
      </c>
      <c r="IB202" s="0" t="n">
        <v>0.154383213479668</v>
      </c>
      <c r="IC202" s="0" t="n">
        <v>1.53158720326905</v>
      </c>
      <c r="ID202" s="0" t="n">
        <v>0.156764429820801</v>
      </c>
      <c r="IE202" s="0" t="n">
        <v>1.39734859339317</v>
      </c>
      <c r="IF202" s="0" t="n">
        <v>0.143528161356794</v>
      </c>
      <c r="IG202" s="0" t="n">
        <v>1.49692866262292</v>
      </c>
      <c r="IH202" s="0" t="n">
        <v>0.154976050289839</v>
      </c>
      <c r="II202" s="0" t="n">
        <v>1.4864376366479</v>
      </c>
      <c r="IJ202" s="0" t="n">
        <v>0.154347187439282</v>
      </c>
      <c r="IK202" s="0" t="n">
        <v>1.51002467441057</v>
      </c>
      <c r="IL202" s="0" t="n">
        <v>0.155002520548919</v>
      </c>
      <c r="IM202" s="0" t="n">
        <v>1.32963597743945</v>
      </c>
      <c r="IN202" s="0" t="n">
        <v>0.134594754898827</v>
      </c>
      <c r="IO202" s="0" t="n">
        <v>1.51702424292546</v>
      </c>
      <c r="IP202" s="0" t="n">
        <v>0.155242714724646</v>
      </c>
      <c r="IQ202" s="0" t="n">
        <v>1.61895836923277</v>
      </c>
      <c r="IR202" s="0" t="n">
        <v>0.163070664399251</v>
      </c>
      <c r="IS202" s="0" t="n">
        <v>1.51426419392919</v>
      </c>
      <c r="IT202" s="0" t="n">
        <v>0.150401632016628</v>
      </c>
      <c r="IU202" s="0" t="n">
        <v>1.52818360951103</v>
      </c>
      <c r="IV202" s="0" t="n">
        <v>0.155817909466675</v>
      </c>
    </row>
    <row r="203" customFormat="false" ht="14.25" hidden="false" customHeight="false" outlineLevel="0" collapsed="false">
      <c r="C203" s="0" t="n">
        <v>2.29707</v>
      </c>
      <c r="D203" s="0" t="n">
        <v>0.19355</v>
      </c>
      <c r="E203" s="0" t="n">
        <v>1.38341048240408</v>
      </c>
      <c r="F203" s="0" t="n">
        <v>0.143265250387714</v>
      </c>
      <c r="G203" s="0" t="n">
        <v>1.12443768657336</v>
      </c>
      <c r="H203" s="0" t="n">
        <v>0.11501390494494</v>
      </c>
      <c r="I203" s="0" t="n">
        <v>1.43176805508941</v>
      </c>
      <c r="J203" s="0" t="n">
        <v>0.145779260666993</v>
      </c>
      <c r="K203" s="0" t="n">
        <v>1.3081458060727</v>
      </c>
      <c r="L203" s="0" t="n">
        <v>0.137004915518341</v>
      </c>
      <c r="M203" s="0" t="n">
        <v>1.65553075894555</v>
      </c>
      <c r="N203" s="0" t="n">
        <v>0.159325818681647</v>
      </c>
      <c r="O203" s="0" t="n">
        <v>1.06674249252351</v>
      </c>
      <c r="P203" s="0" t="n">
        <v>0.11423104191232</v>
      </c>
      <c r="Q203" s="0" t="n">
        <v>1.44918483376798</v>
      </c>
      <c r="R203" s="0" t="n">
        <v>0.149763782485806</v>
      </c>
      <c r="S203" s="0" t="n">
        <v>1.30921032262487</v>
      </c>
      <c r="T203" s="0" t="n">
        <v>0.136633724394901</v>
      </c>
      <c r="U203" s="0" t="n">
        <v>1.48265960512498</v>
      </c>
      <c r="V203" s="0" t="n">
        <v>0.147397006454098</v>
      </c>
      <c r="W203" s="0" t="n">
        <v>1.12856085785844</v>
      </c>
      <c r="X203" s="0" t="n">
        <v>0.117065272204975</v>
      </c>
      <c r="Y203" s="0" t="n">
        <v>1.43695615717778</v>
      </c>
      <c r="Z203" s="0" t="n">
        <v>0.149023880736782</v>
      </c>
      <c r="AA203" s="0" t="n">
        <v>1.41798166073093</v>
      </c>
      <c r="AB203" s="0" t="n">
        <v>0.146536668037775</v>
      </c>
      <c r="AC203" s="0" t="n">
        <v>1.03157569374599</v>
      </c>
      <c r="AD203" s="0" t="n">
        <v>0.109243334319379</v>
      </c>
      <c r="AE203" s="0" t="n">
        <v>1.46360311824504</v>
      </c>
      <c r="AF203" s="0" t="n">
        <v>0.152678488058425</v>
      </c>
      <c r="AG203" s="0" t="n">
        <v>1.43010131470479</v>
      </c>
      <c r="AH203" s="0" t="n">
        <v>0.149961055003744</v>
      </c>
      <c r="AI203" s="0" t="n">
        <v>1.58916395922153</v>
      </c>
      <c r="AJ203" s="0" t="n">
        <v>0.1603837689796</v>
      </c>
      <c r="AK203" s="0" t="n">
        <v>1.4081807390708</v>
      </c>
      <c r="AL203" s="0" t="n">
        <v>0.144226101805459</v>
      </c>
      <c r="AM203" s="0" t="n">
        <v>1.1798055176669</v>
      </c>
      <c r="AN203" s="0" t="n">
        <v>0.124931053326526</v>
      </c>
      <c r="AO203" s="0" t="n">
        <v>1.35254147891475</v>
      </c>
      <c r="AP203" s="0" t="n">
        <v>0.142272467778206</v>
      </c>
      <c r="AQ203" s="0" t="n">
        <v>0.981354959393336</v>
      </c>
      <c r="AR203" s="0" t="n">
        <v>0.103195594215603</v>
      </c>
      <c r="AS203" s="0" t="n">
        <v>1.23438936997307</v>
      </c>
      <c r="AT203" s="0" t="n">
        <v>0.128992566090502</v>
      </c>
      <c r="AU203" s="0" t="n">
        <v>1.52353117501739</v>
      </c>
      <c r="AV203" s="0" t="n">
        <v>0.157063102632595</v>
      </c>
      <c r="AW203" s="0" t="n">
        <v>1.42417962739318</v>
      </c>
      <c r="AX203" s="0" t="n">
        <v>0.149291541910992</v>
      </c>
      <c r="AY203" s="0" t="n">
        <v>1.3877148225636</v>
      </c>
      <c r="AZ203" s="0" t="n">
        <v>0.146327248863474</v>
      </c>
      <c r="BA203" s="0" t="n">
        <v>1.54036063311703</v>
      </c>
      <c r="BB203" s="0" t="n">
        <v>0.157460223893232</v>
      </c>
      <c r="BC203" s="0" t="n">
        <v>1.32330823048432</v>
      </c>
      <c r="BD203" s="0" t="n">
        <v>0.138508538725555</v>
      </c>
      <c r="BE203" s="0" t="n">
        <v>1.35581681950198</v>
      </c>
      <c r="BF203" s="0" t="n">
        <v>0.142186015133495</v>
      </c>
      <c r="BG203" s="0" t="n">
        <v>1.40840272919649</v>
      </c>
      <c r="BH203" s="0" t="n">
        <v>0.148614652232229</v>
      </c>
      <c r="BI203" s="0" t="n">
        <v>1.51201297555963</v>
      </c>
      <c r="BJ203" s="0" t="n">
        <v>0.153128313151183</v>
      </c>
      <c r="BK203" s="0" t="n">
        <v>1.4262419650581</v>
      </c>
      <c r="BL203" s="0" t="n">
        <v>0.14900476228288</v>
      </c>
      <c r="BM203" s="0" t="n">
        <v>1.54674670269875</v>
      </c>
      <c r="BN203" s="0" t="n">
        <v>0.157190207635359</v>
      </c>
      <c r="BO203" s="0" t="n">
        <v>1.13911464567944</v>
      </c>
      <c r="BP203" s="0" t="n">
        <v>0.117753494273774</v>
      </c>
      <c r="BQ203" s="0" t="n">
        <v>1.27003913809509</v>
      </c>
      <c r="BR203" s="0" t="n">
        <v>0.1354477810065</v>
      </c>
      <c r="BS203" s="0" t="n">
        <v>1.46987377058038</v>
      </c>
      <c r="BT203" s="0" t="n">
        <v>0.152966111370423</v>
      </c>
      <c r="BU203" s="0" t="n">
        <v>2.88480261739014</v>
      </c>
      <c r="BV203" s="0" t="n">
        <v>0.239073411209976</v>
      </c>
      <c r="BW203" s="0" t="n">
        <v>4.66771030401962</v>
      </c>
      <c r="BX203" s="0" t="n">
        <v>0.313599627727719</v>
      </c>
      <c r="BY203" s="0" t="n">
        <v>2.87528206476591</v>
      </c>
      <c r="BZ203" s="0" t="n">
        <v>0.23867353417021</v>
      </c>
      <c r="CA203" s="0" t="n">
        <v>4.49796372499588</v>
      </c>
      <c r="CB203" s="0" t="n">
        <v>0.300817123273575</v>
      </c>
      <c r="CC203" s="0" t="n">
        <v>2.85820193261732</v>
      </c>
      <c r="CD203" s="0" t="n">
        <v>0.238150052064405</v>
      </c>
      <c r="CE203" s="0" t="n">
        <v>2.70574457991478</v>
      </c>
      <c r="CF203" s="0" t="n">
        <v>0.228211315569915</v>
      </c>
      <c r="CG203" s="0" t="n">
        <v>3.75696020557673</v>
      </c>
      <c r="CH203" s="0" t="n">
        <v>0.278892789519077</v>
      </c>
      <c r="CI203" s="0" t="n">
        <v>11.6396100227775</v>
      </c>
      <c r="CJ203" s="0" t="n">
        <v>0.478685593547718</v>
      </c>
      <c r="CK203" s="0" t="n">
        <v>2.52497487356701</v>
      </c>
      <c r="CL203" s="0" t="n">
        <v>0.215401097360217</v>
      </c>
      <c r="CM203" s="0" t="n">
        <v>2.56465002947798</v>
      </c>
      <c r="CN203" s="0" t="n">
        <v>0.214988147156551</v>
      </c>
      <c r="CO203" s="0" t="n">
        <v>2.78927875805308</v>
      </c>
      <c r="CP203" s="0" t="n">
        <v>0.233715612248937</v>
      </c>
      <c r="CQ203" s="0" t="n">
        <v>2.45020011601425</v>
      </c>
      <c r="CR203" s="0" t="n">
        <v>0.211637015269334</v>
      </c>
      <c r="CS203" s="0" t="n">
        <v>2.67614661088645</v>
      </c>
      <c r="CT203" s="0" t="n">
        <v>0.227620946823438</v>
      </c>
      <c r="CU203" s="0" t="n">
        <v>2.68377087167255</v>
      </c>
      <c r="CV203" s="0" t="n">
        <v>0.225683563946605</v>
      </c>
      <c r="CW203" s="0" t="n">
        <v>2.53920510116467</v>
      </c>
      <c r="CX203" s="0" t="n">
        <v>0.209796313085624</v>
      </c>
      <c r="CY203" s="0" t="n">
        <v>2.73680927839417</v>
      </c>
      <c r="CZ203" s="0" t="n">
        <v>0.227497334557601</v>
      </c>
      <c r="DA203" s="0" t="n">
        <v>2.73232505955397</v>
      </c>
      <c r="DB203" s="0" t="n">
        <v>0.230708220341695</v>
      </c>
      <c r="DC203" s="0" t="n">
        <v>4.20561451029544</v>
      </c>
      <c r="DD203" s="0" t="n">
        <v>0.295449456253599</v>
      </c>
      <c r="DE203" s="0" t="n">
        <v>2.65773924779864</v>
      </c>
      <c r="DF203" s="0" t="n">
        <v>0.222296109195487</v>
      </c>
      <c r="DG203" s="0" t="n">
        <v>2.77893919284397</v>
      </c>
      <c r="DH203" s="0" t="n">
        <v>0.232642051143286</v>
      </c>
      <c r="DI203" s="0" t="n">
        <v>2.83921343380113</v>
      </c>
      <c r="DJ203" s="0" t="n">
        <v>0.236583192124826</v>
      </c>
      <c r="DK203" s="0" t="n">
        <v>3.00580534711487</v>
      </c>
      <c r="DL203" s="0" t="n">
        <v>0.243741374242278</v>
      </c>
      <c r="DM203" s="0" t="n">
        <v>2.35680569366255</v>
      </c>
      <c r="DN203" s="0" t="n">
        <v>0.195074684456924</v>
      </c>
      <c r="DO203" s="0" t="n">
        <v>2.58556478697514</v>
      </c>
      <c r="DP203" s="0" t="n">
        <v>0.214277212421508</v>
      </c>
      <c r="DQ203" s="0" t="n">
        <v>2.69466478145981</v>
      </c>
      <c r="DR203" s="0" t="n">
        <v>0.221866555131895</v>
      </c>
      <c r="DS203" s="0" t="n">
        <v>2.5104193096581</v>
      </c>
      <c r="DT203" s="0" t="n">
        <v>0.210592143879856</v>
      </c>
      <c r="DU203" s="0" t="n">
        <v>2.51190530264356</v>
      </c>
      <c r="DV203" s="0" t="n">
        <v>0.208519336409612</v>
      </c>
      <c r="DW203" s="0" t="n">
        <v>2.53183106178168</v>
      </c>
      <c r="DX203" s="0" t="n">
        <v>0.207285247163814</v>
      </c>
      <c r="DY203" s="0" t="n">
        <v>2.56888723829615</v>
      </c>
      <c r="DZ203" s="0" t="n">
        <v>0.210764005815798</v>
      </c>
      <c r="EA203" s="0" t="n">
        <v>2.76194858146277</v>
      </c>
      <c r="EB203" s="0" t="n">
        <v>0.220445023194596</v>
      </c>
      <c r="EC203" s="0" t="n">
        <v>2.7366997507136</v>
      </c>
      <c r="ED203" s="0" t="n">
        <v>0.230248067107152</v>
      </c>
      <c r="EE203" s="0" t="n">
        <v>2.36656507542384</v>
      </c>
      <c r="EF203" s="0" t="n">
        <v>0.20239779643964</v>
      </c>
      <c r="EG203" s="0" t="n">
        <v>2.6713578762808</v>
      </c>
      <c r="EH203" s="0" t="n">
        <v>0.219205139950961</v>
      </c>
      <c r="EI203" s="0" t="n">
        <v>2.71435204843059</v>
      </c>
      <c r="EJ203" s="0" t="n">
        <v>0.230568397752114</v>
      </c>
      <c r="EK203" s="0" t="n">
        <v>2.80799465170135</v>
      </c>
      <c r="EL203" s="0" t="n">
        <v>0.233592170542977</v>
      </c>
      <c r="EM203" s="0" t="n">
        <v>2.97111958992258</v>
      </c>
      <c r="EN203" s="0" t="n">
        <v>0.236214332064383</v>
      </c>
      <c r="EO203" s="0" t="n">
        <v>2.75994507600344</v>
      </c>
      <c r="EP203" s="0" t="n">
        <v>0.232868972184775</v>
      </c>
      <c r="EQ203" s="0" t="n">
        <v>4.4031016805763</v>
      </c>
      <c r="ER203" s="0" t="n">
        <v>0.305644085519401</v>
      </c>
      <c r="ES203" s="0" t="n">
        <v>1.77251950574554</v>
      </c>
      <c r="ET203" s="0" t="n">
        <v>0.163022299723367</v>
      </c>
      <c r="EU203" s="0" t="n">
        <v>2.61591043189762</v>
      </c>
      <c r="EV203" s="0" t="n">
        <v>0.224140519024735</v>
      </c>
      <c r="EW203" s="0" t="n">
        <v>3.9128159729353</v>
      </c>
      <c r="EX203" s="0" t="n">
        <v>0.283707114937456</v>
      </c>
      <c r="EY203" s="0" t="n">
        <v>2.67262877534481</v>
      </c>
      <c r="EZ203" s="0" t="n">
        <v>0.22529084858588</v>
      </c>
      <c r="FA203" s="0" t="n">
        <v>2.55413965292013</v>
      </c>
      <c r="FB203" s="0" t="n">
        <v>0.214724358292351</v>
      </c>
      <c r="FC203" s="0" t="n">
        <v>2.52602882485225</v>
      </c>
      <c r="FD203" s="0" t="n">
        <v>0.217919207189087</v>
      </c>
      <c r="FE203" s="0" t="n">
        <v>2.3477385749512</v>
      </c>
      <c r="FF203" s="0" t="n">
        <v>0.197119700584604</v>
      </c>
      <c r="FG203" s="0" t="n">
        <v>2.58174738243795</v>
      </c>
      <c r="FH203" s="0" t="n">
        <v>0.220396833676509</v>
      </c>
      <c r="FI203" s="0" t="n">
        <v>2.73849838240629</v>
      </c>
      <c r="FJ203" s="0" t="n">
        <v>0.230146014853172</v>
      </c>
      <c r="FK203" s="0" t="n">
        <v>2.76837520047498</v>
      </c>
      <c r="FL203" s="0" t="n">
        <v>0.229437871275911</v>
      </c>
      <c r="FM203" s="0" t="n">
        <v>2.75683283585677</v>
      </c>
      <c r="FN203" s="0" t="n">
        <v>0.230183262576497</v>
      </c>
      <c r="FO203" s="0" t="n">
        <v>2.23921918944659</v>
      </c>
      <c r="FP203" s="0" t="n">
        <v>0.188032388532777</v>
      </c>
      <c r="FQ203" s="0" t="n">
        <v>2.14586332261836</v>
      </c>
      <c r="FR203" s="0" t="n">
        <v>0.180892382393061</v>
      </c>
      <c r="FS203" s="0" t="n">
        <v>2.30349638546435</v>
      </c>
      <c r="FT203" s="0" t="n">
        <v>0.198347073456128</v>
      </c>
      <c r="FU203" s="0" t="n">
        <v>2.36143407379999</v>
      </c>
      <c r="FV203" s="0" t="n">
        <v>0.200497540614252</v>
      </c>
      <c r="FW203" s="0" t="n">
        <v>2.59949028165024</v>
      </c>
      <c r="FX203" s="0" t="n">
        <v>0.219832387589848</v>
      </c>
      <c r="FY203" s="0" t="n">
        <v>2.65295864294442</v>
      </c>
      <c r="FZ203" s="0" t="n">
        <v>0.222376988178538</v>
      </c>
      <c r="GA203" s="0" t="n">
        <v>0.640098289202495</v>
      </c>
      <c r="GB203" s="0" t="n">
        <v>0.0692549095608023</v>
      </c>
      <c r="GC203" s="0" t="n">
        <v>1.82930826932314</v>
      </c>
      <c r="GD203" s="0" t="n">
        <v>0.163926245188321</v>
      </c>
      <c r="GE203" s="0" t="n">
        <v>2.80008380412193</v>
      </c>
      <c r="GF203" s="0" t="n">
        <v>0.232509603689686</v>
      </c>
      <c r="GG203" s="0" t="n">
        <v>2.51986193767259</v>
      </c>
      <c r="GH203" s="0" t="n">
        <v>0.214521231854295</v>
      </c>
      <c r="GI203" s="0" t="n">
        <v>2.52496857995314</v>
      </c>
      <c r="GJ203" s="0" t="n">
        <v>0.210513335249777</v>
      </c>
      <c r="GK203" s="0" t="n">
        <v>1.50001223838633</v>
      </c>
      <c r="GL203" s="0" t="n">
        <v>0.157430535208278</v>
      </c>
      <c r="GM203" s="0" t="n">
        <v>1.40494433958013</v>
      </c>
      <c r="GN203" s="0" t="n">
        <v>0.146461219960594</v>
      </c>
      <c r="GO203" s="0" t="n">
        <v>1.15403177578737</v>
      </c>
      <c r="GP203" s="0" t="n">
        <v>0.119153818133834</v>
      </c>
      <c r="GQ203" s="0" t="n">
        <v>1.12437437019541</v>
      </c>
      <c r="GR203" s="0" t="n">
        <v>0.11733675589563</v>
      </c>
      <c r="GS203" s="0" t="n">
        <v>1.25344898816742</v>
      </c>
      <c r="GT203" s="0" t="n">
        <v>0.13098754808585</v>
      </c>
      <c r="GU203" s="0" t="n">
        <v>1.29279249336985</v>
      </c>
      <c r="GV203" s="0" t="n">
        <v>0.137279077231345</v>
      </c>
      <c r="GW203" s="0" t="n">
        <v>1.35270271345416</v>
      </c>
      <c r="GX203" s="0" t="n">
        <v>0.138985860066703</v>
      </c>
      <c r="GY203" s="0" t="n">
        <v>1.4065474789295</v>
      </c>
      <c r="GZ203" s="0" t="n">
        <v>0.142369936664393</v>
      </c>
      <c r="HA203" s="0" t="n">
        <v>1.32136395449446</v>
      </c>
      <c r="HB203" s="0" t="n">
        <v>0.136383658709115</v>
      </c>
      <c r="HC203" s="0" t="n">
        <v>1.52015728550887</v>
      </c>
      <c r="HD203" s="0" t="n">
        <v>0.156267303425627</v>
      </c>
      <c r="HE203" s="0" t="n">
        <v>1.56923973908722</v>
      </c>
      <c r="HF203" s="0" t="n">
        <v>0.156900508146825</v>
      </c>
      <c r="HG203" s="0" t="n">
        <v>1.52121120862848</v>
      </c>
      <c r="HH203" s="0" t="n">
        <v>0.15642415400892</v>
      </c>
      <c r="HI203" s="0" t="n">
        <v>1.48495011296676</v>
      </c>
      <c r="HJ203" s="0" t="n">
        <v>0.154547020414868</v>
      </c>
      <c r="HK203" s="0" t="n">
        <v>1.48152589507129</v>
      </c>
      <c r="HL203" s="0" t="n">
        <v>0.152876615300113</v>
      </c>
      <c r="HM203" s="0" t="n">
        <v>1.49800629135143</v>
      </c>
      <c r="HN203" s="0" t="n">
        <v>0.15315659189648</v>
      </c>
      <c r="HO203" s="0" t="n">
        <v>1.48391118479932</v>
      </c>
      <c r="HP203" s="0" t="n">
        <v>0.154390787228688</v>
      </c>
      <c r="HQ203" s="0" t="n">
        <v>1.41325046486759</v>
      </c>
      <c r="HR203" s="0" t="n">
        <v>0.14390100516693</v>
      </c>
      <c r="HS203" s="0" t="n">
        <v>1.51104650226463</v>
      </c>
      <c r="HT203" s="0" t="n">
        <v>0.153406874116218</v>
      </c>
      <c r="HU203" s="0" t="n">
        <v>1.23701901977626</v>
      </c>
      <c r="HV203" s="0" t="n">
        <v>0.124786003498814</v>
      </c>
      <c r="HW203" s="0" t="n">
        <v>1.55284494678665</v>
      </c>
      <c r="HX203" s="0" t="n">
        <v>0.158241528490656</v>
      </c>
      <c r="HY203" s="0" t="n">
        <v>1.50896791012143</v>
      </c>
      <c r="HZ203" s="0" t="n">
        <v>0.156137846452398</v>
      </c>
      <c r="IA203" s="0" t="n">
        <v>1.57988983972387</v>
      </c>
      <c r="IB203" s="0" t="n">
        <v>0.154723950807905</v>
      </c>
      <c r="IC203" s="0" t="n">
        <v>1.52935591544841</v>
      </c>
      <c r="ID203" s="0" t="n">
        <v>0.157104840354442</v>
      </c>
      <c r="IE203" s="0" t="n">
        <v>1.39539361215209</v>
      </c>
      <c r="IF203" s="0" t="n">
        <v>0.143838206893112</v>
      </c>
      <c r="IG203" s="0" t="n">
        <v>1.49492932625182</v>
      </c>
      <c r="IH203" s="0" t="n">
        <v>0.155308156690841</v>
      </c>
      <c r="II203" s="0" t="n">
        <v>1.48398494475048</v>
      </c>
      <c r="IJ203" s="0" t="n">
        <v>0.154691079112742</v>
      </c>
      <c r="IK203" s="0" t="n">
        <v>1.50780811032073</v>
      </c>
      <c r="IL203" s="0" t="n">
        <v>0.155341333035745</v>
      </c>
      <c r="IM203" s="0" t="n">
        <v>1.32742901827169</v>
      </c>
      <c r="IN203" s="0" t="n">
        <v>0.134895736397049</v>
      </c>
      <c r="IO203" s="0" t="n">
        <v>1.51483750248524</v>
      </c>
      <c r="IP203" s="0" t="n">
        <v>0.155581475005582</v>
      </c>
      <c r="IQ203" s="0" t="n">
        <v>1.61642879330166</v>
      </c>
      <c r="IR203" s="0" t="n">
        <v>0.163433580624365</v>
      </c>
      <c r="IS203" s="0" t="n">
        <v>1.51023708745653</v>
      </c>
      <c r="IT203" s="0" t="n">
        <v>0.150794224450349</v>
      </c>
      <c r="IU203" s="0" t="n">
        <v>1.52586660202007</v>
      </c>
      <c r="IV203" s="0" t="n">
        <v>0.156161607178817</v>
      </c>
    </row>
    <row r="204" customFormat="false" ht="14.25" hidden="false" customHeight="false" outlineLevel="0" collapsed="false">
      <c r="C204" s="0" t="n">
        <v>2.51364</v>
      </c>
      <c r="D204" s="0" t="n">
        <v>0.21622</v>
      </c>
      <c r="E204" s="0" t="n">
        <v>1.37967201154332</v>
      </c>
      <c r="F204" s="0" t="n">
        <v>0.143482954901989</v>
      </c>
      <c r="G204" s="0" t="n">
        <v>1.11931922077086</v>
      </c>
      <c r="H204" s="0" t="n">
        <v>0.115217412168855</v>
      </c>
      <c r="I204" s="0" t="n">
        <v>1.42821729972346</v>
      </c>
      <c r="J204" s="0" t="n">
        <v>0.145997840083743</v>
      </c>
      <c r="K204" s="0" t="n">
        <v>1.30335384327131</v>
      </c>
      <c r="L204" s="0" t="n">
        <v>0.13722965221083</v>
      </c>
      <c r="M204" s="0" t="n">
        <v>1.6514694607647</v>
      </c>
      <c r="N204" s="0" t="n">
        <v>0.159564931247017</v>
      </c>
      <c r="O204" s="0" t="n">
        <v>1.06413203254705</v>
      </c>
      <c r="P204" s="0" t="n">
        <v>0.114401225921948</v>
      </c>
      <c r="Q204" s="0" t="n">
        <v>1.44544892466052</v>
      </c>
      <c r="R204" s="0" t="n">
        <v>0.149989926579465</v>
      </c>
      <c r="S204" s="0" t="n">
        <v>1.30599623212015</v>
      </c>
      <c r="T204" s="0" t="n">
        <v>0.136838253352954</v>
      </c>
      <c r="U204" s="0" t="n">
        <v>1.47801679469758</v>
      </c>
      <c r="V204" s="0" t="n">
        <v>0.147631241174913</v>
      </c>
      <c r="W204" s="0" t="n">
        <v>1.12592169627046</v>
      </c>
      <c r="X204" s="0" t="n">
        <v>0.117239690427213</v>
      </c>
      <c r="Y204" s="0" t="n">
        <v>1.43295511957137</v>
      </c>
      <c r="Z204" s="0" t="n">
        <v>0.14925343357128</v>
      </c>
      <c r="AA204" s="0" t="n">
        <v>1.41425451304896</v>
      </c>
      <c r="AB204" s="0" t="n">
        <v>0.14676069470683</v>
      </c>
      <c r="AC204" s="0" t="n">
        <v>1.0284193368023</v>
      </c>
      <c r="AD204" s="0" t="n">
        <v>0.109415090215128</v>
      </c>
      <c r="AE204" s="0" t="n">
        <v>1.46002218374818</v>
      </c>
      <c r="AF204" s="0" t="n">
        <v>0.152908673454253</v>
      </c>
      <c r="AG204" s="0" t="n">
        <v>1.42641787025291</v>
      </c>
      <c r="AH204" s="0" t="n">
        <v>0.150189252363204</v>
      </c>
      <c r="AI204" s="0" t="n">
        <v>1.58515175479596</v>
      </c>
      <c r="AJ204" s="0" t="n">
        <v>0.16062810850436</v>
      </c>
      <c r="AK204" s="0" t="n">
        <v>1.40478183634225</v>
      </c>
      <c r="AL204" s="0" t="n">
        <v>0.144443460778909</v>
      </c>
      <c r="AM204" s="0" t="n">
        <v>1.17692431197658</v>
      </c>
      <c r="AN204" s="0" t="n">
        <v>0.125119422628244</v>
      </c>
      <c r="AO204" s="0" t="n">
        <v>1.34912192883617</v>
      </c>
      <c r="AP204" s="0" t="n">
        <v>0.142488799239903</v>
      </c>
      <c r="AQ204" s="0" t="n">
        <v>0.979278961320532</v>
      </c>
      <c r="AR204" s="0" t="n">
        <v>0.103348242212834</v>
      </c>
      <c r="AS204" s="0" t="n">
        <v>1.23025820633037</v>
      </c>
      <c r="AT204" s="0" t="n">
        <v>0.129201013213579</v>
      </c>
      <c r="AU204" s="0" t="n">
        <v>1.51953489872736</v>
      </c>
      <c r="AV204" s="0" t="n">
        <v>0.157304263862622</v>
      </c>
      <c r="AW204" s="0" t="n">
        <v>1.4208959194763</v>
      </c>
      <c r="AX204" s="0" t="n">
        <v>0.149516092473723</v>
      </c>
      <c r="AY204" s="0" t="n">
        <v>1.38393695234113</v>
      </c>
      <c r="AZ204" s="0" t="n">
        <v>0.146554488530906</v>
      </c>
      <c r="BA204" s="0" t="n">
        <v>1.53662474707587</v>
      </c>
      <c r="BB204" s="0" t="n">
        <v>0.157700050979505</v>
      </c>
      <c r="BC204" s="0" t="n">
        <v>1.32024894962409</v>
      </c>
      <c r="BD204" s="0" t="n">
        <v>0.138717064562755</v>
      </c>
      <c r="BE204" s="0" t="n">
        <v>1.35210977013556</v>
      </c>
      <c r="BF204" s="0" t="n">
        <v>0.142406858046708</v>
      </c>
      <c r="BG204" s="0" t="n">
        <v>1.40472881258041</v>
      </c>
      <c r="BH204" s="0" t="n">
        <v>0.14884389205821</v>
      </c>
      <c r="BI204" s="0" t="n">
        <v>1.50451233912385</v>
      </c>
      <c r="BJ204" s="0" t="n">
        <v>0.15341908724304</v>
      </c>
      <c r="BK204" s="0" t="n">
        <v>1.4223280529965</v>
      </c>
      <c r="BL204" s="0" t="n">
        <v>0.149237406155574</v>
      </c>
      <c r="BM204" s="0" t="n">
        <v>1.54300525357265</v>
      </c>
      <c r="BN204" s="0" t="n">
        <v>0.157430041324913</v>
      </c>
      <c r="BO204" s="0" t="n">
        <v>1.13333751724104</v>
      </c>
      <c r="BP204" s="0" t="n">
        <v>0.117975357685007</v>
      </c>
      <c r="BQ204" s="0" t="n">
        <v>1.26645899503456</v>
      </c>
      <c r="BR204" s="0" t="n">
        <v>0.135660063464724</v>
      </c>
      <c r="BS204" s="0" t="n">
        <v>1.46620412492546</v>
      </c>
      <c r="BT204" s="0" t="n">
        <v>0.153201656391416</v>
      </c>
      <c r="BU204" s="0" t="n">
        <v>2.87899073271194</v>
      </c>
      <c r="BV204" s="0" t="n">
        <v>0.239412294296959</v>
      </c>
      <c r="BW204" s="0" t="n">
        <v>4.65471344619392</v>
      </c>
      <c r="BX204" s="0" t="n">
        <v>0.314099355045428</v>
      </c>
      <c r="BY204" s="0" t="n">
        <v>2.86952587382831</v>
      </c>
      <c r="BZ204" s="0" t="n">
        <v>0.239012367386833</v>
      </c>
      <c r="CA204" s="0" t="n">
        <v>4.48658177534651</v>
      </c>
      <c r="CB204" s="0" t="n">
        <v>0.301278985926282</v>
      </c>
      <c r="CC204" s="0" t="n">
        <v>2.8521570830093</v>
      </c>
      <c r="CD204" s="0" t="n">
        <v>0.238491244620553</v>
      </c>
      <c r="CE204" s="0" t="n">
        <v>2.69954517944053</v>
      </c>
      <c r="CF204" s="0" t="n">
        <v>0.228544151233139</v>
      </c>
      <c r="CG204" s="0" t="n">
        <v>3.74886445869874</v>
      </c>
      <c r="CH204" s="0" t="n">
        <v>0.279296839548736</v>
      </c>
      <c r="CI204" s="0" t="n">
        <v>11.6151547498037</v>
      </c>
      <c r="CJ204" s="0" t="n">
        <v>0.479397386100335</v>
      </c>
      <c r="CK204" s="0" t="n">
        <v>2.51963379657028</v>
      </c>
      <c r="CL204" s="0" t="n">
        <v>0.215708934638104</v>
      </c>
      <c r="CM204" s="0" t="n">
        <v>2.5585229998599</v>
      </c>
      <c r="CN204" s="0" t="n">
        <v>0.215305024823686</v>
      </c>
      <c r="CO204" s="0" t="n">
        <v>2.78347342651149</v>
      </c>
      <c r="CP204" s="0" t="n">
        <v>0.234049206941428</v>
      </c>
      <c r="CQ204" s="0" t="n">
        <v>2.44524469486867</v>
      </c>
      <c r="CR204" s="0" t="n">
        <v>0.211937109531886</v>
      </c>
      <c r="CS204" s="0" t="n">
        <v>2.67046937562345</v>
      </c>
      <c r="CT204" s="0" t="n">
        <v>0.227947035120036</v>
      </c>
      <c r="CU204" s="0" t="n">
        <v>2.67829514156058</v>
      </c>
      <c r="CV204" s="0" t="n">
        <v>0.226004195118737</v>
      </c>
      <c r="CW204" s="0" t="n">
        <v>2.53357362766785</v>
      </c>
      <c r="CX204" s="0" t="n">
        <v>0.210100140559413</v>
      </c>
      <c r="CY204" s="0" t="n">
        <v>2.73110716872969</v>
      </c>
      <c r="CZ204" s="0" t="n">
        <v>0.227822386448283</v>
      </c>
      <c r="DA204" s="0" t="n">
        <v>2.72671705581033</v>
      </c>
      <c r="DB204" s="0" t="n">
        <v>0.231036361571945</v>
      </c>
      <c r="DC204" s="0" t="n">
        <v>4.19697588014968</v>
      </c>
      <c r="DD204" s="0" t="n">
        <v>0.295873995086567</v>
      </c>
      <c r="DE204" s="0" t="n">
        <v>2.65210515000468</v>
      </c>
      <c r="DF204" s="0" t="n">
        <v>0.222614760911519</v>
      </c>
      <c r="DG204" s="0" t="n">
        <v>2.77313405611844</v>
      </c>
      <c r="DH204" s="0" t="n">
        <v>0.232974588687595</v>
      </c>
      <c r="DI204" s="0" t="n">
        <v>2.83294549336848</v>
      </c>
      <c r="DJ204" s="0" t="n">
        <v>0.236925612481412</v>
      </c>
      <c r="DK204" s="0" t="n">
        <v>2.99938822766503</v>
      </c>
      <c r="DL204" s="0" t="n">
        <v>0.244092376152842</v>
      </c>
      <c r="DM204" s="0" t="n">
        <v>2.34818997407058</v>
      </c>
      <c r="DN204" s="0" t="n">
        <v>0.195404256886696</v>
      </c>
      <c r="DO204" s="0" t="n">
        <v>2.58006093986373</v>
      </c>
      <c r="DP204" s="0" t="n">
        <v>0.214584123830538</v>
      </c>
      <c r="DQ204" s="0" t="n">
        <v>2.68809805823104</v>
      </c>
      <c r="DR204" s="0" t="n">
        <v>0.222195371091671</v>
      </c>
      <c r="DS204" s="0" t="n">
        <v>2.50309942631427</v>
      </c>
      <c r="DT204" s="0" t="n">
        <v>0.210920246630269</v>
      </c>
      <c r="DU204" s="0" t="n">
        <v>2.50635083814114</v>
      </c>
      <c r="DV204" s="0" t="n">
        <v>0.208820990598031</v>
      </c>
      <c r="DW204" s="0" t="n">
        <v>2.5240224903515</v>
      </c>
      <c r="DX204" s="0" t="n">
        <v>0.207614592212043</v>
      </c>
      <c r="DY204" s="0" t="n">
        <v>2.56231971949219</v>
      </c>
      <c r="DZ204" s="0" t="n">
        <v>0.211080061187548</v>
      </c>
      <c r="EA204" s="0" t="n">
        <v>2.75645213697141</v>
      </c>
      <c r="EB204" s="0" t="n">
        <v>0.220757218238499</v>
      </c>
      <c r="EC204" s="0" t="n">
        <v>2.73102073153279</v>
      </c>
      <c r="ED204" s="0" t="n">
        <v>0.23057627047994</v>
      </c>
      <c r="EE204" s="0" t="n">
        <v>2.36161187507491</v>
      </c>
      <c r="EF204" s="0" t="n">
        <v>0.202686281086772</v>
      </c>
      <c r="EG204" s="0" t="n">
        <v>2.66556552514104</v>
      </c>
      <c r="EH204" s="0" t="n">
        <v>0.219520736085569</v>
      </c>
      <c r="EI204" s="0" t="n">
        <v>2.70850114370858</v>
      </c>
      <c r="EJ204" s="0" t="n">
        <v>0.230899915561599</v>
      </c>
      <c r="EK204" s="0" t="n">
        <v>2.8022466122046</v>
      </c>
      <c r="EL204" s="0" t="n">
        <v>0.233924659672926</v>
      </c>
      <c r="EM204" s="0" t="n">
        <v>2.96334591815588</v>
      </c>
      <c r="EN204" s="0" t="n">
        <v>0.23657353171743</v>
      </c>
      <c r="EO204" s="0" t="n">
        <v>2.75367787203618</v>
      </c>
      <c r="EP204" s="0" t="n">
        <v>0.233207153983752</v>
      </c>
      <c r="EQ204" s="0" t="n">
        <v>4.39235512906153</v>
      </c>
      <c r="ER204" s="0" t="n">
        <v>0.306104679439213</v>
      </c>
      <c r="ES204" s="0" t="n">
        <v>1.76573883612352</v>
      </c>
      <c r="ET204" s="0" t="n">
        <v>0.163295768856273</v>
      </c>
      <c r="EU204" s="0" t="n">
        <v>2.6096265526226</v>
      </c>
      <c r="EV204" s="0" t="n">
        <v>0.224470229061415</v>
      </c>
      <c r="EW204" s="0" t="n">
        <v>3.90433692954909</v>
      </c>
      <c r="EX204" s="0" t="n">
        <v>0.284118808995259</v>
      </c>
      <c r="EY204" s="0" t="n">
        <v>2.66613247577457</v>
      </c>
      <c r="EZ204" s="0" t="n">
        <v>0.225623873384993</v>
      </c>
      <c r="FA204" s="0" t="n">
        <v>2.54827817261709</v>
      </c>
      <c r="FB204" s="0" t="n">
        <v>0.215036822786409</v>
      </c>
      <c r="FC204" s="0" t="n">
        <v>2.51974042534416</v>
      </c>
      <c r="FD204" s="0" t="n">
        <v>0.218242552026303</v>
      </c>
      <c r="FE204" s="0" t="n">
        <v>2.34264009748444</v>
      </c>
      <c r="FF204" s="0" t="n">
        <v>0.197403017187071</v>
      </c>
      <c r="FG204" s="0" t="n">
        <v>2.57490402385869</v>
      </c>
      <c r="FH204" s="0" t="n">
        <v>0.220728984999213</v>
      </c>
      <c r="FI204" s="0" t="n">
        <v>2.7312956578751</v>
      </c>
      <c r="FJ204" s="0" t="n">
        <v>0.230493239577136</v>
      </c>
      <c r="FK204" s="0" t="n">
        <v>2.7599645347644</v>
      </c>
      <c r="FL204" s="0" t="n">
        <v>0.229801584885737</v>
      </c>
      <c r="FM204" s="0" t="n">
        <v>2.74922334924101</v>
      </c>
      <c r="FN204" s="0" t="n">
        <v>0.230535998903486</v>
      </c>
      <c r="FO204" s="0" t="n">
        <v>2.22737001784701</v>
      </c>
      <c r="FP204" s="0" t="n">
        <v>0.18841401145788</v>
      </c>
      <c r="FQ204" s="0" t="n">
        <v>2.14089793367347</v>
      </c>
      <c r="FR204" s="0" t="n">
        <v>0.181155474065675</v>
      </c>
      <c r="FS204" s="0" t="n">
        <v>2.2981712624133</v>
      </c>
      <c r="FT204" s="0" t="n">
        <v>0.198635851170803</v>
      </c>
      <c r="FU204" s="0" t="n">
        <v>2.35599413230587</v>
      </c>
      <c r="FV204" s="0" t="n">
        <v>0.200789577386797</v>
      </c>
      <c r="FW204" s="0" t="n">
        <v>2.59338624252523</v>
      </c>
      <c r="FX204" s="0" t="n">
        <v>0.22015349554141</v>
      </c>
      <c r="FY204" s="0" t="n">
        <v>2.64623662269339</v>
      </c>
      <c r="FZ204" s="0" t="n">
        <v>0.222709076971097</v>
      </c>
      <c r="GA204" s="0" t="n">
        <v>0.627288261002906</v>
      </c>
      <c r="GB204" s="0" t="n">
        <v>0.0695947336538291</v>
      </c>
      <c r="GC204" s="0" t="n">
        <v>1.82383274575247</v>
      </c>
      <c r="GD204" s="0" t="n">
        <v>0.164178978077553</v>
      </c>
      <c r="GE204" s="0" t="n">
        <v>2.79291718110581</v>
      </c>
      <c r="GF204" s="0" t="n">
        <v>0.232857874372248</v>
      </c>
      <c r="GG204" s="0" t="n">
        <v>2.51385653777624</v>
      </c>
      <c r="GH204" s="0" t="n">
        <v>0.214835911392587</v>
      </c>
      <c r="GI204" s="0" t="n">
        <v>2.51886507130834</v>
      </c>
      <c r="GJ204" s="0" t="n">
        <v>0.210822765821161</v>
      </c>
      <c r="GK204" s="0" t="n">
        <v>1.49665277586172</v>
      </c>
      <c r="GL204" s="0" t="n">
        <v>0.157652045890146</v>
      </c>
      <c r="GM204" s="0" t="n">
        <v>1.40205433428224</v>
      </c>
      <c r="GN204" s="0" t="n">
        <v>0.146664262286951</v>
      </c>
      <c r="GO204" s="0" t="n">
        <v>1.15139811415553</v>
      </c>
      <c r="GP204" s="0" t="n">
        <v>0.119321929156202</v>
      </c>
      <c r="GQ204" s="0" t="n">
        <v>1.12177174241723</v>
      </c>
      <c r="GR204" s="0" t="n">
        <v>0.11750272831262</v>
      </c>
      <c r="GS204" s="0" t="n">
        <v>1.24964440473466</v>
      </c>
      <c r="GT204" s="0" t="n">
        <v>0.131185183372683</v>
      </c>
      <c r="GU204" s="0" t="n">
        <v>1.28994490059281</v>
      </c>
      <c r="GV204" s="0" t="n">
        <v>0.137472643345188</v>
      </c>
      <c r="GW204" s="0" t="n">
        <v>1.34948969239611</v>
      </c>
      <c r="GX204" s="0" t="n">
        <v>0.139185127258332</v>
      </c>
      <c r="GY204" s="0" t="n">
        <v>1.40295579759914</v>
      </c>
      <c r="GZ204" s="0" t="n">
        <v>0.142576949143808</v>
      </c>
      <c r="HA204" s="0" t="n">
        <v>1.31656037061483</v>
      </c>
      <c r="HB204" s="0" t="n">
        <v>0.136602007847752</v>
      </c>
      <c r="HC204" s="0" t="n">
        <v>1.51690368781884</v>
      </c>
      <c r="HD204" s="0" t="n">
        <v>0.156487623137482</v>
      </c>
      <c r="HE204" s="0" t="n">
        <v>1.56532802007799</v>
      </c>
      <c r="HF204" s="0" t="n">
        <v>0.157128927389548</v>
      </c>
      <c r="HG204" s="0" t="n">
        <v>1.51761862202742</v>
      </c>
      <c r="HH204" s="0" t="n">
        <v>0.156650147301165</v>
      </c>
      <c r="HI204" s="0" t="n">
        <v>1.4813621265425</v>
      </c>
      <c r="HJ204" s="0" t="n">
        <v>0.154770904071035</v>
      </c>
      <c r="HK204" s="0" t="n">
        <v>1.47777647574212</v>
      </c>
      <c r="HL204" s="0" t="n">
        <v>0.153100663365647</v>
      </c>
      <c r="HM204" s="0" t="n">
        <v>1.49452467411463</v>
      </c>
      <c r="HN204" s="0" t="n">
        <v>0.153377200715167</v>
      </c>
      <c r="HO204" s="0" t="n">
        <v>1.4806281723267</v>
      </c>
      <c r="HP204" s="0" t="n">
        <v>0.154612195478459</v>
      </c>
      <c r="HQ204" s="0" t="n">
        <v>1.4098196638104</v>
      </c>
      <c r="HR204" s="0" t="n">
        <v>0.144111032810146</v>
      </c>
      <c r="HS204" s="0" t="n">
        <v>1.50710156042397</v>
      </c>
      <c r="HT204" s="0" t="n">
        <v>0.153634265786075</v>
      </c>
      <c r="HU204" s="0" t="n">
        <v>1.23413238724667</v>
      </c>
      <c r="HV204" s="0" t="n">
        <v>0.12496702252205</v>
      </c>
      <c r="HW204" s="0" t="n">
        <v>1.54906903401826</v>
      </c>
      <c r="HX204" s="0" t="n">
        <v>0.158472982415394</v>
      </c>
      <c r="HY204" s="0" t="n">
        <v>1.50514627678933</v>
      </c>
      <c r="HZ204" s="0" t="n">
        <v>0.156368292316545</v>
      </c>
      <c r="IA204" s="0" t="n">
        <v>1.5759222245825</v>
      </c>
      <c r="IB204" s="0" t="n">
        <v>0.15495347522954</v>
      </c>
      <c r="IC204" s="0" t="n">
        <v>1.52575016355484</v>
      </c>
      <c r="ID204" s="0" t="n">
        <v>0.157334003796707</v>
      </c>
      <c r="IE204" s="0" t="n">
        <v>1.39223565065127</v>
      </c>
      <c r="IF204" s="0" t="n">
        <v>0.144046867618052</v>
      </c>
      <c r="IG204" s="0" t="n">
        <v>1.49170142660146</v>
      </c>
      <c r="IH204" s="0" t="n">
        <v>0.155531578616263</v>
      </c>
      <c r="II204" s="0" t="n">
        <v>1.48001832721924</v>
      </c>
      <c r="IJ204" s="0" t="n">
        <v>0.154922715354059</v>
      </c>
      <c r="IK204" s="0" t="n">
        <v>1.50422622087566</v>
      </c>
      <c r="IL204" s="0" t="n">
        <v>0.155569417509878</v>
      </c>
      <c r="IM204" s="0" t="n">
        <v>1.32385900462301</v>
      </c>
      <c r="IN204" s="0" t="n">
        <v>0.135098502378807</v>
      </c>
      <c r="IO204" s="0" t="n">
        <v>1.51130429047377</v>
      </c>
      <c r="IP204" s="0" t="n">
        <v>0.155809501818004</v>
      </c>
      <c r="IQ204" s="0" t="n">
        <v>1.61233864421764</v>
      </c>
      <c r="IR204" s="0" t="n">
        <v>0.163677996575378</v>
      </c>
      <c r="IS204" s="0" t="n">
        <v>1.50371025789173</v>
      </c>
      <c r="IT204" s="0" t="n">
        <v>0.151059068802689</v>
      </c>
      <c r="IU204" s="0" t="n">
        <v>1.52212130285674</v>
      </c>
      <c r="IV204" s="0" t="n">
        <v>0.156393029165532</v>
      </c>
    </row>
    <row r="205" customFormat="false" ht="14.25" hidden="false" customHeight="false" outlineLevel="0" collapsed="false">
      <c r="C205" s="0" t="n">
        <v>2.66681</v>
      </c>
      <c r="D205" s="0" t="n">
        <v>0.22578</v>
      </c>
      <c r="E205" s="0" t="n">
        <v>1.37465030440539</v>
      </c>
      <c r="F205" s="0" t="n">
        <v>0.143586794721025</v>
      </c>
      <c r="G205" s="0" t="n">
        <v>1.11243687365471</v>
      </c>
      <c r="H205" s="0" t="n">
        <v>0.115314953589495</v>
      </c>
      <c r="I205" s="0" t="n">
        <v>1.42344881919959</v>
      </c>
      <c r="J205" s="0" t="n">
        <v>0.146101982776067</v>
      </c>
      <c r="K205" s="0" t="n">
        <v>1.29691272553937</v>
      </c>
      <c r="L205" s="0" t="n">
        <v>0.137337192479121</v>
      </c>
      <c r="M205" s="0" t="n">
        <v>1.64601434754681</v>
      </c>
      <c r="N205" s="0" t="n">
        <v>0.15967895862995</v>
      </c>
      <c r="O205" s="0" t="n">
        <v>1.06062724141091</v>
      </c>
      <c r="P205" s="0" t="n">
        <v>0.114482206521154</v>
      </c>
      <c r="Q205" s="0" t="n">
        <v>1.44043143508065</v>
      </c>
      <c r="R205" s="0" t="n">
        <v>0.150097710821919</v>
      </c>
      <c r="S205" s="0" t="n">
        <v>1.30168051439125</v>
      </c>
      <c r="T205" s="0" t="n">
        <v>0.136935631298325</v>
      </c>
      <c r="U205" s="0" t="n">
        <v>1.47177736424966</v>
      </c>
      <c r="V205" s="0" t="n">
        <v>0.147743222581437</v>
      </c>
      <c r="W205" s="0" t="n">
        <v>1.12237860908592</v>
      </c>
      <c r="X205" s="0" t="n">
        <v>0.117322658480879</v>
      </c>
      <c r="Y205" s="0" t="n">
        <v>1.42758041706593</v>
      </c>
      <c r="Z205" s="0" t="n">
        <v>0.149362954605277</v>
      </c>
      <c r="AA205" s="0" t="n">
        <v>1.40924864449108</v>
      </c>
      <c r="AB205" s="0" t="n">
        <v>0.146867484889151</v>
      </c>
      <c r="AC205" s="0" t="n">
        <v>1.02417852657089</v>
      </c>
      <c r="AD205" s="0" t="n">
        <v>0.109497109903444</v>
      </c>
      <c r="AE205" s="0" t="n">
        <v>1.45521411333765</v>
      </c>
      <c r="AF205" s="0" t="n">
        <v>0.153018241389422</v>
      </c>
      <c r="AG205" s="0" t="n">
        <v>1.42147133197972</v>
      </c>
      <c r="AH205" s="0" t="n">
        <v>0.150297962898034</v>
      </c>
      <c r="AI205" s="0" t="n">
        <v>1.57976332471705</v>
      </c>
      <c r="AJ205" s="0" t="n">
        <v>0.160744550685722</v>
      </c>
      <c r="AK205" s="0" t="n">
        <v>1.40021806674215</v>
      </c>
      <c r="AL205" s="0" t="n">
        <v>0.144546935616554</v>
      </c>
      <c r="AM205" s="0" t="n">
        <v>1.17305607258093</v>
      </c>
      <c r="AN205" s="0" t="n">
        <v>0.125209050459308</v>
      </c>
      <c r="AO205" s="0" t="n">
        <v>1.34453020673808</v>
      </c>
      <c r="AP205" s="0" t="n">
        <v>0.142591810000517</v>
      </c>
      <c r="AQ205" s="0" t="n">
        <v>0.976493595716085</v>
      </c>
      <c r="AR205" s="0" t="n">
        <v>0.103420640232925</v>
      </c>
      <c r="AS205" s="0" t="n">
        <v>1.2247063752504</v>
      </c>
      <c r="AT205" s="0" t="n">
        <v>0.129300666086508</v>
      </c>
      <c r="AU205" s="0" t="n">
        <v>1.51416765608594</v>
      </c>
      <c r="AV205" s="0" t="n">
        <v>0.157419212674245</v>
      </c>
      <c r="AW205" s="0" t="n">
        <v>1.41648830727524</v>
      </c>
      <c r="AX205" s="0" t="n">
        <v>0.149622814822173</v>
      </c>
      <c r="AY205" s="0" t="n">
        <v>1.37886297425448</v>
      </c>
      <c r="AZ205" s="0" t="n">
        <v>0.146662808739505</v>
      </c>
      <c r="BA205" s="0" t="n">
        <v>1.53160859398771</v>
      </c>
      <c r="BB205" s="0" t="n">
        <v>0.157814211840501</v>
      </c>
      <c r="BC205" s="0" t="n">
        <v>1.31614250691119</v>
      </c>
      <c r="BD205" s="0" t="n">
        <v>0.138816179305461</v>
      </c>
      <c r="BE205" s="0" t="n">
        <v>1.34713071516539</v>
      </c>
      <c r="BF205" s="0" t="n">
        <v>0.142512149091452</v>
      </c>
      <c r="BG205" s="0" t="n">
        <v>1.39979522457944</v>
      </c>
      <c r="BH205" s="0" t="n">
        <v>0.148953082464294</v>
      </c>
      <c r="BI205" s="0" t="n">
        <v>1.49442646442231</v>
      </c>
      <c r="BJ205" s="0" t="n">
        <v>0.153558484421211</v>
      </c>
      <c r="BK205" s="0" t="n">
        <v>1.41707110685735</v>
      </c>
      <c r="BL205" s="0" t="n">
        <v>0.149348328386011</v>
      </c>
      <c r="BM205" s="0" t="n">
        <v>1.5379815964632</v>
      </c>
      <c r="BN205" s="0" t="n">
        <v>0.157544209160211</v>
      </c>
      <c r="BO205" s="0" t="n">
        <v>1.12556907067466</v>
      </c>
      <c r="BP205" s="0" t="n">
        <v>0.118081726885829</v>
      </c>
      <c r="BQ205" s="0" t="n">
        <v>1.26165030142327</v>
      </c>
      <c r="BR205" s="0" t="n">
        <v>0.135761282404766</v>
      </c>
      <c r="BS205" s="0" t="n">
        <v>1.46127690950156</v>
      </c>
      <c r="BT205" s="0" t="n">
        <v>0.153313779258405</v>
      </c>
      <c r="BU205" s="0" t="n">
        <v>2.8711839476875</v>
      </c>
      <c r="BV205" s="0" t="n">
        <v>0.239573929500715</v>
      </c>
      <c r="BW205" s="0" t="n">
        <v>4.63723673620612</v>
      </c>
      <c r="BX205" s="0" t="n">
        <v>0.314338939845039</v>
      </c>
      <c r="BY205" s="0" t="n">
        <v>2.86179418398823</v>
      </c>
      <c r="BZ205" s="0" t="n">
        <v>0.239173949911425</v>
      </c>
      <c r="CA205" s="0" t="n">
        <v>4.47127803320186</v>
      </c>
      <c r="CB205" s="0" t="n">
        <v>0.301500319259922</v>
      </c>
      <c r="CC205" s="0" t="n">
        <v>2.84403638719437</v>
      </c>
      <c r="CD205" s="0" t="n">
        <v>0.238654076748773</v>
      </c>
      <c r="CE205" s="0" t="n">
        <v>2.69121543610879</v>
      </c>
      <c r="CF205" s="0" t="n">
        <v>0.228703126301646</v>
      </c>
      <c r="CG205" s="0" t="n">
        <v>3.7379843276059</v>
      </c>
      <c r="CH205" s="0" t="n">
        <v>0.279490033411591</v>
      </c>
      <c r="CI205" s="0" t="n">
        <v>11.5822586522733</v>
      </c>
      <c r="CJ205" s="0" t="n">
        <v>0.479739203604217</v>
      </c>
      <c r="CK205" s="0" t="n">
        <v>2.51245910512955</v>
      </c>
      <c r="CL205" s="0" t="n">
        <v>0.215855793507031</v>
      </c>
      <c r="CM205" s="0" t="n">
        <v>2.5502895373967</v>
      </c>
      <c r="CN205" s="0" t="n">
        <v>0.215456462801132</v>
      </c>
      <c r="CO205" s="0" t="n">
        <v>2.7756750125744</v>
      </c>
      <c r="CP205" s="0" t="n">
        <v>0.234208362456777</v>
      </c>
      <c r="CQ205" s="0" t="n">
        <v>2.43858935920639</v>
      </c>
      <c r="CR205" s="0" t="n">
        <v>0.212080138467205</v>
      </c>
      <c r="CS205" s="0" t="n">
        <v>2.662843023199</v>
      </c>
      <c r="CT205" s="0" t="n">
        <v>0.228102610645289</v>
      </c>
      <c r="CU205" s="0" t="n">
        <v>2.67094001428475</v>
      </c>
      <c r="CV205" s="0" t="n">
        <v>0.226157112719926</v>
      </c>
      <c r="CW205" s="0" t="n">
        <v>2.52600709249839</v>
      </c>
      <c r="CX205" s="0" t="n">
        <v>0.210245249047713</v>
      </c>
      <c r="CY205" s="0" t="n">
        <v>2.72344718794242</v>
      </c>
      <c r="CZ205" s="0" t="n">
        <v>0.227977488507861</v>
      </c>
      <c r="DA205" s="0" t="n">
        <v>2.71918423460104</v>
      </c>
      <c r="DB205" s="0" t="n">
        <v>0.231192863031748</v>
      </c>
      <c r="DC205" s="0" t="n">
        <v>4.18536565979463</v>
      </c>
      <c r="DD205" s="0" t="n">
        <v>0.296077026820843</v>
      </c>
      <c r="DE205" s="0" t="n">
        <v>2.64453631632993</v>
      </c>
      <c r="DF205" s="0" t="n">
        <v>0.222766830196684</v>
      </c>
      <c r="DG205" s="0" t="n">
        <v>2.76533581280197</v>
      </c>
      <c r="DH205" s="0" t="n">
        <v>0.233133248826059</v>
      </c>
      <c r="DI205" s="0" t="n">
        <v>2.82452414035075</v>
      </c>
      <c r="DJ205" s="0" t="n">
        <v>0.237089120261236</v>
      </c>
      <c r="DK205" s="0" t="n">
        <v>2.9907664793985</v>
      </c>
      <c r="DL205" s="0" t="n">
        <v>0.24425997832423</v>
      </c>
      <c r="DM205" s="0" t="n">
        <v>2.33660442841418</v>
      </c>
      <c r="DN205" s="0" t="n">
        <v>0.195562270427897</v>
      </c>
      <c r="DO205" s="0" t="n">
        <v>2.57266671251995</v>
      </c>
      <c r="DP205" s="0" t="n">
        <v>0.214730626001636</v>
      </c>
      <c r="DQ205" s="0" t="n">
        <v>2.67927291148196</v>
      </c>
      <c r="DR205" s="0" t="n">
        <v>0.222352585344602</v>
      </c>
      <c r="DS205" s="0" t="n">
        <v>2.49325936239455</v>
      </c>
      <c r="DT205" s="0" t="n">
        <v>0.211077328898408</v>
      </c>
      <c r="DU205" s="0" t="n">
        <v>2.49888793547907</v>
      </c>
      <c r="DV205" s="0" t="n">
        <v>0.208965046017629</v>
      </c>
      <c r="DW205" s="0" t="n">
        <v>2.51352414676934</v>
      </c>
      <c r="DX205" s="0" t="n">
        <v>0.207772365485336</v>
      </c>
      <c r="DY205" s="0" t="n">
        <v>2.5534925604434</v>
      </c>
      <c r="DZ205" s="0" t="n">
        <v>0.211231251913755</v>
      </c>
      <c r="EA205" s="0" t="n">
        <v>2.74906834059864</v>
      </c>
      <c r="EB205" s="0" t="n">
        <v>0.220906195067364</v>
      </c>
      <c r="EC205" s="0" t="n">
        <v>2.72339215878929</v>
      </c>
      <c r="ED205" s="0" t="n">
        <v>0.230732837582898</v>
      </c>
      <c r="EE205" s="0" t="n">
        <v>2.35495848427799</v>
      </c>
      <c r="EF205" s="0" t="n">
        <v>0.202823880953624</v>
      </c>
      <c r="EG205" s="0" t="n">
        <v>2.65778308531177</v>
      </c>
      <c r="EH205" s="0" t="n">
        <v>0.219671441638682</v>
      </c>
      <c r="EI205" s="0" t="n">
        <v>2.70064110395345</v>
      </c>
      <c r="EJ205" s="0" t="n">
        <v>0.231058119845242</v>
      </c>
      <c r="EK205" s="0" t="n">
        <v>2.79452535119633</v>
      </c>
      <c r="EL205" s="0" t="n">
        <v>0.234083268669102</v>
      </c>
      <c r="EM205" s="0" t="n">
        <v>2.95289656140111</v>
      </c>
      <c r="EN205" s="0" t="n">
        <v>0.236745444279685</v>
      </c>
      <c r="EO205" s="0" t="n">
        <v>2.74525716407297</v>
      </c>
      <c r="EP205" s="0" t="n">
        <v>0.233368669733247</v>
      </c>
      <c r="EQ205" s="0" t="n">
        <v>4.37790724115107</v>
      </c>
      <c r="ER205" s="0" t="n">
        <v>0.306325293830232</v>
      </c>
      <c r="ES205" s="0" t="n">
        <v>1.75662170132565</v>
      </c>
      <c r="ET205" s="0" t="n">
        <v>0.163426827370252</v>
      </c>
      <c r="EU205" s="0" t="n">
        <v>2.60118268705129</v>
      </c>
      <c r="EV205" s="0" t="n">
        <v>0.224627766407806</v>
      </c>
      <c r="EW205" s="0" t="n">
        <v>3.8929408254294</v>
      </c>
      <c r="EX205" s="0" t="n">
        <v>0.284315728257615</v>
      </c>
      <c r="EY205" s="0" t="n">
        <v>2.65740256205577</v>
      </c>
      <c r="EZ205" s="0" t="n">
        <v>0.225783048266938</v>
      </c>
      <c r="FA205" s="0" t="n">
        <v>2.54040229133682</v>
      </c>
      <c r="FB205" s="0" t="n">
        <v>0.21518608426243</v>
      </c>
      <c r="FC205" s="0" t="n">
        <v>2.5112899692413</v>
      </c>
      <c r="FD205" s="0" t="n">
        <v>0.218397093552521</v>
      </c>
      <c r="FE205" s="0" t="n">
        <v>2.33579038672736</v>
      </c>
      <c r="FF205" s="0" t="n">
        <v>0.197538264499836</v>
      </c>
      <c r="FG205" s="0" t="n">
        <v>2.56570632319981</v>
      </c>
      <c r="FH205" s="0" t="n">
        <v>0.220887858557064</v>
      </c>
      <c r="FI205" s="0" t="n">
        <v>2.72161478567575</v>
      </c>
      <c r="FJ205" s="0" t="n">
        <v>0.230659337147366</v>
      </c>
      <c r="FK205" s="0" t="n">
        <v>2.74865726795335</v>
      </c>
      <c r="FL205" s="0" t="n">
        <v>0.229975780454069</v>
      </c>
      <c r="FM205" s="0" t="n">
        <v>2.73899476763476</v>
      </c>
      <c r="FN205" s="0" t="n">
        <v>0.230704811976632</v>
      </c>
      <c r="FO205" s="0" t="n">
        <v>2.21143272182016</v>
      </c>
      <c r="FP205" s="0" t="n">
        <v>0.188597184318668</v>
      </c>
      <c r="FQ205" s="0" t="n">
        <v>2.13422597274176</v>
      </c>
      <c r="FR205" s="0" t="n">
        <v>0.181281162275094</v>
      </c>
      <c r="FS205" s="0" t="n">
        <v>2.2910164652484</v>
      </c>
      <c r="FT205" s="0" t="n">
        <v>0.198773760626626</v>
      </c>
      <c r="FU205" s="0" t="n">
        <v>2.34868482408717</v>
      </c>
      <c r="FV205" s="0" t="n">
        <v>0.200929065526532</v>
      </c>
      <c r="FW205" s="0" t="n">
        <v>2.58518410041789</v>
      </c>
      <c r="FX205" s="0" t="n">
        <v>0.220306916806392</v>
      </c>
      <c r="FY205" s="0" t="n">
        <v>2.63720243287408</v>
      </c>
      <c r="FZ205" s="0" t="n">
        <v>0.222867884464377</v>
      </c>
      <c r="GA205" s="0" t="n">
        <v>0.610055455475216</v>
      </c>
      <c r="GB205" s="0" t="n">
        <v>0.0697579847092957</v>
      </c>
      <c r="GC205" s="0" t="n">
        <v>1.81647253696602</v>
      </c>
      <c r="GD205" s="0" t="n">
        <v>0.164299937262259</v>
      </c>
      <c r="GE205" s="0" t="n">
        <v>2.78328503359955</v>
      </c>
      <c r="GF205" s="0" t="n">
        <v>0.233024455494107</v>
      </c>
      <c r="GG205" s="0" t="n">
        <v>2.50578684145773</v>
      </c>
      <c r="GH205" s="0" t="n">
        <v>0.214986270054021</v>
      </c>
      <c r="GI205" s="0" t="n">
        <v>2.51066273610164</v>
      </c>
      <c r="GJ205" s="0" t="n">
        <v>0.210970686458977</v>
      </c>
      <c r="GK205" s="0" t="n">
        <v>1.49214262925285</v>
      </c>
      <c r="GL205" s="0" t="n">
        <v>0.157757421043239</v>
      </c>
      <c r="GM205" s="0" t="n">
        <v>1.39817575724427</v>
      </c>
      <c r="GN205" s="0" t="n">
        <v>0.146760691269445</v>
      </c>
      <c r="GO205" s="0" t="n">
        <v>1.14786181746898</v>
      </c>
      <c r="GP205" s="0" t="n">
        <v>0.119401962626425</v>
      </c>
      <c r="GQ205" s="0" t="n">
        <v>1.11827710039525</v>
      </c>
      <c r="GR205" s="0" t="n">
        <v>0.117581745349508</v>
      </c>
      <c r="GS205" s="0" t="n">
        <v>1.24453189821466</v>
      </c>
      <c r="GT205" s="0" t="n">
        <v>0.131279628568372</v>
      </c>
      <c r="GU205" s="0" t="n">
        <v>1.28612254891079</v>
      </c>
      <c r="GV205" s="0" t="n">
        <v>0.137564654157287</v>
      </c>
      <c r="GW205" s="0" t="n">
        <v>1.34517491113743</v>
      </c>
      <c r="GX205" s="0" t="n">
        <v>0.139280053632085</v>
      </c>
      <c r="GY205" s="0" t="n">
        <v>1.39813107706097</v>
      </c>
      <c r="GZ205" s="0" t="n">
        <v>0.142675707847391</v>
      </c>
      <c r="HA205" s="0" t="n">
        <v>1.31010315372418</v>
      </c>
      <c r="HB205" s="0" t="n">
        <v>0.136706528685913</v>
      </c>
      <c r="HC205" s="0" t="n">
        <v>1.51253626326018</v>
      </c>
      <c r="HD205" s="0" t="n">
        <v>0.156592361578859</v>
      </c>
      <c r="HE205" s="0" t="n">
        <v>1.56007365255064</v>
      </c>
      <c r="HF205" s="0" t="n">
        <v>0.157237872296199</v>
      </c>
      <c r="HG205" s="0" t="n">
        <v>1.51279442485493</v>
      </c>
      <c r="HH205" s="0" t="n">
        <v>0.156757772259993</v>
      </c>
      <c r="HI205" s="0" t="n">
        <v>1.47654393204782</v>
      </c>
      <c r="HJ205" s="0" t="n">
        <v>0.15487754319472</v>
      </c>
      <c r="HK205" s="0" t="n">
        <v>1.472740574224</v>
      </c>
      <c r="HL205" s="0" t="n">
        <v>0.153207476148871</v>
      </c>
      <c r="HM205" s="0" t="n">
        <v>1.48984964316726</v>
      </c>
      <c r="HN205" s="0" t="n">
        <v>0.153482244496828</v>
      </c>
      <c r="HO205" s="0" t="n">
        <v>1.47622116899414</v>
      </c>
      <c r="HP205" s="0" t="n">
        <v>0.15471746245086</v>
      </c>
      <c r="HQ205" s="0" t="n">
        <v>1.40521216624468</v>
      </c>
      <c r="HR205" s="0" t="n">
        <v>0.144211112566954</v>
      </c>
      <c r="HS205" s="0" t="n">
        <v>1.50180230517992</v>
      </c>
      <c r="HT205" s="0" t="n">
        <v>0.153742746557057</v>
      </c>
      <c r="HU205" s="0" t="n">
        <v>1.2302561049173</v>
      </c>
      <c r="HV205" s="0" t="n">
        <v>0.125053235253285</v>
      </c>
      <c r="HW205" s="0" t="n">
        <v>1.54399808627118</v>
      </c>
      <c r="HX205" s="0" t="n">
        <v>0.158583268994122</v>
      </c>
      <c r="HY205" s="0" t="n">
        <v>1.50001357407285</v>
      </c>
      <c r="HZ205" s="0" t="n">
        <v>0.156478135366943</v>
      </c>
      <c r="IA205" s="0" t="n">
        <v>1.57059258462665</v>
      </c>
      <c r="IB205" s="0" t="n">
        <v>0.15506296624977</v>
      </c>
      <c r="IC205" s="0" t="n">
        <v>1.52090851461149</v>
      </c>
      <c r="ID205" s="0" t="n">
        <v>0.157443113525026</v>
      </c>
      <c r="IE205" s="0" t="n">
        <v>1.38799606758018</v>
      </c>
      <c r="IF205" s="0" t="n">
        <v>0.144146124816971</v>
      </c>
      <c r="IG205" s="0" t="n">
        <v>1.48736901004519</v>
      </c>
      <c r="IH205" s="0" t="n">
        <v>0.155637730086807</v>
      </c>
      <c r="II205" s="0" t="n">
        <v>1.4746902189414</v>
      </c>
      <c r="IJ205" s="0" t="n">
        <v>0.155033194512383</v>
      </c>
      <c r="IK205" s="0" t="n">
        <v>1.49941665607799</v>
      </c>
      <c r="IL205" s="0" t="n">
        <v>0.155678008812887</v>
      </c>
      <c r="IM205" s="0" t="n">
        <v>1.31906313011584</v>
      </c>
      <c r="IN205" s="0" t="n">
        <v>0.135195260661133</v>
      </c>
      <c r="IO205" s="0" t="n">
        <v>1.50656038624721</v>
      </c>
      <c r="IP205" s="0" t="n">
        <v>0.155918032219388</v>
      </c>
      <c r="IQ205" s="0" t="n">
        <v>1.60684510411623</v>
      </c>
      <c r="IR205" s="0" t="n">
        <v>0.16379451948436</v>
      </c>
      <c r="IS205" s="0" t="n">
        <v>1.4949345276347</v>
      </c>
      <c r="IT205" s="0" t="n">
        <v>0.151185987253715</v>
      </c>
      <c r="IU205" s="0" t="n">
        <v>1.51709164176751</v>
      </c>
      <c r="IV205" s="0" t="n">
        <v>0.156503282009656</v>
      </c>
    </row>
    <row r="206" customFormat="false" ht="14.25" hidden="false" customHeight="false" outlineLevel="0" collapsed="false">
      <c r="C206" s="0" t="n">
        <v>2.68459</v>
      </c>
      <c r="D206" s="0" t="n">
        <v>0.22487</v>
      </c>
      <c r="E206" s="0" t="n">
        <v>1.36853834237942</v>
      </c>
      <c r="F206" s="0" t="n">
        <v>0.14357277933881</v>
      </c>
      <c r="G206" s="0" t="n">
        <v>1.10405512996493</v>
      </c>
      <c r="H206" s="0" t="n">
        <v>0.115302780744768</v>
      </c>
      <c r="I206" s="0" t="n">
        <v>1.41764586355012</v>
      </c>
      <c r="J206" s="0" t="n">
        <v>0.146087686598702</v>
      </c>
      <c r="K206" s="0" t="n">
        <v>1.28906998141909</v>
      </c>
      <c r="L206" s="0" t="n">
        <v>0.137323403611013</v>
      </c>
      <c r="M206" s="0" t="n">
        <v>1.63937505623357</v>
      </c>
      <c r="N206" s="0" t="n">
        <v>0.159663518822068</v>
      </c>
      <c r="O206" s="0" t="n">
        <v>1.05636280627295</v>
      </c>
      <c r="P206" s="0" t="n">
        <v>0.114470871670925</v>
      </c>
      <c r="Q206" s="0" t="n">
        <v>1.43432518433909</v>
      </c>
      <c r="R206" s="0" t="n">
        <v>0.150082993125175</v>
      </c>
      <c r="S206" s="0" t="n">
        <v>1.29642902005022</v>
      </c>
      <c r="T206" s="0" t="n">
        <v>0.136922116051181</v>
      </c>
      <c r="U206" s="0" t="n">
        <v>1.46418109159422</v>
      </c>
      <c r="V206" s="0" t="n">
        <v>0.147728647291016</v>
      </c>
      <c r="W206" s="0" t="n">
        <v>1.11806775515834</v>
      </c>
      <c r="X206" s="0" t="n">
        <v>0.117310987950199</v>
      </c>
      <c r="Y206" s="0" t="n">
        <v>1.42103859646457</v>
      </c>
      <c r="Z206" s="0" t="n">
        <v>0.149348235006854</v>
      </c>
      <c r="AA206" s="0" t="n">
        <v>1.40315642777865</v>
      </c>
      <c r="AB206" s="0" t="n">
        <v>0.14685293469792</v>
      </c>
      <c r="AC206" s="0" t="n">
        <v>1.01901623501067</v>
      </c>
      <c r="AD206" s="0" t="n">
        <v>0.109486241413702</v>
      </c>
      <c r="AE206" s="0" t="n">
        <v>1.44936367846293</v>
      </c>
      <c r="AF206" s="0" t="n">
        <v>0.153002981229631</v>
      </c>
      <c r="AG206" s="0" t="n">
        <v>1.41545179257702</v>
      </c>
      <c r="AH206" s="0" t="n">
        <v>0.150283008923348</v>
      </c>
      <c r="AI206" s="0" t="n">
        <v>1.57320574333087</v>
      </c>
      <c r="AJ206" s="0" t="n">
        <v>0.160728620715958</v>
      </c>
      <c r="AK206" s="0" t="n">
        <v>1.39466481337683</v>
      </c>
      <c r="AL206" s="0" t="n">
        <v>0.144532549838412</v>
      </c>
      <c r="AM206" s="0" t="n">
        <v>1.16834945375058</v>
      </c>
      <c r="AN206" s="0" t="n">
        <v>0.125196492472432</v>
      </c>
      <c r="AO206" s="0" t="n">
        <v>1.33894276992566</v>
      </c>
      <c r="AP206" s="0" t="n">
        <v>0.142577541414286</v>
      </c>
      <c r="AQ206" s="0" t="n">
        <v>0.973105902618122</v>
      </c>
      <c r="AR206" s="0" t="n">
        <v>0.103410006060566</v>
      </c>
      <c r="AS206" s="0" t="n">
        <v>1.21794723048806</v>
      </c>
      <c r="AT206" s="0" t="n">
        <v>0.12928769510527</v>
      </c>
      <c r="AU206" s="0" t="n">
        <v>1.50763570721788</v>
      </c>
      <c r="AV206" s="0" t="n">
        <v>0.157403531649097</v>
      </c>
      <c r="AW206" s="0" t="n">
        <v>1.41112617285508</v>
      </c>
      <c r="AX206" s="0" t="n">
        <v>0.149607607676342</v>
      </c>
      <c r="AY206" s="0" t="n">
        <v>1.37268787843601</v>
      </c>
      <c r="AZ206" s="0" t="n">
        <v>0.1466480468044</v>
      </c>
      <c r="BA206" s="0" t="n">
        <v>1.52550494180264</v>
      </c>
      <c r="BB206" s="0" t="n">
        <v>0.157798319338355</v>
      </c>
      <c r="BC206" s="0" t="n">
        <v>1.31114671063616</v>
      </c>
      <c r="BD206" s="0" t="n">
        <v>0.138802074029694</v>
      </c>
      <c r="BE206" s="0" t="n">
        <v>1.3410709968817</v>
      </c>
      <c r="BF206" s="0" t="n">
        <v>0.142497841991925</v>
      </c>
      <c r="BG206" s="0" t="n">
        <v>1.39379156021367</v>
      </c>
      <c r="BH206" s="0" t="n">
        <v>0.148938027324408</v>
      </c>
      <c r="BI206" s="0" t="n">
        <v>1.48214294596356</v>
      </c>
      <c r="BJ206" s="0" t="n">
        <v>0.153541147730316</v>
      </c>
      <c r="BK206" s="0" t="n">
        <v>1.41067314813263</v>
      </c>
      <c r="BL206" s="0" t="n">
        <v>0.149333266295082</v>
      </c>
      <c r="BM206" s="0" t="n">
        <v>1.53186878769582</v>
      </c>
      <c r="BN206" s="0" t="n">
        <v>0.157528323735368</v>
      </c>
      <c r="BO206" s="0" t="n">
        <v>1.11610784302525</v>
      </c>
      <c r="BP206" s="0" t="n">
        <v>0.118068514167505</v>
      </c>
      <c r="BQ206" s="0" t="n">
        <v>1.25579785265996</v>
      </c>
      <c r="BR206" s="0" t="n">
        <v>0.135747548039523</v>
      </c>
      <c r="BS206" s="0" t="n">
        <v>1.4552814744342</v>
      </c>
      <c r="BT206" s="0" t="n">
        <v>0.15329817115249</v>
      </c>
      <c r="BU206" s="0" t="n">
        <v>2.8616822726872</v>
      </c>
      <c r="BV206" s="0" t="n">
        <v>0.239552105271008</v>
      </c>
      <c r="BW206" s="0" t="n">
        <v>4.61595179422001</v>
      </c>
      <c r="BX206" s="0" t="n">
        <v>0.314309175017064</v>
      </c>
      <c r="BY206" s="0" t="n">
        <v>2.85238411975025</v>
      </c>
      <c r="BZ206" s="0" t="n">
        <v>0.239152072218184</v>
      </c>
      <c r="CA206" s="0" t="n">
        <v>4.45264061279012</v>
      </c>
      <c r="CB206" s="0" t="n">
        <v>0.301472617558608</v>
      </c>
      <c r="CC206" s="0" t="n">
        <v>2.83415191895854</v>
      </c>
      <c r="CD206" s="0" t="n">
        <v>0.238632290901696</v>
      </c>
      <c r="CE206" s="0" t="n">
        <v>2.68107545728442</v>
      </c>
      <c r="CF206" s="0" t="n">
        <v>0.228682131452709</v>
      </c>
      <c r="CG206" s="0" t="n">
        <v>3.72473792963443</v>
      </c>
      <c r="CH206" s="0" t="n">
        <v>0.279464946775839</v>
      </c>
      <c r="CI206" s="0" t="n">
        <v>11.5421859087658</v>
      </c>
      <c r="CJ206" s="0" t="n">
        <v>0.479697910204382</v>
      </c>
      <c r="CK206" s="0" t="n">
        <v>2.50372651861329</v>
      </c>
      <c r="CL206" s="0" t="n">
        <v>0.215836030263024</v>
      </c>
      <c r="CM206" s="0" t="n">
        <v>2.54026604943344</v>
      </c>
      <c r="CN206" s="0" t="n">
        <v>0.215436641412344</v>
      </c>
      <c r="CO206" s="0" t="n">
        <v>2.76618320491603</v>
      </c>
      <c r="CP206" s="0" t="n">
        <v>0.234186962537784</v>
      </c>
      <c r="CQ206" s="0" t="n">
        <v>2.43048986984456</v>
      </c>
      <c r="CR206" s="0" t="n">
        <v>0.212060605553519</v>
      </c>
      <c r="CS206" s="0" t="n">
        <v>2.65356063005986</v>
      </c>
      <c r="CT206" s="0" t="n">
        <v>0.22808169471901</v>
      </c>
      <c r="CU206" s="0" t="n">
        <v>2.66198814326148</v>
      </c>
      <c r="CV206" s="0" t="n">
        <v>0.226136440212513</v>
      </c>
      <c r="CW206" s="0" t="n">
        <v>2.5167962733595</v>
      </c>
      <c r="CX206" s="0" t="n">
        <v>0.210226062112697</v>
      </c>
      <c r="CY206" s="0" t="n">
        <v>2.71412370479826</v>
      </c>
      <c r="CZ206" s="0" t="n">
        <v>0.227956680251167</v>
      </c>
      <c r="DA206" s="0" t="n">
        <v>2.71001607802072</v>
      </c>
      <c r="DB206" s="0" t="n">
        <v>0.231171710457773</v>
      </c>
      <c r="DC206" s="0" t="n">
        <v>4.17123002348743</v>
      </c>
      <c r="DD206" s="0" t="n">
        <v>0.296050749060742</v>
      </c>
      <c r="DE206" s="0" t="n">
        <v>2.63532361280786</v>
      </c>
      <c r="DF206" s="0" t="n">
        <v>0.222746473113634</v>
      </c>
      <c r="DG206" s="0" t="n">
        <v>2.75584414501192</v>
      </c>
      <c r="DH206" s="0" t="n">
        <v>0.233111934338534</v>
      </c>
      <c r="DI206" s="0" t="n">
        <v>2.81427300262166</v>
      </c>
      <c r="DJ206" s="0" t="n">
        <v>0.237067431952013</v>
      </c>
      <c r="DK206" s="0" t="n">
        <v>2.98027143126603</v>
      </c>
      <c r="DL206" s="0" t="n">
        <v>0.244237739898991</v>
      </c>
      <c r="DM206" s="0" t="n">
        <v>2.32249428271568</v>
      </c>
      <c r="DN206" s="0" t="n">
        <v>0.195542652708753</v>
      </c>
      <c r="DO206" s="0" t="n">
        <v>2.5636662609539</v>
      </c>
      <c r="DP206" s="0" t="n">
        <v>0.214711088938526</v>
      </c>
      <c r="DQ206" s="0" t="n">
        <v>2.66852848665294</v>
      </c>
      <c r="DR206" s="0" t="n">
        <v>0.222332156235117</v>
      </c>
      <c r="DS206" s="0" t="n">
        <v>2.481277266037</v>
      </c>
      <c r="DT206" s="0" t="n">
        <v>0.211057354100801</v>
      </c>
      <c r="DU206" s="0" t="n">
        <v>2.48980338982142</v>
      </c>
      <c r="DV206" s="0" t="n">
        <v>0.208945966699419</v>
      </c>
      <c r="DW206" s="0" t="n">
        <v>2.50073947649154</v>
      </c>
      <c r="DX206" s="0" t="n">
        <v>0.207752503845279</v>
      </c>
      <c r="DY206" s="0" t="n">
        <v>2.54274498392171</v>
      </c>
      <c r="DZ206" s="0" t="n">
        <v>0.211211767819599</v>
      </c>
      <c r="EA206" s="0" t="n">
        <v>2.7400809474982</v>
      </c>
      <c r="EB206" s="0" t="n">
        <v>0.220886228585205</v>
      </c>
      <c r="EC206" s="0" t="n">
        <v>2.71410719425549</v>
      </c>
      <c r="ED206" s="0" t="n">
        <v>0.230711751630062</v>
      </c>
      <c r="EE206" s="0" t="n">
        <v>2.34686058911012</v>
      </c>
      <c r="EF206" s="0" t="n">
        <v>0.202805308154478</v>
      </c>
      <c r="EG206" s="0" t="n">
        <v>2.64830963159118</v>
      </c>
      <c r="EH206" s="0" t="n">
        <v>0.219651465080409</v>
      </c>
      <c r="EI206" s="0" t="n">
        <v>2.69107398608503</v>
      </c>
      <c r="EJ206" s="0" t="n">
        <v>0.231036930901144</v>
      </c>
      <c r="EK206" s="0" t="n">
        <v>2.78512759240697</v>
      </c>
      <c r="EL206" s="0" t="n">
        <v>0.234061902276732</v>
      </c>
      <c r="EM206" s="0" t="n">
        <v>2.9401730825783</v>
      </c>
      <c r="EN206" s="0" t="n">
        <v>0.23672346324779</v>
      </c>
      <c r="EO206" s="0" t="n">
        <v>2.73500655519846</v>
      </c>
      <c r="EP206" s="0" t="n">
        <v>0.233347312473586</v>
      </c>
      <c r="EQ206" s="0" t="n">
        <v>4.36031324107485</v>
      </c>
      <c r="ER206" s="0" t="n">
        <v>0.306297450605134</v>
      </c>
      <c r="ES206" s="0" t="n">
        <v>1.74551846772927</v>
      </c>
      <c r="ET206" s="0" t="n">
        <v>0.16341043876011</v>
      </c>
      <c r="EU206" s="0" t="n">
        <v>2.59090332820223</v>
      </c>
      <c r="EV206" s="0" t="n">
        <v>0.224607076992035</v>
      </c>
      <c r="EW206" s="0" t="n">
        <v>3.87906560646655</v>
      </c>
      <c r="EX206" s="0" t="n">
        <v>0.284290305227704</v>
      </c>
      <c r="EY206" s="0" t="n">
        <v>2.64677451987683</v>
      </c>
      <c r="EZ206" s="0" t="n">
        <v>0.225762256230269</v>
      </c>
      <c r="FA206" s="0" t="n">
        <v>2.53081467478009</v>
      </c>
      <c r="FB206" s="0" t="n">
        <v>0.215166406685598</v>
      </c>
      <c r="FC206" s="0" t="n">
        <v>2.50100220283264</v>
      </c>
      <c r="FD206" s="0" t="n">
        <v>0.218376892823554</v>
      </c>
      <c r="FE206" s="0" t="n">
        <v>2.32745267322298</v>
      </c>
      <c r="FF206" s="0" t="n">
        <v>0.197520245044517</v>
      </c>
      <c r="FG206" s="0" t="n">
        <v>2.55450774293948</v>
      </c>
      <c r="FH206" s="0" t="n">
        <v>0.220867348928333</v>
      </c>
      <c r="FI206" s="0" t="n">
        <v>2.70982779629776</v>
      </c>
      <c r="FJ206" s="0" t="n">
        <v>0.230637924527386</v>
      </c>
      <c r="FK206" s="0" t="n">
        <v>2.73488793196419</v>
      </c>
      <c r="FL206" s="0" t="n">
        <v>0.229953763742905</v>
      </c>
      <c r="FM206" s="0" t="n">
        <v>2.72654016969289</v>
      </c>
      <c r="FN206" s="0" t="n">
        <v>0.230683214404207</v>
      </c>
      <c r="FO206" s="0" t="n">
        <v>2.19201976271464</v>
      </c>
      <c r="FP206" s="0" t="n">
        <v>0.188574867884825</v>
      </c>
      <c r="FQ206" s="0" t="n">
        <v>2.12610383954017</v>
      </c>
      <c r="FR206" s="0" t="n">
        <v>0.181264616893917</v>
      </c>
      <c r="FS206" s="0" t="n">
        <v>2.28230694881226</v>
      </c>
      <c r="FT206" s="0" t="n">
        <v>0.198755502040551</v>
      </c>
      <c r="FU206" s="0" t="n">
        <v>2.33978704175964</v>
      </c>
      <c r="FV206" s="0" t="n">
        <v>0.200910644582473</v>
      </c>
      <c r="FW206" s="0" t="n">
        <v>2.57519905904961</v>
      </c>
      <c r="FX206" s="0" t="n">
        <v>0.220286755491621</v>
      </c>
      <c r="FY206" s="0" t="n">
        <v>2.62620325233482</v>
      </c>
      <c r="FZ206" s="0" t="n">
        <v>0.222847307775471</v>
      </c>
      <c r="GA206" s="0" t="n">
        <v>0.589062119671585</v>
      </c>
      <c r="GB206" s="0" t="n">
        <v>0.0697383890806925</v>
      </c>
      <c r="GC206" s="0" t="n">
        <v>1.80751049165981</v>
      </c>
      <c r="GD206" s="0" t="n">
        <v>0.164284474348803</v>
      </c>
      <c r="GE206" s="0" t="n">
        <v>2.77155751963006</v>
      </c>
      <c r="GF206" s="0" t="n">
        <v>0.23300294543617</v>
      </c>
      <c r="GG206" s="0" t="n">
        <v>2.49596296262104</v>
      </c>
      <c r="GH206" s="0" t="n">
        <v>0.214966529639559</v>
      </c>
      <c r="GI206" s="0" t="n">
        <v>2.50067678547513</v>
      </c>
      <c r="GJ206" s="0" t="n">
        <v>0.210951412656067</v>
      </c>
      <c r="GK206" s="0" t="n">
        <v>1.48665512096458</v>
      </c>
      <c r="GL206" s="0" t="n">
        <v>0.157742611159518</v>
      </c>
      <c r="GM206" s="0" t="n">
        <v>1.39345766000663</v>
      </c>
      <c r="GN206" s="0" t="n">
        <v>0.146746801196356</v>
      </c>
      <c r="GO206" s="0" t="n">
        <v>1.14355878362621</v>
      </c>
      <c r="GP206" s="0" t="n">
        <v>0.119390842903127</v>
      </c>
      <c r="GQ206" s="0" t="n">
        <v>1.11402474126255</v>
      </c>
      <c r="GR206" s="0" t="n">
        <v>0.117570770425881</v>
      </c>
      <c r="GS206" s="0" t="n">
        <v>1.23830793936586</v>
      </c>
      <c r="GT206" s="0" t="n">
        <v>0.131267254197013</v>
      </c>
      <c r="GU206" s="0" t="n">
        <v>1.28147232915534</v>
      </c>
      <c r="GV206" s="0" t="n">
        <v>0.137551573743733</v>
      </c>
      <c r="GW206" s="0" t="n">
        <v>1.33992418430214</v>
      </c>
      <c r="GX206" s="0" t="n">
        <v>0.139266991220653</v>
      </c>
      <c r="GY206" s="0" t="n">
        <v>1.39225872861953</v>
      </c>
      <c r="GZ206" s="0" t="n">
        <v>0.142662417533545</v>
      </c>
      <c r="HA206" s="0" t="n">
        <v>1.30224045104637</v>
      </c>
      <c r="HB206" s="0" t="n">
        <v>0.136693204546403</v>
      </c>
      <c r="HC206" s="0" t="n">
        <v>1.50722284950938</v>
      </c>
      <c r="HD206" s="0" t="n">
        <v>0.156577493710193</v>
      </c>
      <c r="HE206" s="0" t="n">
        <v>1.55367855890254</v>
      </c>
      <c r="HF206" s="0" t="n">
        <v>0.157223156175109</v>
      </c>
      <c r="HG206" s="0" t="n">
        <v>1.50692400830289</v>
      </c>
      <c r="HH206" s="0" t="n">
        <v>0.156742892918593</v>
      </c>
      <c r="HI206" s="0" t="n">
        <v>1.47068068999508</v>
      </c>
      <c r="HJ206" s="0" t="n">
        <v>0.154862839704201</v>
      </c>
      <c r="HK206" s="0" t="n">
        <v>1.46661171738811</v>
      </c>
      <c r="HL206" s="0" t="n">
        <v>0.153192948894428</v>
      </c>
      <c r="HM206" s="0" t="n">
        <v>1.48416085732686</v>
      </c>
      <c r="HN206" s="0" t="n">
        <v>0.153467686467843</v>
      </c>
      <c r="HO206" s="0" t="n">
        <v>1.47085953346821</v>
      </c>
      <c r="HP206" s="0" t="n">
        <v>0.154702542795175</v>
      </c>
      <c r="HQ206" s="0" t="n">
        <v>1.39960503571796</v>
      </c>
      <c r="HR206" s="0" t="n">
        <v>0.144197398428425</v>
      </c>
      <c r="HS206" s="0" t="n">
        <v>1.49535238393964</v>
      </c>
      <c r="HT206" s="0" t="n">
        <v>0.153728147573973</v>
      </c>
      <c r="HU206" s="0" t="n">
        <v>1.22553913614422</v>
      </c>
      <c r="HV206" s="0" t="n">
        <v>0.125041328585608</v>
      </c>
      <c r="HW206" s="0" t="n">
        <v>1.53782697722351</v>
      </c>
      <c r="HX206" s="0" t="n">
        <v>0.158568149975468</v>
      </c>
      <c r="HY206" s="0" t="n">
        <v>1.49376704885893</v>
      </c>
      <c r="HZ206" s="0" t="n">
        <v>0.156463154396764</v>
      </c>
      <c r="IA206" s="0" t="n">
        <v>1.56410573493093</v>
      </c>
      <c r="IB206" s="0" t="n">
        <v>0.155048216190089</v>
      </c>
      <c r="IC206" s="0" t="n">
        <v>1.51501703047201</v>
      </c>
      <c r="ID206" s="0" t="n">
        <v>0.157427976513729</v>
      </c>
      <c r="IE206" s="0" t="n">
        <v>1.38283778773867</v>
      </c>
      <c r="IF206" s="0" t="n">
        <v>0.144132164091381</v>
      </c>
      <c r="IG206" s="0" t="n">
        <v>1.48209856892161</v>
      </c>
      <c r="IH206" s="0" t="n">
        <v>0.155622531760991</v>
      </c>
      <c r="II206" s="0" t="n">
        <v>1.46820537613004</v>
      </c>
      <c r="IJ206" s="0" t="n">
        <v>0.155018270935617</v>
      </c>
      <c r="IK206" s="0" t="n">
        <v>1.49356424480565</v>
      </c>
      <c r="IL206" s="0" t="n">
        <v>0.155662933841898</v>
      </c>
      <c r="IM206" s="0" t="n">
        <v>1.31322569751792</v>
      </c>
      <c r="IN206" s="0" t="n">
        <v>0.1351822928775</v>
      </c>
      <c r="IO206" s="0" t="n">
        <v>1.50078809538457</v>
      </c>
      <c r="IP206" s="0" t="n">
        <v>0.155902895447275</v>
      </c>
      <c r="IQ206" s="0" t="n">
        <v>1.60015928666272</v>
      </c>
      <c r="IR206" s="0" t="n">
        <v>0.163778671441267</v>
      </c>
      <c r="IS206" s="0" t="n">
        <v>1.48424714307771</v>
      </c>
      <c r="IT206" s="0" t="n">
        <v>0.151170102398531</v>
      </c>
      <c r="IU206" s="0" t="n">
        <v>1.51097090580738</v>
      </c>
      <c r="IV206" s="0" t="n">
        <v>0.156488128756218</v>
      </c>
    </row>
    <row r="207" customFormat="false" ht="14.25" hidden="false" customHeight="false" outlineLevel="0" collapsed="false">
      <c r="C207" s="0" t="n">
        <v>2.68107</v>
      </c>
      <c r="D207" s="0" t="n">
        <v>0.22575</v>
      </c>
      <c r="E207" s="0" t="n">
        <v>1.36157100473843</v>
      </c>
      <c r="F207" s="0" t="n">
        <v>0.143441447358623</v>
      </c>
      <c r="G207" s="0" t="n">
        <v>1.09449609541098</v>
      </c>
      <c r="H207" s="0" t="n">
        <v>0.115181361430269</v>
      </c>
      <c r="I207" s="0" t="n">
        <v>1.41103143710633</v>
      </c>
      <c r="J207" s="0" t="n">
        <v>0.145955500945728</v>
      </c>
      <c r="K207" s="0" t="n">
        <v>1.28012700316876</v>
      </c>
      <c r="L207" s="0" t="n">
        <v>0.137188815504976</v>
      </c>
      <c r="M207" s="0" t="n">
        <v>1.63180673106681</v>
      </c>
      <c r="N207" s="0" t="n">
        <v>0.159519205166529</v>
      </c>
      <c r="O207" s="0" t="n">
        <v>1.05150260698399</v>
      </c>
      <c r="P207" s="0" t="n">
        <v>0.114367656963199</v>
      </c>
      <c r="Q207" s="0" t="n">
        <v>1.42736483222739</v>
      </c>
      <c r="R207" s="0" t="n">
        <v>0.149946339082066</v>
      </c>
      <c r="S207" s="0" t="n">
        <v>1.29044356107952</v>
      </c>
      <c r="T207" s="0" t="n">
        <v>0.136798226994891</v>
      </c>
      <c r="U207" s="0" t="n">
        <v>1.45551989722938</v>
      </c>
      <c r="V207" s="0" t="n">
        <v>0.147588075423889</v>
      </c>
      <c r="W207" s="0" t="n">
        <v>1.1131547981866</v>
      </c>
      <c r="X207" s="0" t="n">
        <v>0.117205127327123</v>
      </c>
      <c r="Y207" s="0" t="n">
        <v>1.4135810562643</v>
      </c>
      <c r="Z207" s="0" t="n">
        <v>0.149209840441925</v>
      </c>
      <c r="AA207" s="0" t="n">
        <v>1.39621198338337</v>
      </c>
      <c r="AB207" s="0" t="n">
        <v>0.146717603288826</v>
      </c>
      <c r="AC207" s="0" t="n">
        <v>1.01313084609125</v>
      </c>
      <c r="AD207" s="0" t="n">
        <v>0.109382902415867</v>
      </c>
      <c r="AE207" s="0" t="n">
        <v>1.4426957080553</v>
      </c>
      <c r="AF207" s="0" t="n">
        <v>0.152863479414262</v>
      </c>
      <c r="AG207" s="0" t="n">
        <v>1.40859057956824</v>
      </c>
      <c r="AH207" s="0" t="n">
        <v>0.150144965112006</v>
      </c>
      <c r="AI207" s="0" t="n">
        <v>1.56573101481254</v>
      </c>
      <c r="AJ207" s="0" t="n">
        <v>0.160580930774873</v>
      </c>
      <c r="AK207" s="0" t="n">
        <v>1.38833548465881</v>
      </c>
      <c r="AL207" s="0" t="n">
        <v>0.144400856281869</v>
      </c>
      <c r="AM207" s="0" t="n">
        <v>1.16298532820769</v>
      </c>
      <c r="AN207" s="0" t="n">
        <v>0.125082231264012</v>
      </c>
      <c r="AO207" s="0" t="n">
        <v>1.33257434046214</v>
      </c>
      <c r="AP207" s="0" t="n">
        <v>0.142446541814976</v>
      </c>
      <c r="AQ207" s="0" t="n">
        <v>0.969246069172558</v>
      </c>
      <c r="AR207" s="0" t="n">
        <v>0.103316748361036</v>
      </c>
      <c r="AS207" s="0" t="n">
        <v>1.210240522186</v>
      </c>
      <c r="AT207" s="0" t="n">
        <v>0.129162598737398</v>
      </c>
      <c r="AU207" s="0" t="n">
        <v>1.500190071255</v>
      </c>
      <c r="AV207" s="0" t="n">
        <v>0.15725782340018</v>
      </c>
      <c r="AW207" s="0" t="n">
        <v>1.40501558003446</v>
      </c>
      <c r="AX207" s="0" t="n">
        <v>0.149471055438315</v>
      </c>
      <c r="AY207" s="0" t="n">
        <v>1.36564897035498</v>
      </c>
      <c r="AZ207" s="0" t="n">
        <v>0.14651077001848</v>
      </c>
      <c r="BA207" s="0" t="n">
        <v>1.51854835045116</v>
      </c>
      <c r="BB207" s="0" t="n">
        <v>0.157652984213011</v>
      </c>
      <c r="BC207" s="0" t="n">
        <v>1.30545354644818</v>
      </c>
      <c r="BD207" s="0" t="n">
        <v>0.138675290793292</v>
      </c>
      <c r="BE207" s="0" t="n">
        <v>1.33416348685979</v>
      </c>
      <c r="BF207" s="0" t="n">
        <v>0.142364486561937</v>
      </c>
      <c r="BG207" s="0" t="n">
        <v>1.38694853693777</v>
      </c>
      <c r="BH207" s="0" t="n">
        <v>0.148799305199135</v>
      </c>
      <c r="BI207" s="0" t="n">
        <v>1.46813383247329</v>
      </c>
      <c r="BJ207" s="0" t="n">
        <v>0.153367743409663</v>
      </c>
      <c r="BK207" s="0" t="n">
        <v>1.40338004678813</v>
      </c>
      <c r="BL207" s="0" t="n">
        <v>0.149192798710494</v>
      </c>
      <c r="BM207" s="0" t="n">
        <v>1.52490173908334</v>
      </c>
      <c r="BN207" s="0" t="n">
        <v>0.157382995518352</v>
      </c>
      <c r="BO207" s="0" t="n">
        <v>1.10531742396547</v>
      </c>
      <c r="BP207" s="0" t="n">
        <v>0.117936227287391</v>
      </c>
      <c r="BQ207" s="0" t="n">
        <v>1.24912655506851</v>
      </c>
      <c r="BR207" s="0" t="n">
        <v>0.135619388172949</v>
      </c>
      <c r="BS207" s="0" t="n">
        <v>1.44844822093074</v>
      </c>
      <c r="BT207" s="0" t="n">
        <v>0.153155431884428</v>
      </c>
      <c r="BU207" s="0" t="n">
        <v>2.85085085175271</v>
      </c>
      <c r="BV207" s="0" t="n">
        <v>0.239347660300748</v>
      </c>
      <c r="BW207" s="0" t="n">
        <v>4.59167658861938</v>
      </c>
      <c r="BX207" s="0" t="n">
        <v>0.314011204407149</v>
      </c>
      <c r="BY207" s="0" t="n">
        <v>2.84165730460581</v>
      </c>
      <c r="BZ207" s="0" t="n">
        <v>0.23894757505459</v>
      </c>
      <c r="CA207" s="0" t="n">
        <v>4.43138573972573</v>
      </c>
      <c r="CB207" s="0" t="n">
        <v>0.301196945383186</v>
      </c>
      <c r="CC207" s="0" t="n">
        <v>2.82288353287286</v>
      </c>
      <c r="CD207" s="0" t="n">
        <v>0.238426724297205</v>
      </c>
      <c r="CE207" s="0" t="n">
        <v>2.66951491666708</v>
      </c>
      <c r="CF207" s="0" t="n">
        <v>0.228481973506597</v>
      </c>
      <c r="CG207" s="0" t="n">
        <v>3.70963431642973</v>
      </c>
      <c r="CH207" s="0" t="n">
        <v>0.279222543706821</v>
      </c>
      <c r="CI207" s="0" t="n">
        <v>11.4964764923412</v>
      </c>
      <c r="CJ207" s="0" t="n">
        <v>0.479275092783029</v>
      </c>
      <c r="CK207" s="0" t="n">
        <v>2.49377162542402</v>
      </c>
      <c r="CL207" s="0" t="n">
        <v>0.215650404396467</v>
      </c>
      <c r="CM207" s="0" t="n">
        <v>2.52883773299132</v>
      </c>
      <c r="CN207" s="0" t="n">
        <v>0.215246322382177</v>
      </c>
      <c r="CO207" s="0" t="n">
        <v>2.75536276838161</v>
      </c>
      <c r="CP207" s="0" t="n">
        <v>0.233985829571334</v>
      </c>
      <c r="CQ207" s="0" t="n">
        <v>2.4212574856171</v>
      </c>
      <c r="CR207" s="0" t="n">
        <v>0.211879261429746</v>
      </c>
      <c r="CS207" s="0" t="n">
        <v>2.64297891336873</v>
      </c>
      <c r="CT207" s="0" t="n">
        <v>0.227885091128515</v>
      </c>
      <c r="CU207" s="0" t="n">
        <v>2.65178354387392</v>
      </c>
      <c r="CV207" s="0" t="n">
        <v>0.225942972029367</v>
      </c>
      <c r="CW207" s="0" t="n">
        <v>2.50629513686519</v>
      </c>
      <c r="CX207" s="0" t="n">
        <v>0.210043317097517</v>
      </c>
      <c r="CY207" s="0" t="n">
        <v>2.70349501552576</v>
      </c>
      <c r="CZ207" s="0" t="n">
        <v>0.227760761327836</v>
      </c>
      <c r="DA207" s="0" t="n">
        <v>2.6995649131852</v>
      </c>
      <c r="DB207" s="0" t="n">
        <v>0.230973716731575</v>
      </c>
      <c r="DC207" s="0" t="n">
        <v>4.15511219580402</v>
      </c>
      <c r="DD207" s="0" t="n">
        <v>0.295796171645848</v>
      </c>
      <c r="DE207" s="0" t="n">
        <v>2.62482107846827</v>
      </c>
      <c r="DF207" s="0" t="n">
        <v>0.222554471973653</v>
      </c>
      <c r="DG207" s="0" t="n">
        <v>2.74502381221846</v>
      </c>
      <c r="DH207" s="0" t="n">
        <v>0.232911464328822</v>
      </c>
      <c r="DI207" s="0" t="n">
        <v>2.80258602565523</v>
      </c>
      <c r="DJ207" s="0" t="n">
        <v>0.236861381023306</v>
      </c>
      <c r="DK207" s="0" t="n">
        <v>2.96830640208165</v>
      </c>
      <c r="DL207" s="0" t="n">
        <v>0.244026515487333</v>
      </c>
      <c r="DM207" s="0" t="n">
        <v>2.30640178196122</v>
      </c>
      <c r="DN207" s="0" t="n">
        <v>0.195346157627209</v>
      </c>
      <c r="DO207" s="0" t="n">
        <v>2.55340546747175</v>
      </c>
      <c r="DP207" s="0" t="n">
        <v>0.214526263439587</v>
      </c>
      <c r="DQ207" s="0" t="n">
        <v>2.65627768596461</v>
      </c>
      <c r="DR207" s="0" t="n">
        <v>0.222134868842435</v>
      </c>
      <c r="DS207" s="0" t="n">
        <v>2.467613602485</v>
      </c>
      <c r="DT207" s="0" t="n">
        <v>0.210861089857717</v>
      </c>
      <c r="DU207" s="0" t="n">
        <v>2.47944631516313</v>
      </c>
      <c r="DV207" s="0" t="n">
        <v>0.208764485850899</v>
      </c>
      <c r="DW207" s="0" t="n">
        <v>2.48615978722715</v>
      </c>
      <c r="DX207" s="0" t="n">
        <v>0.207555770563563</v>
      </c>
      <c r="DY207" s="0" t="n">
        <v>2.53049001326553</v>
      </c>
      <c r="DZ207" s="0" t="n">
        <v>0.211022357667891</v>
      </c>
      <c r="EA207" s="0" t="n">
        <v>2.72983533814673</v>
      </c>
      <c r="EB207" s="0" t="n">
        <v>0.220698086092734</v>
      </c>
      <c r="EC207" s="0" t="n">
        <v>2.70352265391135</v>
      </c>
      <c r="ED207" s="0" t="n">
        <v>0.230513822942774</v>
      </c>
      <c r="EE207" s="0" t="n">
        <v>2.33762938714126</v>
      </c>
      <c r="EF207" s="0" t="n">
        <v>0.202631276431591</v>
      </c>
      <c r="EG207" s="0" t="n">
        <v>2.63750922349299</v>
      </c>
      <c r="EH207" s="0" t="n">
        <v>0.219461574098682</v>
      </c>
      <c r="EI207" s="0" t="n">
        <v>2.6801674490777</v>
      </c>
      <c r="EJ207" s="0" t="n">
        <v>0.230837163008543</v>
      </c>
      <c r="EK207" s="0" t="n">
        <v>2.77441448643646</v>
      </c>
      <c r="EL207" s="0" t="n">
        <v>0.233861381594293</v>
      </c>
      <c r="EM207" s="0" t="n">
        <v>2.92566443784319</v>
      </c>
      <c r="EN207" s="0" t="n">
        <v>0.236508433340472</v>
      </c>
      <c r="EO207" s="0" t="n">
        <v>2.72331997056307</v>
      </c>
      <c r="EP207" s="0" t="n">
        <v>0.233143902952281</v>
      </c>
      <c r="EQ207" s="0" t="n">
        <v>4.34024925638897</v>
      </c>
      <c r="ER207" s="0" t="n">
        <v>0.306022219763445</v>
      </c>
      <c r="ES207" s="0" t="n">
        <v>1.73285582637472</v>
      </c>
      <c r="ET207" s="0" t="n">
        <v>0.163247232830944</v>
      </c>
      <c r="EU207" s="0" t="n">
        <v>2.57918350607124</v>
      </c>
      <c r="EV207" s="0" t="n">
        <v>0.224408955896746</v>
      </c>
      <c r="EW207" s="0" t="n">
        <v>3.86324448954397</v>
      </c>
      <c r="EX207" s="0" t="n">
        <v>0.284043516898309</v>
      </c>
      <c r="EY207" s="0" t="n">
        <v>2.63465677893842</v>
      </c>
      <c r="EZ207" s="0" t="n">
        <v>0.225562296301293</v>
      </c>
      <c r="FA207" s="0" t="n">
        <v>2.51988376967436</v>
      </c>
      <c r="FB207" s="0" t="n">
        <v>0.214978546254156</v>
      </c>
      <c r="FC207" s="0" t="n">
        <v>2.48927247921182</v>
      </c>
      <c r="FD207" s="0" t="n">
        <v>0.218182726142089</v>
      </c>
      <c r="FE207" s="0" t="n">
        <v>2.31794737062545</v>
      </c>
      <c r="FF207" s="0" t="n">
        <v>0.197349651298677</v>
      </c>
      <c r="FG207" s="0" t="n">
        <v>2.54173863823688</v>
      </c>
      <c r="FH207" s="0" t="n">
        <v>0.220668244286549</v>
      </c>
      <c r="FI207" s="0" t="n">
        <v>2.69638765713271</v>
      </c>
      <c r="FJ207" s="0" t="n">
        <v>0.230429824592174</v>
      </c>
      <c r="FK207" s="0" t="n">
        <v>2.71918567465705</v>
      </c>
      <c r="FL207" s="0" t="n">
        <v>0.229736380842109</v>
      </c>
      <c r="FM207" s="0" t="n">
        <v>2.71233817862968</v>
      </c>
      <c r="FN207" s="0" t="n">
        <v>0.230472036168807</v>
      </c>
      <c r="FO207" s="0" t="n">
        <v>2.16987716966193</v>
      </c>
      <c r="FP207" s="0" t="n">
        <v>0.188347919764388</v>
      </c>
      <c r="FQ207" s="0" t="n">
        <v>2.11684366309268</v>
      </c>
      <c r="FR207" s="0" t="n">
        <v>0.181106473751864</v>
      </c>
      <c r="FS207" s="0" t="n">
        <v>2.27237741493715</v>
      </c>
      <c r="FT207" s="0" t="n">
        <v>0.198581777079801</v>
      </c>
      <c r="FU207" s="0" t="n">
        <v>2.32964272210818</v>
      </c>
      <c r="FV207" s="0" t="n">
        <v>0.20073502246117</v>
      </c>
      <c r="FW207" s="0" t="n">
        <v>2.56381483796048</v>
      </c>
      <c r="FX207" s="0" t="n">
        <v>0.220093786385116</v>
      </c>
      <c r="FY207" s="0" t="n">
        <v>2.61366177341531</v>
      </c>
      <c r="FZ207" s="0" t="n">
        <v>0.222648137654993</v>
      </c>
      <c r="GA207" s="0" t="n">
        <v>0.565115015713749</v>
      </c>
      <c r="GB207" s="0" t="n">
        <v>0.0695366998170376</v>
      </c>
      <c r="GC207" s="0" t="n">
        <v>1.79729101620897</v>
      </c>
      <c r="GD207" s="0" t="n">
        <v>0.16413318356828</v>
      </c>
      <c r="GE207" s="0" t="n">
        <v>2.7581853209823</v>
      </c>
      <c r="GF207" s="0" t="n">
        <v>0.2327941708179</v>
      </c>
      <c r="GG207" s="0" t="n">
        <v>2.48476242742057</v>
      </c>
      <c r="GH207" s="0" t="n">
        <v>0.21477744876226</v>
      </c>
      <c r="GI207" s="0" t="n">
        <v>2.48929097391118</v>
      </c>
      <c r="GJ207" s="0" t="n">
        <v>0.210765685093869</v>
      </c>
      <c r="GK207" s="0" t="n">
        <v>1.48040113286299</v>
      </c>
      <c r="GL207" s="0" t="n">
        <v>0.157608185374509</v>
      </c>
      <c r="GM207" s="0" t="n">
        <v>1.38808135640025</v>
      </c>
      <c r="GN207" s="0" t="n">
        <v>0.146623125855404</v>
      </c>
      <c r="GO207" s="0" t="n">
        <v>1.13865437580461</v>
      </c>
      <c r="GP207" s="0" t="n">
        <v>0.119288997311038</v>
      </c>
      <c r="GQ207" s="0" t="n">
        <v>1.10917808079587</v>
      </c>
      <c r="GR207" s="0" t="n">
        <v>0.117470225301898</v>
      </c>
      <c r="GS207" s="0" t="n">
        <v>1.23121171143639</v>
      </c>
      <c r="GT207" s="0" t="n">
        <v>0.131148535798756</v>
      </c>
      <c r="GU207" s="0" t="n">
        <v>1.27617294666377</v>
      </c>
      <c r="GV207" s="0" t="n">
        <v>0.137433904777484</v>
      </c>
      <c r="GW207" s="0" t="n">
        <v>1.33393929437786</v>
      </c>
      <c r="GX207" s="0" t="n">
        <v>0.139146442005182</v>
      </c>
      <c r="GY207" s="0" t="n">
        <v>1.38556442333219</v>
      </c>
      <c r="GZ207" s="0" t="n">
        <v>0.142537588941581</v>
      </c>
      <c r="HA207" s="0" t="n">
        <v>1.29327442183585</v>
      </c>
      <c r="HB207" s="0" t="n">
        <v>0.136562547468432</v>
      </c>
      <c r="HC207" s="0" t="n">
        <v>1.5011676380771</v>
      </c>
      <c r="HD207" s="0" t="n">
        <v>0.156443590895338</v>
      </c>
      <c r="HE207" s="0" t="n">
        <v>1.5463884989962</v>
      </c>
      <c r="HF207" s="0" t="n">
        <v>0.157085344558562</v>
      </c>
      <c r="HG207" s="0" t="n">
        <v>1.50023296918723</v>
      </c>
      <c r="HH207" s="0" t="n">
        <v>0.156606081081709</v>
      </c>
      <c r="HI207" s="0" t="n">
        <v>1.46399772148822</v>
      </c>
      <c r="HJ207" s="0" t="n">
        <v>0.154727358646376</v>
      </c>
      <c r="HK207" s="0" t="n">
        <v>1.45962543376555</v>
      </c>
      <c r="HL207" s="0" t="n">
        <v>0.153057639876557</v>
      </c>
      <c r="HM207" s="0" t="n">
        <v>1.47767693344294</v>
      </c>
      <c r="HN207" s="0" t="n">
        <v>0.153334086085101</v>
      </c>
      <c r="HO207" s="0" t="n">
        <v>1.46474931039536</v>
      </c>
      <c r="HP207" s="0" t="n">
        <v>0.154568009865406</v>
      </c>
      <c r="HQ207" s="0" t="n">
        <v>1.39321375111189</v>
      </c>
      <c r="HR207" s="0" t="n">
        <v>0.144070417421211</v>
      </c>
      <c r="HS207" s="0" t="n">
        <v>1.48799966355923</v>
      </c>
      <c r="HT207" s="0" t="n">
        <v>0.153591029867555</v>
      </c>
      <c r="HU207" s="0" t="n">
        <v>1.22016275139207</v>
      </c>
      <c r="HV207" s="0" t="n">
        <v>0.124931760085578</v>
      </c>
      <c r="HW207" s="0" t="n">
        <v>1.53079285913516</v>
      </c>
      <c r="HX207" s="0" t="n">
        <v>0.15842820637484</v>
      </c>
      <c r="HY207" s="0" t="n">
        <v>1.48664675160844</v>
      </c>
      <c r="HZ207" s="0" t="n">
        <v>0.156323925116291</v>
      </c>
      <c r="IA207" s="0" t="n">
        <v>1.55671096149128</v>
      </c>
      <c r="IB207" s="0" t="n">
        <v>0.154909791887019</v>
      </c>
      <c r="IC207" s="0" t="n">
        <v>1.50830211756791</v>
      </c>
      <c r="ID207" s="0" t="n">
        <v>0.157289174469672</v>
      </c>
      <c r="IE207" s="0" t="n">
        <v>1.37695904092824</v>
      </c>
      <c r="IF207" s="0" t="n">
        <v>0.144005521944135</v>
      </c>
      <c r="IG207" s="0" t="n">
        <v>1.4760926433274</v>
      </c>
      <c r="IH207" s="0" t="n">
        <v>0.155486567701951</v>
      </c>
      <c r="II207" s="0" t="n">
        <v>1.46081300765765</v>
      </c>
      <c r="IJ207" s="0" t="n">
        <v>0.154878518128446</v>
      </c>
      <c r="IK207" s="0" t="n">
        <v>1.48689389194178</v>
      </c>
      <c r="IL207" s="0" t="n">
        <v>0.15552477191959</v>
      </c>
      <c r="IM207" s="0" t="n">
        <v>1.30657103609033</v>
      </c>
      <c r="IN207" s="0" t="n">
        <v>0.135060097372561</v>
      </c>
      <c r="IO207" s="0" t="n">
        <v>1.49420924378655</v>
      </c>
      <c r="IP207" s="0" t="n">
        <v>0.155764673199327</v>
      </c>
      <c r="IQ207" s="0" t="n">
        <v>1.59253812407238</v>
      </c>
      <c r="IR207" s="0" t="n">
        <v>0.163631061477508</v>
      </c>
      <c r="IS207" s="0" t="n">
        <v>1.47205881441575</v>
      </c>
      <c r="IT207" s="0" t="n">
        <v>0.151012024683212</v>
      </c>
      <c r="IU207" s="0" t="n">
        <v>1.50399431142673</v>
      </c>
      <c r="IV207" s="0" t="n">
        <v>0.15634815173625</v>
      </c>
    </row>
    <row r="208" customFormat="false" ht="14.25" hidden="false" customHeight="false" outlineLevel="0" collapsed="false">
      <c r="C208" s="0" t="n">
        <v>2.12099</v>
      </c>
      <c r="D208" s="0" t="n">
        <v>0.18325</v>
      </c>
      <c r="E208" s="0" t="n">
        <v>1.35401604236064</v>
      </c>
      <c r="F208" s="0" t="n">
        <v>0.143197845794811</v>
      </c>
      <c r="G208" s="0" t="n">
        <v>1.08412711832999</v>
      </c>
      <c r="H208" s="0" t="n">
        <v>0.114955361722161</v>
      </c>
      <c r="I208" s="0" t="n">
        <v>1.40385972856704</v>
      </c>
      <c r="J208" s="0" t="n">
        <v>0.145710505637658</v>
      </c>
      <c r="K208" s="0" t="n">
        <v>1.27042746442725</v>
      </c>
      <c r="L208" s="0" t="n">
        <v>0.136938600306445</v>
      </c>
      <c r="M208" s="0" t="n">
        <v>1.62360021853832</v>
      </c>
      <c r="N208" s="0" t="n">
        <v>0.159251563556183</v>
      </c>
      <c r="O208" s="0" t="n">
        <v>1.04623341827708</v>
      </c>
      <c r="P208" s="0" t="n">
        <v>0.11417652888131</v>
      </c>
      <c r="Q208" s="0" t="n">
        <v>1.41981786117382</v>
      </c>
      <c r="R208" s="0" t="n">
        <v>0.149693000230832</v>
      </c>
      <c r="S208" s="0" t="n">
        <v>1.2839541553107</v>
      </c>
      <c r="T208" s="0" t="n">
        <v>0.136568725116411</v>
      </c>
      <c r="U208" s="0" t="n">
        <v>1.44612662599732</v>
      </c>
      <c r="V208" s="0" t="n">
        <v>0.147326909078074</v>
      </c>
      <c r="W208" s="0" t="n">
        <v>1.10782854035192</v>
      </c>
      <c r="X208" s="0" t="n">
        <v>0.117009144776028</v>
      </c>
      <c r="Y208" s="0" t="n">
        <v>1.40549438555279</v>
      </c>
      <c r="Z208" s="0" t="n">
        <v>0.148953089336007</v>
      </c>
      <c r="AA208" s="0" t="n">
        <v>1.38868218240886</v>
      </c>
      <c r="AB208" s="0" t="n">
        <v>0.146466691372025</v>
      </c>
      <c r="AC208" s="0" t="n">
        <v>1.00674853200825</v>
      </c>
      <c r="AD208" s="0" t="n">
        <v>0.109191064169672</v>
      </c>
      <c r="AE208" s="0" t="n">
        <v>1.43546644847809</v>
      </c>
      <c r="AF208" s="0" t="n">
        <v>0.152605096919846</v>
      </c>
      <c r="AG208" s="0" t="n">
        <v>1.40115136552151</v>
      </c>
      <c r="AH208" s="0" t="n">
        <v>0.149889136410261</v>
      </c>
      <c r="AI208" s="0" t="n">
        <v>1.55762638878715</v>
      </c>
      <c r="AJ208" s="0" t="n">
        <v>0.160307156504076</v>
      </c>
      <c r="AK208" s="0" t="n">
        <v>1.38147331314122</v>
      </c>
      <c r="AL208" s="0" t="n">
        <v>0.14415691585645</v>
      </c>
      <c r="AM208" s="0" t="n">
        <v>1.15716983628864</v>
      </c>
      <c r="AN208" s="0" t="n">
        <v>0.124870657828207</v>
      </c>
      <c r="AO208" s="0" t="n">
        <v>1.32566965352035</v>
      </c>
      <c r="AP208" s="0" t="n">
        <v>0.142203845443724</v>
      </c>
      <c r="AQ208" s="0" t="n">
        <v>0.965062426614087</v>
      </c>
      <c r="AR208" s="0" t="n">
        <v>0.10314445097543</v>
      </c>
      <c r="AS208" s="0" t="n">
        <v>1.20188241482229</v>
      </c>
      <c r="AT208" s="0" t="n">
        <v>0.128930184366155</v>
      </c>
      <c r="AU208" s="0" t="n">
        <v>1.4921168798118</v>
      </c>
      <c r="AV208" s="0" t="n">
        <v>0.156987687413787</v>
      </c>
      <c r="AW208" s="0" t="n">
        <v>1.39839135546862</v>
      </c>
      <c r="AX208" s="0" t="n">
        <v>0.149218405734022</v>
      </c>
      <c r="AY208" s="0" t="n">
        <v>1.35801675130148</v>
      </c>
      <c r="AZ208" s="0" t="n">
        <v>0.14625625385164</v>
      </c>
      <c r="BA208" s="0" t="n">
        <v>1.5110061578376</v>
      </c>
      <c r="BB208" s="0" t="n">
        <v>0.157383791611831</v>
      </c>
      <c r="BC208" s="0" t="n">
        <v>1.29928179945422</v>
      </c>
      <c r="BD208" s="0" t="n">
        <v>0.138440701804929</v>
      </c>
      <c r="BE208" s="0" t="n">
        <v>1.32667363683604</v>
      </c>
      <c r="BF208" s="0" t="n">
        <v>0.142117207575878</v>
      </c>
      <c r="BG208" s="0" t="n">
        <v>1.37952912829862</v>
      </c>
      <c r="BH208" s="0" t="n">
        <v>0.148542247101954</v>
      </c>
      <c r="BI208" s="0" t="n">
        <v>1.45293748632653</v>
      </c>
      <c r="BJ208" s="0" t="n">
        <v>0.153044935290048</v>
      </c>
      <c r="BK208" s="0" t="n">
        <v>1.39547207261848</v>
      </c>
      <c r="BL208" s="0" t="n">
        <v>0.148932323722747</v>
      </c>
      <c r="BM208" s="0" t="n">
        <v>1.51734819039677</v>
      </c>
      <c r="BN208" s="0" t="n">
        <v>0.157113809391043</v>
      </c>
      <c r="BO208" s="0" t="n">
        <v>1.09361248324845</v>
      </c>
      <c r="BP208" s="0" t="n">
        <v>0.117689949956102</v>
      </c>
      <c r="BQ208" s="0" t="n">
        <v>1.24189278287405</v>
      </c>
      <c r="BR208" s="0" t="n">
        <v>0.135381727916844</v>
      </c>
      <c r="BS208" s="0" t="n">
        <v>1.44103974709118</v>
      </c>
      <c r="BT208" s="0" t="n">
        <v>0.152891046844243</v>
      </c>
      <c r="BU208" s="0" t="n">
        <v>2.83910593031622</v>
      </c>
      <c r="BV208" s="0" t="n">
        <v>0.238968451295487</v>
      </c>
      <c r="BW208" s="0" t="n">
        <v>4.56534400194178</v>
      </c>
      <c r="BX208" s="0" t="n">
        <v>0.313456478858731</v>
      </c>
      <c r="BY208" s="0" t="n">
        <v>2.83002596404525</v>
      </c>
      <c r="BZ208" s="0" t="n">
        <v>0.238568317131958</v>
      </c>
      <c r="CA208" s="0" t="n">
        <v>4.40833022686069</v>
      </c>
      <c r="CB208" s="0" t="n">
        <v>0.300683896660759</v>
      </c>
      <c r="CC208" s="0" t="n">
        <v>2.81066426669521</v>
      </c>
      <c r="CD208" s="0" t="n">
        <v>0.23804527674463</v>
      </c>
      <c r="CE208" s="0" t="n">
        <v>2.65697807934946</v>
      </c>
      <c r="CF208" s="0" t="n">
        <v>0.22811034442093</v>
      </c>
      <c r="CG208" s="0" t="n">
        <v>3.69325391137705</v>
      </c>
      <c r="CH208" s="0" t="n">
        <v>0.27877213961854</v>
      </c>
      <c r="CI208" s="0" t="n">
        <v>11.4468869902386</v>
      </c>
      <c r="CJ208" s="0" t="n">
        <v>0.478486999976541</v>
      </c>
      <c r="CK208" s="0" t="n">
        <v>2.48297698652424</v>
      </c>
      <c r="CL208" s="0" t="n">
        <v>0.21530604940531</v>
      </c>
      <c r="CM208" s="0" t="n">
        <v>2.51644377186214</v>
      </c>
      <c r="CN208" s="0" t="n">
        <v>0.214892819564228</v>
      </c>
      <c r="CO208" s="0" t="n">
        <v>2.74362952627898</v>
      </c>
      <c r="CP208" s="0" t="n">
        <v>0.233612692984532</v>
      </c>
      <c r="CQ208" s="0" t="n">
        <v>2.4112470018723</v>
      </c>
      <c r="CR208" s="0" t="n">
        <v>0.211543075048863</v>
      </c>
      <c r="CS208" s="0" t="n">
        <v>2.63150452256377</v>
      </c>
      <c r="CT208" s="0" t="n">
        <v>0.227520355239531</v>
      </c>
      <c r="CU208" s="0" t="n">
        <v>2.64071837315373</v>
      </c>
      <c r="CV208" s="0" t="n">
        <v>0.225584143044266</v>
      </c>
      <c r="CW208" s="0" t="n">
        <v>2.49490723580184</v>
      </c>
      <c r="CX208" s="0" t="n">
        <v>0.209704036790622</v>
      </c>
      <c r="CY208" s="0" t="n">
        <v>2.69196957469304</v>
      </c>
      <c r="CZ208" s="0" t="n">
        <v>0.22739726079222</v>
      </c>
      <c r="DA208" s="0" t="n">
        <v>2.68823237249801</v>
      </c>
      <c r="DB208" s="0" t="n">
        <v>0.230606490641015</v>
      </c>
      <c r="DC208" s="0" t="n">
        <v>4.13763157582329</v>
      </c>
      <c r="DD208" s="0" t="n">
        <v>0.295323077843445</v>
      </c>
      <c r="DE208" s="0" t="n">
        <v>2.61343231981594</v>
      </c>
      <c r="DF208" s="0" t="n">
        <v>0.222198205272877</v>
      </c>
      <c r="DG208" s="0" t="n">
        <v>2.73329063374273</v>
      </c>
      <c r="DH208" s="0" t="n">
        <v>0.232539542746971</v>
      </c>
      <c r="DI208" s="0" t="n">
        <v>2.78991233342215</v>
      </c>
      <c r="DJ208" s="0" t="n">
        <v>0.236478885896749</v>
      </c>
      <c r="DK208" s="0" t="n">
        <v>2.95533120120686</v>
      </c>
      <c r="DL208" s="0" t="n">
        <v>0.243634422324942</v>
      </c>
      <c r="DM208" s="0" t="n">
        <v>2.28894535193001</v>
      </c>
      <c r="DN208" s="0" t="n">
        <v>0.194980336379053</v>
      </c>
      <c r="DO208" s="0" t="n">
        <v>2.54227864861269</v>
      </c>
      <c r="DP208" s="0" t="n">
        <v>0.214183252245092</v>
      </c>
      <c r="DQ208" s="0" t="n">
        <v>2.64299130081709</v>
      </c>
      <c r="DR208" s="0" t="n">
        <v>0.221768304810417</v>
      </c>
      <c r="DS208" s="0" t="n">
        <v>2.4527934586662</v>
      </c>
      <c r="DT208" s="0" t="n">
        <v>0.210496078493954</v>
      </c>
      <c r="DU208" s="0" t="n">
        <v>2.46821472807501</v>
      </c>
      <c r="DV208" s="0" t="n">
        <v>0.208427577679304</v>
      </c>
      <c r="DW208" s="0" t="n">
        <v>2.47034536825821</v>
      </c>
      <c r="DX208" s="0" t="n">
        <v>0.207189725989873</v>
      </c>
      <c r="DY208" s="0" t="n">
        <v>2.51719860012452</v>
      </c>
      <c r="DZ208" s="0" t="n">
        <v>0.210670300384541</v>
      </c>
      <c r="EA208" s="0" t="n">
        <v>2.71872524556581</v>
      </c>
      <c r="EB208" s="0" t="n">
        <v>0.220348997800425</v>
      </c>
      <c r="EC208" s="0" t="n">
        <v>2.69204529570642</v>
      </c>
      <c r="ED208" s="0" t="n">
        <v>0.230146657809489</v>
      </c>
      <c r="EE208" s="0" t="n">
        <v>2.32761962828617</v>
      </c>
      <c r="EF208" s="0" t="n">
        <v>0.202308473726474</v>
      </c>
      <c r="EG208" s="0" t="n">
        <v>2.62579691464346</v>
      </c>
      <c r="EH208" s="0" t="n">
        <v>0.219109066097437</v>
      </c>
      <c r="EI208" s="0" t="n">
        <v>2.6683406250322</v>
      </c>
      <c r="EJ208" s="0" t="n">
        <v>0.230466493135522</v>
      </c>
      <c r="EK208" s="0" t="n">
        <v>2.76279773193928</v>
      </c>
      <c r="EL208" s="0" t="n">
        <v>0.233489412519156</v>
      </c>
      <c r="EM208" s="0" t="n">
        <v>2.90992818627642</v>
      </c>
      <c r="EN208" s="0" t="n">
        <v>0.236108618036481</v>
      </c>
      <c r="EO208" s="0" t="n">
        <v>2.71064651906044</v>
      </c>
      <c r="EP208" s="0" t="n">
        <v>0.232766258083161</v>
      </c>
      <c r="EQ208" s="0" t="n">
        <v>4.31848633477291</v>
      </c>
      <c r="ER208" s="0" t="n">
        <v>0.305510178272059</v>
      </c>
      <c r="ES208" s="0" t="n">
        <v>1.71912039546797</v>
      </c>
      <c r="ET208" s="0" t="n">
        <v>0.162943481495084</v>
      </c>
      <c r="EU208" s="0" t="n">
        <v>2.56647360685028</v>
      </c>
      <c r="EV208" s="0" t="n">
        <v>0.224041016804524</v>
      </c>
      <c r="EW208" s="0" t="n">
        <v>3.8460854713124</v>
      </c>
      <c r="EX208" s="0" t="n">
        <v>0.283584847206528</v>
      </c>
      <c r="EY208" s="0" t="n">
        <v>2.6215150172291</v>
      </c>
      <c r="EZ208" s="0" t="n">
        <v>0.225190852827943</v>
      </c>
      <c r="FA208" s="0" t="n">
        <v>2.50802964457273</v>
      </c>
      <c r="FB208" s="0" t="n">
        <v>0.214629722339131</v>
      </c>
      <c r="FC208" s="0" t="n">
        <v>2.47655156507948</v>
      </c>
      <c r="FD208" s="0" t="n">
        <v>0.217822055224804</v>
      </c>
      <c r="FE208" s="0" t="n">
        <v>2.30763976238294</v>
      </c>
      <c r="FF208" s="0" t="n">
        <v>0.197033039084297</v>
      </c>
      <c r="FG208" s="0" t="n">
        <v>2.52788971862474</v>
      </c>
      <c r="FH208" s="0" t="n">
        <v>0.220298196111438</v>
      </c>
      <c r="FI208" s="0" t="n">
        <v>2.68181086519138</v>
      </c>
      <c r="FJ208" s="0" t="n">
        <v>0.230043034505537</v>
      </c>
      <c r="FK208" s="0" t="n">
        <v>2.70215392497432</v>
      </c>
      <c r="FL208" s="0" t="n">
        <v>0.229331985654649</v>
      </c>
      <c r="FM208" s="0" t="n">
        <v>2.69693456899714</v>
      </c>
      <c r="FN208" s="0" t="n">
        <v>0.230079392731588</v>
      </c>
      <c r="FO208" s="0" t="n">
        <v>2.14585587009536</v>
      </c>
      <c r="FP208" s="0" t="n">
        <v>0.187925061446353</v>
      </c>
      <c r="FQ208" s="0" t="n">
        <v>2.106801306787</v>
      </c>
      <c r="FR208" s="0" t="n">
        <v>0.180812810201196</v>
      </c>
      <c r="FS208" s="0" t="n">
        <v>2.26160945004136</v>
      </c>
      <c r="FT208" s="0" t="n">
        <v>0.198259261897192</v>
      </c>
      <c r="FU208" s="0" t="n">
        <v>2.31864170564802</v>
      </c>
      <c r="FV208" s="0" t="n">
        <v>0.200408948222253</v>
      </c>
      <c r="FW208" s="0" t="n">
        <v>2.55146892638263</v>
      </c>
      <c r="FX208" s="0" t="n">
        <v>0.219735425181423</v>
      </c>
      <c r="FY208" s="0" t="n">
        <v>2.60005995811711</v>
      </c>
      <c r="FZ208" s="0" t="n">
        <v>0.222278028098978</v>
      </c>
      <c r="GA208" s="0" t="n">
        <v>0.539134417377115</v>
      </c>
      <c r="GB208" s="0" t="n">
        <v>0.0691606677236244</v>
      </c>
      <c r="GC208" s="0" t="n">
        <v>1.78620683932393</v>
      </c>
      <c r="GD208" s="0" t="n">
        <v>0.163851878940538</v>
      </c>
      <c r="GE208" s="0" t="n">
        <v>2.74368232375111</v>
      </c>
      <c r="GF208" s="0" t="n">
        <v>0.232406154730795</v>
      </c>
      <c r="GG208" s="0" t="n">
        <v>2.47261566614275</v>
      </c>
      <c r="GH208" s="0" t="n">
        <v>0.214426293694199</v>
      </c>
      <c r="GI208" s="0" t="n">
        <v>2.47694285176296</v>
      </c>
      <c r="GJ208" s="0" t="n">
        <v>0.21042064117844</v>
      </c>
      <c r="GK208" s="0" t="n">
        <v>1.47362100220355</v>
      </c>
      <c r="GL208" s="0" t="n">
        <v>0.157359309595743</v>
      </c>
      <c r="GM208" s="0" t="n">
        <v>1.38225345475764</v>
      </c>
      <c r="GN208" s="0" t="n">
        <v>0.146394418020584</v>
      </c>
      <c r="GO208" s="0" t="n">
        <v>1.13333706764637</v>
      </c>
      <c r="GP208" s="0" t="n">
        <v>0.119100339719146</v>
      </c>
      <c r="GQ208" s="0" t="n">
        <v>1.10392337343888</v>
      </c>
      <c r="GR208" s="0" t="n">
        <v>0.117283973870288</v>
      </c>
      <c r="GS208" s="0" t="n">
        <v>1.22351591848595</v>
      </c>
      <c r="GT208" s="0" t="n">
        <v>0.130928035655069</v>
      </c>
      <c r="GU208" s="0" t="n">
        <v>1.27042805373331</v>
      </c>
      <c r="GV208" s="0" t="n">
        <v>0.137216169210922</v>
      </c>
      <c r="GW208" s="0" t="n">
        <v>1.32745023732802</v>
      </c>
      <c r="GX208" s="0" t="n">
        <v>0.138923038624418</v>
      </c>
      <c r="GY208" s="0" t="n">
        <v>1.37830541959691</v>
      </c>
      <c r="GZ208" s="0" t="n">
        <v>0.142306019164281</v>
      </c>
      <c r="HA208" s="0" t="n">
        <v>1.28354962556698</v>
      </c>
      <c r="HB208" s="0" t="n">
        <v>0.136319578530232</v>
      </c>
      <c r="HC208" s="0" t="n">
        <v>1.49460332734288</v>
      </c>
      <c r="HD208" s="0" t="n">
        <v>0.156195798944377</v>
      </c>
      <c r="HE208" s="0" t="n">
        <v>1.53848362574549</v>
      </c>
      <c r="HF208" s="0" t="n">
        <v>0.156829733469693</v>
      </c>
      <c r="HG208" s="0" t="n">
        <v>1.4929784403888</v>
      </c>
      <c r="HH208" s="0" t="n">
        <v>0.15635259435151</v>
      </c>
      <c r="HI208" s="0" t="n">
        <v>1.45675184925909</v>
      </c>
      <c r="HJ208" s="0" t="n">
        <v>0.154476306482316</v>
      </c>
      <c r="HK208" s="0" t="n">
        <v>1.45205020231798</v>
      </c>
      <c r="HL208" s="0" t="n">
        <v>0.152806748944934</v>
      </c>
      <c r="HM208" s="0" t="n">
        <v>1.47064704507416</v>
      </c>
      <c r="HN208" s="0" t="n">
        <v>0.153086577536387</v>
      </c>
      <c r="HO208" s="0" t="n">
        <v>1.4581253122216</v>
      </c>
      <c r="HP208" s="0" t="n">
        <v>0.154319033686597</v>
      </c>
      <c r="HQ208" s="0" t="n">
        <v>1.38628392590958</v>
      </c>
      <c r="HR208" s="0" t="n">
        <v>0.143835049354209</v>
      </c>
      <c r="HS208" s="0" t="n">
        <v>1.48002670495948</v>
      </c>
      <c r="HT208" s="0" t="n">
        <v>0.153336662794364</v>
      </c>
      <c r="HU208" s="0" t="n">
        <v>1.21433356211176</v>
      </c>
      <c r="HV208" s="0" t="n">
        <v>0.124728740409207</v>
      </c>
      <c r="HW208" s="0" t="n">
        <v>1.52316604921949</v>
      </c>
      <c r="HX208" s="0" t="n">
        <v>0.15816881614633</v>
      </c>
      <c r="HY208" s="0" t="n">
        <v>1.47892631135162</v>
      </c>
      <c r="HZ208" s="0" t="n">
        <v>0.156065798028693</v>
      </c>
      <c r="IA208" s="0" t="n">
        <v>1.54869244130395</v>
      </c>
      <c r="IB208" s="0" t="n">
        <v>0.154653012908899</v>
      </c>
      <c r="IC208" s="0" t="n">
        <v>1.50102182623633</v>
      </c>
      <c r="ID208" s="0" t="n">
        <v>0.157032041477566</v>
      </c>
      <c r="IE208" s="0" t="n">
        <v>1.37058574409197</v>
      </c>
      <c r="IF208" s="0" t="n">
        <v>0.143771065161931</v>
      </c>
      <c r="IG208" s="0" t="n">
        <v>1.469582037615</v>
      </c>
      <c r="IH208" s="0" t="n">
        <v>0.155235062932229</v>
      </c>
      <c r="II208" s="0" t="n">
        <v>1.45279719809895</v>
      </c>
      <c r="IJ208" s="0" t="n">
        <v>0.154619306712876</v>
      </c>
      <c r="IK208" s="0" t="n">
        <v>1.47966193540614</v>
      </c>
      <c r="IL208" s="0" t="n">
        <v>0.155268832531157</v>
      </c>
      <c r="IM208" s="0" t="n">
        <v>1.29935488073976</v>
      </c>
      <c r="IN208" s="0" t="n">
        <v>0.134833370051043</v>
      </c>
      <c r="IO208" s="0" t="n">
        <v>1.48707665303061</v>
      </c>
      <c r="IP208" s="0" t="n">
        <v>0.155508677279018</v>
      </c>
      <c r="IQ208" s="0" t="n">
        <v>1.58427449334957</v>
      </c>
      <c r="IR208" s="0" t="n">
        <v>0.163357362161208</v>
      </c>
      <c r="IS208" s="0" t="n">
        <v>1.458837932284</v>
      </c>
      <c r="IT208" s="0" t="n">
        <v>0.150717828945708</v>
      </c>
      <c r="IU208" s="0" t="n">
        <v>1.4964299652351</v>
      </c>
      <c r="IV208" s="0" t="n">
        <v>0.15608873018813</v>
      </c>
    </row>
    <row r="209" customFormat="false" ht="14.25" hidden="false" customHeight="false" outlineLevel="0" collapsed="false">
      <c r="C209" s="0" t="n">
        <v>2.09649</v>
      </c>
      <c r="D209" s="0" t="n">
        <v>0.17758</v>
      </c>
      <c r="E209" s="0" t="n">
        <v>1.34616378821335</v>
      </c>
      <c r="F209" s="0" t="n">
        <v>0.142851336118858</v>
      </c>
      <c r="G209" s="0" t="n">
        <v>1.0733466726962</v>
      </c>
      <c r="H209" s="0" t="n">
        <v>0.114633466662487</v>
      </c>
      <c r="I209" s="0" t="n">
        <v>1.39640634266949</v>
      </c>
      <c r="J209" s="0" t="n">
        <v>0.145362115706785</v>
      </c>
      <c r="K209" s="0" t="n">
        <v>1.26034411302883</v>
      </c>
      <c r="L209" s="0" t="n">
        <v>0.136582373645178</v>
      </c>
      <c r="M209" s="0" t="n">
        <v>1.61507089032229</v>
      </c>
      <c r="N209" s="0" t="n">
        <v>0.158870879308021</v>
      </c>
      <c r="O209" s="0" t="n">
        <v>1.04075773211923</v>
      </c>
      <c r="P209" s="0" t="n">
        <v>0.113904832370258</v>
      </c>
      <c r="Q209" s="0" t="n">
        <v>1.41197429704356</v>
      </c>
      <c r="R209" s="0" t="n">
        <v>0.149332712241451</v>
      </c>
      <c r="S209" s="0" t="n">
        <v>1.27721018696816</v>
      </c>
      <c r="T209" s="0" t="n">
        <v>0.136242430044225</v>
      </c>
      <c r="U209" s="0" t="n">
        <v>1.43636225604368</v>
      </c>
      <c r="V209" s="0" t="n">
        <v>0.146955184729778</v>
      </c>
      <c r="W209" s="0" t="n">
        <v>1.10229366675587</v>
      </c>
      <c r="X209" s="0" t="n">
        <v>0.116730571796445</v>
      </c>
      <c r="Y209" s="0" t="n">
        <v>1.39708935055043</v>
      </c>
      <c r="Z209" s="0" t="n">
        <v>0.148587848490113</v>
      </c>
      <c r="AA209" s="0" t="n">
        <v>1.38085639088381</v>
      </c>
      <c r="AB209" s="0" t="n">
        <v>0.146109841351768</v>
      </c>
      <c r="AC209" s="0" t="n">
        <v>1.00011456151264</v>
      </c>
      <c r="AD209" s="0" t="n">
        <v>0.108918098911336</v>
      </c>
      <c r="AE209" s="0" t="n">
        <v>1.42795371612261</v>
      </c>
      <c r="AF209" s="0" t="n">
        <v>0.152237763240741</v>
      </c>
      <c r="AG209" s="0" t="n">
        <v>1.39342003526069</v>
      </c>
      <c r="AH209" s="0" t="n">
        <v>0.149525354171652</v>
      </c>
      <c r="AI209" s="0" t="n">
        <v>1.54920332148773</v>
      </c>
      <c r="AJ209" s="0" t="n">
        <v>0.159917818895261</v>
      </c>
      <c r="AK209" s="0" t="n">
        <v>1.37434200822711</v>
      </c>
      <c r="AL209" s="0" t="n">
        <v>0.143810103055898</v>
      </c>
      <c r="AM209" s="0" t="n">
        <v>1.15112646408651</v>
      </c>
      <c r="AN209" s="0" t="n">
        <v>0.124569902813504</v>
      </c>
      <c r="AO209" s="0" t="n">
        <v>1.31849405234726</v>
      </c>
      <c r="AP209" s="0" t="n">
        <v>0.141858778985972</v>
      </c>
      <c r="AQ209" s="0" t="n">
        <v>0.960715749980017</v>
      </c>
      <c r="AR209" s="0" t="n">
        <v>0.102899735195651</v>
      </c>
      <c r="AS209" s="0" t="n">
        <v>1.19319410577565</v>
      </c>
      <c r="AT209" s="0" t="n">
        <v>0.128599383545489</v>
      </c>
      <c r="AU209" s="0" t="n">
        <v>1.48372638110794</v>
      </c>
      <c r="AV209" s="0" t="n">
        <v>0.156603504864381</v>
      </c>
      <c r="AW209" s="0" t="n">
        <v>1.39150806439272</v>
      </c>
      <c r="AX209" s="0" t="n">
        <v>0.14885936774991</v>
      </c>
      <c r="AY209" s="0" t="n">
        <v>1.35008452317354</v>
      </c>
      <c r="AZ209" s="0" t="n">
        <v>0.14589427921744</v>
      </c>
      <c r="BA209" s="0" t="n">
        <v>1.50316820619441</v>
      </c>
      <c r="BB209" s="0" t="n">
        <v>0.157001086455514</v>
      </c>
      <c r="BC209" s="0" t="n">
        <v>1.29286864643011</v>
      </c>
      <c r="BD209" s="0" t="n">
        <v>0.138107322187869</v>
      </c>
      <c r="BE209" s="0" t="n">
        <v>1.31888927754649</v>
      </c>
      <c r="BF209" s="0" t="n">
        <v>0.141765507826505</v>
      </c>
      <c r="BG209" s="0" t="n">
        <v>1.37181845800939</v>
      </c>
      <c r="BH209" s="0" t="n">
        <v>0.148176731631379</v>
      </c>
      <c r="BI209" s="0" t="n">
        <v>1.4371378945835</v>
      </c>
      <c r="BJ209" s="0" t="n">
        <v>0.152585128706476</v>
      </c>
      <c r="BK209" s="0" t="n">
        <v>1.38725312463619</v>
      </c>
      <c r="BL209" s="0" t="n">
        <v>0.148561851239544</v>
      </c>
      <c r="BM209" s="0" t="n">
        <v>1.50949842027606</v>
      </c>
      <c r="BN209" s="0" t="n">
        <v>0.156731110025352</v>
      </c>
      <c r="BO209" s="0" t="n">
        <v>1.08144283518173</v>
      </c>
      <c r="BP209" s="0" t="n">
        <v>0.117339146473365</v>
      </c>
      <c r="BQ209" s="0" t="n">
        <v>1.23437452588526</v>
      </c>
      <c r="BR209" s="0" t="n">
        <v>0.135043700421568</v>
      </c>
      <c r="BS209" s="0" t="n">
        <v>1.43334075641047</v>
      </c>
      <c r="BT209" s="0" t="n">
        <v>0.152515176200759</v>
      </c>
      <c r="BU209" s="0" t="n">
        <v>2.82689885912189</v>
      </c>
      <c r="BV209" s="0" t="n">
        <v>0.238429051044635</v>
      </c>
      <c r="BW209" s="0" t="n">
        <v>4.53796598072573</v>
      </c>
      <c r="BX209" s="0" t="n">
        <v>0.31266631616354</v>
      </c>
      <c r="BY209" s="0" t="n">
        <v>2.81793708396336</v>
      </c>
      <c r="BZ209" s="0" t="n">
        <v>0.238028873119564</v>
      </c>
      <c r="CA209" s="0" t="n">
        <v>4.3843600846247</v>
      </c>
      <c r="CB209" s="0" t="n">
        <v>0.299953187566009</v>
      </c>
      <c r="CC209" s="0" t="n">
        <v>2.79796369997214</v>
      </c>
      <c r="CD209" s="0" t="n">
        <v>0.237502607059496</v>
      </c>
      <c r="CE209" s="0" t="n">
        <v>2.64394672895894</v>
      </c>
      <c r="CF209" s="0" t="n">
        <v>0.227581525693059</v>
      </c>
      <c r="CG209" s="0" t="n">
        <v>3.67622620425633</v>
      </c>
      <c r="CH209" s="0" t="n">
        <v>0.278131043287519</v>
      </c>
      <c r="CI209" s="0" t="n">
        <v>11.3953230992138</v>
      </c>
      <c r="CJ209" s="0" t="n">
        <v>0.477363917749505</v>
      </c>
      <c r="CK209" s="0" t="n">
        <v>2.47175743383317</v>
      </c>
      <c r="CL209" s="0" t="n">
        <v>0.214816198658749</v>
      </c>
      <c r="CM209" s="0" t="n">
        <v>2.50356045902148</v>
      </c>
      <c r="CN209" s="0" t="n">
        <v>0.214389717873544</v>
      </c>
      <c r="CO209" s="0" t="n">
        <v>2.73143438052209</v>
      </c>
      <c r="CP209" s="0" t="n">
        <v>0.233081892207152</v>
      </c>
      <c r="CQ209" s="0" t="n">
        <v>2.40084311588652</v>
      </c>
      <c r="CR209" s="0" t="n">
        <v>0.211064965864953</v>
      </c>
      <c r="CS209" s="0" t="n">
        <v>2.6195784120487</v>
      </c>
      <c r="CT209" s="0" t="n">
        <v>0.227001503647724</v>
      </c>
      <c r="CU209" s="0" t="n">
        <v>2.62921785940626</v>
      </c>
      <c r="CV209" s="0" t="n">
        <v>0.225073742853875</v>
      </c>
      <c r="CW209" s="0" t="n">
        <v>2.48307020082091</v>
      </c>
      <c r="CX209" s="0" t="n">
        <v>0.209221259543936</v>
      </c>
      <c r="CY209" s="0" t="n">
        <v>2.67999029852775</v>
      </c>
      <c r="CZ209" s="0" t="n">
        <v>0.226880147766048</v>
      </c>
      <c r="DA209" s="0" t="n">
        <v>2.67645395914242</v>
      </c>
      <c r="DB209" s="0" t="n">
        <v>0.230084144478811</v>
      </c>
      <c r="DC209" s="0" t="n">
        <v>4.11945993396786</v>
      </c>
      <c r="DD209" s="0" t="n">
        <v>0.294649648383046</v>
      </c>
      <c r="DE209" s="0" t="n">
        <v>2.601595000459</v>
      </c>
      <c r="DF209" s="0" t="n">
        <v>0.221691364140819</v>
      </c>
      <c r="DG209" s="0" t="n">
        <v>2.72109550905353</v>
      </c>
      <c r="DH209" s="0" t="n">
        <v>0.232010462330796</v>
      </c>
      <c r="DI209" s="0" t="n">
        <v>2.77673896880745</v>
      </c>
      <c r="DJ209" s="0" t="n">
        <v>0.23593464564555</v>
      </c>
      <c r="DK209" s="0" t="n">
        <v>2.9418444583347</v>
      </c>
      <c r="DL209" s="0" t="n">
        <v>0.243076528332159</v>
      </c>
      <c r="DM209" s="0" t="n">
        <v>2.27079583343847</v>
      </c>
      <c r="DN209" s="0" t="n">
        <v>0.194459247269697</v>
      </c>
      <c r="DO209" s="0" t="n">
        <v>2.53071340178549</v>
      </c>
      <c r="DP209" s="0" t="n">
        <v>0.213695237082882</v>
      </c>
      <c r="DQ209" s="0" t="n">
        <v>2.62917991954052</v>
      </c>
      <c r="DR209" s="0" t="n">
        <v>0.221246550989242</v>
      </c>
      <c r="DS209" s="0" t="n">
        <v>2.43738636439631</v>
      </c>
      <c r="DT209" s="0" t="n">
        <v>0.209976347191518</v>
      </c>
      <c r="DU209" s="0" t="n">
        <v>2.45654025215011</v>
      </c>
      <c r="DV209" s="0" t="n">
        <v>0.207948189376726</v>
      </c>
      <c r="DW209" s="0" t="n">
        <v>2.45390395883687</v>
      </c>
      <c r="DX209" s="0" t="n">
        <v>0.206668437011897</v>
      </c>
      <c r="DY209" s="0" t="n">
        <v>2.50338152605177</v>
      </c>
      <c r="DZ209" s="0" t="n">
        <v>0.210169125333509</v>
      </c>
      <c r="EA209" s="0" t="n">
        <v>2.70717762438272</v>
      </c>
      <c r="EB209" s="0" t="n">
        <v>0.21985237897558</v>
      </c>
      <c r="EC209" s="0" t="n">
        <v>2.68011618807994</v>
      </c>
      <c r="ED209" s="0" t="n">
        <v>0.229624366180368</v>
      </c>
      <c r="EE209" s="0" t="n">
        <v>2.31721598196409</v>
      </c>
      <c r="EF209" s="0" t="n">
        <v>0.201849305166056</v>
      </c>
      <c r="EG209" s="0" t="n">
        <v>2.61362280250334</v>
      </c>
      <c r="EH209" s="0" t="n">
        <v>0.218607487761472</v>
      </c>
      <c r="EI209" s="0" t="n">
        <v>2.65604801216404</v>
      </c>
      <c r="EJ209" s="0" t="n">
        <v>0.229939165917427</v>
      </c>
      <c r="EK209" s="0" t="n">
        <v>2.750723754276</v>
      </c>
      <c r="EL209" s="0" t="n">
        <v>0.232960289614277</v>
      </c>
      <c r="EM209" s="0" t="n">
        <v>2.8935690632007</v>
      </c>
      <c r="EN209" s="0" t="n">
        <v>0.235539382013729</v>
      </c>
      <c r="EO209" s="0" t="n">
        <v>2.69747323432445</v>
      </c>
      <c r="EP209" s="0" t="n">
        <v>0.232228890546762</v>
      </c>
      <c r="EQ209" s="0" t="n">
        <v>4.29586081309957</v>
      </c>
      <c r="ER209" s="0" t="n">
        <v>0.304781003598334</v>
      </c>
      <c r="ES209" s="0" t="n">
        <v>1.70484001991583</v>
      </c>
      <c r="ET209" s="0" t="n">
        <v>0.162510857746022</v>
      </c>
      <c r="EU209" s="0" t="n">
        <v>2.55326206483861</v>
      </c>
      <c r="EV209" s="0" t="n">
        <v>0.223517399408341</v>
      </c>
      <c r="EW209" s="0" t="n">
        <v>3.8282479632196</v>
      </c>
      <c r="EX209" s="0" t="n">
        <v>0.282931922571391</v>
      </c>
      <c r="EY209" s="0" t="n">
        <v>2.60785426528136</v>
      </c>
      <c r="EZ209" s="0" t="n">
        <v>0.224662200174593</v>
      </c>
      <c r="FA209" s="0" t="n">
        <v>2.49570784685499</v>
      </c>
      <c r="FB209" s="0" t="n">
        <v>0.214133340047954</v>
      </c>
      <c r="FC209" s="0" t="n">
        <v>2.46332831803174</v>
      </c>
      <c r="FD209" s="0" t="n">
        <v>0.217308740452784</v>
      </c>
      <c r="FE209" s="0" t="n">
        <v>2.29692596409965</v>
      </c>
      <c r="FF209" s="0" t="n">
        <v>0.196582575631218</v>
      </c>
      <c r="FG209" s="0" t="n">
        <v>2.51349319031719</v>
      </c>
      <c r="FH209" s="0" t="n">
        <v>0.219771425146842</v>
      </c>
      <c r="FI209" s="0" t="n">
        <v>2.66665759841334</v>
      </c>
      <c r="FJ209" s="0" t="n">
        <v>0.229492418393589</v>
      </c>
      <c r="FK209" s="0" t="n">
        <v>2.68444720350479</v>
      </c>
      <c r="FL209" s="0" t="n">
        <v>0.228756118860791</v>
      </c>
      <c r="FM209" s="0" t="n">
        <v>2.68092129287498</v>
      </c>
      <c r="FN209" s="0" t="n">
        <v>0.229520373159645</v>
      </c>
      <c r="FO209" s="0" t="n">
        <v>2.12087898908597</v>
      </c>
      <c r="FP209" s="0" t="n">
        <v>0.187322543138738</v>
      </c>
      <c r="FQ209" s="0" t="n">
        <v>2.09636269274415</v>
      </c>
      <c r="FR209" s="0" t="n">
        <v>0.180394911567477</v>
      </c>
      <c r="FS209" s="0" t="n">
        <v>2.25041686097708</v>
      </c>
      <c r="FT209" s="0" t="n">
        <v>0.197800350570323</v>
      </c>
      <c r="FU209" s="0" t="n">
        <v>2.30720675527226</v>
      </c>
      <c r="FV209" s="0" t="n">
        <v>0.199944952715861</v>
      </c>
      <c r="FW209" s="0" t="n">
        <v>2.53863577077431</v>
      </c>
      <c r="FX209" s="0" t="n">
        <v>0.219225443500627</v>
      </c>
      <c r="FY209" s="0" t="n">
        <v>2.58592051657412</v>
      </c>
      <c r="FZ209" s="0" t="n">
        <v>0.221751202210104</v>
      </c>
      <c r="GA209" s="0" t="n">
        <v>0.512118744485675</v>
      </c>
      <c r="GB209" s="0" t="n">
        <v>0.0686247435029218</v>
      </c>
      <c r="GC209" s="0" t="n">
        <v>1.77468391970632</v>
      </c>
      <c r="GD209" s="0" t="n">
        <v>0.163451370844665</v>
      </c>
      <c r="GE209" s="0" t="n">
        <v>2.7286058699867</v>
      </c>
      <c r="GF209" s="0" t="n">
        <v>0.231853808415481</v>
      </c>
      <c r="GG209" s="0" t="n">
        <v>2.4599894720115</v>
      </c>
      <c r="GH209" s="0" t="n">
        <v>0.213926559127712</v>
      </c>
      <c r="GI209" s="0" t="n">
        <v>2.46410695043973</v>
      </c>
      <c r="GJ209" s="0" t="n">
        <v>0.209929540753949</v>
      </c>
      <c r="GK209" s="0" t="n">
        <v>1.46657528560517</v>
      </c>
      <c r="GL209" s="0" t="n">
        <v>0.157005547979827</v>
      </c>
      <c r="GM209" s="0" t="n">
        <v>1.3761979180706</v>
      </c>
      <c r="GN209" s="0" t="n">
        <v>0.146069466805726</v>
      </c>
      <c r="GO209" s="0" t="n">
        <v>1.127811200322</v>
      </c>
      <c r="GP209" s="0" t="n">
        <v>0.118832120132907</v>
      </c>
      <c r="GQ209" s="0" t="n">
        <v>1.09846255464846</v>
      </c>
      <c r="GR209" s="0" t="n">
        <v>0.117019173669117</v>
      </c>
      <c r="GS209" s="0" t="n">
        <v>1.21551630552179</v>
      </c>
      <c r="GT209" s="0" t="n">
        <v>0.130614227462816</v>
      </c>
      <c r="GU209" s="0" t="n">
        <v>1.2644584233775</v>
      </c>
      <c r="GV209" s="0" t="n">
        <v>0.136906734499764</v>
      </c>
      <c r="GW209" s="0" t="n">
        <v>1.32070638397595</v>
      </c>
      <c r="GX209" s="0" t="n">
        <v>0.138605366344998</v>
      </c>
      <c r="GY209" s="0" t="n">
        <v>1.37076067685636</v>
      </c>
      <c r="GZ209" s="0" t="n">
        <v>0.141976607298321</v>
      </c>
      <c r="HA209" s="0" t="n">
        <v>1.27343978070664</v>
      </c>
      <c r="HB209" s="0" t="n">
        <v>0.135973634891841</v>
      </c>
      <c r="HC209" s="0" t="n">
        <v>1.48778218008693</v>
      </c>
      <c r="HD209" s="0" t="n">
        <v>0.15584364036302</v>
      </c>
      <c r="HE209" s="0" t="n">
        <v>1.53026771899634</v>
      </c>
      <c r="HF209" s="0" t="n">
        <v>0.156466145899301</v>
      </c>
      <c r="HG209" s="0" t="n">
        <v>1.48543920938093</v>
      </c>
      <c r="HH209" s="0" t="n">
        <v>0.155992174080879</v>
      </c>
      <c r="HI209" s="0" t="n">
        <v>1.44922152811395</v>
      </c>
      <c r="HJ209" s="0" t="n">
        <v>0.154119331005895</v>
      </c>
      <c r="HK209" s="0" t="n">
        <v>1.4441771349417</v>
      </c>
      <c r="HL209" s="0" t="n">
        <v>0.15244991769736</v>
      </c>
      <c r="HM209" s="0" t="n">
        <v>1.46334134688811</v>
      </c>
      <c r="HN209" s="0" t="n">
        <v>0.152734672436424</v>
      </c>
      <c r="HO209" s="0" t="n">
        <v>1.45124209548198</v>
      </c>
      <c r="HP209" s="0" t="n">
        <v>0.153965182273671</v>
      </c>
      <c r="HQ209" s="0" t="n">
        <v>1.37908186940728</v>
      </c>
      <c r="HR209" s="0" t="n">
        <v>0.143500339290237</v>
      </c>
      <c r="HS209" s="0" t="n">
        <v>1.47173990446807</v>
      </c>
      <c r="HT209" s="0" t="n">
        <v>0.152974821538372</v>
      </c>
      <c r="HU209" s="0" t="n">
        <v>1.2082755807783</v>
      </c>
      <c r="HV209" s="0" t="n">
        <v>0.124440071488803</v>
      </c>
      <c r="HW209" s="0" t="n">
        <v>1.51523964150438</v>
      </c>
      <c r="HX209" s="0" t="n">
        <v>0.15779994751095</v>
      </c>
      <c r="HY209" s="0" t="n">
        <v>1.47090242027785</v>
      </c>
      <c r="HZ209" s="0" t="n">
        <v>0.155698692813186</v>
      </c>
      <c r="IA209" s="0" t="n">
        <v>1.54035832160289</v>
      </c>
      <c r="IB209" s="0" t="n">
        <v>0.154287747127853</v>
      </c>
      <c r="IC209" s="0" t="n">
        <v>1.49345593399031</v>
      </c>
      <c r="ID209" s="0" t="n">
        <v>0.156666459014096</v>
      </c>
      <c r="IE209" s="0" t="n">
        <v>1.36396281945311</v>
      </c>
      <c r="IF209" s="0" t="n">
        <v>0.143437803787423</v>
      </c>
      <c r="IG209" s="0" t="n">
        <v>1.46281695071073</v>
      </c>
      <c r="IH209" s="0" t="n">
        <v>0.154877682639078</v>
      </c>
      <c r="II209" s="0" t="n">
        <v>1.44446599051996</v>
      </c>
      <c r="IJ209" s="0" t="n">
        <v>0.15425059803824</v>
      </c>
      <c r="IK209" s="0" t="n">
        <v>1.47214629523269</v>
      </c>
      <c r="IL209" s="0" t="n">
        <v>0.154904951283762</v>
      </c>
      <c r="IM209" s="0" t="n">
        <v>1.29185454426945</v>
      </c>
      <c r="IN209" s="0" t="n">
        <v>0.134510823916761</v>
      </c>
      <c r="IO209" s="0" t="n">
        <v>1.47966442457951</v>
      </c>
      <c r="IP209" s="0" t="n">
        <v>0.155144745466</v>
      </c>
      <c r="IQ209" s="0" t="n">
        <v>1.57568596118868</v>
      </c>
      <c r="IR209" s="0" t="n">
        <v>0.162968091603601</v>
      </c>
      <c r="IS209" s="0" t="n">
        <v>1.44509256776842</v>
      </c>
      <c r="IT209" s="0" t="n">
        <v>0.150298820963224</v>
      </c>
      <c r="IU209" s="0" t="n">
        <v>1.4885685608145</v>
      </c>
      <c r="IV209" s="0" t="n">
        <v>0.155719833536466</v>
      </c>
    </row>
    <row r="210" customFormat="false" ht="14.25" hidden="false" customHeight="false" outlineLevel="0" collapsed="false">
      <c r="C210" s="0" t="n">
        <v>2.25056</v>
      </c>
      <c r="D210" s="0" t="n">
        <v>0.19471</v>
      </c>
      <c r="E210" s="0" t="n">
        <v>1.33831600001984</v>
      </c>
      <c r="F210" s="0" t="n">
        <v>0.142415234503285</v>
      </c>
      <c r="G210" s="0" t="n">
        <v>1.06256904498958</v>
      </c>
      <c r="H210" s="0" t="n">
        <v>0.114228046497866</v>
      </c>
      <c r="I210" s="0" t="n">
        <v>1.38895770885379</v>
      </c>
      <c r="J210" s="0" t="n">
        <v>0.144923719582774</v>
      </c>
      <c r="K210" s="0" t="n">
        <v>1.25026444651294</v>
      </c>
      <c r="L210" s="0" t="n">
        <v>0.136133825111994</v>
      </c>
      <c r="M210" s="0" t="n">
        <v>1.60654652371877</v>
      </c>
      <c r="N210" s="0" t="n">
        <v>0.158391781904209</v>
      </c>
      <c r="O210" s="0" t="n">
        <v>1.03528597605869</v>
      </c>
      <c r="P210" s="0" t="n">
        <v>0.113563008574596</v>
      </c>
      <c r="Q210" s="0" t="n">
        <v>1.40413556360743</v>
      </c>
      <c r="R210" s="0" t="n">
        <v>0.148879320779304</v>
      </c>
      <c r="S210" s="0" t="n">
        <v>1.27047082297324</v>
      </c>
      <c r="T210" s="0" t="n">
        <v>0.135831881114969</v>
      </c>
      <c r="U210" s="0" t="n">
        <v>1.42660202662986</v>
      </c>
      <c r="V210" s="0" t="n">
        <v>0.14648718753724</v>
      </c>
      <c r="W210" s="0" t="n">
        <v>1.09676287948676</v>
      </c>
      <c r="X210" s="0" t="n">
        <v>0.116380113791753</v>
      </c>
      <c r="Y210" s="0" t="n">
        <v>1.38868895203875</v>
      </c>
      <c r="Z210" s="0" t="n">
        <v>0.148128153905121</v>
      </c>
      <c r="AA210" s="0" t="n">
        <v>1.37303534958777</v>
      </c>
      <c r="AB210" s="0" t="n">
        <v>0.145660766774209</v>
      </c>
      <c r="AC210" s="0" t="n">
        <v>0.993483874370175</v>
      </c>
      <c r="AD210" s="0" t="n">
        <v>0.108574496542654</v>
      </c>
      <c r="AE210" s="0" t="n">
        <v>1.42044622108012</v>
      </c>
      <c r="AF210" s="0" t="n">
        <v>0.151775594804232</v>
      </c>
      <c r="AG210" s="0" t="n">
        <v>1.38569369947191</v>
      </c>
      <c r="AH210" s="0" t="n">
        <v>0.149067598343597</v>
      </c>
      <c r="AI210" s="0" t="n">
        <v>1.54078550666688</v>
      </c>
      <c r="AJ210" s="0" t="n">
        <v>0.15942787997439</v>
      </c>
      <c r="AK210" s="0" t="n">
        <v>1.36721562196505</v>
      </c>
      <c r="AL210" s="0" t="n">
        <v>0.143373745701646</v>
      </c>
      <c r="AM210" s="0" t="n">
        <v>1.14508745500586</v>
      </c>
      <c r="AN210" s="0" t="n">
        <v>0.124191524066452</v>
      </c>
      <c r="AO210" s="0" t="n">
        <v>1.31132329127183</v>
      </c>
      <c r="AP210" s="0" t="n">
        <v>0.141424603152175</v>
      </c>
      <c r="AQ210" s="0" t="n">
        <v>0.956373079615751</v>
      </c>
      <c r="AR210" s="0" t="n">
        <v>0.102592005311876</v>
      </c>
      <c r="AS210" s="0" t="n">
        <v>1.18450948189027</v>
      </c>
      <c r="AT210" s="0" t="n">
        <v>0.128182908765422</v>
      </c>
      <c r="AU210" s="0" t="n">
        <v>1.47534101730317</v>
      </c>
      <c r="AV210" s="0" t="n">
        <v>0.156120039671882</v>
      </c>
      <c r="AW210" s="0" t="n">
        <v>1.3846302278226</v>
      </c>
      <c r="AX210" s="0" t="n">
        <v>0.148407739114358</v>
      </c>
      <c r="AY210" s="0" t="n">
        <v>1.34215711704968</v>
      </c>
      <c r="AZ210" s="0" t="n">
        <v>0.145438756598073</v>
      </c>
      <c r="BA210" s="0" t="n">
        <v>1.49533570360764</v>
      </c>
      <c r="BB210" s="0" t="n">
        <v>0.156519575888594</v>
      </c>
      <c r="BC210" s="0" t="n">
        <v>1.28646054125003</v>
      </c>
      <c r="BD210" s="0" t="n">
        <v>0.137687963533833</v>
      </c>
      <c r="BE210" s="0" t="n">
        <v>1.31110955755313</v>
      </c>
      <c r="BF210" s="0" t="n">
        <v>0.141322902937952</v>
      </c>
      <c r="BG210" s="0" t="n">
        <v>1.36411284280509</v>
      </c>
      <c r="BH210" s="0" t="n">
        <v>0.147716805341962</v>
      </c>
      <c r="BI210" s="0" t="n">
        <v>1.42134222669436</v>
      </c>
      <c r="BJ210" s="0" t="n">
        <v>0.152005993768089</v>
      </c>
      <c r="BK210" s="0" t="n">
        <v>1.37903905240299</v>
      </c>
      <c r="BL210" s="0" t="n">
        <v>0.148095618310653</v>
      </c>
      <c r="BM210" s="0" t="n">
        <v>1.50165409098474</v>
      </c>
      <c r="BN210" s="0" t="n">
        <v>0.156249604343281</v>
      </c>
      <c r="BO210" s="0" t="n">
        <v>1.0692761525157</v>
      </c>
      <c r="BP210" s="0" t="n">
        <v>0.11689729802029</v>
      </c>
      <c r="BQ210" s="0" t="n">
        <v>1.22686070650195</v>
      </c>
      <c r="BR210" s="0" t="n">
        <v>0.134618295894198</v>
      </c>
      <c r="BS210" s="0" t="n">
        <v>1.42564711678281</v>
      </c>
      <c r="BT210" s="0" t="n">
        <v>0.152042264452015</v>
      </c>
      <c r="BU210" s="0" t="n">
        <v>2.81469874906992</v>
      </c>
      <c r="BV210" s="0" t="n">
        <v>0.237750188397333</v>
      </c>
      <c r="BW210" s="0" t="n">
        <v>4.5105946469728</v>
      </c>
      <c r="BX210" s="0" t="n">
        <v>0.311671081830825</v>
      </c>
      <c r="BY210" s="0" t="n">
        <v>2.80585523324218</v>
      </c>
      <c r="BZ210" s="0" t="n">
        <v>0.23734997354828</v>
      </c>
      <c r="CA210" s="0" t="n">
        <v>4.3603964721413</v>
      </c>
      <c r="CB210" s="0" t="n">
        <v>0.299032898839661</v>
      </c>
      <c r="CC210" s="0" t="n">
        <v>2.78526990836028</v>
      </c>
      <c r="CD210" s="0" t="n">
        <v>0.236819569733472</v>
      </c>
      <c r="CE210" s="0" t="n">
        <v>2.63092165298297</v>
      </c>
      <c r="CF210" s="0" t="n">
        <v>0.22691583953013</v>
      </c>
      <c r="CG210" s="0" t="n">
        <v>3.65920556030295</v>
      </c>
      <c r="CH210" s="0" t="n">
        <v>0.277323891686227</v>
      </c>
      <c r="CI210" s="0" t="n">
        <v>11.3437663906813</v>
      </c>
      <c r="CJ210" s="0" t="n">
        <v>0.475949005522074</v>
      </c>
      <c r="CK210" s="0" t="n">
        <v>2.46054412846871</v>
      </c>
      <c r="CL210" s="0" t="n">
        <v>0.214199676846261</v>
      </c>
      <c r="CM210" s="0" t="n">
        <v>2.49068289295677</v>
      </c>
      <c r="CN210" s="0" t="n">
        <v>0.213756351225955</v>
      </c>
      <c r="CO210" s="0" t="n">
        <v>2.71924598372324</v>
      </c>
      <c r="CP210" s="0" t="n">
        <v>0.232413825615391</v>
      </c>
      <c r="CQ210" s="0" t="n">
        <v>2.39044564316363</v>
      </c>
      <c r="CR210" s="0" t="n">
        <v>0.210463307345826</v>
      </c>
      <c r="CS210" s="0" t="n">
        <v>2.60765889556236</v>
      </c>
      <c r="CT210" s="0" t="n">
        <v>0.226348475528794</v>
      </c>
      <c r="CU210" s="0" t="n">
        <v>2.61772396092528</v>
      </c>
      <c r="CV210" s="0" t="n">
        <v>0.224431385851275</v>
      </c>
      <c r="CW210" s="0" t="n">
        <v>2.47123892253841</v>
      </c>
      <c r="CX210" s="0" t="n">
        <v>0.208613538216303</v>
      </c>
      <c r="CY210" s="0" t="n">
        <v>2.66801754389487</v>
      </c>
      <c r="CZ210" s="0" t="n">
        <v>0.226229294612917</v>
      </c>
      <c r="DA210" s="0" t="n">
        <v>2.66468231093825</v>
      </c>
      <c r="DB210" s="0" t="n">
        <v>0.229426751715041</v>
      </c>
      <c r="DC210" s="0" t="n">
        <v>4.10129559624345</v>
      </c>
      <c r="DD210" s="0" t="n">
        <v>0.293801762781151</v>
      </c>
      <c r="DE210" s="0" t="n">
        <v>2.58976402194189</v>
      </c>
      <c r="DF210" s="0" t="n">
        <v>0.221053426197944</v>
      </c>
      <c r="DG210" s="0" t="n">
        <v>2.70890708995354</v>
      </c>
      <c r="DH210" s="0" t="n">
        <v>0.231344555343979</v>
      </c>
      <c r="DI210" s="0" t="n">
        <v>2.76357217682556</v>
      </c>
      <c r="DJ210" s="0" t="n">
        <v>0.23524957511735</v>
      </c>
      <c r="DK210" s="0" t="n">
        <v>2.92836446143029</v>
      </c>
      <c r="DL210" s="0" t="n">
        <v>0.242374273062257</v>
      </c>
      <c r="DM210" s="0" t="n">
        <v>2.25265070230387</v>
      </c>
      <c r="DN210" s="0" t="n">
        <v>0.193802915461383</v>
      </c>
      <c r="DO210" s="0" t="n">
        <v>2.51915417293985</v>
      </c>
      <c r="DP210" s="0" t="n">
        <v>0.213080972101959</v>
      </c>
      <c r="DQ210" s="0" t="n">
        <v>2.61537430577184</v>
      </c>
      <c r="DR210" s="0" t="n">
        <v>0.220589658085655</v>
      </c>
      <c r="DS210" s="0" t="n">
        <v>2.42198440566772</v>
      </c>
      <c r="DT210" s="0" t="n">
        <v>0.209321868932895</v>
      </c>
      <c r="DU210" s="0" t="n">
        <v>2.44487153095111</v>
      </c>
      <c r="DV210" s="0" t="n">
        <v>0.20734474356679</v>
      </c>
      <c r="DW210" s="0" t="n">
        <v>2.43746739310675</v>
      </c>
      <c r="DX210" s="0" t="n">
        <v>0.206011936472716</v>
      </c>
      <c r="DY210" s="0" t="n">
        <v>2.48956977345519</v>
      </c>
      <c r="DZ210" s="0" t="n">
        <v>0.209538092390947</v>
      </c>
      <c r="EA210" s="0" t="n">
        <v>2.69563624320353</v>
      </c>
      <c r="EB210" s="0" t="n">
        <v>0.219227314401132</v>
      </c>
      <c r="EC210" s="0" t="n">
        <v>2.66819375994807</v>
      </c>
      <c r="ED210" s="0" t="n">
        <v>0.228967019429815</v>
      </c>
      <c r="EE210" s="0" t="n">
        <v>2.30681825446875</v>
      </c>
      <c r="EF210" s="0" t="n">
        <v>0.201271416340609</v>
      </c>
      <c r="EG210" s="0" t="n">
        <v>2.60145473137487</v>
      </c>
      <c r="EH210" s="0" t="n">
        <v>0.217976114464952</v>
      </c>
      <c r="EI210" s="0" t="n">
        <v>2.64376200869197</v>
      </c>
      <c r="EJ210" s="0" t="n">
        <v>0.22927544624352</v>
      </c>
      <c r="EK210" s="0" t="n">
        <v>2.73865654963704</v>
      </c>
      <c r="EL210" s="0" t="n">
        <v>0.232294346776155</v>
      </c>
      <c r="EM210" s="0" t="n">
        <v>2.87721574054153</v>
      </c>
      <c r="EN210" s="0" t="n">
        <v>0.23482260069334</v>
      </c>
      <c r="EO210" s="0" t="n">
        <v>2.68430635829985</v>
      </c>
      <c r="EP210" s="0" t="n">
        <v>0.231552451076148</v>
      </c>
      <c r="EQ210" s="0" t="n">
        <v>4.27324217747832</v>
      </c>
      <c r="ER210" s="0" t="n">
        <v>0.303862717516056</v>
      </c>
      <c r="ES210" s="0" t="n">
        <v>1.69056348654227</v>
      </c>
      <c r="ET210" s="0" t="n">
        <v>0.161965987071817</v>
      </c>
      <c r="EU210" s="0" t="n">
        <v>2.54005659218662</v>
      </c>
      <c r="EV210" s="0" t="n">
        <v>0.222858226031083</v>
      </c>
      <c r="EW210" s="0" t="n">
        <v>3.81041745069818</v>
      </c>
      <c r="EX210" s="0" t="n">
        <v>0.282109834520462</v>
      </c>
      <c r="EY210" s="0" t="n">
        <v>2.59419949813152</v>
      </c>
      <c r="EZ210" s="0" t="n">
        <v>0.223996654166237</v>
      </c>
      <c r="FA210" s="0" t="n">
        <v>2.48339189629728</v>
      </c>
      <c r="FB210" s="0" t="n">
        <v>0.2135084750737</v>
      </c>
      <c r="FC210" s="0" t="n">
        <v>2.45011090003699</v>
      </c>
      <c r="FD210" s="0" t="n">
        <v>0.216662508224848</v>
      </c>
      <c r="FE210" s="0" t="n">
        <v>2.28621770103524</v>
      </c>
      <c r="FF210" s="0" t="n">
        <v>0.19601557199732</v>
      </c>
      <c r="FG210" s="0" t="n">
        <v>2.49910230382341</v>
      </c>
      <c r="FH210" s="0" t="n">
        <v>0.219108174905516</v>
      </c>
      <c r="FI210" s="0" t="n">
        <v>2.6515101883428</v>
      </c>
      <c r="FJ210" s="0" t="n">
        <v>0.228799136124724</v>
      </c>
      <c r="FK210" s="0" t="n">
        <v>2.66674596962449</v>
      </c>
      <c r="FL210" s="0" t="n">
        <v>0.228030910698473</v>
      </c>
      <c r="FM210" s="0" t="n">
        <v>2.66491373148425</v>
      </c>
      <c r="FN210" s="0" t="n">
        <v>0.228816460261627</v>
      </c>
      <c r="FO210" s="0" t="n">
        <v>2.09590637416375</v>
      </c>
      <c r="FP210" s="0" t="n">
        <v>0.186563519282211</v>
      </c>
      <c r="FQ210" s="0" t="n">
        <v>2.08592897104774</v>
      </c>
      <c r="FR210" s="0" t="n">
        <v>0.17986883746084</v>
      </c>
      <c r="FS210" s="0" t="n">
        <v>2.23922977266518</v>
      </c>
      <c r="FT210" s="0" t="n">
        <v>0.197222678804125</v>
      </c>
      <c r="FU210" s="0" t="n">
        <v>2.29577730971105</v>
      </c>
      <c r="FV210" s="0" t="n">
        <v>0.199360867029092</v>
      </c>
      <c r="FW210" s="0" t="n">
        <v>2.52580854210865</v>
      </c>
      <c r="FX210" s="0" t="n">
        <v>0.218583439652721</v>
      </c>
      <c r="FY210" s="0" t="n">
        <v>2.57178681959536</v>
      </c>
      <c r="FZ210" s="0" t="n">
        <v>0.221087905611833</v>
      </c>
      <c r="GA210" s="0" t="n">
        <v>0.485106194198081</v>
      </c>
      <c r="GB210" s="0" t="n">
        <v>0.0679495224221814</v>
      </c>
      <c r="GC210" s="0" t="n">
        <v>1.76316507669489</v>
      </c>
      <c r="GD210" s="0" t="n">
        <v>0.162947050582178</v>
      </c>
      <c r="GE210" s="0" t="n">
        <v>2.71353533935226</v>
      </c>
      <c r="GF210" s="0" t="n">
        <v>0.231158358231096</v>
      </c>
      <c r="GG210" s="0" t="n">
        <v>2.44736906258642</v>
      </c>
      <c r="GH210" s="0" t="n">
        <v>0.213297449581936</v>
      </c>
      <c r="GI210" s="0" t="n">
        <v>2.45127654643087</v>
      </c>
      <c r="GJ210" s="0" t="n">
        <v>0.209311256534294</v>
      </c>
      <c r="GK210" s="0" t="n">
        <v>1.45953474600543</v>
      </c>
      <c r="GL210" s="0" t="n">
        <v>0.15656049538727</v>
      </c>
      <c r="GM210" s="0" t="n">
        <v>1.37014745721804</v>
      </c>
      <c r="GN210" s="0" t="n">
        <v>0.145660759903783</v>
      </c>
      <c r="GO210" s="0" t="n">
        <v>1.12228912981386</v>
      </c>
      <c r="GP210" s="0" t="n">
        <v>0.118494646080601</v>
      </c>
      <c r="GQ210" s="0" t="n">
        <v>1.09300548062824</v>
      </c>
      <c r="GR210" s="0" t="n">
        <v>0.116686000821613</v>
      </c>
      <c r="GS210" s="0" t="n">
        <v>1.20752029318388</v>
      </c>
      <c r="GT210" s="0" t="n">
        <v>0.130219170694839</v>
      </c>
      <c r="GU210" s="0" t="n">
        <v>1.25849346514312</v>
      </c>
      <c r="GV210" s="0" t="n">
        <v>0.136517492046426</v>
      </c>
      <c r="GW210" s="0" t="n">
        <v>1.31396689682397</v>
      </c>
      <c r="GX210" s="0" t="n">
        <v>0.138205633134466</v>
      </c>
      <c r="GY210" s="0" t="n">
        <v>1.3632201353429</v>
      </c>
      <c r="GZ210" s="0" t="n">
        <v>0.141562012456975</v>
      </c>
      <c r="HA210" s="0" t="n">
        <v>1.26333340292316</v>
      </c>
      <c r="HB210" s="0" t="n">
        <v>0.135538010973273</v>
      </c>
      <c r="HC210" s="0" t="n">
        <v>1.48096632917294</v>
      </c>
      <c r="HD210" s="0" t="n">
        <v>0.155400648408058</v>
      </c>
      <c r="HE210" s="0" t="n">
        <v>1.52205651143759</v>
      </c>
      <c r="HF210" s="0" t="n">
        <v>0.156008554313813</v>
      </c>
      <c r="HG210" s="0" t="n">
        <v>1.4779050045832</v>
      </c>
      <c r="HH210" s="0" t="n">
        <v>0.155538671018691</v>
      </c>
      <c r="HI210" s="0" t="n">
        <v>1.44169614407134</v>
      </c>
      <c r="HJ210" s="0" t="n">
        <v>0.153670150584478</v>
      </c>
      <c r="HK210" s="0" t="n">
        <v>1.4363087892007</v>
      </c>
      <c r="HL210" s="0" t="n">
        <v>0.152000858958566</v>
      </c>
      <c r="HM210" s="0" t="n">
        <v>1.456040592769</v>
      </c>
      <c r="HN210" s="0" t="n">
        <v>0.152291894300853</v>
      </c>
      <c r="HO210" s="0" t="n">
        <v>1.44436417833565</v>
      </c>
      <c r="HP210" s="0" t="n">
        <v>0.153520053937986</v>
      </c>
      <c r="HQ210" s="0" t="n">
        <v>1.37188435259741</v>
      </c>
      <c r="HR210" s="0" t="n">
        <v>0.143079149949346</v>
      </c>
      <c r="HS210" s="0" t="n">
        <v>1.46345771918061</v>
      </c>
      <c r="HT210" s="0" t="n">
        <v>0.152519411456124</v>
      </c>
      <c r="HU210" s="0" t="n">
        <v>1.20222161221696</v>
      </c>
      <c r="HV210" s="0" t="n">
        <v>0.124076846709088</v>
      </c>
      <c r="HW210" s="0" t="n">
        <v>1.50731824339316</v>
      </c>
      <c r="HX210" s="0" t="n">
        <v>0.157335775883495</v>
      </c>
      <c r="HY210" s="0" t="n">
        <v>1.46288343202126</v>
      </c>
      <c r="HZ210" s="0" t="n">
        <v>0.155236717117327</v>
      </c>
      <c r="IA210" s="0" t="n">
        <v>1.53202887793441</v>
      </c>
      <c r="IB210" s="0" t="n">
        <v>0.153828031503004</v>
      </c>
      <c r="IC210" s="0" t="n">
        <v>1.48589519382585</v>
      </c>
      <c r="ID210" s="0" t="n">
        <v>0.156206476208313</v>
      </c>
      <c r="IE210" s="0" t="n">
        <v>1.35734478229135</v>
      </c>
      <c r="IF210" s="0" t="n">
        <v>0.14301854486834</v>
      </c>
      <c r="IG210" s="0" t="n">
        <v>1.45605736111043</v>
      </c>
      <c r="IH210" s="0" t="n">
        <v>0.154428160746743</v>
      </c>
      <c r="II210" s="0" t="n">
        <v>1.43613954855574</v>
      </c>
      <c r="IJ210" s="0" t="n">
        <v>0.15378656137213</v>
      </c>
      <c r="IK210" s="0" t="n">
        <v>1.46463579325846</v>
      </c>
      <c r="IL210" s="0" t="n">
        <v>0.154447111929677</v>
      </c>
      <c r="IM210" s="0" t="n">
        <v>1.28435826040372</v>
      </c>
      <c r="IN210" s="0" t="n">
        <v>0.13410485423677</v>
      </c>
      <c r="IO210" s="0" t="n">
        <v>1.47225740621578</v>
      </c>
      <c r="IP210" s="0" t="n">
        <v>0.154686863455754</v>
      </c>
      <c r="IQ210" s="0" t="n">
        <v>1.56710258006413</v>
      </c>
      <c r="IR210" s="0" t="n">
        <v>0.162478209253911</v>
      </c>
      <c r="IS210" s="0" t="n">
        <v>1.43135094751886</v>
      </c>
      <c r="IT210" s="0" t="n">
        <v>0.149771102977544</v>
      </c>
      <c r="IU210" s="0" t="n">
        <v>1.48071220752809</v>
      </c>
      <c r="IV210" s="0" t="n">
        <v>0.155255638272703</v>
      </c>
    </row>
    <row r="211" customFormat="false" ht="14.25" hidden="false" customHeight="false" outlineLevel="0" collapsed="false">
      <c r="C211" s="0" t="n">
        <v>2.30735</v>
      </c>
      <c r="D211" s="0" t="n">
        <v>0.19682</v>
      </c>
      <c r="E211" s="0" t="n">
        <v>1.33077426387932</v>
      </c>
      <c r="F211" s="0" t="n">
        <v>0.14190630008861</v>
      </c>
      <c r="G211" s="0" t="n">
        <v>1.05220841339872</v>
      </c>
      <c r="H211" s="0" t="n">
        <v>0.113754681297865</v>
      </c>
      <c r="I211" s="0" t="n">
        <v>1.38180007394026</v>
      </c>
      <c r="J211" s="0" t="n">
        <v>0.144412164582815</v>
      </c>
      <c r="K211" s="0" t="n">
        <v>1.24057582081104</v>
      </c>
      <c r="L211" s="0" t="n">
        <v>0.135610192175474</v>
      </c>
      <c r="M211" s="0" t="n">
        <v>1.59835470535581</v>
      </c>
      <c r="N211" s="0" t="n">
        <v>0.157832682789296</v>
      </c>
      <c r="O211" s="0" t="n">
        <v>1.03002842661226</v>
      </c>
      <c r="P211" s="0" t="n">
        <v>0.113164193591093</v>
      </c>
      <c r="Q211" s="0" t="n">
        <v>1.39660289899535</v>
      </c>
      <c r="R211" s="0" t="n">
        <v>0.148350249424016</v>
      </c>
      <c r="S211" s="0" t="n">
        <v>1.26399505330479</v>
      </c>
      <c r="T211" s="0" t="n">
        <v>0.135352855493754</v>
      </c>
      <c r="U211" s="0" t="n">
        <v>1.41722101789863</v>
      </c>
      <c r="V211" s="0" t="n">
        <v>0.145940902370114</v>
      </c>
      <c r="W211" s="0" t="n">
        <v>1.09144872359764</v>
      </c>
      <c r="X211" s="0" t="n">
        <v>0.115971238666534</v>
      </c>
      <c r="Y211" s="0" t="n">
        <v>1.38061601262157</v>
      </c>
      <c r="Z211" s="0" t="n">
        <v>0.147591671386133</v>
      </c>
      <c r="AA211" s="0" t="n">
        <v>1.36551961675167</v>
      </c>
      <c r="AB211" s="0" t="n">
        <v>0.14513672532352</v>
      </c>
      <c r="AC211" s="0" t="n">
        <v>0.98711128416922</v>
      </c>
      <c r="AD211" s="0" t="n">
        <v>0.108173461509962</v>
      </c>
      <c r="AE211" s="0" t="n">
        <v>1.41323247217484</v>
      </c>
      <c r="AF211" s="0" t="n">
        <v>0.151236352484147</v>
      </c>
      <c r="AG211" s="0" t="n">
        <v>1.37826927690656</v>
      </c>
      <c r="AH211" s="0" t="n">
        <v>0.148533460225855</v>
      </c>
      <c r="AI211" s="0" t="n">
        <v>1.53269643622742</v>
      </c>
      <c r="AJ211" s="0" t="n">
        <v>0.158856167819433</v>
      </c>
      <c r="AK211" s="0" t="n">
        <v>1.36036801738258</v>
      </c>
      <c r="AL211" s="0" t="n">
        <v>0.142864612762103</v>
      </c>
      <c r="AM211" s="0" t="n">
        <v>1.13928488477894</v>
      </c>
      <c r="AN211" s="0" t="n">
        <v>0.123750062470104</v>
      </c>
      <c r="AO211" s="0" t="n">
        <v>1.30443293862078</v>
      </c>
      <c r="AP211" s="0" t="n">
        <v>0.140918003076138</v>
      </c>
      <c r="AQ211" s="0" t="n">
        <v>0.95220130190799</v>
      </c>
      <c r="AR211" s="0" t="n">
        <v>0.102233087210964</v>
      </c>
      <c r="AS211" s="0" t="n">
        <v>1.17616228839167</v>
      </c>
      <c r="AT211" s="0" t="n">
        <v>0.127696764918192</v>
      </c>
      <c r="AU211" s="0" t="n">
        <v>1.46728303322594</v>
      </c>
      <c r="AV211" s="0" t="n">
        <v>0.155555871132509</v>
      </c>
      <c r="AW211" s="0" t="n">
        <v>1.37802215716053</v>
      </c>
      <c r="AX211" s="0" t="n">
        <v>0.147880875662554</v>
      </c>
      <c r="AY211" s="0" t="n">
        <v>1.33453917870149</v>
      </c>
      <c r="AZ211" s="0" t="n">
        <v>0.144907191472341</v>
      </c>
      <c r="BA211" s="0" t="n">
        <v>1.48780964875919</v>
      </c>
      <c r="BB211" s="0" t="n">
        <v>0.155957764092122</v>
      </c>
      <c r="BC211" s="0" t="n">
        <v>1.28030374380234</v>
      </c>
      <c r="BD211" s="0" t="n">
        <v>0.137198741560719</v>
      </c>
      <c r="BE211" s="0" t="n">
        <v>1.30363344713238</v>
      </c>
      <c r="BF211" s="0" t="n">
        <v>0.140806401967869</v>
      </c>
      <c r="BG211" s="0" t="n">
        <v>1.35670840515665</v>
      </c>
      <c r="BH211" s="0" t="n">
        <v>0.147180142943074</v>
      </c>
      <c r="BI211" s="0" t="n">
        <v>1.40615750131778</v>
      </c>
      <c r="BJ211" s="0" t="n">
        <v>0.151329786305789</v>
      </c>
      <c r="BK211" s="0" t="n">
        <v>1.37114551810828</v>
      </c>
      <c r="BL211" s="0" t="n">
        <v>0.147551542006062</v>
      </c>
      <c r="BM211" s="0" t="n">
        <v>1.49411665569832</v>
      </c>
      <c r="BN211" s="0" t="n">
        <v>0.155687796338162</v>
      </c>
      <c r="BO211" s="0" t="n">
        <v>1.05757999404207</v>
      </c>
      <c r="BP211" s="0" t="n">
        <v>0.116381384585136</v>
      </c>
      <c r="BQ211" s="0" t="n">
        <v>1.21964007658921</v>
      </c>
      <c r="BR211" s="0" t="n">
        <v>0.13412186239215</v>
      </c>
      <c r="BS211" s="0" t="n">
        <v>1.41825449046446</v>
      </c>
      <c r="BT211" s="0" t="n">
        <v>0.151490485331303</v>
      </c>
      <c r="BU211" s="0" t="n">
        <v>2.80297444354771</v>
      </c>
      <c r="BV211" s="0" t="n">
        <v>0.236957951664407</v>
      </c>
      <c r="BW211" s="0" t="n">
        <v>4.4842818656891</v>
      </c>
      <c r="BX211" s="0" t="n">
        <v>0.310509022157858</v>
      </c>
      <c r="BY211" s="0" t="n">
        <v>2.79424471062935</v>
      </c>
      <c r="BZ211" s="0" t="n">
        <v>0.236557708147901</v>
      </c>
      <c r="CA211" s="0" t="n">
        <v>4.33736029759927</v>
      </c>
      <c r="CB211" s="0" t="n">
        <v>0.297958396661364</v>
      </c>
      <c r="CC211" s="0" t="n">
        <v>2.77307070715251</v>
      </c>
      <c r="CD211" s="0" t="n">
        <v>0.236022413507945</v>
      </c>
      <c r="CE211" s="0" t="n">
        <v>2.61840339778676</v>
      </c>
      <c r="CF211" s="0" t="n">
        <v>0.226138867878064</v>
      </c>
      <c r="CG211" s="0" t="n">
        <v>3.64284607331878</v>
      </c>
      <c r="CH211" s="0" t="n">
        <v>0.276381703198046</v>
      </c>
      <c r="CI211" s="0" t="n">
        <v>11.2941981600367</v>
      </c>
      <c r="CJ211" s="0" t="n">
        <v>0.474296637577655</v>
      </c>
      <c r="CK211" s="0" t="n">
        <v>2.44976799146754</v>
      </c>
      <c r="CL211" s="0" t="n">
        <v>0.213480176555352</v>
      </c>
      <c r="CM211" s="0" t="n">
        <v>2.47830595131003</v>
      </c>
      <c r="CN211" s="0" t="n">
        <v>0.213017059546533</v>
      </c>
      <c r="CO211" s="0" t="n">
        <v>2.70753272913609</v>
      </c>
      <c r="CP211" s="0" t="n">
        <v>0.231634166633714</v>
      </c>
      <c r="CQ211" s="0" t="n">
        <v>2.3804541527494</v>
      </c>
      <c r="CR211" s="0" t="n">
        <v>0.209761220890959</v>
      </c>
      <c r="CS211" s="0" t="n">
        <v>2.5962040334388</v>
      </c>
      <c r="CT211" s="0" t="n">
        <v>0.225586366387127</v>
      </c>
      <c r="CU211" s="0" t="n">
        <v>2.60667838178354</v>
      </c>
      <c r="CV211" s="0" t="n">
        <v>0.223681757455838</v>
      </c>
      <c r="CW211" s="0" t="n">
        <v>2.4598680703437</v>
      </c>
      <c r="CX211" s="0" t="n">
        <v>0.207904227197531</v>
      </c>
      <c r="CY211" s="0" t="n">
        <v>2.65651141704055</v>
      </c>
      <c r="CZ211" s="0" t="n">
        <v>0.225469713254497</v>
      </c>
      <c r="DA211" s="0" t="n">
        <v>2.65336980572439</v>
      </c>
      <c r="DB211" s="0" t="n">
        <v>0.228659575584947</v>
      </c>
      <c r="DC211" s="0" t="n">
        <v>4.08383660796214</v>
      </c>
      <c r="DD211" s="0" t="n">
        <v>0.29281200480594</v>
      </c>
      <c r="DE211" s="0" t="n">
        <v>2.57839404213413</v>
      </c>
      <c r="DF211" s="0" t="n">
        <v>0.220308907041638</v>
      </c>
      <c r="DG211" s="0" t="n">
        <v>2.69719377055343</v>
      </c>
      <c r="DH211" s="0" t="n">
        <v>0.230567412218578</v>
      </c>
      <c r="DI211" s="0" t="n">
        <v>2.75091794990833</v>
      </c>
      <c r="DJ211" s="0" t="n">
        <v>0.234450001188355</v>
      </c>
      <c r="DK211" s="0" t="n">
        <v>2.915409239215</v>
      </c>
      <c r="DL211" s="0" t="n">
        <v>0.241554643791428</v>
      </c>
      <c r="DM211" s="0" t="n">
        <v>2.23520726573979</v>
      </c>
      <c r="DN211" s="0" t="n">
        <v>0.19303656341743</v>
      </c>
      <c r="DO211" s="0" t="n">
        <v>2.50804517675782</v>
      </c>
      <c r="DP211" s="0" t="n">
        <v>0.212364063161056</v>
      </c>
      <c r="DQ211" s="0" t="n">
        <v>2.6021050015059</v>
      </c>
      <c r="DR211" s="0" t="n">
        <v>0.219822870125551</v>
      </c>
      <c r="DS211" s="0" t="n">
        <v>2.40717947111686</v>
      </c>
      <c r="DT211" s="0" t="n">
        <v>0.208557794950527</v>
      </c>
      <c r="DU211" s="0" t="n">
        <v>2.43365698688977</v>
      </c>
      <c r="DV211" s="0" t="n">
        <v>0.206640430333555</v>
      </c>
      <c r="DW211" s="0" t="n">
        <v>2.42166731907111</v>
      </c>
      <c r="DX211" s="0" t="n">
        <v>0.205245453319881</v>
      </c>
      <c r="DY211" s="0" t="n">
        <v>2.47629412024135</v>
      </c>
      <c r="DZ211" s="0" t="n">
        <v>0.208801451798948</v>
      </c>
      <c r="EA211" s="0" t="n">
        <v>2.6845446308345</v>
      </c>
      <c r="EB211" s="0" t="n">
        <v>0.218497824958135</v>
      </c>
      <c r="EC211" s="0" t="n">
        <v>2.65673618353775</v>
      </c>
      <c r="ED211" s="0" t="n">
        <v>0.22819987902481</v>
      </c>
      <c r="EE211" s="0" t="n">
        <v>2.2968260246367</v>
      </c>
      <c r="EF211" s="0" t="n">
        <v>0.200597015193611</v>
      </c>
      <c r="EG211" s="0" t="n">
        <v>2.58976031340756</v>
      </c>
      <c r="EH211" s="0" t="n">
        <v>0.217239209529581</v>
      </c>
      <c r="EI211" s="0" t="n">
        <v>2.63195475883934</v>
      </c>
      <c r="EJ211" s="0" t="n">
        <v>0.228500840488652</v>
      </c>
      <c r="EK211" s="0" t="n">
        <v>2.72705985392934</v>
      </c>
      <c r="EL211" s="0" t="n">
        <v>0.231517175814593</v>
      </c>
      <c r="EM211" s="0" t="n">
        <v>2.86149666731765</v>
      </c>
      <c r="EN211" s="0" t="n">
        <v>0.23398581957948</v>
      </c>
      <c r="EO211" s="0" t="n">
        <v>2.6716518866482</v>
      </c>
      <c r="EP211" s="0" t="n">
        <v>0.230762934860824</v>
      </c>
      <c r="EQ211" s="0" t="n">
        <v>4.25149964939141</v>
      </c>
      <c r="ER211" s="0" t="n">
        <v>0.302790609244386</v>
      </c>
      <c r="ES211" s="0" t="n">
        <v>1.67683943451844</v>
      </c>
      <c r="ET211" s="0" t="n">
        <v>0.16132980854691</v>
      </c>
      <c r="EU211" s="0" t="n">
        <v>2.52736466780261</v>
      </c>
      <c r="EV211" s="0" t="n">
        <v>0.222088828335971</v>
      </c>
      <c r="EW211" s="0" t="n">
        <v>3.79327915034488</v>
      </c>
      <c r="EX211" s="0" t="n">
        <v>0.281150175436506</v>
      </c>
      <c r="EY211" s="0" t="n">
        <v>2.58107546082347</v>
      </c>
      <c r="EZ211" s="0" t="n">
        <v>0.223219791362736</v>
      </c>
      <c r="FA211" s="0" t="n">
        <v>2.47155508797267</v>
      </c>
      <c r="FB211" s="0" t="n">
        <v>0.212779140626903</v>
      </c>
      <c r="FC211" s="0" t="n">
        <v>2.43740724905633</v>
      </c>
      <c r="FD211" s="0" t="n">
        <v>0.215908192883104</v>
      </c>
      <c r="FE211" s="0" t="n">
        <v>2.27592648573399</v>
      </c>
      <c r="FF211" s="0" t="n">
        <v>0.195353817814273</v>
      </c>
      <c r="FG211" s="0" t="n">
        <v>2.48527009284087</v>
      </c>
      <c r="FH211" s="0" t="n">
        <v>0.218333933722277</v>
      </c>
      <c r="FI211" s="0" t="n">
        <v>2.63695074145401</v>
      </c>
      <c r="FJ211" s="0" t="n">
        <v>0.227989830147737</v>
      </c>
      <c r="FK211" s="0" t="n">
        <v>2.64973047182447</v>
      </c>
      <c r="FL211" s="0" t="n">
        <v>0.227184230510673</v>
      </c>
      <c r="FM211" s="0" t="n">
        <v>2.64952704643203</v>
      </c>
      <c r="FN211" s="0" t="n">
        <v>0.227994705015446</v>
      </c>
      <c r="FO211" s="0" t="n">
        <v>2.07189770891535</v>
      </c>
      <c r="FP211" s="0" t="n">
        <v>0.185677158737911</v>
      </c>
      <c r="FQ211" s="0" t="n">
        <v>2.07590110377128</v>
      </c>
      <c r="FR211" s="0" t="n">
        <v>0.179254804614178</v>
      </c>
      <c r="FS211" s="0" t="n">
        <v>2.22847809863569</v>
      </c>
      <c r="FT211" s="0" t="n">
        <v>0.196548446200611</v>
      </c>
      <c r="FU211" s="0" t="n">
        <v>2.28479259614761</v>
      </c>
      <c r="FV211" s="0" t="n">
        <v>0.19867913724733</v>
      </c>
      <c r="FW211" s="0" t="n">
        <v>2.51348018358966</v>
      </c>
      <c r="FX211" s="0" t="n">
        <v>0.217834085485541</v>
      </c>
      <c r="FY211" s="0" t="n">
        <v>2.55820201722944</v>
      </c>
      <c r="FZ211" s="0" t="n">
        <v>0.220313628420456</v>
      </c>
      <c r="GA211" s="0" t="n">
        <v>0.459134843673074</v>
      </c>
      <c r="GB211" s="0" t="n">
        <v>0.0671609528488678</v>
      </c>
      <c r="GC211" s="0" t="n">
        <v>1.75209297296676</v>
      </c>
      <c r="GD211" s="0" t="n">
        <v>0.162358298897938</v>
      </c>
      <c r="GE211" s="0" t="n">
        <v>2.69904988388843</v>
      </c>
      <c r="GF211" s="0" t="n">
        <v>0.230346529938212</v>
      </c>
      <c r="GG211" s="0" t="n">
        <v>2.43523943312413</v>
      </c>
      <c r="GH211" s="0" t="n">
        <v>0.212563141383906</v>
      </c>
      <c r="GI211" s="0" t="n">
        <v>2.43894470496708</v>
      </c>
      <c r="GJ211" s="0" t="n">
        <v>0.208589548835301</v>
      </c>
      <c r="GK211" s="0" t="n">
        <v>1.45276994739277</v>
      </c>
      <c r="GL211" s="0" t="n">
        <v>0.156041254939613</v>
      </c>
      <c r="GM211" s="0" t="n">
        <v>1.36433458801738</v>
      </c>
      <c r="GN211" s="0" t="n">
        <v>0.145184003691792</v>
      </c>
      <c r="GO211" s="0" t="n">
        <v>1.11698306619474</v>
      </c>
      <c r="GP211" s="0" t="n">
        <v>0.118100886500801</v>
      </c>
      <c r="GQ211" s="0" t="n">
        <v>1.08776186367248</v>
      </c>
      <c r="GR211" s="0" t="n">
        <v>0.116297258973462</v>
      </c>
      <c r="GS211" s="0" t="n">
        <v>1.19983516374216</v>
      </c>
      <c r="GT211" s="0" t="n">
        <v>0.129758047161181</v>
      </c>
      <c r="GU211" s="0" t="n">
        <v>1.25276240902992</v>
      </c>
      <c r="GV211" s="0" t="n">
        <v>0.1360634002201</v>
      </c>
      <c r="GW211" s="0" t="n">
        <v>1.30749077058378</v>
      </c>
      <c r="GX211" s="0" t="n">
        <v>0.137739200515931</v>
      </c>
      <c r="GY211" s="0" t="n">
        <v>1.35597357383813</v>
      </c>
      <c r="GZ211" s="0" t="n">
        <v>0.141078167287488</v>
      </c>
      <c r="HA211" s="0" t="n">
        <v>1.25361887464701</v>
      </c>
      <c r="HB211" s="0" t="n">
        <v>0.13502944755742</v>
      </c>
      <c r="HC211" s="0" t="n">
        <v>1.47441770392918</v>
      </c>
      <c r="HD211" s="0" t="n">
        <v>0.154883847011886</v>
      </c>
      <c r="HE211" s="0" t="n">
        <v>1.51416555517082</v>
      </c>
      <c r="HF211" s="0" t="n">
        <v>0.15547454370124</v>
      </c>
      <c r="HG211" s="0" t="n">
        <v>1.47066536126076</v>
      </c>
      <c r="HH211" s="0" t="n">
        <v>0.155009513033298</v>
      </c>
      <c r="HI211" s="0" t="n">
        <v>1.43446489341974</v>
      </c>
      <c r="HJ211" s="0" t="n">
        <v>0.153146026969756</v>
      </c>
      <c r="HK211" s="0" t="n">
        <v>1.4287475412092</v>
      </c>
      <c r="HL211" s="0" t="n">
        <v>0.151476829804048</v>
      </c>
      <c r="HM211" s="0" t="n">
        <v>1.44902534660332</v>
      </c>
      <c r="HN211" s="0" t="n">
        <v>0.151775258845111</v>
      </c>
      <c r="HO211" s="0" t="n">
        <v>1.43775587528137</v>
      </c>
      <c r="HP211" s="0" t="n">
        <v>0.153000754711851</v>
      </c>
      <c r="HQ211" s="0" t="n">
        <v>1.36496797201456</v>
      </c>
      <c r="HR211" s="0" t="n">
        <v>0.1425876674017</v>
      </c>
      <c r="HS211" s="0" t="n">
        <v>1.45549842883298</v>
      </c>
      <c r="HT211" s="0" t="n">
        <v>0.151987933701684</v>
      </c>
      <c r="HU211" s="0" t="n">
        <v>1.19640430704447</v>
      </c>
      <c r="HV211" s="0" t="n">
        <v>0.123653024594648</v>
      </c>
      <c r="HW211" s="0" t="n">
        <v>1.49970626977286</v>
      </c>
      <c r="HX211" s="0" t="n">
        <v>0.156794139119298</v>
      </c>
      <c r="HY211" s="0" t="n">
        <v>1.45517751180344</v>
      </c>
      <c r="HZ211" s="0" t="n">
        <v>0.154697624408028</v>
      </c>
      <c r="IA211" s="0" t="n">
        <v>1.52402420614745</v>
      </c>
      <c r="IB211" s="0" t="n">
        <v>0.153291532648004</v>
      </c>
      <c r="IC211" s="0" t="n">
        <v>1.47863016074736</v>
      </c>
      <c r="ID211" s="0" t="n">
        <v>0.155669769941481</v>
      </c>
      <c r="IE211" s="0" t="n">
        <v>1.35098596006336</v>
      </c>
      <c r="IF211" s="0" t="n">
        <v>0.142529400289819</v>
      </c>
      <c r="IG211" s="0" t="n">
        <v>1.44956303605161</v>
      </c>
      <c r="IH211" s="0" t="n">
        <v>0.153903772129452</v>
      </c>
      <c r="II211" s="0" t="n">
        <v>1.42813785270145</v>
      </c>
      <c r="IJ211" s="0" t="n">
        <v>0.153245029383389</v>
      </c>
      <c r="IK211" s="0" t="n">
        <v>1.45741905386238</v>
      </c>
      <c r="IL211" s="0" t="n">
        <v>0.15391290897852</v>
      </c>
      <c r="IM211" s="0" t="n">
        <v>1.27715410712758</v>
      </c>
      <c r="IN211" s="0" t="n">
        <v>0.133631062198202</v>
      </c>
      <c r="IO211" s="0" t="n">
        <v>1.46514024550124</v>
      </c>
      <c r="IP211" s="0" t="n">
        <v>0.154152627397148</v>
      </c>
      <c r="IQ211" s="0" t="n">
        <v>1.55885420449894</v>
      </c>
      <c r="IR211" s="0" t="n">
        <v>0.161906541016106</v>
      </c>
      <c r="IS211" s="0" t="n">
        <v>1.41814115429512</v>
      </c>
      <c r="IT211" s="0" t="n">
        <v>0.149154954894911</v>
      </c>
      <c r="IU211" s="0" t="n">
        <v>1.47316282062677</v>
      </c>
      <c r="IV211" s="0" t="n">
        <v>0.154713983160502</v>
      </c>
    </row>
    <row r="212" customFormat="false" ht="14.25" hidden="false" customHeight="false" outlineLevel="0" collapsed="false">
      <c r="C212" s="0" t="n">
        <v>2.53879</v>
      </c>
      <c r="D212" s="0" t="n">
        <v>0.21579</v>
      </c>
      <c r="E212" s="0" t="n">
        <v>1.32382840448219</v>
      </c>
      <c r="F212" s="0" t="n">
        <v>0.141344090938977</v>
      </c>
      <c r="G212" s="0" t="n">
        <v>1.04266293118535</v>
      </c>
      <c r="H212" s="0" t="n">
        <v>0.113231562221653</v>
      </c>
      <c r="I212" s="0" t="n">
        <v>1.37520850182456</v>
      </c>
      <c r="J212" s="0" t="n">
        <v>0.143847109478674</v>
      </c>
      <c r="K212" s="0" t="n">
        <v>1.23165056437542</v>
      </c>
      <c r="L212" s="0" t="n">
        <v>0.135031597755711</v>
      </c>
      <c r="M212" s="0" t="n">
        <v>1.59081024221908</v>
      </c>
      <c r="N212" s="0" t="n">
        <v>0.15721506782872</v>
      </c>
      <c r="O212" s="0" t="n">
        <v>1.0251871284567</v>
      </c>
      <c r="P212" s="0" t="n">
        <v>0.112723713655907</v>
      </c>
      <c r="Q212" s="0" t="n">
        <v>1.389665779284</v>
      </c>
      <c r="R212" s="0" t="n">
        <v>0.147765830091064</v>
      </c>
      <c r="S212" s="0" t="n">
        <v>1.25803173815951</v>
      </c>
      <c r="T212" s="0" t="n">
        <v>0.134823761866564</v>
      </c>
      <c r="U212" s="0" t="n">
        <v>1.4085797367546</v>
      </c>
      <c r="V212" s="0" t="n">
        <v>0.145337322661013</v>
      </c>
      <c r="W212" s="0" t="n">
        <v>1.08655541911911</v>
      </c>
      <c r="X212" s="0" t="n">
        <v>0.11551965926255</v>
      </c>
      <c r="Y212" s="0" t="n">
        <v>1.37318077083332</v>
      </c>
      <c r="Z212" s="0" t="n">
        <v>0.146999017655491</v>
      </c>
      <c r="AA212" s="0" t="n">
        <v>1.35859801777351</v>
      </c>
      <c r="AB212" s="0" t="n">
        <v>0.144557855618765</v>
      </c>
      <c r="AC212" s="0" t="n">
        <v>0.981241685977407</v>
      </c>
      <c r="AD212" s="0" t="n">
        <v>0.107730405364662</v>
      </c>
      <c r="AE212" s="0" t="n">
        <v>1.40658968973168</v>
      </c>
      <c r="AF212" s="0" t="n">
        <v>0.150640759060436</v>
      </c>
      <c r="AG212" s="0" t="n">
        <v>1.37143208396017</v>
      </c>
      <c r="AH212" s="0" t="n">
        <v>0.147943466446743</v>
      </c>
      <c r="AI212" s="0" t="n">
        <v>1.52524696860991</v>
      </c>
      <c r="AJ212" s="0" t="n">
        <v>0.158224653007883</v>
      </c>
      <c r="AK212" s="0" t="n">
        <v>1.3540623440836</v>
      </c>
      <c r="AL212" s="0" t="n">
        <v>0.142302269930613</v>
      </c>
      <c r="AM212" s="0" t="n">
        <v>1.13394174292547</v>
      </c>
      <c r="AN212" s="0" t="n">
        <v>0.123262483146033</v>
      </c>
      <c r="AO212" s="0" t="n">
        <v>1.29808778678234</v>
      </c>
      <c r="AP212" s="0" t="n">
        <v>0.140358447114678</v>
      </c>
      <c r="AQ212" s="0" t="n">
        <v>0.948360735934483</v>
      </c>
      <c r="AR212" s="0" t="n">
        <v>0.101836773914247</v>
      </c>
      <c r="AS212" s="0" t="n">
        <v>1.16847330324485</v>
      </c>
      <c r="AT212" s="0" t="n">
        <v>0.127159634239213</v>
      </c>
      <c r="AU212" s="0" t="n">
        <v>1.45986209268537</v>
      </c>
      <c r="AV212" s="0" t="n">
        <v>0.15493267992684</v>
      </c>
      <c r="AW212" s="0" t="n">
        <v>1.3719377968562</v>
      </c>
      <c r="AX212" s="0" t="n">
        <v>0.147299024461483</v>
      </c>
      <c r="AY212" s="0" t="n">
        <v>1.3275234612275</v>
      </c>
      <c r="AZ212" s="0" t="n">
        <v>0.144320011589922</v>
      </c>
      <c r="BA212" s="0" t="n">
        <v>1.48087926371623</v>
      </c>
      <c r="BB212" s="0" t="n">
        <v>0.155337241178371</v>
      </c>
      <c r="BC212" s="0" t="n">
        <v>1.27463485636018</v>
      </c>
      <c r="BD212" s="0" t="n">
        <v>0.136658456794592</v>
      </c>
      <c r="BE212" s="0" t="n">
        <v>1.29674824901507</v>
      </c>
      <c r="BF212" s="0" t="n">
        <v>0.140235853758881</v>
      </c>
      <c r="BG212" s="0" t="n">
        <v>1.34988969345047</v>
      </c>
      <c r="BH212" s="0" t="n">
        <v>0.146587368069741</v>
      </c>
      <c r="BI212" s="0" t="n">
        <v>1.3921672589343</v>
      </c>
      <c r="BJ212" s="0" t="n">
        <v>0.150582492593129</v>
      </c>
      <c r="BK212" s="0" t="n">
        <v>1.36387586584826</v>
      </c>
      <c r="BL212" s="0" t="n">
        <v>0.146950530873037</v>
      </c>
      <c r="BM212" s="0" t="n">
        <v>1.48717577382783</v>
      </c>
      <c r="BN212" s="0" t="n">
        <v>0.155067275976565</v>
      </c>
      <c r="BO212" s="0" t="n">
        <v>1.04680383657169</v>
      </c>
      <c r="BP212" s="0" t="n">
        <v>0.115811232431889</v>
      </c>
      <c r="BQ212" s="0" t="n">
        <v>1.21299012090522</v>
      </c>
      <c r="BR212" s="0" t="n">
        <v>0.133573477576505</v>
      </c>
      <c r="BS212" s="0" t="n">
        <v>1.411446971939</v>
      </c>
      <c r="BT212" s="0" t="n">
        <v>0.150881043400792</v>
      </c>
      <c r="BU212" s="0" t="n">
        <v>2.79217650104141</v>
      </c>
      <c r="BV212" s="0" t="n">
        <v>0.23608278605921</v>
      </c>
      <c r="BW212" s="0" t="n">
        <v>4.46003882230297</v>
      </c>
      <c r="BX212" s="0" t="n">
        <v>0.309224794446181</v>
      </c>
      <c r="BY212" s="0" t="n">
        <v>2.78355170199761</v>
      </c>
      <c r="BZ212" s="0" t="n">
        <v>0.235682523233454</v>
      </c>
      <c r="CA212" s="0" t="n">
        <v>4.31613682826743</v>
      </c>
      <c r="CB212" s="0" t="n">
        <v>0.296770973547243</v>
      </c>
      <c r="CC212" s="0" t="n">
        <v>2.76183490480984</v>
      </c>
      <c r="CD212" s="0" t="n">
        <v>0.235141772649611</v>
      </c>
      <c r="CE212" s="0" t="n">
        <v>2.60687303289717</v>
      </c>
      <c r="CF212" s="0" t="n">
        <v>0.225280469321718</v>
      </c>
      <c r="CG212" s="0" t="n">
        <v>3.62777642921409</v>
      </c>
      <c r="CH212" s="0" t="n">
        <v>0.275340685598193</v>
      </c>
      <c r="CI212" s="0" t="n">
        <v>11.2485232865857</v>
      </c>
      <c r="CJ212" s="0" t="n">
        <v>0.472470313489695</v>
      </c>
      <c r="CK212" s="0" t="n">
        <v>2.43984314373129</v>
      </c>
      <c r="CL212" s="0" t="n">
        <v>0.2126853477787</v>
      </c>
      <c r="CM212" s="0" t="n">
        <v>2.4669052730077</v>
      </c>
      <c r="CN212" s="0" t="n">
        <v>0.212200253399917</v>
      </c>
      <c r="CO212" s="0" t="n">
        <v>2.69674475056555</v>
      </c>
      <c r="CP212" s="0" t="n">
        <v>0.23077287711955</v>
      </c>
      <c r="CQ212" s="0" t="n">
        <v>2.37125261201717</v>
      </c>
      <c r="CR212" s="0" t="n">
        <v>0.208985687289078</v>
      </c>
      <c r="CS212" s="0" t="n">
        <v>2.58565402960545</v>
      </c>
      <c r="CT212" s="0" t="n">
        <v>0.224744463649643</v>
      </c>
      <c r="CU212" s="0" t="n">
        <v>2.59650559739304</v>
      </c>
      <c r="CV212" s="0" t="n">
        <v>0.222853665466403</v>
      </c>
      <c r="CW212" s="0" t="n">
        <v>2.44939461970977</v>
      </c>
      <c r="CX212" s="0" t="n">
        <v>0.207120584912285</v>
      </c>
      <c r="CY212" s="0" t="n">
        <v>2.64591409196707</v>
      </c>
      <c r="CZ212" s="0" t="n">
        <v>0.224630593976416</v>
      </c>
      <c r="DA212" s="0" t="n">
        <v>2.64295117673207</v>
      </c>
      <c r="DB212" s="0" t="n">
        <v>0.227812098236971</v>
      </c>
      <c r="DC212" s="0" t="n">
        <v>4.06775390825246</v>
      </c>
      <c r="DD212" s="0" t="n">
        <v>0.29171841030134</v>
      </c>
      <c r="DE212" s="0" t="n">
        <v>2.56792200298338</v>
      </c>
      <c r="DF212" s="0" t="n">
        <v>0.219486418125545</v>
      </c>
      <c r="DG212" s="0" t="n">
        <v>2.68640568714886</v>
      </c>
      <c r="DH212" s="0" t="n">
        <v>0.229708898129075</v>
      </c>
      <c r="DI212" s="0" t="n">
        <v>2.73926258289961</v>
      </c>
      <c r="DJ212" s="0" t="n">
        <v>0.233566651036251</v>
      </c>
      <c r="DK212" s="0" t="n">
        <v>2.90347665361319</v>
      </c>
      <c r="DL212" s="0" t="n">
        <v>0.240649138412897</v>
      </c>
      <c r="DM212" s="0" t="n">
        <v>2.21913586523101</v>
      </c>
      <c r="DN212" s="0" t="n">
        <v>0.192189641617111</v>
      </c>
      <c r="DO212" s="0" t="n">
        <v>2.49781332573268</v>
      </c>
      <c r="DP212" s="0" t="n">
        <v>0.211572060668725</v>
      </c>
      <c r="DQ212" s="0" t="n">
        <v>2.58988193866414</v>
      </c>
      <c r="DR212" s="0" t="n">
        <v>0.218975654340217</v>
      </c>
      <c r="DS212" s="0" t="n">
        <v>2.39354050607582</v>
      </c>
      <c r="DT212" s="0" t="n">
        <v>0.207713488179059</v>
      </c>
      <c r="DU212" s="0" t="n">
        <v>2.4233275886052</v>
      </c>
      <c r="DV212" s="0" t="n">
        <v>0.205862316039592</v>
      </c>
      <c r="DW212" s="0" t="n">
        <v>2.40711092471438</v>
      </c>
      <c r="DX212" s="0" t="n">
        <v>0.204398443071107</v>
      </c>
      <c r="DY212" s="0" t="n">
        <v>2.46406474231818</v>
      </c>
      <c r="DZ212" s="0" t="n">
        <v>0.20798751224235</v>
      </c>
      <c r="EA212" s="0" t="n">
        <v>2.6743290317187</v>
      </c>
      <c r="EB212" s="0" t="n">
        <v>0.217691944516783</v>
      </c>
      <c r="EC212" s="0" t="n">
        <v>2.64618376708494</v>
      </c>
      <c r="ED212" s="0" t="n">
        <v>0.227352425740898</v>
      </c>
      <c r="EE212" s="0" t="n">
        <v>2.28762328825666</v>
      </c>
      <c r="EF212" s="0" t="n">
        <v>0.199852018582932</v>
      </c>
      <c r="EG212" s="0" t="n">
        <v>2.57898895852561</v>
      </c>
      <c r="EH212" s="0" t="n">
        <v>0.216425091798767</v>
      </c>
      <c r="EI212" s="0" t="n">
        <v>2.62108000859641</v>
      </c>
      <c r="EJ212" s="0" t="n">
        <v>0.227645116317577</v>
      </c>
      <c r="EK212" s="0" t="n">
        <v>2.71637932166541</v>
      </c>
      <c r="EL212" s="0" t="n">
        <v>0.230658642973803</v>
      </c>
      <c r="EM212" s="0" t="n">
        <v>2.8470159186977</v>
      </c>
      <c r="EN212" s="0" t="n">
        <v>0.233061195701083</v>
      </c>
      <c r="EO212" s="0" t="n">
        <v>2.65999612361836</v>
      </c>
      <c r="EP212" s="0" t="n">
        <v>0.229890682566178</v>
      </c>
      <c r="EQ212" s="0" t="n">
        <v>4.23146878199988</v>
      </c>
      <c r="ER212" s="0" t="n">
        <v>0.301605879302958</v>
      </c>
      <c r="ES212" s="0" t="n">
        <v>1.66419527146709</v>
      </c>
      <c r="ET212" s="0" t="n">
        <v>0.160626770155242</v>
      </c>
      <c r="EU212" s="0" t="n">
        <v>2.51567403522295</v>
      </c>
      <c r="EV212" s="0" t="n">
        <v>0.221238773844944</v>
      </c>
      <c r="EW212" s="0" t="n">
        <v>3.777491677431</v>
      </c>
      <c r="EX212" s="0" t="n">
        <v>0.280089824479936</v>
      </c>
      <c r="EY212" s="0" t="n">
        <v>2.56898650275091</v>
      </c>
      <c r="EZ212" s="0" t="n">
        <v>0.222361466165957</v>
      </c>
      <c r="FA212" s="0" t="n">
        <v>2.46065230378692</v>
      </c>
      <c r="FB212" s="0" t="n">
        <v>0.211973364621337</v>
      </c>
      <c r="FC212" s="0" t="n">
        <v>2.42570555927268</v>
      </c>
      <c r="FD212" s="0" t="n">
        <v>0.215074782343109</v>
      </c>
      <c r="FE212" s="0" t="n">
        <v>2.26644780382858</v>
      </c>
      <c r="FF212" s="0" t="n">
        <v>0.194622743924217</v>
      </c>
      <c r="FG212" s="0" t="n">
        <v>2.47252812148042</v>
      </c>
      <c r="FH212" s="0" t="n">
        <v>0.2174784552516</v>
      </c>
      <c r="FI212" s="0" t="n">
        <v>2.62353876912588</v>
      </c>
      <c r="FJ212" s="0" t="n">
        <v>0.227095601637459</v>
      </c>
      <c r="FK212" s="0" t="n">
        <v>2.63405460614279</v>
      </c>
      <c r="FL212" s="0" t="n">
        <v>0.226248615742182</v>
      </c>
      <c r="FM212" s="0" t="n">
        <v>2.63535253939595</v>
      </c>
      <c r="FN212" s="0" t="n">
        <v>0.227086687014365</v>
      </c>
      <c r="FO212" s="0" t="n">
        <v>2.04977563288207</v>
      </c>
      <c r="FP212" s="0" t="n">
        <v>0.18469752384448</v>
      </c>
      <c r="FQ212" s="0" t="n">
        <v>2.0666644562305</v>
      </c>
      <c r="FR212" s="0" t="n">
        <v>0.178576409965435</v>
      </c>
      <c r="FS212" s="0" t="n">
        <v>2.21857501969196</v>
      </c>
      <c r="FT212" s="0" t="n">
        <v>0.19580356314062</v>
      </c>
      <c r="FU212" s="0" t="n">
        <v>2.27467475096388</v>
      </c>
      <c r="FV212" s="0" t="n">
        <v>0.197925961863769</v>
      </c>
      <c r="FW212" s="0" t="n">
        <v>2.50212446712142</v>
      </c>
      <c r="FX212" s="0" t="n">
        <v>0.217006178259487</v>
      </c>
      <c r="FY212" s="0" t="n">
        <v>2.54568816581286</v>
      </c>
      <c r="FZ212" s="0" t="n">
        <v>0.219458125674216</v>
      </c>
      <c r="GA212" s="0" t="n">
        <v>0.435202757346428</v>
      </c>
      <c r="GB212" s="0" t="n">
        <v>0.0662893390694485</v>
      </c>
      <c r="GC212" s="0" t="n">
        <v>1.74189310325887</v>
      </c>
      <c r="GD212" s="0" t="n">
        <v>0.161707741188995</v>
      </c>
      <c r="GE212" s="0" t="n">
        <v>2.68570617152514</v>
      </c>
      <c r="GF212" s="0" t="n">
        <v>0.229449521642848</v>
      </c>
      <c r="GG212" s="0" t="n">
        <v>2.42406671848248</v>
      </c>
      <c r="GH212" s="0" t="n">
        <v>0.211751853585866</v>
      </c>
      <c r="GI212" s="0" t="n">
        <v>2.42758533180003</v>
      </c>
      <c r="GJ212" s="0" t="n">
        <v>0.207792152479103</v>
      </c>
      <c r="GK212" s="0" t="n">
        <v>1.44654085718413</v>
      </c>
      <c r="GL212" s="0" t="n">
        <v>0.155467780756068</v>
      </c>
      <c r="GM212" s="0" t="n">
        <v>1.35898269577211</v>
      </c>
      <c r="GN212" s="0" t="n">
        <v>0.14465751964361</v>
      </c>
      <c r="GO212" s="0" t="n">
        <v>1.11209691851387</v>
      </c>
      <c r="GP212" s="0" t="n">
        <v>0.117665973353335</v>
      </c>
      <c r="GQ212" s="0" t="n">
        <v>1.08293321304011</v>
      </c>
      <c r="GR212" s="0" t="n">
        <v>0.115867887255878</v>
      </c>
      <c r="GS212" s="0" t="n">
        <v>1.19275625241119</v>
      </c>
      <c r="GT212" s="0" t="n">
        <v>0.129248577580641</v>
      </c>
      <c r="GU212" s="0" t="n">
        <v>1.24748549631032</v>
      </c>
      <c r="GV212" s="0" t="n">
        <v>0.135561909515015</v>
      </c>
      <c r="GW212" s="0" t="n">
        <v>1.30152687915493</v>
      </c>
      <c r="GX212" s="0" t="n">
        <v>0.137223993233345</v>
      </c>
      <c r="GY212" s="0" t="n">
        <v>1.34929947363674</v>
      </c>
      <c r="GZ212" s="0" t="n">
        <v>0.140543665688379</v>
      </c>
      <c r="HA212" s="0" t="n">
        <v>1.2446695197519</v>
      </c>
      <c r="HB212" s="0" t="n">
        <v>0.134467488451146</v>
      </c>
      <c r="HC212" s="0" t="n">
        <v>1.46838796435124</v>
      </c>
      <c r="HD212" s="0" t="n">
        <v>0.154313096562334</v>
      </c>
      <c r="HE212" s="0" t="n">
        <v>1.50689809522005</v>
      </c>
      <c r="HF212" s="0" t="n">
        <v>0.154884635789945</v>
      </c>
      <c r="HG212" s="0" t="n">
        <v>1.46399849484645</v>
      </c>
      <c r="HH212" s="0" t="n">
        <v>0.154425035369323</v>
      </c>
      <c r="HI212" s="0" t="n">
        <v>1.42780566906635</v>
      </c>
      <c r="HJ212" s="0" t="n">
        <v>0.152567101938312</v>
      </c>
      <c r="HK212" s="0" t="n">
        <v>1.42178396548711</v>
      </c>
      <c r="HL212" s="0" t="n">
        <v>0.150897968380336</v>
      </c>
      <c r="HM212" s="0" t="n">
        <v>1.44256520036701</v>
      </c>
      <c r="HN212" s="0" t="n">
        <v>0.15120462008003</v>
      </c>
      <c r="HO212" s="0" t="n">
        <v>1.43167113969952</v>
      </c>
      <c r="HP212" s="0" t="n">
        <v>0.152427240973299</v>
      </c>
      <c r="HQ212" s="0" t="n">
        <v>1.35859852028578</v>
      </c>
      <c r="HR212" s="0" t="n">
        <v>0.14204477904598</v>
      </c>
      <c r="HS212" s="0" t="n">
        <v>1.44816790448962</v>
      </c>
      <c r="HT212" s="0" t="n">
        <v>0.151400812667099</v>
      </c>
      <c r="HU212" s="0" t="n">
        <v>1.19104722103621</v>
      </c>
      <c r="HV212" s="0" t="n">
        <v>0.12318489239166</v>
      </c>
      <c r="HW212" s="0" t="n">
        <v>1.49269624452087</v>
      </c>
      <c r="HX212" s="0" t="n">
        <v>0.156195852015453</v>
      </c>
      <c r="HY212" s="0" t="n">
        <v>1.44808079381684</v>
      </c>
      <c r="HZ212" s="0" t="n">
        <v>0.154102131715783</v>
      </c>
      <c r="IA212" s="0" t="n">
        <v>1.51665192128974</v>
      </c>
      <c r="IB212" s="0" t="n">
        <v>0.152698867912978</v>
      </c>
      <c r="IC212" s="0" t="n">
        <v>1.47194002590178</v>
      </c>
      <c r="ID212" s="0" t="n">
        <v>0.155076965534446</v>
      </c>
      <c r="IE212" s="0" t="n">
        <v>1.34513071874131</v>
      </c>
      <c r="IF212" s="0" t="n">
        <v>0.141989167603695</v>
      </c>
      <c r="IG212" s="0" t="n">
        <v>1.44358354880422</v>
      </c>
      <c r="IH212" s="0" t="n">
        <v>0.153324668747686</v>
      </c>
      <c r="II212" s="0" t="n">
        <v>1.42076840364138</v>
      </c>
      <c r="IJ212" s="0" t="n">
        <v>0.152646812842651</v>
      </c>
      <c r="IK212" s="0" t="n">
        <v>1.45077341229226</v>
      </c>
      <c r="IL212" s="0" t="n">
        <v>0.153322871550119</v>
      </c>
      <c r="IM212" s="0" t="n">
        <v>1.27051893601128</v>
      </c>
      <c r="IN212" s="0" t="n">
        <v>0.133107655363393</v>
      </c>
      <c r="IO212" s="0" t="n">
        <v>1.4585864509308</v>
      </c>
      <c r="IP212" s="0" t="n">
        <v>0.153562567682313</v>
      </c>
      <c r="IQ212" s="0" t="n">
        <v>1.55125781494032</v>
      </c>
      <c r="IR212" s="0" t="n">
        <v>0.16127505577997</v>
      </c>
      <c r="IS212" s="0" t="n">
        <v>1.40597083304265</v>
      </c>
      <c r="IT212" s="0" t="n">
        <v>0.148474054940599</v>
      </c>
      <c r="IU212" s="0" t="n">
        <v>1.46621051881541</v>
      </c>
      <c r="IV212" s="0" t="n">
        <v>0.154115683702063</v>
      </c>
    </row>
    <row r="213" customFormat="false" ht="14.25" hidden="false" customHeight="false" outlineLevel="0" collapsed="false">
      <c r="C213" s="0" t="n">
        <v>2.58607</v>
      </c>
      <c r="D213" s="0" t="n">
        <v>0.2182</v>
      </c>
      <c r="E213" s="0" t="n">
        <v>1.31774534730981</v>
      </c>
      <c r="F213" s="0" t="n">
        <v>0.140750212436714</v>
      </c>
      <c r="G213" s="0" t="n">
        <v>1.03429942587777</v>
      </c>
      <c r="H213" s="0" t="n">
        <v>0.112678792441959</v>
      </c>
      <c r="I213" s="0" t="n">
        <v>1.36943630292651</v>
      </c>
      <c r="J213" s="0" t="n">
        <v>0.143250269021115</v>
      </c>
      <c r="K213" s="0" t="n">
        <v>1.22383166980554</v>
      </c>
      <c r="L213" s="0" t="n">
        <v>0.134420276911777</v>
      </c>
      <c r="M213" s="0" t="n">
        <v>1.58420306379594</v>
      </c>
      <c r="N213" s="0" t="n">
        <v>0.156562671619054</v>
      </c>
      <c r="O213" s="0" t="n">
        <v>1.02094812996511</v>
      </c>
      <c r="P213" s="0" t="n">
        <v>0.112258496165923</v>
      </c>
      <c r="Q213" s="0" t="n">
        <v>1.38359079409352</v>
      </c>
      <c r="R213" s="0" t="n">
        <v>0.147148521687668</v>
      </c>
      <c r="S213" s="0" t="n">
        <v>1.25281004439417</v>
      </c>
      <c r="T213" s="0" t="n">
        <v>0.134264933004773</v>
      </c>
      <c r="U213" s="0" t="n">
        <v>1.40101026278605</v>
      </c>
      <c r="V213" s="0" t="n">
        <v>0.144699643639665</v>
      </c>
      <c r="W213" s="0" t="n">
        <v>1.0822710129981</v>
      </c>
      <c r="X213" s="0" t="n">
        <v>0.115042729523047</v>
      </c>
      <c r="Y213" s="0" t="n">
        <v>1.3666689588462</v>
      </c>
      <c r="Z213" s="0" t="n">
        <v>0.146372968063699</v>
      </c>
      <c r="AA213" s="0" t="n">
        <v>1.35253654582036</v>
      </c>
      <c r="AB213" s="0" t="n">
        <v>0.143946403298063</v>
      </c>
      <c r="AC213" s="0" t="n">
        <v>0.976100645161536</v>
      </c>
      <c r="AD213" s="0" t="n">
        <v>0.10726235450595</v>
      </c>
      <c r="AE213" s="0" t="n">
        <v>1.40077315215462</v>
      </c>
      <c r="AF213" s="0" t="n">
        <v>0.150011702854359</v>
      </c>
      <c r="AG213" s="0" t="n">
        <v>1.36544487012331</v>
      </c>
      <c r="AH213" s="0" t="n">
        <v>0.147320290136321</v>
      </c>
      <c r="AI213" s="0" t="n">
        <v>1.5187233826772</v>
      </c>
      <c r="AJ213" s="0" t="n">
        <v>0.157557604299792</v>
      </c>
      <c r="AK213" s="0" t="n">
        <v>1.34854092555676</v>
      </c>
      <c r="AL213" s="0" t="n">
        <v>0.141708327726824</v>
      </c>
      <c r="AM213" s="0" t="n">
        <v>1.1292633633904</v>
      </c>
      <c r="AN213" s="0" t="n">
        <v>0.122747523494225</v>
      </c>
      <c r="AO213" s="0" t="n">
        <v>1.29253167638326</v>
      </c>
      <c r="AP213" s="0" t="n">
        <v>0.139767438689591</v>
      </c>
      <c r="AQ213" s="0" t="n">
        <v>0.944998972491778</v>
      </c>
      <c r="AR213" s="0" t="n">
        <v>0.101418295519465</v>
      </c>
      <c r="AS213" s="0" t="n">
        <v>1.16173800983697</v>
      </c>
      <c r="AT213" s="0" t="n">
        <v>0.126592158359254</v>
      </c>
      <c r="AU213" s="0" t="n">
        <v>1.45336337826471</v>
      </c>
      <c r="AV213" s="0" t="n">
        <v>0.154274414943419</v>
      </c>
      <c r="AW213" s="0" t="n">
        <v>1.36661096546396</v>
      </c>
      <c r="AX213" s="0" t="n">
        <v>0.146684545726495</v>
      </c>
      <c r="AY213" s="0" t="n">
        <v>1.32137957471578</v>
      </c>
      <c r="AZ213" s="0" t="n">
        <v>0.143699781944402</v>
      </c>
      <c r="BA213" s="0" t="n">
        <v>1.47481087928936</v>
      </c>
      <c r="BB213" s="0" t="n">
        <v>0.154681853494921</v>
      </c>
      <c r="BC213" s="0" t="n">
        <v>1.26967173108881</v>
      </c>
      <c r="BD213" s="0" t="n">
        <v>0.136087872076021</v>
      </c>
      <c r="BE213" s="0" t="n">
        <v>1.29071855750357</v>
      </c>
      <c r="BF213" s="0" t="n">
        <v>0.139633184158691</v>
      </c>
      <c r="BG213" s="0" t="n">
        <v>1.34391874695342</v>
      </c>
      <c r="BH213" s="0" t="n">
        <v>0.145961260727914</v>
      </c>
      <c r="BI213" s="0" t="n">
        <v>1.37990913671288</v>
      </c>
      <c r="BJ213" s="0" t="n">
        <v>0.149792830708401</v>
      </c>
      <c r="BK213" s="0" t="n">
        <v>1.35750946428243</v>
      </c>
      <c r="BL213" s="0" t="n">
        <v>0.146315681432369</v>
      </c>
      <c r="BM213" s="0" t="n">
        <v>1.48109817957105</v>
      </c>
      <c r="BN213" s="0" t="n">
        <v>0.154411889507996</v>
      </c>
      <c r="BO213" s="0" t="n">
        <v>1.03736180179281</v>
      </c>
      <c r="BP213" s="0" t="n">
        <v>0.115208752188053</v>
      </c>
      <c r="BQ213" s="0" t="n">
        <v>1.20716639351756</v>
      </c>
      <c r="BR213" s="0" t="n">
        <v>0.13299421556819</v>
      </c>
      <c r="BS213" s="0" t="n">
        <v>1.40548617032565</v>
      </c>
      <c r="BT213" s="0" t="n">
        <v>0.15023735917209</v>
      </c>
      <c r="BU213" s="0" t="n">
        <v>2.78271988042598</v>
      </c>
      <c r="BV213" s="0" t="n">
        <v>0.235158323705153</v>
      </c>
      <c r="BW213" s="0" t="n">
        <v>4.4387971633761</v>
      </c>
      <c r="BX213" s="0" t="n">
        <v>0.30786775084655</v>
      </c>
      <c r="BY213" s="0" t="n">
        <v>2.77418713367198</v>
      </c>
      <c r="BZ213" s="0" t="n">
        <v>0.234758051670393</v>
      </c>
      <c r="CA213" s="0" t="n">
        <v>4.29754167016994</v>
      </c>
      <c r="CB213" s="0" t="n">
        <v>0.295516261501658</v>
      </c>
      <c r="CC213" s="0" t="n">
        <v>2.75199428691519</v>
      </c>
      <c r="CD213" s="0" t="n">
        <v>0.234211489692786</v>
      </c>
      <c r="CE213" s="0" t="n">
        <v>2.59677366377061</v>
      </c>
      <c r="CF213" s="0" t="n">
        <v>0.224373631636218</v>
      </c>
      <c r="CG213" s="0" t="n">
        <v>3.61457574596069</v>
      </c>
      <c r="CH213" s="0" t="n">
        <v>0.274240844609219</v>
      </c>
      <c r="CI213" s="0" t="n">
        <v>11.2084970301</v>
      </c>
      <c r="CJ213" s="0" t="n">
        <v>0.470540217868679</v>
      </c>
      <c r="CK213" s="0" t="n">
        <v>2.43115099159253</v>
      </c>
      <c r="CL213" s="0" t="n">
        <v>0.211845735340447</v>
      </c>
      <c r="CM213" s="0" t="n">
        <v>2.45691897972336</v>
      </c>
      <c r="CN213" s="0" t="n">
        <v>0.211337322188252</v>
      </c>
      <c r="CO213" s="0" t="n">
        <v>2.68729662397812</v>
      </c>
      <c r="CP213" s="0" t="n">
        <v>0.229863055945912</v>
      </c>
      <c r="CQ213" s="0" t="n">
        <v>2.36319463101697</v>
      </c>
      <c r="CR213" s="0" t="n">
        <v>0.208166509861577</v>
      </c>
      <c r="CS213" s="0" t="n">
        <v>2.57641431479313</v>
      </c>
      <c r="CT213" s="0" t="n">
        <v>0.223855121166398</v>
      </c>
      <c r="CU213" s="0" t="n">
        <v>2.58759654215295</v>
      </c>
      <c r="CV213" s="0" t="n">
        <v>0.221978932993726</v>
      </c>
      <c r="CW213" s="0" t="n">
        <v>2.4402210594709</v>
      </c>
      <c r="CX213" s="0" t="n">
        <v>0.206292726294116</v>
      </c>
      <c r="CY213" s="0" t="n">
        <v>2.63663281793398</v>
      </c>
      <c r="CZ213" s="0" t="n">
        <v>0.223744183661947</v>
      </c>
      <c r="DA213" s="0" t="n">
        <v>2.63382680603063</v>
      </c>
      <c r="DB213" s="0" t="n">
        <v>0.226916887750325</v>
      </c>
      <c r="DC213" s="0" t="n">
        <v>4.05366554624497</v>
      </c>
      <c r="DD213" s="0" t="n">
        <v>0.290563005490865</v>
      </c>
      <c r="DE213" s="0" t="n">
        <v>2.55875033908141</v>
      </c>
      <c r="DF213" s="0" t="n">
        <v>0.218617567237455</v>
      </c>
      <c r="DG213" s="0" t="n">
        <v>2.67695741973502</v>
      </c>
      <c r="DH213" s="0" t="n">
        <v>0.228802005290471</v>
      </c>
      <c r="DI213" s="0" t="n">
        <v>2.72905398501715</v>
      </c>
      <c r="DJ213" s="0" t="n">
        <v>0.232633471311993</v>
      </c>
      <c r="DK213" s="0" t="n">
        <v>2.89302526719767</v>
      </c>
      <c r="DL213" s="0" t="n">
        <v>0.239692554990548</v>
      </c>
      <c r="DM213" s="0" t="n">
        <v>2.20505411568614</v>
      </c>
      <c r="DN213" s="0" t="n">
        <v>0.191294696790253</v>
      </c>
      <c r="DO213" s="0" t="n">
        <v>2.48885182416124</v>
      </c>
      <c r="DP213" s="0" t="n">
        <v>0.210735400836586</v>
      </c>
      <c r="DQ213" s="0" t="n">
        <v>2.57917484269679</v>
      </c>
      <c r="DR213" s="0" t="n">
        <v>0.21808056875716</v>
      </c>
      <c r="DS213" s="0" t="n">
        <v>2.3815916483223</v>
      </c>
      <c r="DT213" s="0" t="n">
        <v>0.206821394854226</v>
      </c>
      <c r="DU213" s="0" t="n">
        <v>2.41428028908068</v>
      </c>
      <c r="DV213" s="0" t="n">
        <v>0.205040303180846</v>
      </c>
      <c r="DW213" s="0" t="n">
        <v>2.39435760410835</v>
      </c>
      <c r="DX213" s="0" t="n">
        <v>0.203503455855245</v>
      </c>
      <c r="DY213" s="0" t="n">
        <v>2.45335160782097</v>
      </c>
      <c r="DZ213" s="0" t="n">
        <v>0.207127552961852</v>
      </c>
      <c r="EA213" s="0" t="n">
        <v>2.66538202560119</v>
      </c>
      <c r="EB213" s="0" t="n">
        <v>0.216840642610492</v>
      </c>
      <c r="EC213" s="0" t="n">
        <v>2.63694203403606</v>
      </c>
      <c r="ED213" s="0" t="n">
        <v>0.226457226732524</v>
      </c>
      <c r="EE213" s="0" t="n">
        <v>2.27956370132678</v>
      </c>
      <c r="EF213" s="0" t="n">
        <v>0.199065056310523</v>
      </c>
      <c r="EG213" s="0" t="n">
        <v>2.56955460385648</v>
      </c>
      <c r="EH213" s="0" t="n">
        <v>0.215565047360342</v>
      </c>
      <c r="EI213" s="0" t="n">
        <v>2.61155566851638</v>
      </c>
      <c r="EJ213" s="0" t="n">
        <v>0.226741158730296</v>
      </c>
      <c r="EK213" s="0" t="n">
        <v>2.70702539971047</v>
      </c>
      <c r="EL213" s="0" t="n">
        <v>0.229751741189384</v>
      </c>
      <c r="EM213" s="0" t="n">
        <v>2.83432998173025</v>
      </c>
      <c r="EN213" s="0" t="n">
        <v>0.232084261835261</v>
      </c>
      <c r="EO213" s="0" t="n">
        <v>2.64978699364693</v>
      </c>
      <c r="EP213" s="0" t="n">
        <v>0.228969214358728</v>
      </c>
      <c r="EQ213" s="0" t="n">
        <v>4.21391935030414</v>
      </c>
      <c r="ER213" s="0" t="n">
        <v>0.300354056199019</v>
      </c>
      <c r="ES213" s="0" t="n">
        <v>1.65311690548335</v>
      </c>
      <c r="ET213" s="0" t="n">
        <v>0.159883889267935</v>
      </c>
      <c r="EU213" s="0" t="n">
        <v>2.50543395890149</v>
      </c>
      <c r="EV213" s="0" t="n">
        <v>0.220340729675376</v>
      </c>
      <c r="EW213" s="0" t="n">
        <v>3.7636617356869</v>
      </c>
      <c r="EX213" s="0" t="n">
        <v>0.278969530343362</v>
      </c>
      <c r="EY213" s="0" t="n">
        <v>2.558397195793</v>
      </c>
      <c r="EZ213" s="0" t="n">
        <v>0.221454663531858</v>
      </c>
      <c r="FA213" s="0" t="n">
        <v>2.45110253162194</v>
      </c>
      <c r="FB213" s="0" t="n">
        <v>0.211122112577011</v>
      </c>
      <c r="FC213" s="0" t="n">
        <v>2.41545552006202</v>
      </c>
      <c r="FD213" s="0" t="n">
        <v>0.214194304104535</v>
      </c>
      <c r="FE213" s="0" t="n">
        <v>2.2581459157489</v>
      </c>
      <c r="FF213" s="0" t="n">
        <v>0.193850445086754</v>
      </c>
      <c r="FG213" s="0" t="n">
        <v>2.46136605655567</v>
      </c>
      <c r="FH213" s="0" t="n">
        <v>0.216574615051353</v>
      </c>
      <c r="FI213" s="0" t="n">
        <v>2.61178968593346</v>
      </c>
      <c r="FJ213" s="0" t="n">
        <v>0.226150815294051</v>
      </c>
      <c r="FK213" s="0" t="n">
        <v>2.62032078730646</v>
      </c>
      <c r="FL213" s="0" t="n">
        <v>0.225260021543856</v>
      </c>
      <c r="FM213" s="0" t="n">
        <v>2.62293492873222</v>
      </c>
      <c r="FN213" s="0" t="n">
        <v>0.226127300880946</v>
      </c>
      <c r="FO213" s="0" t="n">
        <v>2.03039028503964</v>
      </c>
      <c r="FP213" s="0" t="n">
        <v>0.183662261421486</v>
      </c>
      <c r="FQ213" s="0" t="n">
        <v>2.05857398761042</v>
      </c>
      <c r="FR213" s="0" t="n">
        <v>0.177859723840513</v>
      </c>
      <c r="FS213" s="0" t="n">
        <v>2.20990110560408</v>
      </c>
      <c r="FT213" s="0" t="n">
        <v>0.195016655062413</v>
      </c>
      <c r="FU213" s="0" t="n">
        <v>2.26581259727612</v>
      </c>
      <c r="FV213" s="0" t="n">
        <v>0.197130284986013</v>
      </c>
      <c r="FW213" s="0" t="n">
        <v>2.49217778651943</v>
      </c>
      <c r="FX213" s="0" t="n">
        <v>0.216131533984961</v>
      </c>
      <c r="FY213" s="0" t="n">
        <v>2.53472616563769</v>
      </c>
      <c r="FZ213" s="0" t="n">
        <v>0.218554273863882</v>
      </c>
      <c r="GA213" s="0" t="n">
        <v>0.414229631874407</v>
      </c>
      <c r="GB213" s="0" t="n">
        <v>0.0653681767126601</v>
      </c>
      <c r="GC213" s="0" t="n">
        <v>1.73295744284395</v>
      </c>
      <c r="GD213" s="0" t="n">
        <v>0.161020378023266</v>
      </c>
      <c r="GE213" s="0" t="n">
        <v>2.67401699364527</v>
      </c>
      <c r="GF213" s="0" t="n">
        <v>0.228501804870745</v>
      </c>
      <c r="GG213" s="0" t="n">
        <v>2.41428027981941</v>
      </c>
      <c r="GH213" s="0" t="n">
        <v>0.210894763522921</v>
      </c>
      <c r="GI213" s="0" t="n">
        <v>2.41763496127013</v>
      </c>
      <c r="GJ213" s="0" t="n">
        <v>0.206949710960483</v>
      </c>
      <c r="GK213" s="0" t="n">
        <v>1.44108685582293</v>
      </c>
      <c r="GL213" s="0" t="n">
        <v>0.154862111127901</v>
      </c>
      <c r="GM213" s="0" t="n">
        <v>1.35429745069983</v>
      </c>
      <c r="GN213" s="0" t="n">
        <v>0.144101540245955</v>
      </c>
      <c r="GO213" s="0" t="n">
        <v>1.10781845868643</v>
      </c>
      <c r="GP213" s="0" t="n">
        <v>0.117206620106558</v>
      </c>
      <c r="GQ213" s="0" t="n">
        <v>1.07870509106701</v>
      </c>
      <c r="GR213" s="0" t="n">
        <v>0.115414386183173</v>
      </c>
      <c r="GS213" s="0" t="n">
        <v>1.18655559778353</v>
      </c>
      <c r="GT213" s="0" t="n">
        <v>0.128710340583483</v>
      </c>
      <c r="GU213" s="0" t="n">
        <v>1.2428655157808</v>
      </c>
      <c r="GV213" s="0" t="n">
        <v>0.135032291937727</v>
      </c>
      <c r="GW213" s="0" t="n">
        <v>1.29630441154045</v>
      </c>
      <c r="GX213" s="0" t="n">
        <v>0.136679810413646</v>
      </c>
      <c r="GY213" s="0" t="n">
        <v>1.34345431666661</v>
      </c>
      <c r="GZ213" s="0" t="n">
        <v>0.139979048256351</v>
      </c>
      <c r="HA213" s="0" t="n">
        <v>1.23682925692757</v>
      </c>
      <c r="HB213" s="0" t="n">
        <v>0.133873729427755</v>
      </c>
      <c r="HC213" s="0" t="n">
        <v>1.46310882994959</v>
      </c>
      <c r="HD213" s="0" t="n">
        <v>0.153710330679097</v>
      </c>
      <c r="HE213" s="0" t="n">
        <v>1.50053341599557</v>
      </c>
      <c r="HF213" s="0" t="n">
        <v>0.154261500410136</v>
      </c>
      <c r="HG213" s="0" t="n">
        <v>1.45816060927775</v>
      </c>
      <c r="HH213" s="0" t="n">
        <v>0.153807699175615</v>
      </c>
      <c r="HI213" s="0" t="n">
        <v>1.42197438126854</v>
      </c>
      <c r="HJ213" s="0" t="n">
        <v>0.151955623254439</v>
      </c>
      <c r="HK213" s="0" t="n">
        <v>1.41568566834421</v>
      </c>
      <c r="HL213" s="0" t="n">
        <v>0.150286520007314</v>
      </c>
      <c r="HM213" s="0" t="n">
        <v>1.43690841385706</v>
      </c>
      <c r="HN213" s="0" t="n">
        <v>0.150601907333333</v>
      </c>
      <c r="HO213" s="0" t="n">
        <v>1.42634380456617</v>
      </c>
      <c r="HP213" s="0" t="n">
        <v>0.151821552533674</v>
      </c>
      <c r="HQ213" s="0" t="n">
        <v>1.35302077186897</v>
      </c>
      <c r="HR213" s="0" t="n">
        <v>0.14147134777724</v>
      </c>
      <c r="HS213" s="0" t="n">
        <v>1.44174785409005</v>
      </c>
      <c r="HT213" s="0" t="n">
        <v>0.150780611084466</v>
      </c>
      <c r="HU213" s="0" t="n">
        <v>1.18635622400319</v>
      </c>
      <c r="HV213" s="0" t="n">
        <v>0.122690440158153</v>
      </c>
      <c r="HW213" s="0" t="n">
        <v>1.48655755897635</v>
      </c>
      <c r="HX213" s="0" t="n">
        <v>0.155563906409837</v>
      </c>
      <c r="HY213" s="0" t="n">
        <v>1.4418660009538</v>
      </c>
      <c r="HZ213" s="0" t="n">
        <v>0.153473123490797</v>
      </c>
      <c r="IA213" s="0" t="n">
        <v>1.51019533613392</v>
      </c>
      <c r="IB213" s="0" t="n">
        <v>0.152072813071323</v>
      </c>
      <c r="IC213" s="0" t="n">
        <v>1.46608188741935</v>
      </c>
      <c r="ID213" s="0" t="n">
        <v>0.154450844128123</v>
      </c>
      <c r="IE213" s="0" t="n">
        <v>1.34000407196554</v>
      </c>
      <c r="IF213" s="0" t="n">
        <v>0.141418607649133</v>
      </c>
      <c r="IG213" s="0" t="n">
        <v>1.43834868770984</v>
      </c>
      <c r="IH213" s="0" t="n">
        <v>0.152713105219643</v>
      </c>
      <c r="II213" s="0" t="n">
        <v>1.41431440517006</v>
      </c>
      <c r="IJ213" s="0" t="n">
        <v>0.152014900876092</v>
      </c>
      <c r="IK213" s="0" t="n">
        <v>1.44495425682672</v>
      </c>
      <c r="IL213" s="0" t="n">
        <v>0.15269967445195</v>
      </c>
      <c r="IM213" s="0" t="n">
        <v>1.26470773295978</v>
      </c>
      <c r="IN213" s="0" t="n">
        <v>0.132554747963475</v>
      </c>
      <c r="IO213" s="0" t="n">
        <v>1.4528478811544</v>
      </c>
      <c r="IP213" s="0" t="n">
        <v>0.15293935997518</v>
      </c>
      <c r="IQ213" s="0" t="n">
        <v>1.54460533637891</v>
      </c>
      <c r="IR213" s="0" t="n">
        <v>0.160608021168988</v>
      </c>
      <c r="IS213" s="0" t="n">
        <v>1.39530768238199</v>
      </c>
      <c r="IT213" s="0" t="n">
        <v>0.147754569718001</v>
      </c>
      <c r="IU213" s="0" t="n">
        <v>1.46012247515373</v>
      </c>
      <c r="IV213" s="0" t="n">
        <v>0.153483732210042</v>
      </c>
    </row>
    <row r="214" customFormat="false" ht="14.25" hidden="false" customHeight="false" outlineLevel="0" collapsed="false">
      <c r="C214" s="0" t="n">
        <v>0.5122</v>
      </c>
      <c r="D214" s="0" t="n">
        <v>0.065</v>
      </c>
      <c r="E214" s="0" t="n">
        <v>1.3127588608379</v>
      </c>
      <c r="F214" s="0" t="n">
        <v>0.140147486999613</v>
      </c>
      <c r="G214" s="0" t="n">
        <v>1.02743930229463</v>
      </c>
      <c r="H214" s="0" t="n">
        <v>0.112117614591421</v>
      </c>
      <c r="I214" s="0" t="n">
        <v>1.36470529961268</v>
      </c>
      <c r="J214" s="0" t="n">
        <v>0.142644579454212</v>
      </c>
      <c r="K214" s="0" t="n">
        <v>1.21741961283486</v>
      </c>
      <c r="L214" s="0" t="n">
        <v>0.133799722360873</v>
      </c>
      <c r="M214" s="0" t="n">
        <v>1.57878708024784</v>
      </c>
      <c r="N214" s="0" t="n">
        <v>0.155900565380768</v>
      </c>
      <c r="O214" s="0" t="n">
        <v>1.01747433347225</v>
      </c>
      <c r="P214" s="0" t="n">
        <v>0.111786419168384</v>
      </c>
      <c r="Q214" s="0" t="n">
        <v>1.37861140169788</v>
      </c>
      <c r="R214" s="0" t="n">
        <v>0.146522047029579</v>
      </c>
      <c r="S214" s="0" t="n">
        <v>1.24853063877182</v>
      </c>
      <c r="T214" s="0" t="n">
        <v>0.133697844388145</v>
      </c>
      <c r="U214" s="0" t="n">
        <v>1.39480348663259</v>
      </c>
      <c r="V214" s="0" t="n">
        <v>0.144052370953246</v>
      </c>
      <c r="W214" s="0" t="n">
        <v>1.0787601525591</v>
      </c>
      <c r="X214" s="0" t="n">
        <v>0.114558777590449</v>
      </c>
      <c r="Y214" s="0" t="n">
        <v>1.36133082194301</v>
      </c>
      <c r="Z214" s="0" t="n">
        <v>0.145737581345477</v>
      </c>
      <c r="AA214" s="0" t="n">
        <v>1.34756813986006</v>
      </c>
      <c r="AB214" s="0" t="n">
        <v>0.143325866131194</v>
      </c>
      <c r="AC214" s="0" t="n">
        <v>0.971885729037033</v>
      </c>
      <c r="AD214" s="0" t="n">
        <v>0.106787295865839</v>
      </c>
      <c r="AE214" s="0" t="n">
        <v>1.39600638572079</v>
      </c>
      <c r="AF214" s="0" t="n">
        <v>0.149373358143139</v>
      </c>
      <c r="AG214" s="0" t="n">
        <v>1.36053772066608</v>
      </c>
      <c r="AH214" s="0" t="n">
        <v>0.146687879610717</v>
      </c>
      <c r="AI214" s="0" t="n">
        <v>1.51337637617821</v>
      </c>
      <c r="AJ214" s="0" t="n">
        <v>0.156880656002926</v>
      </c>
      <c r="AK214" s="0" t="n">
        <v>1.34401594681957</v>
      </c>
      <c r="AL214" s="0" t="n">
        <v>0.141105611016541</v>
      </c>
      <c r="AM214" s="0" t="n">
        <v>1.12542953367559</v>
      </c>
      <c r="AN214" s="0" t="n">
        <v>0.122224973125306</v>
      </c>
      <c r="AO214" s="0" t="n">
        <v>1.28797812563027</v>
      </c>
      <c r="AP214" s="0" t="n">
        <v>0.139167689923212</v>
      </c>
      <c r="AQ214" s="0" t="n">
        <v>0.94224520226368</v>
      </c>
      <c r="AR214" s="0" t="n">
        <v>0.100993733916643</v>
      </c>
      <c r="AS214" s="0" t="n">
        <v>1.1562152417165</v>
      </c>
      <c r="AT214" s="0" t="n">
        <v>0.126016145058136</v>
      </c>
      <c r="AU214" s="0" t="n">
        <v>1.44803663191464</v>
      </c>
      <c r="AV214" s="0" t="n">
        <v>0.153606372936401</v>
      </c>
      <c r="AW214" s="0" t="n">
        <v>1.36224637012688</v>
      </c>
      <c r="AX214" s="0" t="n">
        <v>0.146061053530772</v>
      </c>
      <c r="AY214" s="0" t="n">
        <v>1.31634362527945</v>
      </c>
      <c r="AZ214" s="0" t="n">
        <v>0.14307033761323</v>
      </c>
      <c r="BA214" s="0" t="n">
        <v>1.4698377000889</v>
      </c>
      <c r="BB214" s="0" t="n">
        <v>0.154016787222902</v>
      </c>
      <c r="BC214" s="0" t="n">
        <v>1.26560509810905</v>
      </c>
      <c r="BD214" s="0" t="n">
        <v>0.135508914655753</v>
      </c>
      <c r="BE214" s="0" t="n">
        <v>1.28577609026119</v>
      </c>
      <c r="BF214" s="0" t="n">
        <v>0.139021553422054</v>
      </c>
      <c r="BG214" s="0" t="n">
        <v>1.33902502579084</v>
      </c>
      <c r="BH214" s="0" t="n">
        <v>0.145325881871614</v>
      </c>
      <c r="BI214" s="0" t="n">
        <v>1.36985420741607</v>
      </c>
      <c r="BJ214" s="0" t="n">
        <v>0.148991146914986</v>
      </c>
      <c r="BK214" s="0" t="n">
        <v>1.35229097065263</v>
      </c>
      <c r="BL214" s="0" t="n">
        <v>0.145671390592034</v>
      </c>
      <c r="BM214" s="0" t="n">
        <v>1.47611743146691</v>
      </c>
      <c r="BN214" s="0" t="n">
        <v>0.153746823066895</v>
      </c>
      <c r="BO214" s="0" t="n">
        <v>1.02961674180683</v>
      </c>
      <c r="BP214" s="0" t="n">
        <v>0.114597096831524</v>
      </c>
      <c r="BQ214" s="0" t="n">
        <v>1.20239269700377</v>
      </c>
      <c r="BR214" s="0" t="n">
        <v>0.132406337081331</v>
      </c>
      <c r="BS214" s="0" t="n">
        <v>1.40060115588757</v>
      </c>
      <c r="BT214" s="0" t="n">
        <v>0.149584169069126</v>
      </c>
      <c r="BU214" s="0" t="n">
        <v>2.77496799432834</v>
      </c>
      <c r="BV214" s="0" t="n">
        <v>0.234220091172057</v>
      </c>
      <c r="BW214" s="0" t="n">
        <v>4.42137319394858</v>
      </c>
      <c r="BX214" s="0" t="n">
        <v>0.306490041783461</v>
      </c>
      <c r="BY214" s="0" t="n">
        <v>2.7665108807615</v>
      </c>
      <c r="BZ214" s="0" t="n">
        <v>0.233819820382436</v>
      </c>
      <c r="CA214" s="0" t="n">
        <v>4.2822894248042</v>
      </c>
      <c r="CB214" s="0" t="n">
        <v>0.294242478404872</v>
      </c>
      <c r="CC214" s="0" t="n">
        <v>2.74392702289558</v>
      </c>
      <c r="CD214" s="0" t="n">
        <v>0.233267314889794</v>
      </c>
      <c r="CE214" s="0" t="n">
        <v>2.58849340349882</v>
      </c>
      <c r="CF214" s="0" t="n">
        <v>0.223453204085257</v>
      </c>
      <c r="CG214" s="0" t="n">
        <v>3.60375131841297</v>
      </c>
      <c r="CH214" s="0" t="n">
        <v>0.273124446503534</v>
      </c>
      <c r="CI214" s="0" t="n">
        <v>11.1756575771695</v>
      </c>
      <c r="CJ214" s="0" t="n">
        <v>0.468580523206913</v>
      </c>
      <c r="CK214" s="0" t="n">
        <v>2.42402556958335</v>
      </c>
      <c r="CL214" s="0" t="n">
        <v>0.210993605075736</v>
      </c>
      <c r="CM214" s="0" t="n">
        <v>2.44873083910754</v>
      </c>
      <c r="CN214" s="0" t="n">
        <v>0.210461427874065</v>
      </c>
      <c r="CO214" s="0" t="n">
        <v>2.67955143557998</v>
      </c>
      <c r="CP214" s="0" t="n">
        <v>0.228939667030268</v>
      </c>
      <c r="CQ214" s="0" t="n">
        <v>2.3565898734397</v>
      </c>
      <c r="CR214" s="0" t="n">
        <v>0.207335169137598</v>
      </c>
      <c r="CS214" s="0" t="n">
        <v>2.56883996606037</v>
      </c>
      <c r="CT214" s="0" t="n">
        <v>0.222952515870274</v>
      </c>
      <c r="CU214" s="0" t="n">
        <v>2.58029358605987</v>
      </c>
      <c r="CV214" s="0" t="n">
        <v>0.221091175516176</v>
      </c>
      <c r="CW214" s="0" t="n">
        <v>2.43269992440248</v>
      </c>
      <c r="CX214" s="0" t="n">
        <v>0.20545246548545</v>
      </c>
      <c r="CY214" s="0" t="n">
        <v>2.62902426909736</v>
      </c>
      <c r="CZ214" s="0" t="n">
        <v>0.222844546562369</v>
      </c>
      <c r="DA214" s="0" t="n">
        <v>2.62634733806913</v>
      </c>
      <c r="DB214" s="0" t="n">
        <v>0.226008346561971</v>
      </c>
      <c r="DC214" s="0" t="n">
        <v>4.04211292979079</v>
      </c>
      <c r="DD214" s="0" t="n">
        <v>0.289390191933425</v>
      </c>
      <c r="DE214" s="0" t="n">
        <v>2.55123151232844</v>
      </c>
      <c r="DF214" s="0" t="n">
        <v>0.21773574382974</v>
      </c>
      <c r="DG214" s="0" t="n">
        <v>2.66921205992998</v>
      </c>
      <c r="DH214" s="0" t="n">
        <v>0.22788158508596</v>
      </c>
      <c r="DI214" s="0" t="n">
        <v>2.72068446695252</v>
      </c>
      <c r="DJ214" s="0" t="n">
        <v>0.231686323589053</v>
      </c>
      <c r="DK214" s="0" t="n">
        <v>2.88445672088718</v>
      </c>
      <c r="DL214" s="0" t="n">
        <v>0.238721654488843</v>
      </c>
      <c r="DM214" s="0" t="n">
        <v>2.19350317084304</v>
      </c>
      <c r="DN214" s="0" t="n">
        <v>0.190386121164662</v>
      </c>
      <c r="DO214" s="0" t="n">
        <v>2.48150505752321</v>
      </c>
      <c r="DP214" s="0" t="n">
        <v>0.209886236032784</v>
      </c>
      <c r="DQ214" s="0" t="n">
        <v>2.57039518129726</v>
      </c>
      <c r="DR214" s="0" t="n">
        <v>0.217172011013366</v>
      </c>
      <c r="DS214" s="0" t="n">
        <v>2.37179208575877</v>
      </c>
      <c r="DT214" s="0" t="n">
        <v>0.20591579762221</v>
      </c>
      <c r="DU214" s="0" t="n">
        <v>2.40686277096315</v>
      </c>
      <c r="DV214" s="0" t="n">
        <v>0.204205981250487</v>
      </c>
      <c r="DW214" s="0" t="n">
        <v>2.38389746021177</v>
      </c>
      <c r="DX214" s="0" t="n">
        <v>0.202594885529086</v>
      </c>
      <c r="DY214" s="0" t="n">
        <v>2.44456641650044</v>
      </c>
      <c r="DZ214" s="0" t="n">
        <v>0.206254621710332</v>
      </c>
      <c r="EA214" s="0" t="n">
        <v>2.65804744090953</v>
      </c>
      <c r="EB214" s="0" t="n">
        <v>0.215976634294107</v>
      </c>
      <c r="EC214" s="0" t="n">
        <v>2.62936613900935</v>
      </c>
      <c r="ED214" s="0" t="n">
        <v>0.225548683995547</v>
      </c>
      <c r="EE214" s="0" t="n">
        <v>2.27295698925288</v>
      </c>
      <c r="EF214" s="0" t="n">
        <v>0.198266370895177</v>
      </c>
      <c r="EG214" s="0" t="n">
        <v>2.56181980635926</v>
      </c>
      <c r="EH214" s="0" t="n">
        <v>0.214692127239755</v>
      </c>
      <c r="EI214" s="0" t="n">
        <v>2.60374775364723</v>
      </c>
      <c r="EJ214" s="0" t="n">
        <v>0.225823706309941</v>
      </c>
      <c r="EK214" s="0" t="n">
        <v>2.6993575540395</v>
      </c>
      <c r="EL214" s="0" t="n">
        <v>0.228831322188316</v>
      </c>
      <c r="EM214" s="0" t="n">
        <v>2.8239263698586</v>
      </c>
      <c r="EN214" s="0" t="n">
        <v>0.231092561002607</v>
      </c>
      <c r="EO214" s="0" t="n">
        <v>2.64141682787337</v>
      </c>
      <c r="EP214" s="0" t="n">
        <v>0.228033941744922</v>
      </c>
      <c r="EQ214" s="0" t="n">
        <v>4.19952576912241</v>
      </c>
      <c r="ER214" s="0" t="n">
        <v>0.299083246792421</v>
      </c>
      <c r="ES214" s="0" t="n">
        <v>1.64403007195916</v>
      </c>
      <c r="ET214" s="0" t="n">
        <v>0.159129714380876</v>
      </c>
      <c r="EU214" s="0" t="n">
        <v>2.49703795922856</v>
      </c>
      <c r="EV214" s="0" t="n">
        <v>0.219429207161075</v>
      </c>
      <c r="EW214" s="0" t="n">
        <v>3.7523208020179</v>
      </c>
      <c r="EX214" s="0" t="n">
        <v>0.277832345302185</v>
      </c>
      <c r="EY214" s="0" t="n">
        <v>2.54971448107758</v>
      </c>
      <c r="EZ214" s="0" t="n">
        <v>0.220534231377129</v>
      </c>
      <c r="FA214" s="0" t="n">
        <v>2.44327276386645</v>
      </c>
      <c r="FB214" s="0" t="n">
        <v>0.210258097632602</v>
      </c>
      <c r="FC214" s="0" t="n">
        <v>2.40705103468294</v>
      </c>
      <c r="FD214" s="0" t="n">
        <v>0.213300594452312</v>
      </c>
      <c r="FE214" s="0" t="n">
        <v>2.25133985839812</v>
      </c>
      <c r="FF214" s="0" t="n">
        <v>0.1930666003131</v>
      </c>
      <c r="FG214" s="0" t="n">
        <v>2.45221284996193</v>
      </c>
      <c r="FH214" s="0" t="n">
        <v>0.215657147193553</v>
      </c>
      <c r="FI214" s="0" t="n">
        <v>2.60215500255487</v>
      </c>
      <c r="FJ214" s="0" t="n">
        <v>0.225191778726849</v>
      </c>
      <c r="FK214" s="0" t="n">
        <v>2.60905679827136</v>
      </c>
      <c r="FL214" s="0" t="n">
        <v>0.224256439036326</v>
      </c>
      <c r="FM214" s="0" t="n">
        <v>2.6127514162548</v>
      </c>
      <c r="FN214" s="0" t="n">
        <v>0.225153415286264</v>
      </c>
      <c r="FO214" s="0" t="n">
        <v>2.01448663343424</v>
      </c>
      <c r="FP214" s="0" t="n">
        <v>0.182611156023263</v>
      </c>
      <c r="FQ214" s="0" t="n">
        <v>2.05194061008293</v>
      </c>
      <c r="FR214" s="0" t="n">
        <v>0.17713228808527</v>
      </c>
      <c r="FS214" s="0" t="n">
        <v>2.20278969002607</v>
      </c>
      <c r="FT214" s="0" t="n">
        <v>0.194217962402131</v>
      </c>
      <c r="FU214" s="0" t="n">
        <v>2.25854670268059</v>
      </c>
      <c r="FV214" s="0" t="n">
        <v>0.196322684030256</v>
      </c>
      <c r="FW214" s="0" t="n">
        <v>2.48402238714107</v>
      </c>
      <c r="FX214" s="0" t="n">
        <v>0.215243764750929</v>
      </c>
      <c r="FY214" s="0" t="n">
        <v>2.52573728022311</v>
      </c>
      <c r="FZ214" s="0" t="n">
        <v>0.217636807507638</v>
      </c>
      <c r="GA214" s="0" t="n">
        <v>0.397021452707038</v>
      </c>
      <c r="GB214" s="0" t="n">
        <v>0.0644328655312799</v>
      </c>
      <c r="GC214" s="0" t="n">
        <v>1.72562938414057</v>
      </c>
      <c r="GD214" s="0" t="n">
        <v>0.160322624381732</v>
      </c>
      <c r="GE214" s="0" t="n">
        <v>2.66443155879938</v>
      </c>
      <c r="GF214" s="0" t="n">
        <v>0.22753979984597</v>
      </c>
      <c r="GG214" s="0" t="n">
        <v>2.40625620448446</v>
      </c>
      <c r="GH214" s="0" t="n">
        <v>0.210024808685528</v>
      </c>
      <c r="GI214" s="0" t="n">
        <v>2.40947598053659</v>
      </c>
      <c r="GJ214" s="0" t="n">
        <v>0.206094598834557</v>
      </c>
      <c r="GK214" s="0" t="n">
        <v>1.43661753752282</v>
      </c>
      <c r="GL214" s="0" t="n">
        <v>0.154247521599257</v>
      </c>
      <c r="GM214" s="0" t="n">
        <v>1.35045890414117</v>
      </c>
      <c r="GN214" s="0" t="n">
        <v>0.143537431475281</v>
      </c>
      <c r="GO214" s="0" t="n">
        <v>1.10431210552421</v>
      </c>
      <c r="GP214" s="0" t="n">
        <v>0.116740479448136</v>
      </c>
      <c r="GQ214" s="0" t="n">
        <v>1.07523998210944</v>
      </c>
      <c r="GR214" s="0" t="n">
        <v>0.114954183547247</v>
      </c>
      <c r="GS214" s="0" t="n">
        <v>1.18147148753916</v>
      </c>
      <c r="GT214" s="0" t="n">
        <v>0.128164020315663</v>
      </c>
      <c r="GU214" s="0" t="n">
        <v>1.23908001070221</v>
      </c>
      <c r="GV214" s="0" t="n">
        <v>0.134494900394719</v>
      </c>
      <c r="GW214" s="0" t="n">
        <v>1.29202406424198</v>
      </c>
      <c r="GX214" s="0" t="n">
        <v>0.136127564697413</v>
      </c>
      <c r="GY214" s="0" t="n">
        <v>1.33866272903208</v>
      </c>
      <c r="GZ214" s="0" t="n">
        <v>0.139406012922674</v>
      </c>
      <c r="HA214" s="0" t="n">
        <v>1.23039938307751</v>
      </c>
      <c r="HB214" s="0" t="n">
        <v>0.133270988313533</v>
      </c>
      <c r="HC214" s="0" t="n">
        <v>1.45878317489872</v>
      </c>
      <c r="HD214" s="0" t="n">
        <v>0.153098713317033</v>
      </c>
      <c r="HE214" s="0" t="n">
        <v>1.49531610855062</v>
      </c>
      <c r="HF214" s="0" t="n">
        <v>0.153629084305001</v>
      </c>
      <c r="HG214" s="0" t="n">
        <v>1.45337605122314</v>
      </c>
      <c r="HH214" s="0" t="n">
        <v>0.153181228335891</v>
      </c>
      <c r="HI214" s="0" t="n">
        <v>1.41719512314616</v>
      </c>
      <c r="HJ214" s="0" t="n">
        <v>0.151335089701037</v>
      </c>
      <c r="HK214" s="0" t="n">
        <v>1.41068700391974</v>
      </c>
      <c r="HL214" s="0" t="n">
        <v>0.149665982303053</v>
      </c>
      <c r="HM214" s="0" t="n">
        <v>1.43227237420667</v>
      </c>
      <c r="HN214" s="0" t="n">
        <v>0.149990282517872</v>
      </c>
      <c r="HO214" s="0" t="n">
        <v>1.42197859638288</v>
      </c>
      <c r="HP214" s="0" t="n">
        <v>0.151206965660036</v>
      </c>
      <c r="HQ214" s="0" t="n">
        <v>1.34844907650776</v>
      </c>
      <c r="HR214" s="0" t="n">
        <v>0.140889410237554</v>
      </c>
      <c r="HS214" s="0" t="n">
        <v>1.43648499657071</v>
      </c>
      <c r="HT214" s="0" t="n">
        <v>0.150151162952794</v>
      </c>
      <c r="HU214" s="0" t="n">
        <v>1.18251158833066</v>
      </c>
      <c r="HV214" s="0" t="n">
        <v>0.122188669416168</v>
      </c>
      <c r="HW214" s="0" t="n">
        <v>1.48152611938217</v>
      </c>
      <c r="HX214" s="0" t="n">
        <v>0.154922587617676</v>
      </c>
      <c r="HY214" s="0" t="n">
        <v>1.43677196421874</v>
      </c>
      <c r="HZ214" s="0" t="n">
        <v>0.152834772166405</v>
      </c>
      <c r="IA214" s="0" t="n">
        <v>1.50490257362664</v>
      </c>
      <c r="IB214" s="0" t="n">
        <v>0.151437427059509</v>
      </c>
      <c r="IC214" s="0" t="n">
        <v>1.46128087027667</v>
      </c>
      <c r="ID214" s="0" t="n">
        <v>0.153815467217022</v>
      </c>
      <c r="IE214" s="0" t="n">
        <v>1.3358030338966</v>
      </c>
      <c r="IF214" s="0" t="n">
        <v>0.14083964672521</v>
      </c>
      <c r="IG214" s="0" t="n">
        <v>1.4340596255446</v>
      </c>
      <c r="IH214" s="0" t="n">
        <v>0.152092583588736</v>
      </c>
      <c r="II214" s="0" t="n">
        <v>1.40902388082931</v>
      </c>
      <c r="IJ214" s="0" t="n">
        <v>0.151373577506207</v>
      </c>
      <c r="IK214" s="0" t="n">
        <v>1.44018521434687</v>
      </c>
      <c r="IL214" s="0" t="n">
        <v>0.152067266799005</v>
      </c>
      <c r="IM214" s="0" t="n">
        <v>1.25994381924739</v>
      </c>
      <c r="IN214" s="0" t="n">
        <v>0.131993587919752</v>
      </c>
      <c r="IO214" s="0" t="n">
        <v>1.44814506619031</v>
      </c>
      <c r="IP214" s="0" t="n">
        <v>0.152306953798435</v>
      </c>
      <c r="IQ214" s="0" t="n">
        <v>1.53915241983508</v>
      </c>
      <c r="IR214" s="0" t="n">
        <v>0.159931070949181</v>
      </c>
      <c r="IS214" s="0" t="n">
        <v>1.38656148121306</v>
      </c>
      <c r="IT214" s="0" t="n">
        <v>0.147024148640729</v>
      </c>
      <c r="IU214" s="0" t="n">
        <v>1.45513264974543</v>
      </c>
      <c r="IV214" s="0" t="n">
        <v>0.152842414225876</v>
      </c>
    </row>
    <row r="215" customFormat="false" ht="14.25" hidden="false" customHeight="false" outlineLevel="0" collapsed="false">
      <c r="C215" s="0" t="n">
        <v>1.77479</v>
      </c>
      <c r="D215" s="0" t="n">
        <v>0.16075</v>
      </c>
      <c r="E215" s="0" t="n">
        <v>1.30906057294512</v>
      </c>
      <c r="F215" s="0" t="n">
        <v>0.139559077028209</v>
      </c>
      <c r="G215" s="0" t="n">
        <v>1.02234619113804</v>
      </c>
      <c r="H215" s="0" t="n">
        <v>0.111569594420123</v>
      </c>
      <c r="I215" s="0" t="n">
        <v>1.36119730168723</v>
      </c>
      <c r="J215" s="0" t="n">
        <v>0.142053317088345</v>
      </c>
      <c r="K215" s="0" t="n">
        <v>1.21266080521681</v>
      </c>
      <c r="L215" s="0" t="n">
        <v>0.133193781666379</v>
      </c>
      <c r="M215" s="0" t="n">
        <v>1.57477042478521</v>
      </c>
      <c r="N215" s="0" t="n">
        <v>0.155254193485285</v>
      </c>
      <c r="O215" s="0" t="n">
        <v>1.01489923502922</v>
      </c>
      <c r="P215" s="0" t="n">
        <v>0.111325624317563</v>
      </c>
      <c r="Q215" s="0" t="n">
        <v>1.37491895735436</v>
      </c>
      <c r="R215" s="0" t="n">
        <v>0.145910481186577</v>
      </c>
      <c r="S215" s="0" t="n">
        <v>1.24535797645059</v>
      </c>
      <c r="T215" s="0" t="n">
        <v>0.133144288914188</v>
      </c>
      <c r="U215" s="0" t="n">
        <v>1.39019793122098</v>
      </c>
      <c r="V215" s="0" t="n">
        <v>0.143420378928102</v>
      </c>
      <c r="W215" s="0" t="n">
        <v>1.07615775819988</v>
      </c>
      <c r="X215" s="0" t="n">
        <v>0.114086401466123</v>
      </c>
      <c r="Y215" s="0" t="n">
        <v>1.35737150173127</v>
      </c>
      <c r="Z215" s="0" t="n">
        <v>0.145117275056078</v>
      </c>
      <c r="AA215" s="0" t="n">
        <v>1.34388373294736</v>
      </c>
      <c r="AB215" s="0" t="n">
        <v>0.142720091013477</v>
      </c>
      <c r="AC215" s="0" t="n">
        <v>0.968758914466812</v>
      </c>
      <c r="AD215" s="0" t="n">
        <v>0.106323485681454</v>
      </c>
      <c r="AE215" s="0" t="n">
        <v>1.39247257459102</v>
      </c>
      <c r="AF215" s="0" t="n">
        <v>0.148750256156038</v>
      </c>
      <c r="AG215" s="0" t="n">
        <v>1.35689921459015</v>
      </c>
      <c r="AH215" s="0" t="n">
        <v>0.146070538051768</v>
      </c>
      <c r="AI215" s="0" t="n">
        <v>1.50941143157406</v>
      </c>
      <c r="AJ215" s="0" t="n">
        <v>0.156219822860697</v>
      </c>
      <c r="AK215" s="0" t="n">
        <v>1.34066130026727</v>
      </c>
      <c r="AL215" s="0" t="n">
        <v>0.140517281864932</v>
      </c>
      <c r="AM215" s="0" t="n">
        <v>1.12258758570695</v>
      </c>
      <c r="AN215" s="0" t="n">
        <v>0.121714913356904</v>
      </c>
      <c r="AO215" s="0" t="n">
        <v>1.28460212492514</v>
      </c>
      <c r="AP215" s="0" t="n">
        <v>0.13858224882429</v>
      </c>
      <c r="AQ215" s="0" t="n">
        <v>0.940205251095722</v>
      </c>
      <c r="AR215" s="0" t="n">
        <v>0.10057940477008</v>
      </c>
      <c r="AS215" s="0" t="n">
        <v>1.15211723576509</v>
      </c>
      <c r="AT215" s="0" t="n">
        <v>0.12545373020399</v>
      </c>
      <c r="AU215" s="0" t="n">
        <v>1.44408655751012</v>
      </c>
      <c r="AV215" s="0" t="n">
        <v>0.152954226385471</v>
      </c>
      <c r="AW215" s="0" t="n">
        <v>1.35901173979608</v>
      </c>
      <c r="AX215" s="0" t="n">
        <v>0.145452508329739</v>
      </c>
      <c r="AY215" s="0" t="n">
        <v>1.31260914163114</v>
      </c>
      <c r="AZ215" s="0" t="n">
        <v>0.142455867789056</v>
      </c>
      <c r="BA215" s="0" t="n">
        <v>1.46615084260255</v>
      </c>
      <c r="BB215" s="0" t="n">
        <v>0.153367600486175</v>
      </c>
      <c r="BC215" s="0" t="n">
        <v>1.26259123584572</v>
      </c>
      <c r="BD215" s="0" t="n">
        <v>0.134943833542765</v>
      </c>
      <c r="BE215" s="0" t="n">
        <v>1.28211078353227</v>
      </c>
      <c r="BF215" s="0" t="n">
        <v>0.138424466175172</v>
      </c>
      <c r="BG215" s="0" t="n">
        <v>1.33539659292258</v>
      </c>
      <c r="BH215" s="0" t="n">
        <v>0.144705648753963</v>
      </c>
      <c r="BI215" s="0" t="n">
        <v>1.36238887633787</v>
      </c>
      <c r="BJ215" s="0" t="n">
        <v>0.148208249471476</v>
      </c>
      <c r="BK215" s="0" t="n">
        <v>1.3484209287425</v>
      </c>
      <c r="BL215" s="0" t="n">
        <v>0.145042418087705</v>
      </c>
      <c r="BM215" s="0" t="n">
        <v>1.47242493687183</v>
      </c>
      <c r="BN215" s="0" t="n">
        <v>0.153097634783621</v>
      </c>
      <c r="BO215" s="0" t="n">
        <v>1.02386629492553</v>
      </c>
      <c r="BP215" s="0" t="n">
        <v>0.113999771934633</v>
      </c>
      <c r="BQ215" s="0" t="n">
        <v>1.19885248184375</v>
      </c>
      <c r="BR215" s="0" t="n">
        <v>0.131832433956492</v>
      </c>
      <c r="BS215" s="0" t="n">
        <v>1.39697965699006</v>
      </c>
      <c r="BT215" s="0" t="n">
        <v>0.148946574821243</v>
      </c>
      <c r="BU215" s="0" t="n">
        <v>2.76921874338391</v>
      </c>
      <c r="BV215" s="0" t="n">
        <v>0.233304144210002</v>
      </c>
      <c r="BW215" s="0" t="n">
        <v>4.40843650739403</v>
      </c>
      <c r="BX215" s="0" t="n">
        <v>0.305144611843579</v>
      </c>
      <c r="BY215" s="0" t="n">
        <v>2.76081793736062</v>
      </c>
      <c r="BZ215" s="0" t="n">
        <v>0.232903885071814</v>
      </c>
      <c r="CA215" s="0" t="n">
        <v>4.27096622740606</v>
      </c>
      <c r="CB215" s="0" t="n">
        <v>0.292998575026947</v>
      </c>
      <c r="CC215" s="0" t="n">
        <v>2.73794313318311</v>
      </c>
      <c r="CD215" s="0" t="n">
        <v>0.232345532348813</v>
      </c>
      <c r="CE215" s="0" t="n">
        <v>2.58235045784043</v>
      </c>
      <c r="CF215" s="0" t="n">
        <v>0.222554558183437</v>
      </c>
      <c r="CG215" s="0" t="n">
        <v>3.59571912325118</v>
      </c>
      <c r="CH215" s="0" t="n">
        <v>0.272034393834254</v>
      </c>
      <c r="CI215" s="0" t="n">
        <v>11.1512669295538</v>
      </c>
      <c r="CJ215" s="0" t="n">
        <v>0.466666539471239</v>
      </c>
      <c r="CK215" s="0" t="n">
        <v>2.41874070367557</v>
      </c>
      <c r="CL215" s="0" t="n">
        <v>0.210161703872758</v>
      </c>
      <c r="CM215" s="0" t="n">
        <v>2.44265551681214</v>
      </c>
      <c r="CN215" s="0" t="n">
        <v>0.209606230584643</v>
      </c>
      <c r="CO215" s="0" t="n">
        <v>2.67380682861772</v>
      </c>
      <c r="CP215" s="0" t="n">
        <v>0.228038195690805</v>
      </c>
      <c r="CQ215" s="0" t="n">
        <v>2.35169215641504</v>
      </c>
      <c r="CR215" s="0" t="n">
        <v>0.20652361307494</v>
      </c>
      <c r="CS215" s="0" t="n">
        <v>2.56322206138124</v>
      </c>
      <c r="CT215" s="0" t="n">
        <v>0.222071334376615</v>
      </c>
      <c r="CU215" s="0" t="n">
        <v>2.57487737762093</v>
      </c>
      <c r="CV215" s="0" t="n">
        <v>0.220224509055755</v>
      </c>
      <c r="CW215" s="0" t="n">
        <v>2.42712024750729</v>
      </c>
      <c r="CX215" s="0" t="n">
        <v>0.204632093237942</v>
      </c>
      <c r="CY215" s="0" t="n">
        <v>2.62338083772207</v>
      </c>
      <c r="CZ215" s="0" t="n">
        <v>0.221966255226897</v>
      </c>
      <c r="DA215" s="0" t="n">
        <v>2.6208002046068</v>
      </c>
      <c r="DB215" s="0" t="n">
        <v>0.225121389400261</v>
      </c>
      <c r="DC215" s="0" t="n">
        <v>4.03354001946145</v>
      </c>
      <c r="DD215" s="0" t="n">
        <v>0.288245040196311</v>
      </c>
      <c r="DE215" s="0" t="n">
        <v>2.54565446701999</v>
      </c>
      <c r="DF215" s="0" t="n">
        <v>0.216874835881425</v>
      </c>
      <c r="DG215" s="0" t="n">
        <v>2.6634672575674</v>
      </c>
      <c r="DH215" s="0" t="n">
        <v>0.226983008747826</v>
      </c>
      <c r="DI215" s="0" t="n">
        <v>2.71447566459125</v>
      </c>
      <c r="DJ215" s="0" t="n">
        <v>0.230761606223256</v>
      </c>
      <c r="DK215" s="0" t="n">
        <v>2.87810029911114</v>
      </c>
      <c r="DL215" s="0" t="n">
        <v>0.237773748069576</v>
      </c>
      <c r="DM215" s="0" t="n">
        <v>2.18492692703419</v>
      </c>
      <c r="DN215" s="0" t="n">
        <v>0.189498830792095</v>
      </c>
      <c r="DO215" s="0" t="n">
        <v>2.47605535794039</v>
      </c>
      <c r="DP215" s="0" t="n">
        <v>0.209057199184512</v>
      </c>
      <c r="DQ215" s="0" t="n">
        <v>2.56388035192946</v>
      </c>
      <c r="DR215" s="0" t="n">
        <v>0.216284896473405</v>
      </c>
      <c r="DS215" s="0" t="n">
        <v>2.36451841007889</v>
      </c>
      <c r="DT215" s="0" t="n">
        <v>0.205031498076772</v>
      </c>
      <c r="DU215" s="0" t="n">
        <v>2.40136008531407</v>
      </c>
      <c r="DV215" s="0" t="n">
        <v>0.203391412772408</v>
      </c>
      <c r="DW215" s="0" t="n">
        <v>2.37613247048847</v>
      </c>
      <c r="DX215" s="0" t="n">
        <v>0.201707647940733</v>
      </c>
      <c r="DY215" s="0" t="n">
        <v>2.43804677833224</v>
      </c>
      <c r="DZ215" s="0" t="n">
        <v>0.20540226474624</v>
      </c>
      <c r="EA215" s="0" t="n">
        <v>2.65260714162012</v>
      </c>
      <c r="EB215" s="0" t="n">
        <v>0.215133122922684</v>
      </c>
      <c r="EC215" s="0" t="n">
        <v>2.62374721940208</v>
      </c>
      <c r="ED215" s="0" t="n">
        <v>0.224661712317831</v>
      </c>
      <c r="EE215" s="0" t="n">
        <v>2.2680570442749</v>
      </c>
      <c r="EF215" s="0" t="n">
        <v>0.197486655369499</v>
      </c>
      <c r="EG215" s="0" t="n">
        <v>2.55608180996404</v>
      </c>
      <c r="EH215" s="0" t="n">
        <v>0.213839877267701</v>
      </c>
      <c r="EI215" s="0" t="n">
        <v>2.59795631777864</v>
      </c>
      <c r="EJ215" s="0" t="n">
        <v>0.224928016238514</v>
      </c>
      <c r="EK215" s="0" t="n">
        <v>2.69367045566145</v>
      </c>
      <c r="EL215" s="0" t="n">
        <v>0.227932757156633</v>
      </c>
      <c r="EM215" s="0" t="n">
        <v>2.81620488805257</v>
      </c>
      <c r="EN215" s="0" t="n">
        <v>0.230124203709966</v>
      </c>
      <c r="EO215" s="0" t="n">
        <v>2.63520728707433</v>
      </c>
      <c r="EP215" s="0" t="n">
        <v>0.227120806726802</v>
      </c>
      <c r="EQ215" s="0" t="n">
        <v>4.18884117570751</v>
      </c>
      <c r="ER215" s="0" t="n">
        <v>0.297842287575982</v>
      </c>
      <c r="ES215" s="0" t="n">
        <v>1.6372839728109</v>
      </c>
      <c r="ET215" s="0" t="n">
        <v>0.158393228012029</v>
      </c>
      <c r="EU215" s="0" t="n">
        <v>2.49080868976307</v>
      </c>
      <c r="EV215" s="0" t="n">
        <v>0.218539235601077</v>
      </c>
      <c r="EW215" s="0" t="n">
        <v>3.74390470214482</v>
      </c>
      <c r="EX215" s="0" t="n">
        <v>0.276721970739794</v>
      </c>
      <c r="EY215" s="0" t="n">
        <v>2.54327203046186</v>
      </c>
      <c r="EZ215" s="0" t="n">
        <v>0.219635541393289</v>
      </c>
      <c r="FA215" s="0" t="n">
        <v>2.43746389410431</v>
      </c>
      <c r="FB215" s="0" t="n">
        <v>0.209414523397878</v>
      </c>
      <c r="FC215" s="0" t="n">
        <v>2.40081508279527</v>
      </c>
      <c r="FD215" s="0" t="n">
        <v>0.212427998147176</v>
      </c>
      <c r="FE215" s="0" t="n">
        <v>2.24629118474334</v>
      </c>
      <c r="FF215" s="0" t="n">
        <v>0.192301332318319</v>
      </c>
      <c r="FG215" s="0" t="n">
        <v>2.4454202542954</v>
      </c>
      <c r="FH215" s="0" t="n">
        <v>0.214761309453453</v>
      </c>
      <c r="FI215" s="0" t="n">
        <v>2.59500497446915</v>
      </c>
      <c r="FJ215" s="0" t="n">
        <v>0.224255347173296</v>
      </c>
      <c r="FK215" s="0" t="n">
        <v>2.60069550781918</v>
      </c>
      <c r="FL215" s="0" t="n">
        <v>0.223276435332542</v>
      </c>
      <c r="FM215" s="0" t="n">
        <v>2.6051933486372</v>
      </c>
      <c r="FN215" s="0" t="n">
        <v>0.224202456107563</v>
      </c>
      <c r="FO215" s="0" t="n">
        <v>2.00267584647819</v>
      </c>
      <c r="FP215" s="0" t="n">
        <v>0.181584601040798</v>
      </c>
      <c r="FQ215" s="0" t="n">
        <v>2.04701924062637</v>
      </c>
      <c r="FR215" s="0" t="n">
        <v>0.176422057647832</v>
      </c>
      <c r="FS215" s="0" t="n">
        <v>2.19751406067046</v>
      </c>
      <c r="FT215" s="0" t="n">
        <v>0.193438178470797</v>
      </c>
      <c r="FU215" s="0" t="n">
        <v>2.25315629143184</v>
      </c>
      <c r="FV215" s="0" t="n">
        <v>0.195534194648317</v>
      </c>
      <c r="FW215" s="0" t="n">
        <v>2.47797167641084</v>
      </c>
      <c r="FX215" s="0" t="n">
        <v>0.214376987031185</v>
      </c>
      <c r="FY215" s="0" t="n">
        <v>2.51906694739458</v>
      </c>
      <c r="FZ215" s="0" t="n">
        <v>0.216740984323033</v>
      </c>
      <c r="GA215" s="0" t="n">
        <v>0.384239520519264</v>
      </c>
      <c r="GB215" s="0" t="n">
        <v>0.06351934900948</v>
      </c>
      <c r="GC215" s="0" t="n">
        <v>1.72019054033507</v>
      </c>
      <c r="GD215" s="0" t="n">
        <v>0.159641294545534</v>
      </c>
      <c r="GE215" s="0" t="n">
        <v>2.65731822987303</v>
      </c>
      <c r="GF215" s="0" t="n">
        <v>0.226600475882127</v>
      </c>
      <c r="GG215" s="0" t="n">
        <v>2.40030285319279</v>
      </c>
      <c r="GH215" s="0" t="n">
        <v>0.209175420950211</v>
      </c>
      <c r="GI215" s="0" t="n">
        <v>2.40342193465342</v>
      </c>
      <c r="GJ215" s="0" t="n">
        <v>0.20525967758077</v>
      </c>
      <c r="GK215" s="0" t="n">
        <v>1.43330465567966</v>
      </c>
      <c r="GL215" s="0" t="n">
        <v>0.153647630501058</v>
      </c>
      <c r="GM215" s="0" t="n">
        <v>1.34761456928768</v>
      </c>
      <c r="GN215" s="0" t="n">
        <v>0.142986871715289</v>
      </c>
      <c r="GO215" s="0" t="n">
        <v>1.10171260621284</v>
      </c>
      <c r="GP215" s="0" t="n">
        <v>0.116285464902157</v>
      </c>
      <c r="GQ215" s="0" t="n">
        <v>1.07267104836139</v>
      </c>
      <c r="GR215" s="0" t="n">
        <v>0.114504964677312</v>
      </c>
      <c r="GS215" s="0" t="n">
        <v>1.17769930118355</v>
      </c>
      <c r="GT215" s="0" t="n">
        <v>0.127630611558692</v>
      </c>
      <c r="GU215" s="0" t="n">
        <v>1.23627445591177</v>
      </c>
      <c r="GV215" s="0" t="n">
        <v>0.133970386541616</v>
      </c>
      <c r="GW215" s="0" t="n">
        <v>1.28885032860574</v>
      </c>
      <c r="GX215" s="0" t="n">
        <v>0.135588478577819</v>
      </c>
      <c r="GY215" s="0" t="n">
        <v>1.3351088487588</v>
      </c>
      <c r="GZ215" s="0" t="n">
        <v>0.138846581113861</v>
      </c>
      <c r="HA215" s="0" t="n">
        <v>1.22562699464784</v>
      </c>
      <c r="HB215" s="0" t="n">
        <v>0.132682428111478</v>
      </c>
      <c r="HC215" s="0" t="n">
        <v>1.45557723169636</v>
      </c>
      <c r="HD215" s="0" t="n">
        <v>0.152501748588368</v>
      </c>
      <c r="HE215" s="0" t="n">
        <v>1.4914466710844</v>
      </c>
      <c r="HF215" s="0" t="n">
        <v>0.153011690870796</v>
      </c>
      <c r="HG215" s="0" t="n">
        <v>1.44982868856546</v>
      </c>
      <c r="HH215" s="0" t="n">
        <v>0.152569697773193</v>
      </c>
      <c r="HI215" s="0" t="n">
        <v>1.41365155890861</v>
      </c>
      <c r="HJ215" s="0" t="n">
        <v>0.150729348034564</v>
      </c>
      <c r="HK215" s="0" t="n">
        <v>1.40698006808425</v>
      </c>
      <c r="HL215" s="0" t="n">
        <v>0.149060202183526</v>
      </c>
      <c r="HM215" s="0" t="n">
        <v>1.42883524181969</v>
      </c>
      <c r="HN215" s="0" t="n">
        <v>0.1493932500323</v>
      </c>
      <c r="HO215" s="0" t="n">
        <v>1.41874326765209</v>
      </c>
      <c r="HP215" s="0" t="n">
        <v>0.150607098581275</v>
      </c>
      <c r="HQ215" s="0" t="n">
        <v>1.34505912189104</v>
      </c>
      <c r="HR215" s="0" t="n">
        <v>0.140321329960218</v>
      </c>
      <c r="HS215" s="0" t="n">
        <v>1.43258158059463</v>
      </c>
      <c r="HT215" s="0" t="n">
        <v>0.149536657610783</v>
      </c>
      <c r="HU215" s="0" t="n">
        <v>1.17966106121141</v>
      </c>
      <c r="HV215" s="0" t="n">
        <v>0.121698862933923</v>
      </c>
      <c r="HW215" s="0" t="n">
        <v>1.47779528114027</v>
      </c>
      <c r="HX215" s="0" t="n">
        <v>0.154296541160496</v>
      </c>
      <c r="HY215" s="0" t="n">
        <v>1.43299444458663</v>
      </c>
      <c r="HZ215" s="0" t="n">
        <v>0.152211609226012</v>
      </c>
      <c r="IA215" s="0" t="n">
        <v>1.50097703166283</v>
      </c>
      <c r="IB215" s="0" t="n">
        <v>0.150817127405639</v>
      </c>
      <c r="IC215" s="0" t="n">
        <v>1.45772147487008</v>
      </c>
      <c r="ID215" s="0" t="n">
        <v>0.153195251979515</v>
      </c>
      <c r="IE215" s="0" t="n">
        <v>1.33268904807149</v>
      </c>
      <c r="IF215" s="0" t="n">
        <v>0.140274533975549</v>
      </c>
      <c r="IG215" s="0" t="n">
        <v>1.43088118856215</v>
      </c>
      <c r="IH215" s="0" t="n">
        <v>0.151486950153248</v>
      </c>
      <c r="II215" s="0" t="n">
        <v>1.40510014250258</v>
      </c>
      <c r="IJ215" s="0" t="n">
        <v>0.150747488430442</v>
      </c>
      <c r="IK215" s="0" t="n">
        <v>1.43664955648071</v>
      </c>
      <c r="IL215" s="0" t="n">
        <v>0.151449951662726</v>
      </c>
      <c r="IM215" s="0" t="n">
        <v>1.25641026940644</v>
      </c>
      <c r="IN215" s="0" t="n">
        <v>0.131445740298003</v>
      </c>
      <c r="IO215" s="0" t="n">
        <v>1.44465873258024</v>
      </c>
      <c r="IP215" s="0" t="n">
        <v>0.151689652166794</v>
      </c>
      <c r="IQ215" s="0" t="n">
        <v>1.53510861783357</v>
      </c>
      <c r="IR215" s="0" t="n">
        <v>0.159270219937859</v>
      </c>
      <c r="IS215" s="0" t="n">
        <v>1.38006834114186</v>
      </c>
      <c r="IT215" s="0" t="n">
        <v>0.146310861381157</v>
      </c>
      <c r="IU215" s="0" t="n">
        <v>1.45143279878263</v>
      </c>
      <c r="IV215" s="0" t="n">
        <v>0.152216375240041</v>
      </c>
    </row>
    <row r="216" customFormat="false" ht="14.25" hidden="false" customHeight="false" outlineLevel="0" collapsed="false">
      <c r="C216" s="0" t="n">
        <v>2.72876</v>
      </c>
      <c r="D216" s="0" t="n">
        <v>0.22813</v>
      </c>
      <c r="E216" s="0" t="n">
        <v>1.30679260676116</v>
      </c>
      <c r="F216" s="0" t="n">
        <v>0.139007594787719</v>
      </c>
      <c r="G216" s="0" t="n">
        <v>1.01921581781349</v>
      </c>
      <c r="H216" s="0" t="n">
        <v>0.111055792035915</v>
      </c>
      <c r="I216" s="0" t="n">
        <v>1.35904711954314</v>
      </c>
      <c r="J216" s="0" t="n">
        <v>0.14149920380465</v>
      </c>
      <c r="K216" s="0" t="n">
        <v>1.2097381252594</v>
      </c>
      <c r="L216" s="0" t="n">
        <v>0.132625740789368</v>
      </c>
      <c r="M216" s="0" t="n">
        <v>1.57230745522492</v>
      </c>
      <c r="N216" s="0" t="n">
        <v>0.15464839564206</v>
      </c>
      <c r="O216" s="0" t="n">
        <v>1.01332179422506</v>
      </c>
      <c r="P216" s="0" t="n">
        <v>0.110893819701159</v>
      </c>
      <c r="Q216" s="0" t="n">
        <v>1.37265535962835</v>
      </c>
      <c r="R216" s="0" t="n">
        <v>0.145337326291038</v>
      </c>
      <c r="S216" s="0" t="n">
        <v>1.24341398106425</v>
      </c>
      <c r="T216" s="0" t="n">
        <v>0.132625539409331</v>
      </c>
      <c r="U216" s="0" t="n">
        <v>1.38737058546288</v>
      </c>
      <c r="V216" s="0" t="n">
        <v>0.142827954663332</v>
      </c>
      <c r="W216" s="0" t="n">
        <v>1.07456383847622</v>
      </c>
      <c r="X216" s="0" t="n">
        <v>0.113643754299614</v>
      </c>
      <c r="Y216" s="0" t="n">
        <v>1.35494315266631</v>
      </c>
      <c r="Z216" s="0" t="n">
        <v>0.144535887218331</v>
      </c>
      <c r="AA216" s="0" t="n">
        <v>1.34162491477365</v>
      </c>
      <c r="AB216" s="0" t="n">
        <v>0.142152357542966</v>
      </c>
      <c r="AC216" s="0" t="n">
        <v>0.966840363181266</v>
      </c>
      <c r="AD216" s="0" t="n">
        <v>0.105888747918073</v>
      </c>
      <c r="AE216" s="0" t="n">
        <v>1.39030752114523</v>
      </c>
      <c r="AF216" s="0" t="n">
        <v>0.148166342352981</v>
      </c>
      <c r="AG216" s="0" t="n">
        <v>1.35466917764353</v>
      </c>
      <c r="AH216" s="0" t="n">
        <v>0.145491989549378</v>
      </c>
      <c r="AI216" s="0" t="n">
        <v>1.50698091946231</v>
      </c>
      <c r="AJ216" s="0" t="n">
        <v>0.155600500320161</v>
      </c>
      <c r="AK216" s="0" t="n">
        <v>1.33860590308557</v>
      </c>
      <c r="AL216" s="0" t="n">
        <v>0.139965949431356</v>
      </c>
      <c r="AM216" s="0" t="n">
        <v>1.12084673395114</v>
      </c>
      <c r="AN216" s="0" t="n">
        <v>0.121236945499875</v>
      </c>
      <c r="AO216" s="0" t="n">
        <v>1.2825334120817</v>
      </c>
      <c r="AP216" s="0" t="n">
        <v>0.138033613565938</v>
      </c>
      <c r="AQ216" s="0" t="n">
        <v>0.93895751316727</v>
      </c>
      <c r="AR216" s="0" t="n">
        <v>0.100191230516521</v>
      </c>
      <c r="AS216" s="0" t="n">
        <v>1.14960147605328</v>
      </c>
      <c r="AT216" s="0" t="n">
        <v>0.124926527084254</v>
      </c>
      <c r="AU216" s="0" t="n">
        <v>1.44166495419528</v>
      </c>
      <c r="AV216" s="0" t="n">
        <v>0.152343036916855</v>
      </c>
      <c r="AW216" s="0" t="n">
        <v>1.35703137950117</v>
      </c>
      <c r="AX216" s="0" t="n">
        <v>0.144882296174193</v>
      </c>
      <c r="AY216" s="0" t="n">
        <v>1.31031963788315</v>
      </c>
      <c r="AZ216" s="0" t="n">
        <v>0.141879986202625</v>
      </c>
      <c r="BA216" s="0" t="n">
        <v>1.46389199069588</v>
      </c>
      <c r="BB216" s="0" t="n">
        <v>0.152759241166964</v>
      </c>
      <c r="BC216" s="0" t="n">
        <v>1.26074596533541</v>
      </c>
      <c r="BD216" s="0" t="n">
        <v>0.134414344487329</v>
      </c>
      <c r="BE216" s="0" t="n">
        <v>1.2798634929989</v>
      </c>
      <c r="BF216" s="0" t="n">
        <v>0.137864868146092</v>
      </c>
      <c r="BG216" s="0" t="n">
        <v>1.33317288698892</v>
      </c>
      <c r="BH216" s="0" t="n">
        <v>0.144124396585843</v>
      </c>
      <c r="BI216" s="0" t="n">
        <v>1.35780003196502</v>
      </c>
      <c r="BJ216" s="0" t="n">
        <v>0.147474224687571</v>
      </c>
      <c r="BK216" s="0" t="n">
        <v>1.34604806209229</v>
      </c>
      <c r="BL216" s="0" t="n">
        <v>0.14445293497999</v>
      </c>
      <c r="BM216" s="0" t="n">
        <v>1.47016259628232</v>
      </c>
      <c r="BN216" s="0" t="n">
        <v>0.152489272599831</v>
      </c>
      <c r="BO216" s="0" t="n">
        <v>1.02033144759767</v>
      </c>
      <c r="BP216" s="0" t="n">
        <v>0.113439732358183</v>
      </c>
      <c r="BQ216" s="0" t="n">
        <v>1.19668179652073</v>
      </c>
      <c r="BR216" s="0" t="n">
        <v>0.131294560968912</v>
      </c>
      <c r="BS216" s="0" t="n">
        <v>1.3947608458048</v>
      </c>
      <c r="BT216" s="0" t="n">
        <v>0.14834907881782</v>
      </c>
      <c r="BU216" s="0" t="n">
        <v>2.76569306808227</v>
      </c>
      <c r="BV216" s="0" t="n">
        <v>0.232445682147071</v>
      </c>
      <c r="BW216" s="0" t="n">
        <v>4.40048425332178</v>
      </c>
      <c r="BX216" s="0" t="n">
        <v>0.303883165144968</v>
      </c>
      <c r="BY216" s="0" t="n">
        <v>2.75732708009161</v>
      </c>
      <c r="BZ216" s="0" t="n">
        <v>0.232045444618851</v>
      </c>
      <c r="CA216" s="0" t="n">
        <v>4.2640072221014</v>
      </c>
      <c r="CB216" s="0" t="n">
        <v>0.291832353877108</v>
      </c>
      <c r="CC216" s="0" t="n">
        <v>2.73427257530362</v>
      </c>
      <c r="CD216" s="0" t="n">
        <v>0.231481565655952</v>
      </c>
      <c r="CE216" s="0" t="n">
        <v>2.57858089675207</v>
      </c>
      <c r="CF216" s="0" t="n">
        <v>0.221712228388798</v>
      </c>
      <c r="CG216" s="0" t="n">
        <v>3.59078783323089</v>
      </c>
      <c r="CH216" s="0" t="n">
        <v>0.271012576714153</v>
      </c>
      <c r="CI216" s="0" t="n">
        <v>11.1362624061622</v>
      </c>
      <c r="CJ216" s="0" t="n">
        <v>0.464871819983245</v>
      </c>
      <c r="CK216" s="0" t="n">
        <v>2.41549948830225</v>
      </c>
      <c r="CL216" s="0" t="n">
        <v>0.209382001228209</v>
      </c>
      <c r="CM216" s="0" t="n">
        <v>2.43892648406591</v>
      </c>
      <c r="CN216" s="0" t="n">
        <v>0.208804595072219</v>
      </c>
      <c r="CO216" s="0" t="n">
        <v>2.6702835651153</v>
      </c>
      <c r="CP216" s="0" t="n">
        <v>0.227193284965546</v>
      </c>
      <c r="CQ216" s="0" t="n">
        <v>2.34868969646158</v>
      </c>
      <c r="CR216" s="0" t="n">
        <v>0.205763029317965</v>
      </c>
      <c r="CS216" s="0" t="n">
        <v>2.55977649368199</v>
      </c>
      <c r="CT216" s="0" t="n">
        <v>0.22124543999605</v>
      </c>
      <c r="CU216" s="0" t="n">
        <v>2.57155605868898</v>
      </c>
      <c r="CV216" s="0" t="n">
        <v>0.219412239118505</v>
      </c>
      <c r="CW216" s="0" t="n">
        <v>2.42369645263929</v>
      </c>
      <c r="CX216" s="0" t="n">
        <v>0.203863135996993</v>
      </c>
      <c r="CY216" s="0" t="n">
        <v>2.61991939771101</v>
      </c>
      <c r="CZ216" s="0" t="n">
        <v>0.221143061899003</v>
      </c>
      <c r="DA216" s="0" t="n">
        <v>2.61739857887171</v>
      </c>
      <c r="DB216" s="0" t="n">
        <v>0.224290101531509</v>
      </c>
      <c r="DC216" s="0" t="n">
        <v>4.02827626739318</v>
      </c>
      <c r="DD216" s="0" t="n">
        <v>0.28717155781857</v>
      </c>
      <c r="DE216" s="0" t="n">
        <v>2.54223352587961</v>
      </c>
      <c r="DF216" s="0" t="n">
        <v>0.216067927602162</v>
      </c>
      <c r="DG216" s="0" t="n">
        <v>2.65994378218036</v>
      </c>
      <c r="DH216" s="0" t="n">
        <v>0.226140808060814</v>
      </c>
      <c r="DI216" s="0" t="n">
        <v>2.71066617872617</v>
      </c>
      <c r="DJ216" s="0" t="n">
        <v>0.229894855584382</v>
      </c>
      <c r="DK216" s="0" t="n">
        <v>2.87420027559367</v>
      </c>
      <c r="DL216" s="0" t="n">
        <v>0.236885263244848</v>
      </c>
      <c r="DM216" s="0" t="n">
        <v>2.17965496449956</v>
      </c>
      <c r="DN216" s="0" t="n">
        <v>0.18866692374397</v>
      </c>
      <c r="DO216" s="0" t="n">
        <v>2.47271215431152</v>
      </c>
      <c r="DP216" s="0" t="n">
        <v>0.20828014971292</v>
      </c>
      <c r="DQ216" s="0" t="n">
        <v>2.55988071583241</v>
      </c>
      <c r="DR216" s="0" t="n">
        <v>0.215453316451547</v>
      </c>
      <c r="DS216" s="0" t="n">
        <v>2.36005014455992</v>
      </c>
      <c r="DT216" s="0" t="n">
        <v>0.204202479353522</v>
      </c>
      <c r="DU216" s="0" t="n">
        <v>2.397983697257</v>
      </c>
      <c r="DV216" s="0" t="n">
        <v>0.202627901156404</v>
      </c>
      <c r="DW216" s="0" t="n">
        <v>2.37136103913886</v>
      </c>
      <c r="DX216" s="0" t="n">
        <v>0.200875839133137</v>
      </c>
      <c r="DY216" s="0" t="n">
        <v>2.43404323935493</v>
      </c>
      <c r="DZ216" s="0" t="n">
        <v>0.204603237669699</v>
      </c>
      <c r="EA216" s="0" t="n">
        <v>2.64927019538371</v>
      </c>
      <c r="EB216" s="0" t="n">
        <v>0.214342524165181</v>
      </c>
      <c r="EC216" s="0" t="n">
        <v>2.62030120714364</v>
      </c>
      <c r="ED216" s="0" t="n">
        <v>0.223830397523531</v>
      </c>
      <c r="EE216" s="0" t="n">
        <v>2.26505216853041</v>
      </c>
      <c r="EF216" s="0" t="n">
        <v>0.196755873763872</v>
      </c>
      <c r="EG216" s="0" t="n">
        <v>2.55256112265438</v>
      </c>
      <c r="EH216" s="0" t="n">
        <v>0.213041048932661</v>
      </c>
      <c r="EI216" s="0" t="n">
        <v>2.59440392254316</v>
      </c>
      <c r="EJ216" s="0" t="n">
        <v>0.224088509383151</v>
      </c>
      <c r="EK216" s="0" t="n">
        <v>2.69018265657763</v>
      </c>
      <c r="EL216" s="0" t="n">
        <v>0.227090577444582</v>
      </c>
      <c r="EM216" s="0" t="n">
        <v>2.8114622685277</v>
      </c>
      <c r="EN216" s="0" t="n">
        <v>0.229216403385035</v>
      </c>
      <c r="EO216" s="0" t="n">
        <v>2.63139700042034</v>
      </c>
      <c r="EP216" s="0" t="n">
        <v>0.226264900571022</v>
      </c>
      <c r="EQ216" s="0" t="n">
        <v>4.18227617299238</v>
      </c>
      <c r="ER216" s="0" t="n">
        <v>0.296678867916452</v>
      </c>
      <c r="ES216" s="0" t="n">
        <v>1.63313785684558</v>
      </c>
      <c r="ET216" s="0" t="n">
        <v>0.157702732919522</v>
      </c>
      <c r="EU216" s="0" t="n">
        <v>2.48698553783716</v>
      </c>
      <c r="EV216" s="0" t="n">
        <v>0.217705016103332</v>
      </c>
      <c r="EW216" s="0" t="n">
        <v>3.73873686206598</v>
      </c>
      <c r="EX216" s="0" t="n">
        <v>0.27568107772792</v>
      </c>
      <c r="EY216" s="0" t="n">
        <v>2.53931742371001</v>
      </c>
      <c r="EZ216" s="0" t="n">
        <v>0.218793129732427</v>
      </c>
      <c r="FA216" s="0" t="n">
        <v>2.43389915394283</v>
      </c>
      <c r="FB216" s="0" t="n">
        <v>0.208623807957597</v>
      </c>
      <c r="FC216" s="0" t="n">
        <v>2.39698730853289</v>
      </c>
      <c r="FD216" s="0" t="n">
        <v>0.211610048575776</v>
      </c>
      <c r="FE216" s="0" t="n">
        <v>2.24319391248178</v>
      </c>
      <c r="FF216" s="0" t="n">
        <v>0.191584049922284</v>
      </c>
      <c r="FG216" s="0" t="n">
        <v>2.44124930519823</v>
      </c>
      <c r="FH216" s="0" t="n">
        <v>0.213921528373014</v>
      </c>
      <c r="FI216" s="0" t="n">
        <v>2.59061437324586</v>
      </c>
      <c r="FJ216" s="0" t="n">
        <v>0.223377507172838</v>
      </c>
      <c r="FK216" s="0" t="n">
        <v>2.59555823565294</v>
      </c>
      <c r="FL216" s="0" t="n">
        <v>0.222357671425246</v>
      </c>
      <c r="FM216" s="0" t="n">
        <v>2.60055117817935</v>
      </c>
      <c r="FN216" s="0" t="n">
        <v>0.223310968172776</v>
      </c>
      <c r="FO216" s="0" t="n">
        <v>1.99541180609064</v>
      </c>
      <c r="FP216" s="0" t="n">
        <v>0.180622046406369</v>
      </c>
      <c r="FQ216" s="0" t="n">
        <v>2.04399900470902</v>
      </c>
      <c r="FR216" s="0" t="n">
        <v>0.175756326285605</v>
      </c>
      <c r="FS216" s="0" t="n">
        <v>2.19427695701477</v>
      </c>
      <c r="FT216" s="0" t="n">
        <v>0.192707269927585</v>
      </c>
      <c r="FU216" s="0" t="n">
        <v>2.24984851401119</v>
      </c>
      <c r="FV216" s="0" t="n">
        <v>0.194795118044956</v>
      </c>
      <c r="FW216" s="0" t="n">
        <v>2.47425817974884</v>
      </c>
      <c r="FX216" s="0" t="n">
        <v>0.213564510607407</v>
      </c>
      <c r="FY216" s="0" t="n">
        <v>2.51497150430194</v>
      </c>
      <c r="FZ216" s="0" t="n">
        <v>0.215901230292668</v>
      </c>
      <c r="GA216" s="0" t="n">
        <v>0.376375037796871</v>
      </c>
      <c r="GB216" s="0" t="n">
        <v>0.0626627330748872</v>
      </c>
      <c r="GC216" s="0" t="n">
        <v>1.71684992314477</v>
      </c>
      <c r="GD216" s="0" t="n">
        <v>0.159002571638182</v>
      </c>
      <c r="GE216" s="0" t="n">
        <v>2.65295036810765</v>
      </c>
      <c r="GF216" s="0" t="n">
        <v>0.225719930672366</v>
      </c>
      <c r="GG216" s="0" t="n">
        <v>2.39664900989587</v>
      </c>
      <c r="GH216" s="0" t="n">
        <v>0.208379241811296</v>
      </c>
      <c r="GI216" s="0" t="n">
        <v>2.39970547720873</v>
      </c>
      <c r="GJ216" s="0" t="n">
        <v>0.204477032754676</v>
      </c>
      <c r="GK216" s="0" t="n">
        <v>1.43127552248481</v>
      </c>
      <c r="GL216" s="0" t="n">
        <v>0.153085491311784</v>
      </c>
      <c r="GM216" s="0" t="n">
        <v>1.34587375233267</v>
      </c>
      <c r="GN216" s="0" t="n">
        <v>0.142471018668798</v>
      </c>
      <c r="GO216" s="0" t="n">
        <v>1.10011985805304</v>
      </c>
      <c r="GP216" s="0" t="n">
        <v>0.115859062422448</v>
      </c>
      <c r="GQ216" s="0" t="n">
        <v>1.07109701250613</v>
      </c>
      <c r="GR216" s="0" t="n">
        <v>0.114083992802615</v>
      </c>
      <c r="GS216" s="0" t="n">
        <v>1.1753840017229</v>
      </c>
      <c r="GT216" s="0" t="n">
        <v>0.127130612911962</v>
      </c>
      <c r="GU216" s="0" t="n">
        <v>1.23455666730671</v>
      </c>
      <c r="GV216" s="0" t="n">
        <v>0.133478907151642</v>
      </c>
      <c r="GW216" s="0" t="n">
        <v>1.28690516951238</v>
      </c>
      <c r="GX216" s="0" t="n">
        <v>0.135083268832116</v>
      </c>
      <c r="GY216" s="0" t="n">
        <v>1.33292924947264</v>
      </c>
      <c r="GZ216" s="0" t="n">
        <v>0.138322251480591</v>
      </c>
      <c r="HA216" s="0" t="n">
        <v>1.22269549184955</v>
      </c>
      <c r="HB216" s="0" t="n">
        <v>0.132130666860086</v>
      </c>
      <c r="HC216" s="0" t="n">
        <v>1.45361420294189</v>
      </c>
      <c r="HD216" s="0" t="n">
        <v>0.151942377512842</v>
      </c>
      <c r="HE216" s="0" t="n">
        <v>1.48907380390873</v>
      </c>
      <c r="HF216" s="0" t="n">
        <v>0.15243304619096</v>
      </c>
      <c r="HG216" s="0" t="n">
        <v>1.44765484446225</v>
      </c>
      <c r="HH216" s="0" t="n">
        <v>0.151996608264095</v>
      </c>
      <c r="HI216" s="0" t="n">
        <v>1.41147986574228</v>
      </c>
      <c r="HJ216" s="0" t="n">
        <v>0.150161676567558</v>
      </c>
      <c r="HK216" s="0" t="n">
        <v>1.40470731630303</v>
      </c>
      <c r="HL216" s="0" t="n">
        <v>0.148492459439001</v>
      </c>
      <c r="HM216" s="0" t="n">
        <v>1.42672910376618</v>
      </c>
      <c r="HN216" s="0" t="n">
        <v>0.14883375350022</v>
      </c>
      <c r="HO216" s="0" t="n">
        <v>1.41676215024255</v>
      </c>
      <c r="HP216" s="0" t="n">
        <v>0.150045003852817</v>
      </c>
      <c r="HQ216" s="0" t="n">
        <v>1.34298118207362</v>
      </c>
      <c r="HR216" s="0" t="n">
        <v>0.139788937951706</v>
      </c>
      <c r="HS216" s="0" t="n">
        <v>1.43018761224871</v>
      </c>
      <c r="HT216" s="0" t="n">
        <v>0.14896071015411</v>
      </c>
      <c r="HU216" s="0" t="n">
        <v>1.17791418680403</v>
      </c>
      <c r="HV216" s="0" t="n">
        <v>0.121239843699845</v>
      </c>
      <c r="HW216" s="0" t="n">
        <v>1.475508418272</v>
      </c>
      <c r="HX216" s="0" t="n">
        <v>0.153709825652555</v>
      </c>
      <c r="HY216" s="0" t="n">
        <v>1.43067861001847</v>
      </c>
      <c r="HZ216" s="0" t="n">
        <v>0.151627582471943</v>
      </c>
      <c r="IA216" s="0" t="n">
        <v>1.49856956661871</v>
      </c>
      <c r="IB216" s="0" t="n">
        <v>0.150235751877546</v>
      </c>
      <c r="IC216" s="0" t="n">
        <v>1.45554048676894</v>
      </c>
      <c r="ID216" s="0" t="n">
        <v>0.152614032939358</v>
      </c>
      <c r="IE216" s="0" t="n">
        <v>1.33078178321914</v>
      </c>
      <c r="IF216" s="0" t="n">
        <v>0.139744986366201</v>
      </c>
      <c r="IG216" s="0" t="n">
        <v>1.42893552231326</v>
      </c>
      <c r="IH216" s="0" t="n">
        <v>0.150919479066462</v>
      </c>
      <c r="II216" s="0" t="n">
        <v>1.40269397725331</v>
      </c>
      <c r="IJ216" s="0" t="n">
        <v>0.150160693900864</v>
      </c>
      <c r="IK216" s="0" t="n">
        <v>1.43448315657721</v>
      </c>
      <c r="IL216" s="0" t="n">
        <v>0.150871452117607</v>
      </c>
      <c r="IM216" s="0" t="n">
        <v>1.25424287577569</v>
      </c>
      <c r="IN216" s="0" t="n">
        <v>0.130932258575096</v>
      </c>
      <c r="IO216" s="0" t="n">
        <v>1.44252285816966</v>
      </c>
      <c r="IP216" s="0" t="n">
        <v>0.151111177635773</v>
      </c>
      <c r="IQ216" s="0" t="n">
        <v>1.53262933141751</v>
      </c>
      <c r="IR216" s="0" t="n">
        <v>0.158650864268778</v>
      </c>
      <c r="IS216" s="0" t="n">
        <v>1.37607778989994</v>
      </c>
      <c r="IT216" s="0" t="n">
        <v>0.145642119168655</v>
      </c>
      <c r="IU216" s="0" t="n">
        <v>1.44916510546292</v>
      </c>
      <c r="IV216" s="0" t="n">
        <v>0.151629673579676</v>
      </c>
    </row>
    <row r="217" customFormat="false" ht="14.25" hidden="false" customHeight="false" outlineLevel="0" collapsed="false">
      <c r="C217" s="0" t="n">
        <v>2.46014</v>
      </c>
      <c r="D217" s="0" t="n">
        <v>0.21056</v>
      </c>
      <c r="E217" s="0" t="n">
        <v>1.30604211895459</v>
      </c>
      <c r="F217" s="0" t="n">
        <v>0.13851423343137</v>
      </c>
      <c r="G217" s="0" t="n">
        <v>1.01816848081231</v>
      </c>
      <c r="H217" s="0" t="n">
        <v>0.110595952576277</v>
      </c>
      <c r="I217" s="0" t="n">
        <v>1.35833738347436</v>
      </c>
      <c r="J217" s="0" t="n">
        <v>0.141003533865871</v>
      </c>
      <c r="K217" s="0" t="n">
        <v>1.20876388991434</v>
      </c>
      <c r="L217" s="0" t="n">
        <v>0.132117429222183</v>
      </c>
      <c r="M217" s="0" t="n">
        <v>1.57149282210592</v>
      </c>
      <c r="N217" s="0" t="n">
        <v>0.154106452322472</v>
      </c>
      <c r="O217" s="0" t="n">
        <v>1.01280263122522</v>
      </c>
      <c r="P217" s="0" t="n">
        <v>0.110507599328421</v>
      </c>
      <c r="Q217" s="0" t="n">
        <v>1.37190759731101</v>
      </c>
      <c r="R217" s="0" t="n">
        <v>0.144824608364169</v>
      </c>
      <c r="S217" s="0" t="n">
        <v>1.24277335926529</v>
      </c>
      <c r="T217" s="0" t="n">
        <v>0.132161531126127</v>
      </c>
      <c r="U217" s="0" t="n">
        <v>1.38643010267017</v>
      </c>
      <c r="V217" s="0" t="n">
        <v>0.142297864691197</v>
      </c>
      <c r="W217" s="0" t="n">
        <v>1.07403964682921</v>
      </c>
      <c r="X217" s="0" t="n">
        <v>0.113247846773293</v>
      </c>
      <c r="Y217" s="0" t="n">
        <v>1.35413909484087</v>
      </c>
      <c r="Z217" s="0" t="n">
        <v>0.144015760240794</v>
      </c>
      <c r="AA217" s="0" t="n">
        <v>1.34087849045461</v>
      </c>
      <c r="AB217" s="0" t="n">
        <v>0.141644483398543</v>
      </c>
      <c r="AC217" s="0" t="n">
        <v>0.966203804030365</v>
      </c>
      <c r="AD217" s="0" t="n">
        <v>0.105499789304138</v>
      </c>
      <c r="AE217" s="0" t="n">
        <v>1.38959442717317</v>
      </c>
      <c r="AF217" s="0" t="n">
        <v>0.147644056213958</v>
      </c>
      <c r="AG217" s="0" t="n">
        <v>1.35393330889545</v>
      </c>
      <c r="AH217" s="0" t="n">
        <v>0.144974467398038</v>
      </c>
      <c r="AI217" s="0" t="n">
        <v>1.50617824306039</v>
      </c>
      <c r="AJ217" s="0" t="n">
        <v>0.155046488599231</v>
      </c>
      <c r="AK217" s="0" t="n">
        <v>1.33792874303547</v>
      </c>
      <c r="AL217" s="0" t="n">
        <v>0.139472801112043</v>
      </c>
      <c r="AM217" s="0" t="n">
        <v>1.12027387836485</v>
      </c>
      <c r="AN217" s="0" t="n">
        <v>0.120809437590916</v>
      </c>
      <c r="AO217" s="0" t="n">
        <v>1.28185148657172</v>
      </c>
      <c r="AP217" s="0" t="n">
        <v>0.13754286794232</v>
      </c>
      <c r="AQ217" s="0" t="n">
        <v>0.938549938347177</v>
      </c>
      <c r="AR217" s="0" t="n">
        <v>0.0998441284748395</v>
      </c>
      <c r="AS217" s="0" t="n">
        <v>1.14876464181594</v>
      </c>
      <c r="AT217" s="0" t="n">
        <v>0.124454795819162</v>
      </c>
      <c r="AU217" s="0" t="n">
        <v>1.44086488282746</v>
      </c>
      <c r="AV217" s="0" t="n">
        <v>0.151796292199073</v>
      </c>
      <c r="AW217" s="0" t="n">
        <v>1.35638139337769</v>
      </c>
      <c r="AX217" s="0" t="n">
        <v>0.144372329997495</v>
      </c>
      <c r="AY217" s="0" t="n">
        <v>1.30956309838053</v>
      </c>
      <c r="AZ217" s="0" t="n">
        <v>0.141364823660345</v>
      </c>
      <c r="BA217" s="0" t="n">
        <v>1.4631479507809</v>
      </c>
      <c r="BB217" s="0" t="n">
        <v>0.152215088172734</v>
      </c>
      <c r="BC217" s="0" t="n">
        <v>1.26014019928899</v>
      </c>
      <c r="BD217" s="0" t="n">
        <v>0.133940795456903</v>
      </c>
      <c r="BE217" s="0" t="n">
        <v>1.27912058077596</v>
      </c>
      <c r="BF217" s="0" t="n">
        <v>0.137364264373246</v>
      </c>
      <c r="BG217" s="0" t="n">
        <v>1.33243936376182</v>
      </c>
      <c r="BH217" s="0" t="n">
        <v>0.143604462562105</v>
      </c>
      <c r="BI217" s="0" t="n">
        <v>1.3562640210133</v>
      </c>
      <c r="BJ217" s="0" t="n">
        <v>0.146817280724071</v>
      </c>
      <c r="BK217" s="0" t="n">
        <v>1.34526355863666</v>
      </c>
      <c r="BL217" s="0" t="n">
        <v>0.143925594774134</v>
      </c>
      <c r="BM217" s="0" t="n">
        <v>1.4694173501785</v>
      </c>
      <c r="BN217" s="0" t="n">
        <v>0.151945115533075</v>
      </c>
      <c r="BO217" s="0" t="n">
        <v>1.01914804202255</v>
      </c>
      <c r="BP217" s="0" t="n">
        <v>0.112938500144328</v>
      </c>
      <c r="BQ217" s="0" t="n">
        <v>1.19596405925433</v>
      </c>
      <c r="BR217" s="0" t="n">
        <v>0.130813388275861</v>
      </c>
      <c r="BS217" s="0" t="n">
        <v>1.3940299900013</v>
      </c>
      <c r="BT217" s="0" t="n">
        <v>0.147814642495189</v>
      </c>
      <c r="BU217" s="0" t="n">
        <v>2.76452645814804</v>
      </c>
      <c r="BV217" s="0" t="n">
        <v>0.231677695198912</v>
      </c>
      <c r="BW217" s="0" t="n">
        <v>4.39782203239613</v>
      </c>
      <c r="BX217" s="0" t="n">
        <v>0.302754178376829</v>
      </c>
      <c r="BY217" s="0" t="n">
        <v>2.75617246064162</v>
      </c>
      <c r="BZ217" s="0" t="n">
        <v>0.231277488408736</v>
      </c>
      <c r="CA217" s="0" t="n">
        <v>4.26167983956144</v>
      </c>
      <c r="CB217" s="0" t="n">
        <v>0.29078863218012</v>
      </c>
      <c r="CC217" s="0" t="n">
        <v>2.73305640673794</v>
      </c>
      <c r="CD217" s="0" t="n">
        <v>0.2307086165667</v>
      </c>
      <c r="CE217" s="0" t="n">
        <v>2.5773295823524</v>
      </c>
      <c r="CF217" s="0" t="n">
        <v>0.220958584962965</v>
      </c>
      <c r="CG217" s="0" t="n">
        <v>3.58914695506206</v>
      </c>
      <c r="CH217" s="0" t="n">
        <v>0.270098263002114</v>
      </c>
      <c r="CI217" s="0" t="n">
        <v>11.131220622414</v>
      </c>
      <c r="CJ217" s="0" t="n">
        <v>0.463265334806363</v>
      </c>
      <c r="CK217" s="0" t="n">
        <v>2.41442648155248</v>
      </c>
      <c r="CL217" s="0" t="n">
        <v>0.208684460677456</v>
      </c>
      <c r="CM217" s="0" t="n">
        <v>2.43768704550601</v>
      </c>
      <c r="CN217" s="0" t="n">
        <v>0.208087327739971</v>
      </c>
      <c r="CO217" s="0" t="n">
        <v>2.66911704211323</v>
      </c>
      <c r="CP217" s="0" t="n">
        <v>0.226437404299833</v>
      </c>
      <c r="CQ217" s="0" t="n">
        <v>2.34769787643155</v>
      </c>
      <c r="CR217" s="0" t="n">
        <v>0.205082646673915</v>
      </c>
      <c r="CS217" s="0" t="n">
        <v>2.55863567419701</v>
      </c>
      <c r="CT217" s="0" t="n">
        <v>0.220506571386457</v>
      </c>
      <c r="CU217" s="0" t="n">
        <v>2.57045726568797</v>
      </c>
      <c r="CV217" s="0" t="n">
        <v>0.218685580782588</v>
      </c>
      <c r="CW217" s="0" t="n">
        <v>2.42256011431517</v>
      </c>
      <c r="CX217" s="0" t="n">
        <v>0.203175144358137</v>
      </c>
      <c r="CY217" s="0" t="n">
        <v>2.6187729702626</v>
      </c>
      <c r="CZ217" s="0" t="n">
        <v>0.220406601436624</v>
      </c>
      <c r="DA217" s="0" t="n">
        <v>2.61627318343322</v>
      </c>
      <c r="DB217" s="0" t="n">
        <v>0.22354642888232</v>
      </c>
      <c r="DC217" s="0" t="n">
        <v>4.026523956626</v>
      </c>
      <c r="DD217" s="0" t="n">
        <v>0.286210998125965</v>
      </c>
      <c r="DE217" s="0" t="n">
        <v>2.54110015375685</v>
      </c>
      <c r="DF217" s="0" t="n">
        <v>0.215346028024603</v>
      </c>
      <c r="DG217" s="0" t="n">
        <v>2.65877703895199</v>
      </c>
      <c r="DH217" s="0" t="n">
        <v>0.225387348325015</v>
      </c>
      <c r="DI217" s="0" t="n">
        <v>2.70940240576268</v>
      </c>
      <c r="DJ217" s="0" t="n">
        <v>0.229119380413404</v>
      </c>
      <c r="DK217" s="0" t="n">
        <v>2.8729065260514</v>
      </c>
      <c r="DL217" s="0" t="n">
        <v>0.236090343988203</v>
      </c>
      <c r="DM217" s="0" t="n">
        <v>2.17788988180279</v>
      </c>
      <c r="DN217" s="0" t="n">
        <v>0.187922369741609</v>
      </c>
      <c r="DO217" s="0" t="n">
        <v>2.47160392407716</v>
      </c>
      <c r="DP217" s="0" t="n">
        <v>0.207584949193426</v>
      </c>
      <c r="DQ217" s="0" t="n">
        <v>2.55854997677833</v>
      </c>
      <c r="DR217" s="0" t="n">
        <v>0.214709228101678</v>
      </c>
      <c r="DS217" s="0" t="n">
        <v>2.35855900213991</v>
      </c>
      <c r="DT217" s="0" t="n">
        <v>0.203460600177076</v>
      </c>
      <c r="DU217" s="0" t="n">
        <v>2.39686335949146</v>
      </c>
      <c r="DV217" s="0" t="n">
        <v>0.201944787725697</v>
      </c>
      <c r="DW217" s="0" t="n">
        <v>2.36976652959385</v>
      </c>
      <c r="DX217" s="0" t="n">
        <v>0.20013142505229</v>
      </c>
      <c r="DY217" s="0" t="n">
        <v>2.4327096533262</v>
      </c>
      <c r="DZ217" s="0" t="n">
        <v>0.203888246643161</v>
      </c>
      <c r="EA217" s="0" t="n">
        <v>2.64816483917279</v>
      </c>
      <c r="EB217" s="0" t="n">
        <v>0.213635220288476</v>
      </c>
      <c r="EC217" s="0" t="n">
        <v>2.61916053055256</v>
      </c>
      <c r="ED217" s="0" t="n">
        <v>0.223086686573986</v>
      </c>
      <c r="EE217" s="0" t="n">
        <v>2.26405783770911</v>
      </c>
      <c r="EF217" s="0" t="n">
        <v>0.196102109605572</v>
      </c>
      <c r="EG217" s="0" t="n">
        <v>2.55139304246918</v>
      </c>
      <c r="EH217" s="0" t="n">
        <v>0.21232634075956</v>
      </c>
      <c r="EI217" s="0" t="n">
        <v>2.5932270844975</v>
      </c>
      <c r="EJ217" s="0" t="n">
        <v>0.223337447521503</v>
      </c>
      <c r="EK217" s="0" t="n">
        <v>2.68902819095085</v>
      </c>
      <c r="EL217" s="0" t="n">
        <v>0.226337147546196</v>
      </c>
      <c r="EM217" s="0" t="n">
        <v>2.80988076749264</v>
      </c>
      <c r="EN217" s="0" t="n">
        <v>0.2284040462852</v>
      </c>
      <c r="EO217" s="0" t="n">
        <v>2.63013239509071</v>
      </c>
      <c r="EP217" s="0" t="n">
        <v>0.22549911527115</v>
      </c>
      <c r="EQ217" s="0" t="n">
        <v>4.18008305034965</v>
      </c>
      <c r="ER217" s="0" t="n">
        <v>0.295637697378893</v>
      </c>
      <c r="ES217" s="0" t="n">
        <v>1.63175105697458</v>
      </c>
      <c r="ET217" s="0" t="n">
        <v>0.157084764442527</v>
      </c>
      <c r="EU217" s="0" t="n">
        <v>2.48571542503529</v>
      </c>
      <c r="EV217" s="0" t="n">
        <v>0.216958607255303</v>
      </c>
      <c r="EW217" s="0" t="n">
        <v>3.73701587897745</v>
      </c>
      <c r="EX217" s="0" t="n">
        <v>0.274749667201267</v>
      </c>
      <c r="EY217" s="0" t="n">
        <v>2.53800263414174</v>
      </c>
      <c r="EZ217" s="0" t="n">
        <v>0.218039369802241</v>
      </c>
      <c r="FA217" s="0" t="n">
        <v>2.43271553434728</v>
      </c>
      <c r="FB217" s="0" t="n">
        <v>0.207916338062691</v>
      </c>
      <c r="FC217" s="0" t="n">
        <v>2.39571481111405</v>
      </c>
      <c r="FD217" s="0" t="n">
        <v>0.21087817908143</v>
      </c>
      <c r="FE217" s="0" t="n">
        <v>2.24216706804949</v>
      </c>
      <c r="FF217" s="0" t="n">
        <v>0.190942317885218</v>
      </c>
      <c r="FG217" s="0" t="n">
        <v>2.43986028990512</v>
      </c>
      <c r="FH217" s="0" t="n">
        <v>0.213170076268203</v>
      </c>
      <c r="FI217" s="0" t="n">
        <v>2.58915192722774</v>
      </c>
      <c r="FJ217" s="0" t="n">
        <v>0.222591993624394</v>
      </c>
      <c r="FK217" s="0" t="n">
        <v>2.59384240426097</v>
      </c>
      <c r="FL217" s="0" t="n">
        <v>0.221535454896148</v>
      </c>
      <c r="FM217" s="0" t="n">
        <v>2.5990033008886</v>
      </c>
      <c r="FN217" s="0" t="n">
        <v>0.222513210863284</v>
      </c>
      <c r="FO217" s="0" t="n">
        <v>1.99297366526996</v>
      </c>
      <c r="FP217" s="0" t="n">
        <v>0.17976048255477</v>
      </c>
      <c r="FQ217" s="0" t="n">
        <v>2.04299596830341</v>
      </c>
      <c r="FR217" s="0" t="n">
        <v>0.175160677681495</v>
      </c>
      <c r="FS217" s="0" t="n">
        <v>2.19320277913711</v>
      </c>
      <c r="FT217" s="0" t="n">
        <v>0.192053325177911</v>
      </c>
      <c r="FU217" s="0" t="n">
        <v>2.24875048644988</v>
      </c>
      <c r="FV217" s="0" t="n">
        <v>0.19413385651956</v>
      </c>
      <c r="FW217" s="0" t="n">
        <v>2.47302460474923</v>
      </c>
      <c r="FX217" s="0" t="n">
        <v>0.212837558492917</v>
      </c>
      <c r="FY217" s="0" t="n">
        <v>2.51360833652647</v>
      </c>
      <c r="FZ217" s="0" t="n">
        <v>0.215149816692992</v>
      </c>
      <c r="GA217" s="0" t="n">
        <v>0.373730232200427</v>
      </c>
      <c r="GB217" s="0" t="n">
        <v>0.0618959369974721</v>
      </c>
      <c r="GC217" s="0" t="n">
        <v>1.71573591061485</v>
      </c>
      <c r="GD217" s="0" t="n">
        <v>0.158431001422805</v>
      </c>
      <c r="GE217" s="0" t="n">
        <v>2.65149582798137</v>
      </c>
      <c r="GF217" s="0" t="n">
        <v>0.224932003075283</v>
      </c>
      <c r="GG217" s="0" t="n">
        <v>2.39543508974249</v>
      </c>
      <c r="GH217" s="0" t="n">
        <v>0.20766686798659</v>
      </c>
      <c r="GI217" s="0" t="n">
        <v>2.39846942957794</v>
      </c>
      <c r="GJ217" s="0" t="n">
        <v>0.20377674095803</v>
      </c>
      <c r="GK217" s="0" t="n">
        <v>1.43060811638897</v>
      </c>
      <c r="GL217" s="0" t="n">
        <v>0.152582706725228</v>
      </c>
      <c r="GM217" s="0" t="n">
        <v>1.34530335189545</v>
      </c>
      <c r="GN217" s="0" t="n">
        <v>0.142009696279091</v>
      </c>
      <c r="GO217" s="0" t="n">
        <v>1.09959506946337</v>
      </c>
      <c r="GP217" s="0" t="n">
        <v>0.115477658417175</v>
      </c>
      <c r="GQ217" s="0" t="n">
        <v>1.07057836385883</v>
      </c>
      <c r="GR217" s="0" t="n">
        <v>0.113707445636218</v>
      </c>
      <c r="GS217" s="0" t="n">
        <v>1.17461456481704</v>
      </c>
      <c r="GT217" s="0" t="n">
        <v>0.126683239043064</v>
      </c>
      <c r="GU217" s="0" t="n">
        <v>1.23399265853796</v>
      </c>
      <c r="GV217" s="0" t="n">
        <v>0.133039349533074</v>
      </c>
      <c r="GW217" s="0" t="n">
        <v>1.286263338335</v>
      </c>
      <c r="GX217" s="0" t="n">
        <v>0.134631350387507</v>
      </c>
      <c r="GY217" s="0" t="n">
        <v>1.33220769195183</v>
      </c>
      <c r="GZ217" s="0" t="n">
        <v>0.137853173716624</v>
      </c>
      <c r="HA217" s="0" t="n">
        <v>1.22171753069116</v>
      </c>
      <c r="HB217" s="0" t="n">
        <v>0.131636908434817</v>
      </c>
      <c r="HC217" s="0" t="n">
        <v>1.45296952672944</v>
      </c>
      <c r="HD217" s="0" t="n">
        <v>0.151442096407189</v>
      </c>
      <c r="HE217" s="0" t="n">
        <v>1.48828869497846</v>
      </c>
      <c r="HF217" s="0" t="n">
        <v>0.151915387256032</v>
      </c>
      <c r="HG217" s="0" t="n">
        <v>1.44693805852328</v>
      </c>
      <c r="HH217" s="0" t="n">
        <v>0.15148398331704</v>
      </c>
      <c r="HI217" s="0" t="n">
        <v>1.41076350059767</v>
      </c>
      <c r="HJ217" s="0" t="n">
        <v>0.149653890596144</v>
      </c>
      <c r="HK217" s="0" t="n">
        <v>1.40395608915244</v>
      </c>
      <c r="HL217" s="0" t="n">
        <v>0.147984572104756</v>
      </c>
      <c r="HM217" s="0" t="n">
        <v>1.4260348977504</v>
      </c>
      <c r="HN217" s="0" t="n">
        <v>0.148333294059589</v>
      </c>
      <c r="HO217" s="0" t="n">
        <v>1.41611137738527</v>
      </c>
      <c r="HP217" s="0" t="n">
        <v>0.149542282459853</v>
      </c>
      <c r="HQ217" s="0" t="n">
        <v>1.34229511111736</v>
      </c>
      <c r="HR217" s="0" t="n">
        <v>0.139312693738337</v>
      </c>
      <c r="HS217" s="0" t="n">
        <v>1.42939509039392</v>
      </c>
      <c r="HT217" s="0" t="n">
        <v>0.148445453920538</v>
      </c>
      <c r="HU217" s="0" t="n">
        <v>1.17733809651235</v>
      </c>
      <c r="HV217" s="0" t="n">
        <v>0.120829251565678</v>
      </c>
      <c r="HW217" s="0" t="n">
        <v>1.4747534136349</v>
      </c>
      <c r="HX217" s="0" t="n">
        <v>0.153184988241791</v>
      </c>
      <c r="HY217" s="0" t="n">
        <v>1.42991345673797</v>
      </c>
      <c r="HZ217" s="0" t="n">
        <v>0.151105135724831</v>
      </c>
      <c r="IA217" s="0" t="n">
        <v>1.49777269602578</v>
      </c>
      <c r="IB217" s="0" t="n">
        <v>0.149715642410734</v>
      </c>
      <c r="IC217" s="0" t="n">
        <v>1.45482172012003</v>
      </c>
      <c r="ID217" s="0" t="n">
        <v>0.152094146070079</v>
      </c>
      <c r="IE217" s="0" t="n">
        <v>1.33015453445821</v>
      </c>
      <c r="IF217" s="0" t="n">
        <v>0.139271354114818</v>
      </c>
      <c r="IG217" s="0" t="n">
        <v>1.42829739766073</v>
      </c>
      <c r="IH217" s="0" t="n">
        <v>0.150411977924001</v>
      </c>
      <c r="II217" s="0" t="n">
        <v>1.40189785266263</v>
      </c>
      <c r="IJ217" s="0" t="n">
        <v>0.149635744102167</v>
      </c>
      <c r="IK217" s="0" t="n">
        <v>1.43376926816692</v>
      </c>
      <c r="IL217" s="0" t="n">
        <v>0.150353999628264</v>
      </c>
      <c r="IM217" s="0" t="n">
        <v>1.25352493007686</v>
      </c>
      <c r="IN217" s="0" t="n">
        <v>0.130472875565677</v>
      </c>
      <c r="IO217" s="0" t="n">
        <v>1.44181952341436</v>
      </c>
      <c r="IP217" s="0" t="n">
        <v>0.150593760657188</v>
      </c>
      <c r="IQ217" s="0" t="n">
        <v>1.53180983817347</v>
      </c>
      <c r="IR217" s="0" t="n">
        <v>0.158096805432961</v>
      </c>
      <c r="IS217" s="0" t="n">
        <v>1.37474318213359</v>
      </c>
      <c r="IT217" s="0" t="n">
        <v>0.145043621391414</v>
      </c>
      <c r="IU217" s="0" t="n">
        <v>1.44841671596885</v>
      </c>
      <c r="IV217" s="0" t="n">
        <v>0.151104855860563</v>
      </c>
    </row>
    <row r="218" customFormat="false" ht="14.25" hidden="false" customHeight="false" outlineLevel="0" collapsed="false">
      <c r="C218" s="0" t="n">
        <v>2.46425</v>
      </c>
      <c r="D218" s="0" t="n">
        <v>0.20662</v>
      </c>
      <c r="E218" s="0" t="n">
        <v>1.30683795035092</v>
      </c>
      <c r="F218" s="0" t="n">
        <v>0.138097952559407</v>
      </c>
      <c r="G218" s="0" t="n">
        <v>1.01924442870811</v>
      </c>
      <c r="H218" s="0" t="n">
        <v>0.110207747413763</v>
      </c>
      <c r="I218" s="0" t="n">
        <v>1.35909536824</v>
      </c>
      <c r="J218" s="0" t="n">
        <v>0.140585355589779</v>
      </c>
      <c r="K218" s="0" t="n">
        <v>1.20977553849957</v>
      </c>
      <c r="L218" s="0" t="n">
        <v>0.131688381093286</v>
      </c>
      <c r="M218" s="0" t="n">
        <v>1.57235783132212</v>
      </c>
      <c r="N218" s="0" t="n">
        <v>0.153649190104367</v>
      </c>
      <c r="O218" s="0" t="n">
        <v>1.01336169717264</v>
      </c>
      <c r="P218" s="0" t="n">
        <v>0.11018180543168</v>
      </c>
      <c r="Q218" s="0" t="n">
        <v>1.37270440648885</v>
      </c>
      <c r="R218" s="0" t="n">
        <v>0.144392030868364</v>
      </c>
      <c r="S218" s="0" t="n">
        <v>1.24346072979018</v>
      </c>
      <c r="T218" s="0" t="n">
        <v>0.13177009564268</v>
      </c>
      <c r="U218" s="0" t="n">
        <v>1.38741262506915</v>
      </c>
      <c r="V218" s="0" t="n">
        <v>0.141850480072047</v>
      </c>
      <c r="W218" s="0" t="n">
        <v>1.07460532764989</v>
      </c>
      <c r="X218" s="0" t="n">
        <v>0.112913893391369</v>
      </c>
      <c r="Y218" s="0" t="n">
        <v>1.35499022774625</v>
      </c>
      <c r="Z218" s="0" t="n">
        <v>0.143576882311525</v>
      </c>
      <c r="AA218" s="0" t="n">
        <v>1.34167314465822</v>
      </c>
      <c r="AB218" s="0" t="n">
        <v>0.141215985898758</v>
      </c>
      <c r="AC218" s="0" t="n">
        <v>0.966873699625291</v>
      </c>
      <c r="AD218" s="0" t="n">
        <v>0.105171557301053</v>
      </c>
      <c r="AE218" s="0" t="n">
        <v>1.39036069647628</v>
      </c>
      <c r="AF218" s="0" t="n">
        <v>0.14720346890239</v>
      </c>
      <c r="AG218" s="0" t="n">
        <v>1.35471988736921</v>
      </c>
      <c r="AH218" s="0" t="n">
        <v>0.144537859683796</v>
      </c>
      <c r="AI218" s="0" t="n">
        <v>1.50703424877226</v>
      </c>
      <c r="AJ218" s="0" t="n">
        <v>0.154579078057649</v>
      </c>
      <c r="AK218" s="0" t="n">
        <v>1.33865584299795</v>
      </c>
      <c r="AL218" s="0" t="n">
        <v>0.139056788320344</v>
      </c>
      <c r="AM218" s="0" t="n">
        <v>1.12089103346699</v>
      </c>
      <c r="AN218" s="0" t="n">
        <v>0.12044881851922</v>
      </c>
      <c r="AO218" s="0" t="n">
        <v>1.28258255441797</v>
      </c>
      <c r="AP218" s="0" t="n">
        <v>0.137128870887823</v>
      </c>
      <c r="AQ218" s="0" t="n">
        <v>0.938998189507208</v>
      </c>
      <c r="AR218" s="0" t="n">
        <v>0.0995514375818399</v>
      </c>
      <c r="AS218" s="0" t="n">
        <v>1.1496388921235</v>
      </c>
      <c r="AT218" s="0" t="n">
        <v>0.124056664776681</v>
      </c>
      <c r="AU218" s="0" t="n">
        <v>1.44171708970064</v>
      </c>
      <c r="AV218" s="0" t="n">
        <v>0.151335003325011</v>
      </c>
      <c r="AW218" s="0" t="n">
        <v>1.35708676002783</v>
      </c>
      <c r="AX218" s="0" t="n">
        <v>0.143942207513823</v>
      </c>
      <c r="AY218" s="0" t="n">
        <v>1.31036859651211</v>
      </c>
      <c r="AZ218" s="0" t="n">
        <v>0.14093017756981</v>
      </c>
      <c r="BA218" s="0" t="n">
        <v>1.46394731589427</v>
      </c>
      <c r="BB218" s="0" t="n">
        <v>0.151756052997889</v>
      </c>
      <c r="BC218" s="0" t="n">
        <v>1.26079721695591</v>
      </c>
      <c r="BD218" s="0" t="n">
        <v>0.133541384675159</v>
      </c>
      <c r="BE218" s="0" t="n">
        <v>1.27991059656356</v>
      </c>
      <c r="BF218" s="0" t="n">
        <v>0.136941892778883</v>
      </c>
      <c r="BG218" s="0" t="n">
        <v>1.33322421212753</v>
      </c>
      <c r="BH218" s="0" t="n">
        <v>0.143165827455697</v>
      </c>
      <c r="BI218" s="0" t="n">
        <v>1.35783987152219</v>
      </c>
      <c r="BJ218" s="0" t="n">
        <v>0.146262663569075</v>
      </c>
      <c r="BK218" s="0" t="n">
        <v>1.34609756640345</v>
      </c>
      <c r="BL218" s="0" t="n">
        <v>0.143480662858512</v>
      </c>
      <c r="BM218" s="0" t="n">
        <v>1.47021783795019</v>
      </c>
      <c r="BN218" s="0" t="n">
        <v>0.151486075234261</v>
      </c>
      <c r="BO218" s="0" t="n">
        <v>1.02036155581616</v>
      </c>
      <c r="BP218" s="0" t="n">
        <v>0.112515337261399</v>
      </c>
      <c r="BQ218" s="0" t="n">
        <v>1.19672685228519</v>
      </c>
      <c r="BR218" s="0" t="n">
        <v>0.130407407074088</v>
      </c>
      <c r="BS218" s="0" t="n">
        <v>1.39481517595824</v>
      </c>
      <c r="BT218" s="0" t="n">
        <v>0.147363803941513</v>
      </c>
      <c r="BU218" s="0" t="n">
        <v>2.76576374574675</v>
      </c>
      <c r="BV218" s="0" t="n">
        <v>0.231029696673249</v>
      </c>
      <c r="BW218" s="0" t="n">
        <v>4.40055215227428</v>
      </c>
      <c r="BX218" s="0" t="n">
        <v>0.301801037867518</v>
      </c>
      <c r="BY218" s="0" t="n">
        <v>2.7573984503886</v>
      </c>
      <c r="BZ218" s="0" t="n">
        <v>0.230629528567949</v>
      </c>
      <c r="CA218" s="0" t="n">
        <v>4.26407351979197</v>
      </c>
      <c r="CB218" s="0" t="n">
        <v>0.289907519575471</v>
      </c>
      <c r="CC218" s="0" t="n">
        <v>2.73434136416203</v>
      </c>
      <c r="CD218" s="0" t="n">
        <v>0.230056389081081</v>
      </c>
      <c r="CE218" s="0" t="n">
        <v>2.57864460195203</v>
      </c>
      <c r="CF218" s="0" t="n">
        <v>0.220322590000143</v>
      </c>
      <c r="CG218" s="0" t="n">
        <v>3.59085954677253</v>
      </c>
      <c r="CH218" s="0" t="n">
        <v>0.269326589261338</v>
      </c>
      <c r="CI218" s="0" t="n">
        <v>11.1363353312313</v>
      </c>
      <c r="CJ218" s="0" t="n">
        <v>0.461908820265015</v>
      </c>
      <c r="CK218" s="0" t="n">
        <v>2.41556291847392</v>
      </c>
      <c r="CL218" s="0" t="n">
        <v>0.20809588831268</v>
      </c>
      <c r="CM218" s="0" t="n">
        <v>2.43898483206122</v>
      </c>
      <c r="CN218" s="0" t="n">
        <v>0.207481992769232</v>
      </c>
      <c r="CO218" s="0" t="n">
        <v>2.67035208843629</v>
      </c>
      <c r="CP218" s="0" t="n">
        <v>0.225799601763746</v>
      </c>
      <c r="CQ218" s="0" t="n">
        <v>2.34875481141246</v>
      </c>
      <c r="CR218" s="0" t="n">
        <v>0.204508611866236</v>
      </c>
      <c r="CS218" s="0" t="n">
        <v>2.55984344397934</v>
      </c>
      <c r="CT218" s="0" t="n">
        <v>0.21988312285414</v>
      </c>
      <c r="CU218" s="0" t="n">
        <v>2.57162322461671</v>
      </c>
      <c r="CV218" s="0" t="n">
        <v>0.218072459120339</v>
      </c>
      <c r="CW218" s="0" t="n">
        <v>2.42375490137946</v>
      </c>
      <c r="CX218" s="0" t="n">
        <v>0.202594557454224</v>
      </c>
      <c r="CY218" s="0" t="n">
        <v>2.61998561194075</v>
      </c>
      <c r="CZ218" s="0" t="n">
        <v>0.219785175602319</v>
      </c>
      <c r="DA218" s="0" t="n">
        <v>2.6174672666069</v>
      </c>
      <c r="DB218" s="0" t="n">
        <v>0.222918950375544</v>
      </c>
      <c r="DC218" s="0" t="n">
        <v>4.02835042748</v>
      </c>
      <c r="DD218" s="0" t="n">
        <v>0.285400274888794</v>
      </c>
      <c r="DE218" s="0" t="n">
        <v>2.54229790550678</v>
      </c>
      <c r="DF218" s="0" t="n">
        <v>0.214736879344668</v>
      </c>
      <c r="DG218" s="0" t="n">
        <v>2.66001186517023</v>
      </c>
      <c r="DH218" s="0" t="n">
        <v>0.224751584575531</v>
      </c>
      <c r="DI218" s="0" t="n">
        <v>2.71073291178703</v>
      </c>
      <c r="DJ218" s="0" t="n">
        <v>0.228464981786251</v>
      </c>
      <c r="DK218" s="0" t="n">
        <v>2.87426876855369</v>
      </c>
      <c r="DL218" s="0" t="n">
        <v>0.23541953860088</v>
      </c>
      <c r="DM218" s="0" t="n">
        <v>2.17969951008206</v>
      </c>
      <c r="DN218" s="0" t="n">
        <v>0.187293781577771</v>
      </c>
      <c r="DO218" s="0" t="n">
        <v>2.47277325590371</v>
      </c>
      <c r="DP218" s="0" t="n">
        <v>0.206998313792123</v>
      </c>
      <c r="DQ218" s="0" t="n">
        <v>2.55993927432275</v>
      </c>
      <c r="DR218" s="0" t="n">
        <v>0.214081226321793</v>
      </c>
      <c r="DS218" s="0" t="n">
        <v>2.36010228658583</v>
      </c>
      <c r="DT218" s="0" t="n">
        <v>0.202834370548135</v>
      </c>
      <c r="DU218" s="0" t="n">
        <v>2.39804212596951</v>
      </c>
      <c r="DV218" s="0" t="n">
        <v>0.201368324146335</v>
      </c>
      <c r="DW218" s="0" t="n">
        <v>2.37141021796106</v>
      </c>
      <c r="DX218" s="0" t="n">
        <v>0.199503013113848</v>
      </c>
      <c r="DY218" s="0" t="n">
        <v>2.43409726920924</v>
      </c>
      <c r="DZ218" s="0" t="n">
        <v>0.203284768370805</v>
      </c>
      <c r="EA218" s="0" t="n">
        <v>2.64933355120664</v>
      </c>
      <c r="EB218" s="0" t="n">
        <v>0.21303839258389</v>
      </c>
      <c r="EC218" s="0" t="n">
        <v>2.62036902519055</v>
      </c>
      <c r="ED218" s="0" t="n">
        <v>0.22245915986391</v>
      </c>
      <c r="EE218" s="0" t="n">
        <v>2.26511226338685</v>
      </c>
      <c r="EF218" s="0" t="n">
        <v>0.195550486684568</v>
      </c>
      <c r="EG218" s="0" t="n">
        <v>2.55262245807487</v>
      </c>
      <c r="EH218" s="0" t="n">
        <v>0.211723218582678</v>
      </c>
      <c r="EI218" s="0" t="n">
        <v>2.59447102886776</v>
      </c>
      <c r="EJ218" s="0" t="n">
        <v>0.222703693539712</v>
      </c>
      <c r="EK218" s="0" t="n">
        <v>2.69025142424773</v>
      </c>
      <c r="EL218" s="0" t="n">
        <v>0.225701421349942</v>
      </c>
      <c r="EM218" s="0" t="n">
        <v>2.81152116114526</v>
      </c>
      <c r="EN218" s="0" t="n">
        <v>0.227718350838233</v>
      </c>
      <c r="EO218" s="0" t="n">
        <v>2.63146206915903</v>
      </c>
      <c r="EP218" s="0" t="n">
        <v>0.224852879526804</v>
      </c>
      <c r="EQ218" s="0" t="n">
        <v>4.18234608825259</v>
      </c>
      <c r="ER218" s="0" t="n">
        <v>0.294758787563169</v>
      </c>
      <c r="ES218" s="0" t="n">
        <v>1.63317686713921</v>
      </c>
      <c r="ET218" s="0" t="n">
        <v>0.156563070763053</v>
      </c>
      <c r="EU218" s="0" t="n">
        <v>2.48704716108015</v>
      </c>
      <c r="EV218" s="0" t="n">
        <v>0.216328693130427</v>
      </c>
      <c r="EW218" s="0" t="n">
        <v>3.73880788929419</v>
      </c>
      <c r="EX218" s="0" t="n">
        <v>0.273963532744034</v>
      </c>
      <c r="EY218" s="0" t="n">
        <v>2.53937818838282</v>
      </c>
      <c r="EZ218" s="0" t="n">
        <v>0.217403228174133</v>
      </c>
      <c r="FA218" s="0" t="n">
        <v>2.43395852115494</v>
      </c>
      <c r="FB218" s="0" t="n">
        <v>0.207319301384467</v>
      </c>
      <c r="FC218" s="0" t="n">
        <v>2.39704649190095</v>
      </c>
      <c r="FD218" s="0" t="n">
        <v>0.210260514998369</v>
      </c>
      <c r="FE218" s="0" t="n">
        <v>2.24325011250214</v>
      </c>
      <c r="FF218" s="0" t="n">
        <v>0.190400797609419</v>
      </c>
      <c r="FG218" s="0" t="n">
        <v>2.44130658749482</v>
      </c>
      <c r="FH218" s="0" t="n">
        <v>0.212535831021987</v>
      </c>
      <c r="FI218" s="0" t="n">
        <v>2.5906738373951</v>
      </c>
      <c r="FJ218" s="0" t="n">
        <v>0.22192899337311</v>
      </c>
      <c r="FK218" s="0" t="n">
        <v>2.59561395208141</v>
      </c>
      <c r="FL218" s="0" t="n">
        <v>0.220841383065356</v>
      </c>
      <c r="FM218" s="0" t="n">
        <v>2.60060920082116</v>
      </c>
      <c r="FN218" s="0" t="n">
        <v>0.221839841545103</v>
      </c>
      <c r="FO218" s="0" t="n">
        <v>1.99545512040057</v>
      </c>
      <c r="FP218" s="0" t="n">
        <v>0.179033018901647</v>
      </c>
      <c r="FQ218" s="0" t="n">
        <v>2.0440486775361</v>
      </c>
      <c r="FR218" s="0" t="n">
        <v>0.174658002277313</v>
      </c>
      <c r="FS218" s="0" t="n">
        <v>2.19433280709092</v>
      </c>
      <c r="FT218" s="0" t="n">
        <v>0.191501474951771</v>
      </c>
      <c r="FU218" s="0" t="n">
        <v>2.24990440533131</v>
      </c>
      <c r="FV218" s="0" t="n">
        <v>0.193575821981711</v>
      </c>
      <c r="FW218" s="0" t="n">
        <v>2.47431835700745</v>
      </c>
      <c r="FX218" s="0" t="n">
        <v>0.212224067049796</v>
      </c>
      <c r="FY218" s="0" t="n">
        <v>2.51502982984132</v>
      </c>
      <c r="FZ218" s="0" t="n">
        <v>0.214515619927241</v>
      </c>
      <c r="GA218" s="0" t="n">
        <v>0.376406742125781</v>
      </c>
      <c r="GB218" s="0" t="n">
        <v>0.0612484283204655</v>
      </c>
      <c r="GC218" s="0" t="n">
        <v>1.71689131362208</v>
      </c>
      <c r="GD218" s="0" t="n">
        <v>0.15794854902224</v>
      </c>
      <c r="GE218" s="0" t="n">
        <v>2.65301050665551</v>
      </c>
      <c r="GF218" s="0" t="n">
        <v>0.224266972706561</v>
      </c>
      <c r="GG218" s="0" t="n">
        <v>2.39670774300337</v>
      </c>
      <c r="GH218" s="0" t="n">
        <v>0.207065675602673</v>
      </c>
      <c r="GI218" s="0" t="n">
        <v>2.39976129237829</v>
      </c>
      <c r="GJ218" s="0" t="n">
        <v>0.203185714011849</v>
      </c>
      <c r="GK218" s="0" t="n">
        <v>1.43132808543414</v>
      </c>
      <c r="GL218" s="0" t="n">
        <v>0.152158598471086</v>
      </c>
      <c r="GM218" s="0" t="n">
        <v>1.34592528814495</v>
      </c>
      <c r="GN218" s="0" t="n">
        <v>0.141620632906893</v>
      </c>
      <c r="GO218" s="0" t="n">
        <v>1.10015840777503</v>
      </c>
      <c r="GP218" s="0" t="n">
        <v>0.115155910028366</v>
      </c>
      <c r="GQ218" s="0" t="n">
        <v>1.07113503379615</v>
      </c>
      <c r="GR218" s="0" t="n">
        <v>0.113389793674554</v>
      </c>
      <c r="GS218" s="0" t="n">
        <v>1.17542055949475</v>
      </c>
      <c r="GT218" s="0" t="n">
        <v>0.126305682278889</v>
      </c>
      <c r="GU218" s="0" t="n">
        <v>1.23460410415157</v>
      </c>
      <c r="GV218" s="0" t="n">
        <v>0.13266860554704</v>
      </c>
      <c r="GW218" s="0" t="n">
        <v>1.28694950028581</v>
      </c>
      <c r="GX218" s="0" t="n">
        <v>0.13425009021638</v>
      </c>
      <c r="GY218" s="0" t="n">
        <v>1.33297190524724</v>
      </c>
      <c r="GZ218" s="0" t="n">
        <v>0.137457374217366</v>
      </c>
      <c r="HA218" s="0" t="n">
        <v>1.22273069367153</v>
      </c>
      <c r="HB218" s="0" t="n">
        <v>0.131220127695051</v>
      </c>
      <c r="HC218" s="0" t="n">
        <v>1.45366797760433</v>
      </c>
      <c r="HD218" s="0" t="n">
        <v>0.151020130793738</v>
      </c>
      <c r="HE218" s="0" t="n">
        <v>1.48912151558949</v>
      </c>
      <c r="HF218" s="0" t="n">
        <v>0.151478607408574</v>
      </c>
      <c r="HG218" s="0" t="n">
        <v>1.44770587643023</v>
      </c>
      <c r="HH218" s="0" t="n">
        <v>0.15105152282126</v>
      </c>
      <c r="HI218" s="0" t="n">
        <v>1.41152999298552</v>
      </c>
      <c r="HJ218" s="0" t="n">
        <v>0.149225504050432</v>
      </c>
      <c r="HK218" s="0" t="n">
        <v>1.4047552558706</v>
      </c>
      <c r="HL218" s="0" t="n">
        <v>0.147556058006221</v>
      </c>
      <c r="HM218" s="0" t="n">
        <v>1.42677930172023</v>
      </c>
      <c r="HN218" s="0" t="n">
        <v>0.147911104086051</v>
      </c>
      <c r="HO218" s="0" t="n">
        <v>1.41681595791621</v>
      </c>
      <c r="HP218" s="0" t="n">
        <v>0.149118253703582</v>
      </c>
      <c r="HQ218" s="0" t="n">
        <v>1.34302727434436</v>
      </c>
      <c r="HR218" s="0" t="n">
        <v>0.13891089911815</v>
      </c>
      <c r="HS218" s="0" t="n">
        <v>1.4302344712007</v>
      </c>
      <c r="HT218" s="0" t="n">
        <v>0.148010689918164</v>
      </c>
      <c r="HU218" s="0" t="n">
        <v>1.1779549291632</v>
      </c>
      <c r="HV218" s="0" t="n">
        <v>0.120482865356875</v>
      </c>
      <c r="HW218" s="0" t="n">
        <v>1.47555928163377</v>
      </c>
      <c r="HX218" s="0" t="n">
        <v>0.152742198135567</v>
      </c>
      <c r="HY218" s="0" t="n">
        <v>1.43072838915662</v>
      </c>
      <c r="HZ218" s="0" t="n">
        <v>0.150664346320177</v>
      </c>
      <c r="IA218" s="0" t="n">
        <v>1.49861704317406</v>
      </c>
      <c r="IB218" s="0" t="n">
        <v>0.149276786520332</v>
      </c>
      <c r="IC218" s="0" t="n">
        <v>1.45559279673095</v>
      </c>
      <c r="ID218" s="0" t="n">
        <v>0.151655570179199</v>
      </c>
      <c r="IE218" s="0" t="n">
        <v>1.33083140660683</v>
      </c>
      <c r="IF218" s="0" t="n">
        <v>0.138871838643206</v>
      </c>
      <c r="IG218" s="0" t="n">
        <v>1.42899133737708</v>
      </c>
      <c r="IH218" s="0" t="n">
        <v>0.149983949710162</v>
      </c>
      <c r="II218" s="0" t="n">
        <v>1.4027423633521</v>
      </c>
      <c r="IJ218" s="0" t="n">
        <v>0.149192812560718</v>
      </c>
      <c r="IK218" s="0" t="n">
        <v>1.43453532558943</v>
      </c>
      <c r="IL218" s="0" t="n">
        <v>0.149917479451081</v>
      </c>
      <c r="IM218" s="0" t="n">
        <v>1.25428402256055</v>
      </c>
      <c r="IN218" s="0" t="n">
        <v>0.130085245101173</v>
      </c>
      <c r="IO218" s="0" t="n">
        <v>1.44257575707454</v>
      </c>
      <c r="IP218" s="0" t="n">
        <v>0.150157285275354</v>
      </c>
      <c r="IQ218" s="0" t="n">
        <v>1.53268163076723</v>
      </c>
      <c r="IR218" s="0" t="n">
        <v>0.157629335600749</v>
      </c>
      <c r="IS218" s="0" t="n">
        <v>1.37611580607081</v>
      </c>
      <c r="IT218" s="0" t="n">
        <v>0.144538367983372</v>
      </c>
      <c r="IU218" s="0" t="n">
        <v>1.44921639048897</v>
      </c>
      <c r="IV218" s="0" t="n">
        <v>0.150662090533325</v>
      </c>
    </row>
    <row r="219" customFormat="false" ht="14.25" hidden="false" customHeight="false" outlineLevel="0" collapsed="false">
      <c r="C219" s="0" t="n">
        <v>1.46671</v>
      </c>
      <c r="D219" s="0" t="n">
        <v>0.15463</v>
      </c>
      <c r="E219" s="0" t="n">
        <v>1.30914951759592</v>
      </c>
      <c r="F219" s="0" t="n">
        <v>0.137774749612286</v>
      </c>
      <c r="G219" s="0" t="n">
        <v>1.02240231342665</v>
      </c>
      <c r="H219" s="0" t="n">
        <v>0.10990609505506</v>
      </c>
      <c r="I219" s="0" t="n">
        <v>1.36129194491059</v>
      </c>
      <c r="J219" s="0" t="n">
        <v>0.140260739333007</v>
      </c>
      <c r="K219" s="0" t="n">
        <v>1.2127341939273</v>
      </c>
      <c r="L219" s="0" t="n">
        <v>0.131355084481659</v>
      </c>
      <c r="M219" s="0" t="n">
        <v>1.57486924105445</v>
      </c>
      <c r="N219" s="0" t="n">
        <v>0.153294181318353</v>
      </c>
      <c r="O219" s="0" t="n">
        <v>1.01497750747649</v>
      </c>
      <c r="P219" s="0" t="n">
        <v>0.10992895808768</v>
      </c>
      <c r="Q219" s="0" t="n">
        <v>1.37501516623202</v>
      </c>
      <c r="R219" s="0" t="n">
        <v>0.144056217514195</v>
      </c>
      <c r="S219" s="0" t="n">
        <v>1.24544967737513</v>
      </c>
      <c r="T219" s="0" t="n">
        <v>0.131466275605099</v>
      </c>
      <c r="U219" s="0" t="n">
        <v>1.39028039487502</v>
      </c>
      <c r="V219" s="0" t="n">
        <v>0.141502993545902</v>
      </c>
      <c r="W219" s="0" t="n">
        <v>1.07623914214156</v>
      </c>
      <c r="X219" s="0" t="n">
        <v>0.112654727795025</v>
      </c>
      <c r="Y219" s="0" t="n">
        <v>1.35746384282222</v>
      </c>
      <c r="Z219" s="0" t="n">
        <v>0.143236119263218</v>
      </c>
      <c r="AA219" s="0" t="n">
        <v>1.34397833926907</v>
      </c>
      <c r="AB219" s="0" t="n">
        <v>0.140883331962225</v>
      </c>
      <c r="AC219" s="0" t="n">
        <v>0.968824306254012</v>
      </c>
      <c r="AD219" s="0" t="n">
        <v>0.104916665680621</v>
      </c>
      <c r="AE219" s="0" t="n">
        <v>1.39257688175496</v>
      </c>
      <c r="AF219" s="0" t="n">
        <v>0.146861511941575</v>
      </c>
      <c r="AG219" s="0" t="n">
        <v>1.35699868529521</v>
      </c>
      <c r="AH219" s="0" t="n">
        <v>0.144198944996256</v>
      </c>
      <c r="AI219" s="0" t="n">
        <v>1.50951604077847</v>
      </c>
      <c r="AJ219" s="0" t="n">
        <v>0.1542162310204</v>
      </c>
      <c r="AK219" s="0" t="n">
        <v>1.3407592609292</v>
      </c>
      <c r="AL219" s="0" t="n">
        <v>0.138733898194541</v>
      </c>
      <c r="AM219" s="0" t="n">
        <v>1.1226744823331</v>
      </c>
      <c r="AN219" s="0" t="n">
        <v>0.120168946673474</v>
      </c>
      <c r="AO219" s="0" t="n">
        <v>1.28469852108525</v>
      </c>
      <c r="AP219" s="0" t="n">
        <v>0.136807532221794</v>
      </c>
      <c r="AQ219" s="0" t="n">
        <v>0.940285040606664</v>
      </c>
      <c r="AR219" s="0" t="n">
        <v>0.0993244057843973</v>
      </c>
      <c r="AS219" s="0" t="n">
        <v>1.15219063002693</v>
      </c>
      <c r="AT219" s="0" t="n">
        <v>0.123747433909498</v>
      </c>
      <c r="AU219" s="0" t="n">
        <v>1.44418882498261</v>
      </c>
      <c r="AV219" s="0" t="n">
        <v>0.150976897367405</v>
      </c>
      <c r="AW219" s="0" t="n">
        <v>1.35912037260682</v>
      </c>
      <c r="AX219" s="0" t="n">
        <v>0.143608458089008</v>
      </c>
      <c r="AY219" s="0" t="n">
        <v>1.3127051774364</v>
      </c>
      <c r="AZ219" s="0" t="n">
        <v>0.140592751136526</v>
      </c>
      <c r="BA219" s="0" t="n">
        <v>1.46625936688297</v>
      </c>
      <c r="BB219" s="0" t="n">
        <v>0.151399776106768</v>
      </c>
      <c r="BC219" s="0" t="n">
        <v>1.26269176951568</v>
      </c>
      <c r="BD219" s="0" t="n">
        <v>0.133231461274445</v>
      </c>
      <c r="BE219" s="0" t="n">
        <v>1.28220318049802</v>
      </c>
      <c r="BF219" s="0" t="n">
        <v>0.136613984866505</v>
      </c>
      <c r="BG219" s="0" t="n">
        <v>1.33549727080351</v>
      </c>
      <c r="BH219" s="0" t="n">
        <v>0.142825347767771</v>
      </c>
      <c r="BI219" s="0" t="n">
        <v>1.36246702444037</v>
      </c>
      <c r="BJ219" s="0" t="n">
        <v>0.145831686848817</v>
      </c>
      <c r="BK219" s="0" t="n">
        <v>1.3485180349419</v>
      </c>
      <c r="BL219" s="0" t="n">
        <v>0.14313523771712</v>
      </c>
      <c r="BM219" s="0" t="n">
        <v>1.47253329730125</v>
      </c>
      <c r="BN219" s="0" t="n">
        <v>0.151129792364641</v>
      </c>
      <c r="BO219" s="0" t="n">
        <v>1.02392535432056</v>
      </c>
      <c r="BP219" s="0" t="n">
        <v>0.112186505726226</v>
      </c>
      <c r="BQ219" s="0" t="n">
        <v>1.19894086190491</v>
      </c>
      <c r="BR219" s="0" t="n">
        <v>0.1300922189935</v>
      </c>
      <c r="BS219" s="0" t="n">
        <v>1.39708622941962</v>
      </c>
      <c r="BT219" s="0" t="n">
        <v>0.147013888629577</v>
      </c>
      <c r="BU219" s="0" t="n">
        <v>2.76935738260986</v>
      </c>
      <c r="BV219" s="0" t="n">
        <v>0.230526588790024</v>
      </c>
      <c r="BW219" s="0" t="n">
        <v>4.40856969598038</v>
      </c>
      <c r="BX219" s="0" t="n">
        <v>0.301060372272281</v>
      </c>
      <c r="BY219" s="0" t="n">
        <v>2.7609579352341</v>
      </c>
      <c r="BZ219" s="0" t="n">
        <v>0.23012646582979</v>
      </c>
      <c r="CA219" s="0" t="n">
        <v>4.27109627500412</v>
      </c>
      <c r="CB219" s="0" t="n">
        <v>0.289222876726425</v>
      </c>
      <c r="CC219" s="0" t="n">
        <v>2.73807806738268</v>
      </c>
      <c r="CD219" s="0" t="n">
        <v>0.229549947935595</v>
      </c>
      <c r="CE219" s="0" t="n">
        <v>2.58247542008522</v>
      </c>
      <c r="CF219" s="0" t="n">
        <v>0.219828684430085</v>
      </c>
      <c r="CG219" s="0" t="n">
        <v>3.59585979442327</v>
      </c>
      <c r="CH219" s="0" t="n">
        <v>0.268727210480923</v>
      </c>
      <c r="CI219" s="0" t="n">
        <v>11.1514099772226</v>
      </c>
      <c r="CJ219" s="0" t="n">
        <v>0.460854406452282</v>
      </c>
      <c r="CK219" s="0" t="n">
        <v>2.41886512643299</v>
      </c>
      <c r="CL219" s="0" t="n">
        <v>0.207638902639783</v>
      </c>
      <c r="CM219" s="0" t="n">
        <v>2.44276997052202</v>
      </c>
      <c r="CN219" s="0" t="n">
        <v>0.207011852843449</v>
      </c>
      <c r="CO219" s="0" t="n">
        <v>2.67394124194692</v>
      </c>
      <c r="CP219" s="0" t="n">
        <v>0.225304387751063</v>
      </c>
      <c r="CQ219" s="0" t="n">
        <v>2.35181988398575</v>
      </c>
      <c r="CR219" s="0" t="n">
        <v>0.204062984730666</v>
      </c>
      <c r="CS219" s="0" t="n">
        <v>2.56335338911355</v>
      </c>
      <c r="CT219" s="0" t="n">
        <v>0.219399053176562</v>
      </c>
      <c r="CU219" s="0" t="n">
        <v>2.57500912832745</v>
      </c>
      <c r="CV219" s="0" t="n">
        <v>0.217596436053395</v>
      </c>
      <c r="CW219" s="0" t="n">
        <v>2.42723489883533</v>
      </c>
      <c r="CX219" s="0" t="n">
        <v>0.202143686914376</v>
      </c>
      <c r="CY219" s="0" t="n">
        <v>2.62351072160583</v>
      </c>
      <c r="CZ219" s="0" t="n">
        <v>0.219302665442399</v>
      </c>
      <c r="DA219" s="0" t="n">
        <v>2.62093494044603</v>
      </c>
      <c r="DB219" s="0" t="n">
        <v>0.222431779658305</v>
      </c>
      <c r="DC219" s="0" t="n">
        <v>4.03368548970456</v>
      </c>
      <c r="DD219" s="0" t="n">
        <v>0.284770543746401</v>
      </c>
      <c r="DE219" s="0" t="n">
        <v>2.54578075220136</v>
      </c>
      <c r="DF219" s="0" t="n">
        <v>0.214263890804513</v>
      </c>
      <c r="DG219" s="0" t="n">
        <v>2.66360080715603</v>
      </c>
      <c r="DH219" s="0" t="n">
        <v>0.224257948856714</v>
      </c>
      <c r="DI219" s="0" t="n">
        <v>2.71460656619887</v>
      </c>
      <c r="DJ219" s="0" t="n">
        <v>0.227956807875174</v>
      </c>
      <c r="DK219" s="0" t="n">
        <v>2.87823465288513</v>
      </c>
      <c r="DL219" s="0" t="n">
        <v>0.234898625757722</v>
      </c>
      <c r="DM219" s="0" t="n">
        <v>2.18501430633745</v>
      </c>
      <c r="DN219" s="0" t="n">
        <v>0.186805315543077</v>
      </c>
      <c r="DO219" s="0" t="n">
        <v>2.47617521302486</v>
      </c>
      <c r="DP219" s="0" t="n">
        <v>0.206542787578492</v>
      </c>
      <c r="DQ219" s="0" t="n">
        <v>2.56399521854019</v>
      </c>
      <c r="DR219" s="0" t="n">
        <v>0.213593444868105</v>
      </c>
      <c r="DS219" s="0" t="n">
        <v>2.3646206903419</v>
      </c>
      <c r="DT219" s="0" t="n">
        <v>0.202347856120144</v>
      </c>
      <c r="DU219" s="0" t="n">
        <v>2.40147469735644</v>
      </c>
      <c r="DV219" s="0" t="n">
        <v>0.200920663590388</v>
      </c>
      <c r="DW219" s="0" t="n">
        <v>2.37622893821832</v>
      </c>
      <c r="DX219" s="0" t="n">
        <v>0.199014752836186</v>
      </c>
      <c r="DY219" s="0" t="n">
        <v>2.43815276170385</v>
      </c>
      <c r="DZ219" s="0" t="n">
        <v>0.202815994184202</v>
      </c>
      <c r="EA219" s="0" t="n">
        <v>2.65273141853723</v>
      </c>
      <c r="EB219" s="0" t="n">
        <v>0.212574976805404</v>
      </c>
      <c r="EC219" s="0" t="n">
        <v>2.6238802492864</v>
      </c>
      <c r="ED219" s="0" t="n">
        <v>0.221971932892848</v>
      </c>
      <c r="EE219" s="0" t="n">
        <v>2.26817492457616</v>
      </c>
      <c r="EF219" s="0" t="n">
        <v>0.19512220356036</v>
      </c>
      <c r="EG219" s="0" t="n">
        <v>2.5562021237192</v>
      </c>
      <c r="EH219" s="0" t="n">
        <v>0.211254860049039</v>
      </c>
      <c r="EI219" s="0" t="n">
        <v>2.59808795156941</v>
      </c>
      <c r="EJ219" s="0" t="n">
        <v>0.222211602247886</v>
      </c>
      <c r="EK219" s="0" t="n">
        <v>2.69380534829865</v>
      </c>
      <c r="EL219" s="0" t="n">
        <v>0.225207829457023</v>
      </c>
      <c r="EM219" s="0" t="n">
        <v>2.81632041007742</v>
      </c>
      <c r="EN219" s="0" t="n">
        <v>0.227185667935617</v>
      </c>
      <c r="EO219" s="0" t="n">
        <v>2.63533492399656</v>
      </c>
      <c r="EP219" s="0" t="n">
        <v>0.224351027815225</v>
      </c>
      <c r="EQ219" s="0" t="n">
        <v>4.1889783194237</v>
      </c>
      <c r="ER219" s="0" t="n">
        <v>0.294075914480599</v>
      </c>
      <c r="ES219" s="0" t="n">
        <v>1.63736049425446</v>
      </c>
      <c r="ET219" s="0" t="n">
        <v>0.156157700276633</v>
      </c>
      <c r="EU219" s="0" t="n">
        <v>2.49092956810238</v>
      </c>
      <c r="EV219" s="0" t="n">
        <v>0.215839480975265</v>
      </c>
      <c r="EW219" s="0" t="n">
        <v>3.7440440270647</v>
      </c>
      <c r="EX219" s="0" t="n">
        <v>0.273352885062544</v>
      </c>
      <c r="EY219" s="0" t="n">
        <v>2.54339122465519</v>
      </c>
      <c r="EZ219" s="0" t="n">
        <v>0.21690915141412</v>
      </c>
      <c r="FA219" s="0" t="n">
        <v>2.43758034707987</v>
      </c>
      <c r="FB219" s="0" t="n">
        <v>0.206855641707649</v>
      </c>
      <c r="FC219" s="0" t="n">
        <v>2.40093117514775</v>
      </c>
      <c r="FD219" s="0" t="n">
        <v>0.209780792810913</v>
      </c>
      <c r="FE219" s="0" t="n">
        <v>2.2464014250488</v>
      </c>
      <c r="FF219" s="0" t="n">
        <v>0.189980299415396</v>
      </c>
      <c r="FG219" s="0" t="n">
        <v>2.44553261756205</v>
      </c>
      <c r="FH219" s="0" t="n">
        <v>0.212043166323491</v>
      </c>
      <c r="FI219" s="0" t="n">
        <v>2.59512161759371</v>
      </c>
      <c r="FJ219" s="0" t="n">
        <v>0.221413985146828</v>
      </c>
      <c r="FK219" s="0" t="n">
        <v>2.60080479952502</v>
      </c>
      <c r="FL219" s="0" t="n">
        <v>0.220302128724089</v>
      </c>
      <c r="FM219" s="0" t="n">
        <v>2.60530716414323</v>
      </c>
      <c r="FN219" s="0" t="n">
        <v>0.221316737423503</v>
      </c>
      <c r="FO219" s="0" t="n">
        <v>2.00276081055341</v>
      </c>
      <c r="FP219" s="0" t="n">
        <v>0.178467611467223</v>
      </c>
      <c r="FQ219" s="0" t="n">
        <v>2.04711667738164</v>
      </c>
      <c r="FR219" s="0" t="n">
        <v>0.174267617606939</v>
      </c>
      <c r="FS219" s="0" t="n">
        <v>2.19762361453565</v>
      </c>
      <c r="FT219" s="0" t="n">
        <v>0.191072926543872</v>
      </c>
      <c r="FU219" s="0" t="n">
        <v>2.25326592620001</v>
      </c>
      <c r="FV219" s="0" t="n">
        <v>0.193142459385748</v>
      </c>
      <c r="FW219" s="0" t="n">
        <v>2.47808971834976</v>
      </c>
      <c r="FX219" s="0" t="n">
        <v>0.211747612410153</v>
      </c>
      <c r="FY219" s="0" t="n">
        <v>2.51918135705558</v>
      </c>
      <c r="FZ219" s="0" t="n">
        <v>0.214023011821462</v>
      </c>
      <c r="GA219" s="0" t="n">
        <v>0.384301710797505</v>
      </c>
      <c r="GB219" s="0" t="n">
        <v>0.0607450904391977</v>
      </c>
      <c r="GC219" s="0" t="n">
        <v>1.72027173067686</v>
      </c>
      <c r="GD219" s="0" t="n">
        <v>0.157573754811679</v>
      </c>
      <c r="GE219" s="0" t="n">
        <v>2.65743619587807</v>
      </c>
      <c r="GF219" s="0" t="n">
        <v>0.223750396310314</v>
      </c>
      <c r="GG219" s="0" t="n">
        <v>2.40041806232741</v>
      </c>
      <c r="GH219" s="0" t="n">
        <v>0.206598768145705</v>
      </c>
      <c r="GI219" s="0" t="n">
        <v>2.40353142004686</v>
      </c>
      <c r="GJ219" s="0" t="n">
        <v>0.202726664750223</v>
      </c>
      <c r="GK219" s="0" t="n">
        <v>1.43340776161367</v>
      </c>
      <c r="GL219" s="0" t="n">
        <v>0.151829464791722</v>
      </c>
      <c r="GM219" s="0" t="n">
        <v>1.34771566041987</v>
      </c>
      <c r="GN219" s="0" t="n">
        <v>0.141318780039406</v>
      </c>
      <c r="GO219" s="0" t="n">
        <v>1.10178822421263</v>
      </c>
      <c r="GP219" s="0" t="n">
        <v>0.114906181866166</v>
      </c>
      <c r="GQ219" s="0" t="n">
        <v>1.07274562980459</v>
      </c>
      <c r="GR219" s="0" t="n">
        <v>0.11314324410437</v>
      </c>
      <c r="GS219" s="0" t="n">
        <v>1.17777101183258</v>
      </c>
      <c r="GT219" s="0" t="n">
        <v>0.12601245191415</v>
      </c>
      <c r="GU219" s="0" t="n">
        <v>1.23636750663015</v>
      </c>
      <c r="GV219" s="0" t="n">
        <v>0.132380922768655</v>
      </c>
      <c r="GW219" s="0" t="n">
        <v>1.28893728654585</v>
      </c>
      <c r="GX219" s="0" t="n">
        <v>0.133954139933297</v>
      </c>
      <c r="GY219" s="0" t="n">
        <v>1.3351925210705</v>
      </c>
      <c r="GZ219" s="0" t="n">
        <v>0.137150063335607</v>
      </c>
      <c r="HA219" s="0" t="n">
        <v>1.22569604550554</v>
      </c>
      <c r="HB219" s="0" t="n">
        <v>0.130896341290885</v>
      </c>
      <c r="HC219" s="0" t="n">
        <v>1.45568271449113</v>
      </c>
      <c r="HD219" s="0" t="n">
        <v>0.150692696574373</v>
      </c>
      <c r="HE219" s="0" t="n">
        <v>1.49154026091278</v>
      </c>
      <c r="HF219" s="0" t="n">
        <v>0.151139491853175</v>
      </c>
      <c r="HG219" s="0" t="n">
        <v>1.44992879137152</v>
      </c>
      <c r="HH219" s="0" t="n">
        <v>0.15071584599108</v>
      </c>
      <c r="HI219" s="0" t="n">
        <v>1.41374988703324</v>
      </c>
      <c r="HJ219" s="0" t="n">
        <v>0.148892979585132</v>
      </c>
      <c r="HK219" s="0" t="n">
        <v>1.40707410492871</v>
      </c>
      <c r="HL219" s="0" t="n">
        <v>0.147223384699887</v>
      </c>
      <c r="HM219" s="0" t="n">
        <v>1.42893370864857</v>
      </c>
      <c r="HN219" s="0" t="n">
        <v>0.14758340810352</v>
      </c>
      <c r="HO219" s="0" t="n">
        <v>1.41884881520068</v>
      </c>
      <c r="HP219" s="0" t="n">
        <v>0.148789212771312</v>
      </c>
      <c r="HQ219" s="0" t="n">
        <v>1.34514953513241</v>
      </c>
      <c r="HR219" s="0" t="n">
        <v>0.13859899483307</v>
      </c>
      <c r="HS219" s="0" t="n">
        <v>1.43267349773537</v>
      </c>
      <c r="HT219" s="0" t="n">
        <v>0.147673125883782</v>
      </c>
      <c r="HU219" s="0" t="n">
        <v>1.17974098022374</v>
      </c>
      <c r="HV219" s="0" t="n">
        <v>0.120213996501186</v>
      </c>
      <c r="HW219" s="0" t="n">
        <v>1.47789505321335</v>
      </c>
      <c r="HX219" s="0" t="n">
        <v>0.152398471509344</v>
      </c>
      <c r="HY219" s="0" t="n">
        <v>1.43309208987857</v>
      </c>
      <c r="HZ219" s="0" t="n">
        <v>0.150322153547602</v>
      </c>
      <c r="IA219" s="0" t="n">
        <v>1.50107016027613</v>
      </c>
      <c r="IB219" s="0" t="n">
        <v>0.148936049192095</v>
      </c>
      <c r="IC219" s="0" t="n">
        <v>1.45782408455159</v>
      </c>
      <c r="ID219" s="0" t="n">
        <v>0.151315159645558</v>
      </c>
      <c r="IE219" s="0" t="n">
        <v>1.33278638784792</v>
      </c>
      <c r="IF219" s="0" t="n">
        <v>0.138561793106888</v>
      </c>
      <c r="IG219" s="0" t="n">
        <v>1.43099067374818</v>
      </c>
      <c r="IH219" s="0" t="n">
        <v>0.149651843309159</v>
      </c>
      <c r="II219" s="0" t="n">
        <v>1.40519505524952</v>
      </c>
      <c r="IJ219" s="0" t="n">
        <v>0.148848920887258</v>
      </c>
      <c r="IK219" s="0" t="n">
        <v>1.43675188967927</v>
      </c>
      <c r="IL219" s="0" t="n">
        <v>0.149578666964255</v>
      </c>
      <c r="IM219" s="0" t="n">
        <v>1.25649098172831</v>
      </c>
      <c r="IN219" s="0" t="n">
        <v>0.129784263602951</v>
      </c>
      <c r="IO219" s="0" t="n">
        <v>1.44476249751476</v>
      </c>
      <c r="IP219" s="0" t="n">
        <v>0.149818524994418</v>
      </c>
      <c r="IQ219" s="0" t="n">
        <v>1.53521120669834</v>
      </c>
      <c r="IR219" s="0" t="n">
        <v>0.157266419375635</v>
      </c>
      <c r="IS219" s="0" t="n">
        <v>1.38014291254347</v>
      </c>
      <c r="IT219" s="0" t="n">
        <v>0.144145775549651</v>
      </c>
      <c r="IU219" s="0" t="n">
        <v>1.45153339797993</v>
      </c>
      <c r="IV219" s="0" t="n">
        <v>0.150318392821183</v>
      </c>
    </row>
    <row r="220" customFormat="false" ht="14.25" hidden="false" customHeight="false" outlineLevel="0" collapsed="false">
      <c r="C220" s="0" t="n">
        <v>1.37633</v>
      </c>
      <c r="D220" s="0" t="n">
        <v>0.14389</v>
      </c>
      <c r="E220" s="0" t="n">
        <v>1.31288798845668</v>
      </c>
      <c r="F220" s="0" t="n">
        <v>0.137557045098011</v>
      </c>
      <c r="G220" s="0" t="n">
        <v>1.02752077922915</v>
      </c>
      <c r="H220" s="0" t="n">
        <v>0.109702587831145</v>
      </c>
      <c r="I220" s="0" t="n">
        <v>1.36484270027654</v>
      </c>
      <c r="J220" s="0" t="n">
        <v>0.140042159916257</v>
      </c>
      <c r="K220" s="0" t="n">
        <v>1.21752615672869</v>
      </c>
      <c r="L220" s="0" t="n">
        <v>0.13113034778917</v>
      </c>
      <c r="M220" s="0" t="n">
        <v>1.5789305392353</v>
      </c>
      <c r="N220" s="0" t="n">
        <v>0.153055068752983</v>
      </c>
      <c r="O220" s="0" t="n">
        <v>1.01758796745295</v>
      </c>
      <c r="P220" s="0" t="n">
        <v>0.109758774078052</v>
      </c>
      <c r="Q220" s="0" t="n">
        <v>1.37875107533948</v>
      </c>
      <c r="R220" s="0" t="n">
        <v>0.143830073420535</v>
      </c>
      <c r="S220" s="0" t="n">
        <v>1.24866376787986</v>
      </c>
      <c r="T220" s="0" t="n">
        <v>0.131261746647046</v>
      </c>
      <c r="U220" s="0" t="n">
        <v>1.39492320530242</v>
      </c>
      <c r="V220" s="0" t="n">
        <v>0.141268758825087</v>
      </c>
      <c r="W220" s="0" t="n">
        <v>1.07887830372954</v>
      </c>
      <c r="X220" s="0" t="n">
        <v>0.112480309572787</v>
      </c>
      <c r="Y220" s="0" t="n">
        <v>1.36146488042863</v>
      </c>
      <c r="Z220" s="0" t="n">
        <v>0.14300656642872</v>
      </c>
      <c r="AA220" s="0" t="n">
        <v>1.34770548695104</v>
      </c>
      <c r="AB220" s="0" t="n">
        <v>0.14065930529317</v>
      </c>
      <c r="AC220" s="0" t="n">
        <v>0.9719806631977</v>
      </c>
      <c r="AD220" s="0" t="n">
        <v>0.104744909784872</v>
      </c>
      <c r="AE220" s="0" t="n">
        <v>1.39615781625182</v>
      </c>
      <c r="AF220" s="0" t="n">
        <v>0.146631326545747</v>
      </c>
      <c r="AG220" s="0" t="n">
        <v>1.36068212974709</v>
      </c>
      <c r="AH220" s="0" t="n">
        <v>0.143970747636796</v>
      </c>
      <c r="AI220" s="0" t="n">
        <v>1.51352824520404</v>
      </c>
      <c r="AJ220" s="0" t="n">
        <v>0.15397189149564</v>
      </c>
      <c r="AK220" s="0" t="n">
        <v>1.34415816365775</v>
      </c>
      <c r="AL220" s="0" t="n">
        <v>0.138516539221091</v>
      </c>
      <c r="AM220" s="0" t="n">
        <v>1.12555568802342</v>
      </c>
      <c r="AN220" s="0" t="n">
        <v>0.119980577371756</v>
      </c>
      <c r="AO220" s="0" t="n">
        <v>1.28811807116383</v>
      </c>
      <c r="AP220" s="0" t="n">
        <v>0.136591200760097</v>
      </c>
      <c r="AQ220" s="0" t="n">
        <v>0.942361038679468</v>
      </c>
      <c r="AR220" s="0" t="n">
        <v>0.0991717577871665</v>
      </c>
      <c r="AS220" s="0" t="n">
        <v>1.15632179366963</v>
      </c>
      <c r="AT220" s="0" t="n">
        <v>0.123538986786421</v>
      </c>
      <c r="AU220" s="0" t="n">
        <v>1.44818510127264</v>
      </c>
      <c r="AV220" s="0" t="n">
        <v>0.150735736137378</v>
      </c>
      <c r="AW220" s="0" t="n">
        <v>1.36240408052371</v>
      </c>
      <c r="AX220" s="0" t="n">
        <v>0.143383907526277</v>
      </c>
      <c r="AY220" s="0" t="n">
        <v>1.31648304765887</v>
      </c>
      <c r="AZ220" s="0" t="n">
        <v>0.140365511469094</v>
      </c>
      <c r="BA220" s="0" t="n">
        <v>1.46999525292413</v>
      </c>
      <c r="BB220" s="0" t="n">
        <v>0.151159949020495</v>
      </c>
      <c r="BC220" s="0" t="n">
        <v>1.26575105037591</v>
      </c>
      <c r="BD220" s="0" t="n">
        <v>0.133022935437245</v>
      </c>
      <c r="BE220" s="0" t="n">
        <v>1.28591022986444</v>
      </c>
      <c r="BF220" s="0" t="n">
        <v>0.136393141953292</v>
      </c>
      <c r="BG220" s="0" t="n">
        <v>1.33917118741959</v>
      </c>
      <c r="BH220" s="0" t="n">
        <v>0.14259610794179</v>
      </c>
      <c r="BI220" s="0" t="n">
        <v>1.36996766087615</v>
      </c>
      <c r="BJ220" s="0" t="n">
        <v>0.14554091275696</v>
      </c>
      <c r="BK220" s="0" t="n">
        <v>1.3524319470035</v>
      </c>
      <c r="BL220" s="0" t="n">
        <v>0.142902593844426</v>
      </c>
      <c r="BM220" s="0" t="n">
        <v>1.47627474642735</v>
      </c>
      <c r="BN220" s="0" t="n">
        <v>0.150889958675087</v>
      </c>
      <c r="BO220" s="0" t="n">
        <v>1.02970248275896</v>
      </c>
      <c r="BP220" s="0" t="n">
        <v>0.111964642314993</v>
      </c>
      <c r="BQ220" s="0" t="n">
        <v>1.20252100496544</v>
      </c>
      <c r="BR220" s="0" t="n">
        <v>0.129879936535276</v>
      </c>
      <c r="BS220" s="0" t="n">
        <v>1.40075587507454</v>
      </c>
      <c r="BT220" s="0" t="n">
        <v>0.146778343608584</v>
      </c>
      <c r="BU220" s="0" t="n">
        <v>2.77516926728806</v>
      </c>
      <c r="BV220" s="0" t="n">
        <v>0.230187705703041</v>
      </c>
      <c r="BW220" s="0" t="n">
        <v>4.42156655380609</v>
      </c>
      <c r="BX220" s="0" t="n">
        <v>0.300560644954572</v>
      </c>
      <c r="BY220" s="0" t="n">
        <v>2.76671412617169</v>
      </c>
      <c r="BZ220" s="0" t="n">
        <v>0.229787632613167</v>
      </c>
      <c r="CA220" s="0" t="n">
        <v>4.28247822465349</v>
      </c>
      <c r="CB220" s="0" t="n">
        <v>0.288761014073718</v>
      </c>
      <c r="CC220" s="0" t="n">
        <v>2.7441229169907</v>
      </c>
      <c r="CD220" s="0" t="n">
        <v>0.229208755379447</v>
      </c>
      <c r="CE220" s="0" t="n">
        <v>2.58867482055947</v>
      </c>
      <c r="CF220" s="0" t="n">
        <v>0.219495848766861</v>
      </c>
      <c r="CG220" s="0" t="n">
        <v>3.60395554130126</v>
      </c>
      <c r="CH220" s="0" t="n">
        <v>0.268323160451265</v>
      </c>
      <c r="CI220" s="0" t="n">
        <v>11.1758652501963</v>
      </c>
      <c r="CJ220" s="0" t="n">
        <v>0.460142613899665</v>
      </c>
      <c r="CK220" s="0" t="n">
        <v>2.42420620342972</v>
      </c>
      <c r="CL220" s="0" t="n">
        <v>0.207331065361896</v>
      </c>
      <c r="CM220" s="0" t="n">
        <v>2.4488970001401</v>
      </c>
      <c r="CN220" s="0" t="n">
        <v>0.206694975176314</v>
      </c>
      <c r="CO220" s="0" t="n">
        <v>2.67974657348851</v>
      </c>
      <c r="CP220" s="0" t="n">
        <v>0.224970793058572</v>
      </c>
      <c r="CQ220" s="0" t="n">
        <v>2.35677530513133</v>
      </c>
      <c r="CR220" s="0" t="n">
        <v>0.203762890468114</v>
      </c>
      <c r="CS220" s="0" t="n">
        <v>2.56903062437655</v>
      </c>
      <c r="CT220" s="0" t="n">
        <v>0.219072964879964</v>
      </c>
      <c r="CU220" s="0" t="n">
        <v>2.58048485843942</v>
      </c>
      <c r="CV220" s="0" t="n">
        <v>0.217275804881263</v>
      </c>
      <c r="CW220" s="0" t="n">
        <v>2.43286637233215</v>
      </c>
      <c r="CX220" s="0" t="n">
        <v>0.201839859440587</v>
      </c>
      <c r="CY220" s="0" t="n">
        <v>2.62921283127031</v>
      </c>
      <c r="CZ220" s="0" t="n">
        <v>0.218977613551717</v>
      </c>
      <c r="DA220" s="0" t="n">
        <v>2.62654294418967</v>
      </c>
      <c r="DB220" s="0" t="n">
        <v>0.222103638428055</v>
      </c>
      <c r="DC220" s="0" t="n">
        <v>4.04232411985032</v>
      </c>
      <c r="DD220" s="0" t="n">
        <v>0.284346004913433</v>
      </c>
      <c r="DE220" s="0" t="n">
        <v>2.55141484999532</v>
      </c>
      <c r="DF220" s="0" t="n">
        <v>0.213945239088481</v>
      </c>
      <c r="DG220" s="0" t="n">
        <v>2.66940594388156</v>
      </c>
      <c r="DH220" s="0" t="n">
        <v>0.223925411312405</v>
      </c>
      <c r="DI220" s="0" t="n">
        <v>2.72087450663152</v>
      </c>
      <c r="DJ220" s="0" t="n">
        <v>0.227614387518588</v>
      </c>
      <c r="DK220" s="0" t="n">
        <v>2.88465177233497</v>
      </c>
      <c r="DL220" s="0" t="n">
        <v>0.234547623847159</v>
      </c>
      <c r="DM220" s="0" t="n">
        <v>2.19363002592943</v>
      </c>
      <c r="DN220" s="0" t="n">
        <v>0.186475743113304</v>
      </c>
      <c r="DO220" s="0" t="n">
        <v>2.48167906013627</v>
      </c>
      <c r="DP220" s="0" t="n">
        <v>0.206235876169462</v>
      </c>
      <c r="DQ220" s="0" t="n">
        <v>2.57056194176896</v>
      </c>
      <c r="DR220" s="0" t="n">
        <v>0.213264628908329</v>
      </c>
      <c r="DS220" s="0" t="n">
        <v>2.37194057368573</v>
      </c>
      <c r="DT220" s="0" t="n">
        <v>0.202019753369731</v>
      </c>
      <c r="DU220" s="0" t="n">
        <v>2.40702916185886</v>
      </c>
      <c r="DV220" s="0" t="n">
        <v>0.200619009401969</v>
      </c>
      <c r="DW220" s="0" t="n">
        <v>2.3840375096485</v>
      </c>
      <c r="DX220" s="0" t="n">
        <v>0.198685407787957</v>
      </c>
      <c r="DY220" s="0" t="n">
        <v>2.44472028050781</v>
      </c>
      <c r="DZ220" s="0" t="n">
        <v>0.202499938812452</v>
      </c>
      <c r="EA220" s="0" t="n">
        <v>2.65822786302859</v>
      </c>
      <c r="EB220" s="0" t="n">
        <v>0.212262781761501</v>
      </c>
      <c r="EC220" s="0" t="n">
        <v>2.62955926846721</v>
      </c>
      <c r="ED220" s="0" t="n">
        <v>0.22164372952006</v>
      </c>
      <c r="EE220" s="0" t="n">
        <v>2.27312812492509</v>
      </c>
      <c r="EF220" s="0" t="n">
        <v>0.194833718913228</v>
      </c>
      <c r="EG220" s="0" t="n">
        <v>2.56199447485896</v>
      </c>
      <c r="EH220" s="0" t="n">
        <v>0.210939263914431</v>
      </c>
      <c r="EI220" s="0" t="n">
        <v>2.60393885629142</v>
      </c>
      <c r="EJ220" s="0" t="n">
        <v>0.221880084438401</v>
      </c>
      <c r="EK220" s="0" t="n">
        <v>2.6995533877954</v>
      </c>
      <c r="EL220" s="0" t="n">
        <v>0.224875340327074</v>
      </c>
      <c r="EM220" s="0" t="n">
        <v>2.82409408184412</v>
      </c>
      <c r="EN220" s="0" t="n">
        <v>0.22682646828257</v>
      </c>
      <c r="EO220" s="0" t="n">
        <v>2.64160212796382</v>
      </c>
      <c r="EP220" s="0" t="n">
        <v>0.224012846016248</v>
      </c>
      <c r="EQ220" s="0" t="n">
        <v>4.19972487093847</v>
      </c>
      <c r="ER220" s="0" t="n">
        <v>0.293615320560787</v>
      </c>
      <c r="ES220" s="0" t="n">
        <v>1.64414116387648</v>
      </c>
      <c r="ET220" s="0" t="n">
        <v>0.155884231143727</v>
      </c>
      <c r="EU220" s="0" t="n">
        <v>2.4972134473774</v>
      </c>
      <c r="EV220" s="0" t="n">
        <v>0.215509770938585</v>
      </c>
      <c r="EW220" s="0" t="n">
        <v>3.75252307045091</v>
      </c>
      <c r="EX220" s="0" t="n">
        <v>0.272941191004741</v>
      </c>
      <c r="EY220" s="0" t="n">
        <v>2.54988752422543</v>
      </c>
      <c r="EZ220" s="0" t="n">
        <v>0.216576126615007</v>
      </c>
      <c r="FA220" s="0" t="n">
        <v>2.44344182738291</v>
      </c>
      <c r="FB220" s="0" t="n">
        <v>0.206543177213591</v>
      </c>
      <c r="FC220" s="0" t="n">
        <v>2.40721957465584</v>
      </c>
      <c r="FD220" s="0" t="n">
        <v>0.209457447973697</v>
      </c>
      <c r="FE220" s="0" t="n">
        <v>2.25149990251556</v>
      </c>
      <c r="FF220" s="0" t="n">
        <v>0.189696982812929</v>
      </c>
      <c r="FG220" s="0" t="n">
        <v>2.45237597614131</v>
      </c>
      <c r="FH220" s="0" t="n">
        <v>0.211711015000787</v>
      </c>
      <c r="FI220" s="0" t="n">
        <v>2.6023243421249</v>
      </c>
      <c r="FJ220" s="0" t="n">
        <v>0.221066760422864</v>
      </c>
      <c r="FK220" s="0" t="n">
        <v>2.6092154652356</v>
      </c>
      <c r="FL220" s="0" t="n">
        <v>0.219938415114263</v>
      </c>
      <c r="FM220" s="0" t="n">
        <v>2.61291665075899</v>
      </c>
      <c r="FN220" s="0" t="n">
        <v>0.220964001096514</v>
      </c>
      <c r="FO220" s="0" t="n">
        <v>2.01460998215299</v>
      </c>
      <c r="FP220" s="0" t="n">
        <v>0.17808598854212</v>
      </c>
      <c r="FQ220" s="0" t="n">
        <v>2.05208206632653</v>
      </c>
      <c r="FR220" s="0" t="n">
        <v>0.174004525934325</v>
      </c>
      <c r="FS220" s="0" t="n">
        <v>2.2029487375867</v>
      </c>
      <c r="FT220" s="0" t="n">
        <v>0.190784148829197</v>
      </c>
      <c r="FU220" s="0" t="n">
        <v>2.25870586769413</v>
      </c>
      <c r="FV220" s="0" t="n">
        <v>0.192850422613203</v>
      </c>
      <c r="FW220" s="0" t="n">
        <v>2.48419375747477</v>
      </c>
      <c r="FX220" s="0" t="n">
        <v>0.21142650445859</v>
      </c>
      <c r="FY220" s="0" t="n">
        <v>2.52590337730661</v>
      </c>
      <c r="FZ220" s="0" t="n">
        <v>0.213690923028903</v>
      </c>
      <c r="GA220" s="0" t="n">
        <v>0.397111738997094</v>
      </c>
      <c r="GB220" s="0" t="n">
        <v>0.0604052663461709</v>
      </c>
      <c r="GC220" s="0" t="n">
        <v>1.72574725424753</v>
      </c>
      <c r="GD220" s="0" t="n">
        <v>0.157321021922447</v>
      </c>
      <c r="GE220" s="0" t="n">
        <v>2.66460281889419</v>
      </c>
      <c r="GF220" s="0" t="n">
        <v>0.223402125627752</v>
      </c>
      <c r="GG220" s="0" t="n">
        <v>2.40642346222376</v>
      </c>
      <c r="GH220" s="0" t="n">
        <v>0.206284088607413</v>
      </c>
      <c r="GI220" s="0" t="n">
        <v>2.40963492869166</v>
      </c>
      <c r="GJ220" s="0" t="n">
        <v>0.202417234178839</v>
      </c>
      <c r="GK220" s="0" t="n">
        <v>1.43676722413828</v>
      </c>
      <c r="GL220" s="0" t="n">
        <v>0.151607954109854</v>
      </c>
      <c r="GM220" s="0" t="n">
        <v>1.35060566571776</v>
      </c>
      <c r="GN220" s="0" t="n">
        <v>0.141115737713049</v>
      </c>
      <c r="GO220" s="0" t="n">
        <v>1.10442188584447</v>
      </c>
      <c r="GP220" s="0" t="n">
        <v>0.114738070843798</v>
      </c>
      <c r="GQ220" s="0" t="n">
        <v>1.07534825758277</v>
      </c>
      <c r="GR220" s="0" t="n">
        <v>0.11297727168738</v>
      </c>
      <c r="GS220" s="0" t="n">
        <v>1.18157559526534</v>
      </c>
      <c r="GT220" s="0" t="n">
        <v>0.125814816627317</v>
      </c>
      <c r="GU220" s="0" t="n">
        <v>1.23921509940719</v>
      </c>
      <c r="GV220" s="0" t="n">
        <v>0.132187356654812</v>
      </c>
      <c r="GW220" s="0" t="n">
        <v>1.29215030760389</v>
      </c>
      <c r="GX220" s="0" t="n">
        <v>0.133754872741668</v>
      </c>
      <c r="GY220" s="0" t="n">
        <v>1.33878420240086</v>
      </c>
      <c r="GZ220" s="0" t="n">
        <v>0.136943050856192</v>
      </c>
      <c r="HA220" s="0" t="n">
        <v>1.23049962938517</v>
      </c>
      <c r="HB220" s="0" t="n">
        <v>0.130677992152248</v>
      </c>
      <c r="HC220" s="0" t="n">
        <v>1.45893631218116</v>
      </c>
      <c r="HD220" s="0" t="n">
        <v>0.150472376862518</v>
      </c>
      <c r="HE220" s="0" t="n">
        <v>1.49545197992201</v>
      </c>
      <c r="HF220" s="0" t="n">
        <v>0.150911072610452</v>
      </c>
      <c r="HG220" s="0" t="n">
        <v>1.45352137797258</v>
      </c>
      <c r="HH220" s="0" t="n">
        <v>0.150489852698835</v>
      </c>
      <c r="HI220" s="0" t="n">
        <v>1.4173378734575</v>
      </c>
      <c r="HJ220" s="0" t="n">
        <v>0.148669095928965</v>
      </c>
      <c r="HK220" s="0" t="n">
        <v>1.41082352425788</v>
      </c>
      <c r="HL220" s="0" t="n">
        <v>0.146999336634353</v>
      </c>
      <c r="HM220" s="0" t="n">
        <v>1.43241532588537</v>
      </c>
      <c r="HN220" s="0" t="n">
        <v>0.147362799284833</v>
      </c>
      <c r="HO220" s="0" t="n">
        <v>1.4221318276733</v>
      </c>
      <c r="HP220" s="0" t="n">
        <v>0.148567804521541</v>
      </c>
      <c r="HQ220" s="0" t="n">
        <v>1.3485803361896</v>
      </c>
      <c r="HR220" s="0" t="n">
        <v>0.138388967189854</v>
      </c>
      <c r="HS220" s="0" t="n">
        <v>1.43661843957603</v>
      </c>
      <c r="HT220" s="0" t="n">
        <v>0.147445734213925</v>
      </c>
      <c r="HU220" s="0" t="n">
        <v>1.18262761275333</v>
      </c>
      <c r="HV220" s="0" t="n">
        <v>0.12003297747795</v>
      </c>
      <c r="HW220" s="0" t="n">
        <v>1.48167096598174</v>
      </c>
      <c r="HX220" s="0" t="n">
        <v>0.152167017584606</v>
      </c>
      <c r="HY220" s="0" t="n">
        <v>1.43691372321067</v>
      </c>
      <c r="HZ220" s="0" t="n">
        <v>0.150091707683455</v>
      </c>
      <c r="IA220" s="0" t="n">
        <v>1.5050377754175</v>
      </c>
      <c r="IB220" s="0" t="n">
        <v>0.14870652477046</v>
      </c>
      <c r="IC220" s="0" t="n">
        <v>1.46142983644516</v>
      </c>
      <c r="ID220" s="0" t="n">
        <v>0.151085996203293</v>
      </c>
      <c r="IE220" s="0" t="n">
        <v>1.33594434934873</v>
      </c>
      <c r="IF220" s="0" t="n">
        <v>0.138353132381948</v>
      </c>
      <c r="IG220" s="0" t="n">
        <v>1.43421857339854</v>
      </c>
      <c r="IH220" s="0" t="n">
        <v>0.149428421383737</v>
      </c>
      <c r="II220" s="0" t="n">
        <v>1.40916167278076</v>
      </c>
      <c r="IJ220" s="0" t="n">
        <v>0.148617284645941</v>
      </c>
      <c r="IK220" s="0" t="n">
        <v>1.44033377912434</v>
      </c>
      <c r="IL220" s="0" t="n">
        <v>0.149350582490122</v>
      </c>
      <c r="IM220" s="0" t="n">
        <v>1.26006099537699</v>
      </c>
      <c r="IN220" s="0" t="n">
        <v>0.129581497621193</v>
      </c>
      <c r="IO220" s="0" t="n">
        <v>1.44829570952623</v>
      </c>
      <c r="IP220" s="0" t="n">
        <v>0.149590498181996</v>
      </c>
      <c r="IQ220" s="0" t="n">
        <v>1.53930135578236</v>
      </c>
      <c r="IR220" s="0" t="n">
        <v>0.157022003424622</v>
      </c>
      <c r="IS220" s="0" t="n">
        <v>1.38666974210827</v>
      </c>
      <c r="IT220" s="0" t="n">
        <v>0.143880931197311</v>
      </c>
      <c r="IU220" s="0" t="n">
        <v>1.45527869714326</v>
      </c>
      <c r="IV220" s="0" t="n">
        <v>0.150086970834468</v>
      </c>
    </row>
    <row r="221" customFormat="false" ht="14.25" hidden="false" customHeight="false" outlineLevel="0" collapsed="false">
      <c r="C221" s="0" t="n">
        <v>1.12791</v>
      </c>
      <c r="D221" s="0" t="n">
        <v>0.11703</v>
      </c>
      <c r="E221" s="0" t="n">
        <v>1.31790969559461</v>
      </c>
      <c r="F221" s="0" t="n">
        <v>0.137453205278975</v>
      </c>
      <c r="G221" s="0" t="n">
        <v>1.03440312634529</v>
      </c>
      <c r="H221" s="0" t="n">
        <v>0.109605046410505</v>
      </c>
      <c r="I221" s="0" t="n">
        <v>1.36961118080041</v>
      </c>
      <c r="J221" s="0" t="n">
        <v>0.139938017223933</v>
      </c>
      <c r="K221" s="0" t="n">
        <v>1.22396727446063</v>
      </c>
      <c r="L221" s="0" t="n">
        <v>0.131022807520879</v>
      </c>
      <c r="M221" s="0" t="n">
        <v>1.58438565245319</v>
      </c>
      <c r="N221" s="0" t="n">
        <v>0.15294104137005</v>
      </c>
      <c r="O221" s="0" t="n">
        <v>1.02109275858909</v>
      </c>
      <c r="P221" s="0" t="n">
        <v>0.109677793478846</v>
      </c>
      <c r="Q221" s="0" t="n">
        <v>1.38376856491935</v>
      </c>
      <c r="R221" s="0" t="n">
        <v>0.143722289178081</v>
      </c>
      <c r="S221" s="0" t="n">
        <v>1.25297948560875</v>
      </c>
      <c r="T221" s="0" t="n">
        <v>0.131164368701676</v>
      </c>
      <c r="U221" s="0" t="n">
        <v>1.40116263575034</v>
      </c>
      <c r="V221" s="0" t="n">
        <v>0.141156777418563</v>
      </c>
      <c r="W221" s="0" t="n">
        <v>1.08242139091408</v>
      </c>
      <c r="X221" s="0" t="n">
        <v>0.112397341519121</v>
      </c>
      <c r="Y221" s="0" t="n">
        <v>1.36683958293407</v>
      </c>
      <c r="Z221" s="0" t="n">
        <v>0.142897045394724</v>
      </c>
      <c r="AA221" s="0" t="n">
        <v>1.35271135550892</v>
      </c>
      <c r="AB221" s="0" t="n">
        <v>0.140552515110849</v>
      </c>
      <c r="AC221" s="0" t="n">
        <v>0.976221473429113</v>
      </c>
      <c r="AD221" s="0" t="n">
        <v>0.104662890096556</v>
      </c>
      <c r="AE221" s="0" t="n">
        <v>1.40096588666235</v>
      </c>
      <c r="AF221" s="0" t="n">
        <v>0.146521758610578</v>
      </c>
      <c r="AG221" s="0" t="n">
        <v>1.36562866802028</v>
      </c>
      <c r="AH221" s="0" t="n">
        <v>0.143862037101966</v>
      </c>
      <c r="AI221" s="0" t="n">
        <v>1.51891667528295</v>
      </c>
      <c r="AJ221" s="0" t="n">
        <v>0.153855449314278</v>
      </c>
      <c r="AK221" s="0" t="n">
        <v>1.34872193325785</v>
      </c>
      <c r="AL221" s="0" t="n">
        <v>0.138413064383446</v>
      </c>
      <c r="AM221" s="0" t="n">
        <v>1.12942392741908</v>
      </c>
      <c r="AN221" s="0" t="n">
        <v>0.119890949540692</v>
      </c>
      <c r="AO221" s="0" t="n">
        <v>1.29270979326192</v>
      </c>
      <c r="AP221" s="0" t="n">
        <v>0.136488189999483</v>
      </c>
      <c r="AQ221" s="0" t="n">
        <v>0.945146404283915</v>
      </c>
      <c r="AR221" s="0" t="n">
        <v>0.0990993597670753</v>
      </c>
      <c r="AS221" s="0" t="n">
        <v>1.1618736247496</v>
      </c>
      <c r="AT221" s="0" t="n">
        <v>0.123439333913492</v>
      </c>
      <c r="AU221" s="0" t="n">
        <v>1.45355234391406</v>
      </c>
      <c r="AV221" s="0" t="n">
        <v>0.150620787325755</v>
      </c>
      <c r="AW221" s="0" t="n">
        <v>1.36681169272476</v>
      </c>
      <c r="AX221" s="0" t="n">
        <v>0.143277185177827</v>
      </c>
      <c r="AY221" s="0" t="n">
        <v>1.32155702574552</v>
      </c>
      <c r="AZ221" s="0" t="n">
        <v>0.140257191260495</v>
      </c>
      <c r="BA221" s="0" t="n">
        <v>1.47501140601229</v>
      </c>
      <c r="BB221" s="0" t="n">
        <v>0.151045788159499</v>
      </c>
      <c r="BC221" s="0" t="n">
        <v>1.26985749308881</v>
      </c>
      <c r="BD221" s="0" t="n">
        <v>0.132923820694539</v>
      </c>
      <c r="BE221" s="0" t="n">
        <v>1.29088928483461</v>
      </c>
      <c r="BF221" s="0" t="n">
        <v>0.136287850908548</v>
      </c>
      <c r="BG221" s="0" t="n">
        <v>1.34410477542056</v>
      </c>
      <c r="BH221" s="0" t="n">
        <v>0.142486917535706</v>
      </c>
      <c r="BI221" s="0" t="n">
        <v>1.38005353557769</v>
      </c>
      <c r="BJ221" s="0" t="n">
        <v>0.145401515578789</v>
      </c>
      <c r="BK221" s="0" t="n">
        <v>1.35768889314265</v>
      </c>
      <c r="BL221" s="0" t="n">
        <v>0.142791671613989</v>
      </c>
      <c r="BM221" s="0" t="n">
        <v>1.4812984035368</v>
      </c>
      <c r="BN221" s="0" t="n">
        <v>0.150775790839789</v>
      </c>
      <c r="BO221" s="0" t="n">
        <v>1.03747092932534</v>
      </c>
      <c r="BP221" s="0" t="n">
        <v>0.111858273114171</v>
      </c>
      <c r="BQ221" s="0" t="n">
        <v>1.20732969857673</v>
      </c>
      <c r="BR221" s="0" t="n">
        <v>0.129778717595234</v>
      </c>
      <c r="BS221" s="0" t="n">
        <v>1.40568309049844</v>
      </c>
      <c r="BT221" s="0" t="n">
        <v>0.146666220741596</v>
      </c>
      <c r="BU221" s="0" t="n">
        <v>2.7829760523125</v>
      </c>
      <c r="BV221" s="0" t="n">
        <v>0.230026070499285</v>
      </c>
      <c r="BW221" s="0" t="n">
        <v>4.43904326379388</v>
      </c>
      <c r="BX221" s="0" t="n">
        <v>0.300321060154961</v>
      </c>
      <c r="BY221" s="0" t="n">
        <v>2.77444581601177</v>
      </c>
      <c r="BZ221" s="0" t="n">
        <v>0.229626050088575</v>
      </c>
      <c r="CA221" s="0" t="n">
        <v>4.29778196679814</v>
      </c>
      <c r="CB221" s="0" t="n">
        <v>0.288539680740078</v>
      </c>
      <c r="CC221" s="0" t="n">
        <v>2.75224361280563</v>
      </c>
      <c r="CD221" s="0" t="n">
        <v>0.229045923251227</v>
      </c>
      <c r="CE221" s="0" t="n">
        <v>2.59700456389121</v>
      </c>
      <c r="CF221" s="0" t="n">
        <v>0.219336873698354</v>
      </c>
      <c r="CG221" s="0" t="n">
        <v>3.61483567239411</v>
      </c>
      <c r="CH221" s="0" t="n">
        <v>0.268129966588409</v>
      </c>
      <c r="CI221" s="0" t="n">
        <v>11.2087613477267</v>
      </c>
      <c r="CJ221" s="0" t="n">
        <v>0.459800796395784</v>
      </c>
      <c r="CK221" s="0" t="n">
        <v>2.43138089487045</v>
      </c>
      <c r="CL221" s="0" t="n">
        <v>0.207184206492969</v>
      </c>
      <c r="CM221" s="0" t="n">
        <v>2.45713046260331</v>
      </c>
      <c r="CN221" s="0" t="n">
        <v>0.206543537198868</v>
      </c>
      <c r="CO221" s="0" t="n">
        <v>2.6875449874256</v>
      </c>
      <c r="CP221" s="0" t="n">
        <v>0.224811637543223</v>
      </c>
      <c r="CQ221" s="0" t="n">
        <v>2.36343064079361</v>
      </c>
      <c r="CR221" s="0" t="n">
        <v>0.203619861532795</v>
      </c>
      <c r="CS221" s="0" t="n">
        <v>2.576656976801</v>
      </c>
      <c r="CT221" s="0" t="n">
        <v>0.218917389354711</v>
      </c>
      <c r="CU221" s="0" t="n">
        <v>2.58783998571525</v>
      </c>
      <c r="CV221" s="0" t="n">
        <v>0.217122887280074</v>
      </c>
      <c r="CW221" s="0" t="n">
        <v>2.44043290750161</v>
      </c>
      <c r="CX221" s="0" t="n">
        <v>0.201694750952287</v>
      </c>
      <c r="CY221" s="0" t="n">
        <v>2.63687281205758</v>
      </c>
      <c r="CZ221" s="0" t="n">
        <v>0.218822511492139</v>
      </c>
      <c r="DA221" s="0" t="n">
        <v>2.63407576539896</v>
      </c>
      <c r="DB221" s="0" t="n">
        <v>0.221947136968252</v>
      </c>
      <c r="DC221" s="0" t="n">
        <v>4.05393434020537</v>
      </c>
      <c r="DD221" s="0" t="n">
        <v>0.284142973179157</v>
      </c>
      <c r="DE221" s="0" t="n">
        <v>2.55898368367007</v>
      </c>
      <c r="DF221" s="0" t="n">
        <v>0.213793169803316</v>
      </c>
      <c r="DG221" s="0" t="n">
        <v>2.67720418719803</v>
      </c>
      <c r="DH221" s="0" t="n">
        <v>0.223766751173941</v>
      </c>
      <c r="DI221" s="0" t="n">
        <v>2.72929585964925</v>
      </c>
      <c r="DJ221" s="0" t="n">
        <v>0.227450879738764</v>
      </c>
      <c r="DK221" s="0" t="n">
        <v>2.8932735206015</v>
      </c>
      <c r="DL221" s="0" t="n">
        <v>0.23438002167577</v>
      </c>
      <c r="DM221" s="0" t="n">
        <v>2.20521557158583</v>
      </c>
      <c r="DN221" s="0" t="n">
        <v>0.186317729572103</v>
      </c>
      <c r="DO221" s="0" t="n">
        <v>2.48907328748005</v>
      </c>
      <c r="DP221" s="0" t="n">
        <v>0.206089373998364</v>
      </c>
      <c r="DQ221" s="0" t="n">
        <v>2.57938708851804</v>
      </c>
      <c r="DR221" s="0" t="n">
        <v>0.213107414655398</v>
      </c>
      <c r="DS221" s="0" t="n">
        <v>2.38178063760545</v>
      </c>
      <c r="DT221" s="0" t="n">
        <v>0.201862671101592</v>
      </c>
      <c r="DU221" s="0" t="n">
        <v>2.41449206452093</v>
      </c>
      <c r="DV221" s="0" t="n">
        <v>0.200474953982371</v>
      </c>
      <c r="DW221" s="0" t="n">
        <v>2.39453585323066</v>
      </c>
      <c r="DX221" s="0" t="n">
        <v>0.198527634514664</v>
      </c>
      <c r="DY221" s="0" t="n">
        <v>2.4535474395566</v>
      </c>
      <c r="DZ221" s="0" t="n">
        <v>0.202348748086245</v>
      </c>
      <c r="EA221" s="0" t="n">
        <v>2.66561165940136</v>
      </c>
      <c r="EB221" s="0" t="n">
        <v>0.212113804932636</v>
      </c>
      <c r="EC221" s="0" t="n">
        <v>2.63718784121071</v>
      </c>
      <c r="ED221" s="0" t="n">
        <v>0.221487162417103</v>
      </c>
      <c r="EE221" s="0" t="n">
        <v>2.27978151572201</v>
      </c>
      <c r="EF221" s="0" t="n">
        <v>0.194696119046376</v>
      </c>
      <c r="EG221" s="0" t="n">
        <v>2.56977691468823</v>
      </c>
      <c r="EH221" s="0" t="n">
        <v>0.210788558361318</v>
      </c>
      <c r="EI221" s="0" t="n">
        <v>2.61179889604655</v>
      </c>
      <c r="EJ221" s="0" t="n">
        <v>0.221721880154758</v>
      </c>
      <c r="EK221" s="0" t="n">
        <v>2.70727464880367</v>
      </c>
      <c r="EL221" s="0" t="n">
        <v>0.224716731330898</v>
      </c>
      <c r="EM221" s="0" t="n">
        <v>2.83454343859889</v>
      </c>
      <c r="EN221" s="0" t="n">
        <v>0.226654555720315</v>
      </c>
      <c r="EO221" s="0" t="n">
        <v>2.65002283592703</v>
      </c>
      <c r="EP221" s="0" t="n">
        <v>0.223851330266753</v>
      </c>
      <c r="EQ221" s="0" t="n">
        <v>4.21417275884893</v>
      </c>
      <c r="ER221" s="0" t="n">
        <v>0.293394706169768</v>
      </c>
      <c r="ES221" s="0" t="n">
        <v>1.65325829867435</v>
      </c>
      <c r="ET221" s="0" t="n">
        <v>0.155753172629748</v>
      </c>
      <c r="EU221" s="0" t="n">
        <v>2.50565731294871</v>
      </c>
      <c r="EV221" s="0" t="n">
        <v>0.215352233592194</v>
      </c>
      <c r="EW221" s="0" t="n">
        <v>3.7639191745706</v>
      </c>
      <c r="EX221" s="0" t="n">
        <v>0.272744271742385</v>
      </c>
      <c r="EY221" s="0" t="n">
        <v>2.55861743794423</v>
      </c>
      <c r="EZ221" s="0" t="n">
        <v>0.216416951733062</v>
      </c>
      <c r="FA221" s="0" t="n">
        <v>2.45131770866318</v>
      </c>
      <c r="FB221" s="0" t="n">
        <v>0.20639391573757</v>
      </c>
      <c r="FC221" s="0" t="n">
        <v>2.4156700307587</v>
      </c>
      <c r="FD221" s="0" t="n">
        <v>0.209302906447479</v>
      </c>
      <c r="FE221" s="0" t="n">
        <v>2.25834961327264</v>
      </c>
      <c r="FF221" s="0" t="n">
        <v>0.189561735500164</v>
      </c>
      <c r="FG221" s="0" t="n">
        <v>2.46157367680019</v>
      </c>
      <c r="FH221" s="0" t="n">
        <v>0.211552141442936</v>
      </c>
      <c r="FI221" s="0" t="n">
        <v>2.61200521432425</v>
      </c>
      <c r="FJ221" s="0" t="n">
        <v>0.220900662852635</v>
      </c>
      <c r="FK221" s="0" t="n">
        <v>2.62052273204665</v>
      </c>
      <c r="FL221" s="0" t="n">
        <v>0.219764219545931</v>
      </c>
      <c r="FM221" s="0" t="n">
        <v>2.62314523236524</v>
      </c>
      <c r="FN221" s="0" t="n">
        <v>0.220795188023368</v>
      </c>
      <c r="FO221" s="0" t="n">
        <v>2.03054727817984</v>
      </c>
      <c r="FP221" s="0" t="n">
        <v>0.177902815681332</v>
      </c>
      <c r="FQ221" s="0" t="n">
        <v>2.05875402725824</v>
      </c>
      <c r="FR221" s="0" t="n">
        <v>0.173878837724906</v>
      </c>
      <c r="FS221" s="0" t="n">
        <v>2.2101035347516</v>
      </c>
      <c r="FT221" s="0" t="n">
        <v>0.190646239373374</v>
      </c>
      <c r="FU221" s="0" t="n">
        <v>2.26601517591283</v>
      </c>
      <c r="FV221" s="0" t="n">
        <v>0.192710934473468</v>
      </c>
      <c r="FW221" s="0" t="n">
        <v>2.49239589958211</v>
      </c>
      <c r="FX221" s="0" t="n">
        <v>0.211273083193608</v>
      </c>
      <c r="FY221" s="0" t="n">
        <v>2.53493756712592</v>
      </c>
      <c r="FZ221" s="0" t="n">
        <v>0.213532115535623</v>
      </c>
      <c r="GA221" s="0" t="n">
        <v>0.414344544524784</v>
      </c>
      <c r="GB221" s="0" t="n">
        <v>0.0602420152907044</v>
      </c>
      <c r="GC221" s="0" t="n">
        <v>1.73310746303398</v>
      </c>
      <c r="GD221" s="0" t="n">
        <v>0.157200062737741</v>
      </c>
      <c r="GE221" s="0" t="n">
        <v>2.67423496640045</v>
      </c>
      <c r="GF221" s="0" t="n">
        <v>0.223235544505893</v>
      </c>
      <c r="GG221" s="0" t="n">
        <v>2.41449315854227</v>
      </c>
      <c r="GH221" s="0" t="n">
        <v>0.206133729945979</v>
      </c>
      <c r="GI221" s="0" t="n">
        <v>2.41783726389836</v>
      </c>
      <c r="GJ221" s="0" t="n">
        <v>0.202269313541023</v>
      </c>
      <c r="GK221" s="0" t="n">
        <v>1.44127737074715</v>
      </c>
      <c r="GL221" s="0" t="n">
        <v>0.151502578956761</v>
      </c>
      <c r="GM221" s="0" t="n">
        <v>1.35448424275573</v>
      </c>
      <c r="GN221" s="0" t="n">
        <v>0.141019308730555</v>
      </c>
      <c r="GO221" s="0" t="n">
        <v>1.10795818253102</v>
      </c>
      <c r="GP221" s="0" t="n">
        <v>0.114658037373575</v>
      </c>
      <c r="GQ221" s="0" t="n">
        <v>1.07884289960475</v>
      </c>
      <c r="GR221" s="0" t="n">
        <v>0.112898254650492</v>
      </c>
      <c r="GS221" s="0" t="n">
        <v>1.18668810178534</v>
      </c>
      <c r="GT221" s="0" t="n">
        <v>0.125720371431628</v>
      </c>
      <c r="GU221" s="0" t="n">
        <v>1.24303745108921</v>
      </c>
      <c r="GV221" s="0" t="n">
        <v>0.132095345842713</v>
      </c>
      <c r="GW221" s="0" t="n">
        <v>1.29646508886257</v>
      </c>
      <c r="GX221" s="0" t="n">
        <v>0.133659946367915</v>
      </c>
      <c r="GY221" s="0" t="n">
        <v>1.34360892293903</v>
      </c>
      <c r="GZ221" s="0" t="n">
        <v>0.136844292152609</v>
      </c>
      <c r="HA221" s="0" t="n">
        <v>1.23695684627582</v>
      </c>
      <c r="HB221" s="0" t="n">
        <v>0.130573471314087</v>
      </c>
      <c r="HC221" s="0" t="n">
        <v>1.46330373673982</v>
      </c>
      <c r="HD221" s="0" t="n">
        <v>0.150367638421141</v>
      </c>
      <c r="HE221" s="0" t="n">
        <v>1.50070634744936</v>
      </c>
      <c r="HF221" s="0" t="n">
        <v>0.150802127703801</v>
      </c>
      <c r="HG221" s="0" t="n">
        <v>1.45834557514507</v>
      </c>
      <c r="HH221" s="0" t="n">
        <v>0.150382227740007</v>
      </c>
      <c r="HI221" s="0" t="n">
        <v>1.42215606795218</v>
      </c>
      <c r="HJ221" s="0" t="n">
        <v>0.14856245680528</v>
      </c>
      <c r="HK221" s="0" t="n">
        <v>1.415859425776</v>
      </c>
      <c r="HL221" s="0" t="n">
        <v>0.146892523851129</v>
      </c>
      <c r="HM221" s="0" t="n">
        <v>1.43709035683274</v>
      </c>
      <c r="HN221" s="0" t="n">
        <v>0.147257755503172</v>
      </c>
      <c r="HO221" s="0" t="n">
        <v>1.42653883100586</v>
      </c>
      <c r="HP221" s="0" t="n">
        <v>0.14846253754914</v>
      </c>
      <c r="HQ221" s="0" t="n">
        <v>1.35318783375532</v>
      </c>
      <c r="HR221" s="0" t="n">
        <v>0.138288887433046</v>
      </c>
      <c r="HS221" s="0" t="n">
        <v>1.44191769482008</v>
      </c>
      <c r="HT221" s="0" t="n">
        <v>0.147337253442943</v>
      </c>
      <c r="HU221" s="0" t="n">
        <v>1.1865038950827</v>
      </c>
      <c r="HV221" s="0" t="n">
        <v>0.119946764746715</v>
      </c>
      <c r="HW221" s="0" t="n">
        <v>1.48674191372882</v>
      </c>
      <c r="HX221" s="0" t="n">
        <v>0.152056731005878</v>
      </c>
      <c r="HY221" s="0" t="n">
        <v>1.44204642592715</v>
      </c>
      <c r="HZ221" s="0" t="n">
        <v>0.149981864633057</v>
      </c>
      <c r="IA221" s="0" t="n">
        <v>1.51036741537335</v>
      </c>
      <c r="IB221" s="0" t="n">
        <v>0.14859703375023</v>
      </c>
      <c r="IC221" s="0" t="n">
        <v>1.46627148538851</v>
      </c>
      <c r="ID221" s="0" t="n">
        <v>0.150976886474974</v>
      </c>
      <c r="IE221" s="0" t="n">
        <v>1.34018393241982</v>
      </c>
      <c r="IF221" s="0" t="n">
        <v>0.138253875183029</v>
      </c>
      <c r="IG221" s="0" t="n">
        <v>1.43855098995481</v>
      </c>
      <c r="IH221" s="0" t="n">
        <v>0.149322269913193</v>
      </c>
      <c r="II221" s="0" t="n">
        <v>1.4144897810586</v>
      </c>
      <c r="IJ221" s="0" t="n">
        <v>0.148506805487617</v>
      </c>
      <c r="IK221" s="0" t="n">
        <v>1.44514334392201</v>
      </c>
      <c r="IL221" s="0" t="n">
        <v>0.149241991187113</v>
      </c>
      <c r="IM221" s="0" t="n">
        <v>1.26485686988416</v>
      </c>
      <c r="IN221" s="0" t="n">
        <v>0.129484739338867</v>
      </c>
      <c r="IO221" s="0" t="n">
        <v>1.45303961375279</v>
      </c>
      <c r="IP221" s="0" t="n">
        <v>0.149481967780612</v>
      </c>
      <c r="IQ221" s="0" t="n">
        <v>1.54479489588377</v>
      </c>
      <c r="IR221" s="0" t="n">
        <v>0.15690548051564</v>
      </c>
      <c r="IS221" s="0" t="n">
        <v>1.3954454723653</v>
      </c>
      <c r="IT221" s="0" t="n">
        <v>0.143754012746285</v>
      </c>
      <c r="IU221" s="0" t="n">
        <v>1.46030835823249</v>
      </c>
      <c r="IV221" s="0" t="n">
        <v>0.149976717990344</v>
      </c>
    </row>
    <row r="222" customFormat="false" ht="14.25" hidden="false" customHeight="false" outlineLevel="0" collapsed="false">
      <c r="C222" s="0" t="n">
        <v>1.09856</v>
      </c>
      <c r="D222" s="0" t="n">
        <v>0.11524</v>
      </c>
      <c r="E222" s="0" t="n">
        <v>1.32402165762058</v>
      </c>
      <c r="F222" s="0" t="n">
        <v>0.13746722066119</v>
      </c>
      <c r="G222" s="0" t="n">
        <v>1.04278487003507</v>
      </c>
      <c r="H222" s="0" t="n">
        <v>0.109617219255232</v>
      </c>
      <c r="I222" s="0" t="n">
        <v>1.37541413644988</v>
      </c>
      <c r="J222" s="0" t="n">
        <v>0.139952313401298</v>
      </c>
      <c r="K222" s="0" t="n">
        <v>1.23181001858091</v>
      </c>
      <c r="L222" s="0" t="n">
        <v>0.131036596388987</v>
      </c>
      <c r="M222" s="0" t="n">
        <v>1.59102494376643</v>
      </c>
      <c r="N222" s="0" t="n">
        <v>0.152956481177932</v>
      </c>
      <c r="O222" s="0" t="n">
        <v>1.02535719372705</v>
      </c>
      <c r="P222" s="0" t="n">
        <v>0.109689128329075</v>
      </c>
      <c r="Q222" s="0" t="n">
        <v>1.38987481566091</v>
      </c>
      <c r="R222" s="0" t="n">
        <v>0.143737006874825</v>
      </c>
      <c r="S222" s="0" t="n">
        <v>1.25823097994978</v>
      </c>
      <c r="T222" s="0" t="n">
        <v>0.131177883948819</v>
      </c>
      <c r="U222" s="0" t="n">
        <v>1.40875890840578</v>
      </c>
      <c r="V222" s="0" t="n">
        <v>0.141171352708984</v>
      </c>
      <c r="W222" s="0" t="n">
        <v>1.08673224484166</v>
      </c>
      <c r="X222" s="0" t="n">
        <v>0.112409012049801</v>
      </c>
      <c r="Y222" s="0" t="n">
        <v>1.37338140353544</v>
      </c>
      <c r="Z222" s="0" t="n">
        <v>0.142911764993146</v>
      </c>
      <c r="AA222" s="0" t="n">
        <v>1.35880357222135</v>
      </c>
      <c r="AB222" s="0" t="n">
        <v>0.14056706530208</v>
      </c>
      <c r="AC222" s="0" t="n">
        <v>0.981383764989333</v>
      </c>
      <c r="AD222" s="0" t="n">
        <v>0.104673758586298</v>
      </c>
      <c r="AE222" s="0" t="n">
        <v>1.40681632153707</v>
      </c>
      <c r="AF222" s="0" t="n">
        <v>0.146537018770369</v>
      </c>
      <c r="AG222" s="0" t="n">
        <v>1.37164820742298</v>
      </c>
      <c r="AH222" s="0" t="n">
        <v>0.143876991076652</v>
      </c>
      <c r="AI222" s="0" t="n">
        <v>1.52547425666913</v>
      </c>
      <c r="AJ222" s="0" t="n">
        <v>0.153871379284042</v>
      </c>
      <c r="AK222" s="0" t="n">
        <v>1.35427518662317</v>
      </c>
      <c r="AL222" s="0" t="n">
        <v>0.138427450161588</v>
      </c>
      <c r="AM222" s="0" t="n">
        <v>1.13413054624942</v>
      </c>
      <c r="AN222" s="0" t="n">
        <v>0.119903507527568</v>
      </c>
      <c r="AO222" s="0" t="n">
        <v>1.29829723007434</v>
      </c>
      <c r="AP222" s="0" t="n">
        <v>0.136502458585714</v>
      </c>
      <c r="AQ222" s="0" t="n">
        <v>0.948534097381878</v>
      </c>
      <c r="AR222" s="0" t="n">
        <v>0.0991099939394343</v>
      </c>
      <c r="AS222" s="0" t="n">
        <v>1.16863276951194</v>
      </c>
      <c r="AT222" s="0" t="n">
        <v>0.12345230489473</v>
      </c>
      <c r="AU222" s="0" t="n">
        <v>1.46008429278212</v>
      </c>
      <c r="AV222" s="0" t="n">
        <v>0.150636468350903</v>
      </c>
      <c r="AW222" s="0" t="n">
        <v>1.37217382714492</v>
      </c>
      <c r="AX222" s="0" t="n">
        <v>0.143292392323658</v>
      </c>
      <c r="AY222" s="0" t="n">
        <v>1.32773212156399</v>
      </c>
      <c r="AZ222" s="0" t="n">
        <v>0.1402719531956</v>
      </c>
      <c r="BA222" s="0" t="n">
        <v>1.48111505819736</v>
      </c>
      <c r="BB222" s="0" t="n">
        <v>0.151061680661645</v>
      </c>
      <c r="BC222" s="0" t="n">
        <v>1.27485328936384</v>
      </c>
      <c r="BD222" s="0" t="n">
        <v>0.132937925970306</v>
      </c>
      <c r="BE222" s="0" t="n">
        <v>1.2969490031183</v>
      </c>
      <c r="BF222" s="0" t="n">
        <v>0.136302158008075</v>
      </c>
      <c r="BG222" s="0" t="n">
        <v>1.35010843978633</v>
      </c>
      <c r="BH222" s="0" t="n">
        <v>0.142501972675592</v>
      </c>
      <c r="BI222" s="0" t="n">
        <v>1.39233705403644</v>
      </c>
      <c r="BJ222" s="0" t="n">
        <v>0.145418852269684</v>
      </c>
      <c r="BK222" s="0" t="n">
        <v>1.36408685186737</v>
      </c>
      <c r="BL222" s="0" t="n">
        <v>0.142806733704918</v>
      </c>
      <c r="BM222" s="0" t="n">
        <v>1.48741121230418</v>
      </c>
      <c r="BN222" s="0" t="n">
        <v>0.150791676264632</v>
      </c>
      <c r="BO222" s="0" t="n">
        <v>1.04693215697475</v>
      </c>
      <c r="BP222" s="0" t="n">
        <v>0.111871485832495</v>
      </c>
      <c r="BQ222" s="0" t="n">
        <v>1.21318214734004</v>
      </c>
      <c r="BR222" s="0" t="n">
        <v>0.129792451960477</v>
      </c>
      <c r="BS222" s="0" t="n">
        <v>1.4116785255658</v>
      </c>
      <c r="BT222" s="0" t="n">
        <v>0.146681828847511</v>
      </c>
      <c r="BU222" s="0" t="n">
        <v>2.7924777273128</v>
      </c>
      <c r="BV222" s="0" t="n">
        <v>0.230047894728992</v>
      </c>
      <c r="BW222" s="0" t="n">
        <v>4.46032820577999</v>
      </c>
      <c r="BX222" s="0" t="n">
        <v>0.300350824982936</v>
      </c>
      <c r="BY222" s="0" t="n">
        <v>2.78385588024975</v>
      </c>
      <c r="BZ222" s="0" t="n">
        <v>0.229647927781816</v>
      </c>
      <c r="CA222" s="0" t="n">
        <v>4.31641938720988</v>
      </c>
      <c r="CB222" s="0" t="n">
        <v>0.288567382441392</v>
      </c>
      <c r="CC222" s="0" t="n">
        <v>2.76212808104146</v>
      </c>
      <c r="CD222" s="0" t="n">
        <v>0.229067709098304</v>
      </c>
      <c r="CE222" s="0" t="n">
        <v>2.60714454271558</v>
      </c>
      <c r="CF222" s="0" t="n">
        <v>0.219357868547291</v>
      </c>
      <c r="CG222" s="0" t="n">
        <v>3.62808207036557</v>
      </c>
      <c r="CH222" s="0" t="n">
        <v>0.268155053224162</v>
      </c>
      <c r="CI222" s="0" t="n">
        <v>11.2488340912342</v>
      </c>
      <c r="CJ222" s="0" t="n">
        <v>0.459842089795618</v>
      </c>
      <c r="CK222" s="0" t="n">
        <v>2.44011348138671</v>
      </c>
      <c r="CL222" s="0" t="n">
        <v>0.207203969736976</v>
      </c>
      <c r="CM222" s="0" t="n">
        <v>2.46715395056656</v>
      </c>
      <c r="CN222" s="0" t="n">
        <v>0.206563358587656</v>
      </c>
      <c r="CO222" s="0" t="n">
        <v>2.69703679508397</v>
      </c>
      <c r="CP222" s="0" t="n">
        <v>0.224833037462216</v>
      </c>
      <c r="CQ222" s="0" t="n">
        <v>2.37153013015544</v>
      </c>
      <c r="CR222" s="0" t="n">
        <v>0.203639394446481</v>
      </c>
      <c r="CS222" s="0" t="n">
        <v>2.58593936994014</v>
      </c>
      <c r="CT222" s="0" t="n">
        <v>0.21893830528099</v>
      </c>
      <c r="CU222" s="0" t="n">
        <v>2.59679185673852</v>
      </c>
      <c r="CV222" s="0" t="n">
        <v>0.217143559787487</v>
      </c>
      <c r="CW222" s="0" t="n">
        <v>2.4496437266405</v>
      </c>
      <c r="CX222" s="0" t="n">
        <v>0.201713937887303</v>
      </c>
      <c r="CY222" s="0" t="n">
        <v>2.64619629520174</v>
      </c>
      <c r="CZ222" s="0" t="n">
        <v>0.218843319748833</v>
      </c>
      <c r="DA222" s="0" t="n">
        <v>2.64324392197928</v>
      </c>
      <c r="DB222" s="0" t="n">
        <v>0.221968289542227</v>
      </c>
      <c r="DC222" s="0" t="n">
        <v>4.06806997651257</v>
      </c>
      <c r="DD222" s="0" t="n">
        <v>0.284169250939258</v>
      </c>
      <c r="DE222" s="0" t="n">
        <v>2.56819638719214</v>
      </c>
      <c r="DF222" s="0" t="n">
        <v>0.213813526886366</v>
      </c>
      <c r="DG222" s="0" t="n">
        <v>2.68669585498808</v>
      </c>
      <c r="DH222" s="0" t="n">
        <v>0.223788065661466</v>
      </c>
      <c r="DI222" s="0" t="n">
        <v>2.73954699737834</v>
      </c>
      <c r="DJ222" s="0" t="n">
        <v>0.227472568047987</v>
      </c>
      <c r="DK222" s="0" t="n">
        <v>2.90376856873397</v>
      </c>
      <c r="DL222" s="0" t="n">
        <v>0.234402260101009</v>
      </c>
      <c r="DM222" s="0" t="n">
        <v>2.21932571728432</v>
      </c>
      <c r="DN222" s="0" t="n">
        <v>0.186337347291247</v>
      </c>
      <c r="DO222" s="0" t="n">
        <v>2.4980737390461</v>
      </c>
      <c r="DP222" s="0" t="n">
        <v>0.206108911061474</v>
      </c>
      <c r="DQ222" s="0" t="n">
        <v>2.59013151334706</v>
      </c>
      <c r="DR222" s="0" t="n">
        <v>0.213127843764883</v>
      </c>
      <c r="DS222" s="0" t="n">
        <v>2.393762733963</v>
      </c>
      <c r="DT222" s="0" t="n">
        <v>0.201882645899199</v>
      </c>
      <c r="DU222" s="0" t="n">
        <v>2.42357661017858</v>
      </c>
      <c r="DV222" s="0" t="n">
        <v>0.200494033300582</v>
      </c>
      <c r="DW222" s="0" t="n">
        <v>2.40732052350846</v>
      </c>
      <c r="DX222" s="0" t="n">
        <v>0.198547496154721</v>
      </c>
      <c r="DY222" s="0" t="n">
        <v>2.46429501607829</v>
      </c>
      <c r="DZ222" s="0" t="n">
        <v>0.202368232180401</v>
      </c>
      <c r="EA222" s="0" t="n">
        <v>2.6745990525018</v>
      </c>
      <c r="EB222" s="0" t="n">
        <v>0.212133771414795</v>
      </c>
      <c r="EC222" s="0" t="n">
        <v>2.64647280574451</v>
      </c>
      <c r="ED222" s="0" t="n">
        <v>0.221508248369939</v>
      </c>
      <c r="EE222" s="0" t="n">
        <v>2.28787941088988</v>
      </c>
      <c r="EF222" s="0" t="n">
        <v>0.194714691845522</v>
      </c>
      <c r="EG222" s="0" t="n">
        <v>2.57925036840882</v>
      </c>
      <c r="EH222" s="0" t="n">
        <v>0.210808534919591</v>
      </c>
      <c r="EI222" s="0" t="n">
        <v>2.62136601391497</v>
      </c>
      <c r="EJ222" s="0" t="n">
        <v>0.221743069098857</v>
      </c>
      <c r="EK222" s="0" t="n">
        <v>2.71667240759303</v>
      </c>
      <c r="EL222" s="0" t="n">
        <v>0.224738097723268</v>
      </c>
      <c r="EM222" s="0" t="n">
        <v>2.8472669174217</v>
      </c>
      <c r="EN222" s="0" t="n">
        <v>0.22667653675221</v>
      </c>
      <c r="EO222" s="0" t="n">
        <v>2.66027344480154</v>
      </c>
      <c r="EP222" s="0" t="n">
        <v>0.223872687526414</v>
      </c>
      <c r="EQ222" s="0" t="n">
        <v>4.23176675892515</v>
      </c>
      <c r="ER222" s="0" t="n">
        <v>0.293422549394866</v>
      </c>
      <c r="ES222" s="0" t="n">
        <v>1.66436153227073</v>
      </c>
      <c r="ET222" s="0" t="n">
        <v>0.15576956123989</v>
      </c>
      <c r="EU222" s="0" t="n">
        <v>2.51593667179777</v>
      </c>
      <c r="EV222" s="0" t="n">
        <v>0.215372923007965</v>
      </c>
      <c r="EW222" s="0" t="n">
        <v>3.77779439353345</v>
      </c>
      <c r="EX222" s="0" t="n">
        <v>0.272769694772296</v>
      </c>
      <c r="EY222" s="0" t="n">
        <v>2.56924548012317</v>
      </c>
      <c r="EZ222" s="0" t="n">
        <v>0.216437743769731</v>
      </c>
      <c r="FA222" s="0" t="n">
        <v>2.46090532521991</v>
      </c>
      <c r="FB222" s="0" t="n">
        <v>0.206413593314402</v>
      </c>
      <c r="FC222" s="0" t="n">
        <v>2.42595779716736</v>
      </c>
      <c r="FD222" s="0" t="n">
        <v>0.209323107176446</v>
      </c>
      <c r="FE222" s="0" t="n">
        <v>2.26668732677702</v>
      </c>
      <c r="FF222" s="0" t="n">
        <v>0.189579754955483</v>
      </c>
      <c r="FG222" s="0" t="n">
        <v>2.47277225706052</v>
      </c>
      <c r="FH222" s="0" t="n">
        <v>0.211572651071667</v>
      </c>
      <c r="FI222" s="0" t="n">
        <v>2.62379220370224</v>
      </c>
      <c r="FJ222" s="0" t="n">
        <v>0.220922075472614</v>
      </c>
      <c r="FK222" s="0" t="n">
        <v>2.63429206803581</v>
      </c>
      <c r="FL222" s="0" t="n">
        <v>0.219786236257095</v>
      </c>
      <c r="FM222" s="0" t="n">
        <v>2.63559983030712</v>
      </c>
      <c r="FN222" s="0" t="n">
        <v>0.220816785595793</v>
      </c>
      <c r="FO222" s="0" t="n">
        <v>2.04996023728536</v>
      </c>
      <c r="FP222" s="0" t="n">
        <v>0.177925132115175</v>
      </c>
      <c r="FQ222" s="0" t="n">
        <v>2.06687616045983</v>
      </c>
      <c r="FR222" s="0" t="n">
        <v>0.173895383106083</v>
      </c>
      <c r="FS222" s="0" t="n">
        <v>2.21881305118774</v>
      </c>
      <c r="FT222" s="0" t="n">
        <v>0.190664497959449</v>
      </c>
      <c r="FU222" s="0" t="n">
        <v>2.27491295824037</v>
      </c>
      <c r="FV222" s="0" t="n">
        <v>0.192729355417527</v>
      </c>
      <c r="FW222" s="0" t="n">
        <v>2.50238094095039</v>
      </c>
      <c r="FX222" s="0" t="n">
        <v>0.211293244508379</v>
      </c>
      <c r="FY222" s="0" t="n">
        <v>2.54593674766518</v>
      </c>
      <c r="FZ222" s="0" t="n">
        <v>0.213552692224529</v>
      </c>
      <c r="GA222" s="0" t="n">
        <v>0.435337880328415</v>
      </c>
      <c r="GB222" s="0" t="n">
        <v>0.0602616109193075</v>
      </c>
      <c r="GC222" s="0" t="n">
        <v>1.74206950834019</v>
      </c>
      <c r="GD222" s="0" t="n">
        <v>0.157215525651197</v>
      </c>
      <c r="GE222" s="0" t="n">
        <v>2.68596248036994</v>
      </c>
      <c r="GF222" s="0" t="n">
        <v>0.22325705456383</v>
      </c>
      <c r="GG222" s="0" t="n">
        <v>2.42431703737896</v>
      </c>
      <c r="GH222" s="0" t="n">
        <v>0.206153470360441</v>
      </c>
      <c r="GI222" s="0" t="n">
        <v>2.42782321452487</v>
      </c>
      <c r="GJ222" s="0" t="n">
        <v>0.202288587343933</v>
      </c>
      <c r="GK222" s="0" t="n">
        <v>1.44676487903542</v>
      </c>
      <c r="GL222" s="0" t="n">
        <v>0.151517388840482</v>
      </c>
      <c r="GM222" s="0" t="n">
        <v>1.35920233999337</v>
      </c>
      <c r="GN222" s="0" t="n">
        <v>0.141033198803644</v>
      </c>
      <c r="GO222" s="0" t="n">
        <v>1.11226121637379</v>
      </c>
      <c r="GP222" s="0" t="n">
        <v>0.114669157096873</v>
      </c>
      <c r="GQ222" s="0" t="n">
        <v>1.08309525873745</v>
      </c>
      <c r="GR222" s="0" t="n">
        <v>0.112909229574119</v>
      </c>
      <c r="GS222" s="0" t="n">
        <v>1.19291206063414</v>
      </c>
      <c r="GT222" s="0" t="n">
        <v>0.125732745802987</v>
      </c>
      <c r="GU222" s="0" t="n">
        <v>1.24768767084466</v>
      </c>
      <c r="GV222" s="0" t="n">
        <v>0.132108426256267</v>
      </c>
      <c r="GW222" s="0" t="n">
        <v>1.30171581569786</v>
      </c>
      <c r="GX222" s="0" t="n">
        <v>0.133673008779347</v>
      </c>
      <c r="GY222" s="0" t="n">
        <v>1.34948127138047</v>
      </c>
      <c r="GZ222" s="0" t="n">
        <v>0.136857582466455</v>
      </c>
      <c r="HA222" s="0" t="n">
        <v>1.24481954895363</v>
      </c>
      <c r="HB222" s="0" t="n">
        <v>0.130586795453597</v>
      </c>
      <c r="HC222" s="0" t="n">
        <v>1.46861715049062</v>
      </c>
      <c r="HD222" s="0" t="n">
        <v>0.150382506289807</v>
      </c>
      <c r="HE222" s="0" t="n">
        <v>1.50710144109746</v>
      </c>
      <c r="HF222" s="0" t="n">
        <v>0.150816843824891</v>
      </c>
      <c r="HG222" s="0" t="n">
        <v>1.46421599169712</v>
      </c>
      <c r="HH222" s="0" t="n">
        <v>0.150397107081408</v>
      </c>
      <c r="HI222" s="0" t="n">
        <v>1.42801931000492</v>
      </c>
      <c r="HJ222" s="0" t="n">
        <v>0.148577160295799</v>
      </c>
      <c r="HK222" s="0" t="n">
        <v>1.42198828261189</v>
      </c>
      <c r="HL222" s="0" t="n">
        <v>0.146907051105572</v>
      </c>
      <c r="HM222" s="0" t="n">
        <v>1.44277914267314</v>
      </c>
      <c r="HN222" s="0" t="n">
        <v>0.147272313532157</v>
      </c>
      <c r="HO222" s="0" t="n">
        <v>1.43190046653179</v>
      </c>
      <c r="HP222" s="0" t="n">
        <v>0.148477457204825</v>
      </c>
      <c r="HQ222" s="0" t="n">
        <v>1.35879496428204</v>
      </c>
      <c r="HR222" s="0" t="n">
        <v>0.138302601571575</v>
      </c>
      <c r="HS222" s="0" t="n">
        <v>1.44836761606036</v>
      </c>
      <c r="HT222" s="0" t="n">
        <v>0.147351852426027</v>
      </c>
      <c r="HU222" s="0" t="n">
        <v>1.19122086385578</v>
      </c>
      <c r="HV222" s="0" t="n">
        <v>0.119958671414393</v>
      </c>
      <c r="HW222" s="0" t="n">
        <v>1.49291302277649</v>
      </c>
      <c r="HX222" s="0" t="n">
        <v>0.152071850024532</v>
      </c>
      <c r="HY222" s="0" t="n">
        <v>1.44829295114107</v>
      </c>
      <c r="HZ222" s="0" t="n">
        <v>0.149996845603236</v>
      </c>
      <c r="IA222" s="0" t="n">
        <v>1.51685426506907</v>
      </c>
      <c r="IB222" s="0" t="n">
        <v>0.148611783809911</v>
      </c>
      <c r="IC222" s="0" t="n">
        <v>1.47216296952799</v>
      </c>
      <c r="ID222" s="0" t="n">
        <v>0.150992023486271</v>
      </c>
      <c r="IE222" s="0" t="n">
        <v>1.34534221226133</v>
      </c>
      <c r="IF222" s="0" t="n">
        <v>0.138267835908619</v>
      </c>
      <c r="IG222" s="0" t="n">
        <v>1.44382143107839</v>
      </c>
      <c r="IH222" s="0" t="n">
        <v>0.149337468239009</v>
      </c>
      <c r="II222" s="0" t="n">
        <v>1.42097462386996</v>
      </c>
      <c r="IJ222" s="0" t="n">
        <v>0.148521729064383</v>
      </c>
      <c r="IK222" s="0" t="n">
        <v>1.45099575519435</v>
      </c>
      <c r="IL222" s="0" t="n">
        <v>0.149257066158102</v>
      </c>
      <c r="IM222" s="0" t="n">
        <v>1.27069430248208</v>
      </c>
      <c r="IN222" s="0" t="n">
        <v>0.1294977071225</v>
      </c>
      <c r="IO222" s="0" t="n">
        <v>1.45881190461543</v>
      </c>
      <c r="IP222" s="0" t="n">
        <v>0.149497104552725</v>
      </c>
      <c r="IQ222" s="0" t="n">
        <v>1.55148071333728</v>
      </c>
      <c r="IR222" s="0" t="n">
        <v>0.156921328558733</v>
      </c>
      <c r="IS222" s="0" t="n">
        <v>1.40613285692229</v>
      </c>
      <c r="IT222" s="0" t="n">
        <v>0.143769897601469</v>
      </c>
      <c r="IU222" s="0" t="n">
        <v>1.46642909419262</v>
      </c>
      <c r="IV222" s="0" t="n">
        <v>0.149991871243782</v>
      </c>
    </row>
    <row r="223" customFormat="false" ht="14.25" hidden="false" customHeight="false" outlineLevel="0" collapsed="false">
      <c r="C223" s="0" t="n">
        <v>1.21561</v>
      </c>
      <c r="D223" s="0" t="n">
        <v>0.1285</v>
      </c>
      <c r="E223" s="0" t="n">
        <v>1.33098899526157</v>
      </c>
      <c r="F223" s="0" t="n">
        <v>0.137598552641377</v>
      </c>
      <c r="G223" s="0" t="n">
        <v>1.05234390458902</v>
      </c>
      <c r="H223" s="0" t="n">
        <v>0.109738638569731</v>
      </c>
      <c r="I223" s="0" t="n">
        <v>1.38202856289367</v>
      </c>
      <c r="J223" s="0" t="n">
        <v>0.140084499054272</v>
      </c>
      <c r="K223" s="0" t="n">
        <v>1.24075299683124</v>
      </c>
      <c r="L223" s="0" t="n">
        <v>0.131171184495024</v>
      </c>
      <c r="M223" s="0" t="n">
        <v>1.59859326893319</v>
      </c>
      <c r="N223" s="0" t="n">
        <v>0.153100794833471</v>
      </c>
      <c r="O223" s="0" t="n">
        <v>1.03021739301601</v>
      </c>
      <c r="P223" s="0" t="n">
        <v>0.109792343036801</v>
      </c>
      <c r="Q223" s="0" t="n">
        <v>1.39683516777261</v>
      </c>
      <c r="R223" s="0" t="n">
        <v>0.143873660917934</v>
      </c>
      <c r="S223" s="0" t="n">
        <v>1.26421643892048</v>
      </c>
      <c r="T223" s="0" t="n">
        <v>0.131301773005109</v>
      </c>
      <c r="U223" s="0" t="n">
        <v>1.41742010277062</v>
      </c>
      <c r="V223" s="0" t="n">
        <v>0.141311924576112</v>
      </c>
      <c r="W223" s="0" t="n">
        <v>1.0916452018134</v>
      </c>
      <c r="X223" s="0" t="n">
        <v>0.112514872672877</v>
      </c>
      <c r="Y223" s="0" t="n">
        <v>1.3808389437357</v>
      </c>
      <c r="Z223" s="0" t="n">
        <v>0.143050159558075</v>
      </c>
      <c r="AA223" s="0" t="n">
        <v>1.36574801661663</v>
      </c>
      <c r="AB223" s="0" t="n">
        <v>0.140702396711175</v>
      </c>
      <c r="AC223" s="0" t="n">
        <v>0.987269153908747</v>
      </c>
      <c r="AD223" s="0" t="n">
        <v>0.104777097584133</v>
      </c>
      <c r="AE223" s="0" t="n">
        <v>1.4134842919447</v>
      </c>
      <c r="AF223" s="0" t="n">
        <v>0.146676520585738</v>
      </c>
      <c r="AG223" s="0" t="n">
        <v>1.37850942043176</v>
      </c>
      <c r="AH223" s="0" t="n">
        <v>0.144015034887994</v>
      </c>
      <c r="AI223" s="0" t="n">
        <v>1.53294898518747</v>
      </c>
      <c r="AJ223" s="0" t="n">
        <v>0.154019069225127</v>
      </c>
      <c r="AK223" s="0" t="n">
        <v>1.36060451534119</v>
      </c>
      <c r="AL223" s="0" t="n">
        <v>0.138559143718131</v>
      </c>
      <c r="AM223" s="0" t="n">
        <v>1.13949467179231</v>
      </c>
      <c r="AN223" s="0" t="n">
        <v>0.120017768735988</v>
      </c>
      <c r="AO223" s="0" t="n">
        <v>1.30466565953786</v>
      </c>
      <c r="AP223" s="0" t="n">
        <v>0.136633458185024</v>
      </c>
      <c r="AQ223" s="0" t="n">
        <v>0.952393930827442</v>
      </c>
      <c r="AR223" s="0" t="n">
        <v>0.0992032516389636</v>
      </c>
      <c r="AS223" s="0" t="n">
        <v>1.176339477814</v>
      </c>
      <c r="AT223" s="0" t="n">
        <v>0.123577401262602</v>
      </c>
      <c r="AU223" s="0" t="n">
        <v>1.467529928745</v>
      </c>
      <c r="AV223" s="0" t="n">
        <v>0.15078217659982</v>
      </c>
      <c r="AW223" s="0" t="n">
        <v>1.37828441996554</v>
      </c>
      <c r="AX223" s="0" t="n">
        <v>0.143428944561685</v>
      </c>
      <c r="AY223" s="0" t="n">
        <v>1.33477102964502</v>
      </c>
      <c r="AZ223" s="0" t="n">
        <v>0.14040922998152</v>
      </c>
      <c r="BA223" s="0" t="n">
        <v>1.48807164954884</v>
      </c>
      <c r="BB223" s="0" t="n">
        <v>0.151207015786989</v>
      </c>
      <c r="BC223" s="0" t="n">
        <v>1.28054645355182</v>
      </c>
      <c r="BD223" s="0" t="n">
        <v>0.133064709206708</v>
      </c>
      <c r="BE223" s="0" t="n">
        <v>1.30385651314021</v>
      </c>
      <c r="BF223" s="0" t="n">
        <v>0.136435513438063</v>
      </c>
      <c r="BG223" s="0" t="n">
        <v>1.35695146306223</v>
      </c>
      <c r="BH223" s="0" t="n">
        <v>0.142640694800865</v>
      </c>
      <c r="BI223" s="0" t="n">
        <v>1.40634616752671</v>
      </c>
      <c r="BJ223" s="0" t="n">
        <v>0.145592256590337</v>
      </c>
      <c r="BK223" s="0" t="n">
        <v>1.37137995321187</v>
      </c>
      <c r="BL223" s="0" t="n">
        <v>0.142947201289506</v>
      </c>
      <c r="BM223" s="0" t="n">
        <v>1.49437826091666</v>
      </c>
      <c r="BN223" s="0" t="n">
        <v>0.150937004481648</v>
      </c>
      <c r="BO223" s="0" t="n">
        <v>1.05772257603453</v>
      </c>
      <c r="BP223" s="0" t="n">
        <v>0.112003772712609</v>
      </c>
      <c r="BQ223" s="0" t="n">
        <v>1.21985344493149</v>
      </c>
      <c r="BR223" s="0" t="n">
        <v>0.129920611827051</v>
      </c>
      <c r="BS223" s="0" t="n">
        <v>1.41851177906926</v>
      </c>
      <c r="BT223" s="0" t="n">
        <v>0.146824568115572</v>
      </c>
      <c r="BU223" s="0" t="n">
        <v>2.80330914824729</v>
      </c>
      <c r="BV223" s="0" t="n">
        <v>0.230252339699252</v>
      </c>
      <c r="BW223" s="0" t="n">
        <v>4.48460341138062</v>
      </c>
      <c r="BX223" s="0" t="n">
        <v>0.300648795592851</v>
      </c>
      <c r="BY223" s="0" t="n">
        <v>2.79458269539419</v>
      </c>
      <c r="BZ223" s="0" t="n">
        <v>0.22985242494541</v>
      </c>
      <c r="CA223" s="0" t="n">
        <v>4.33767426027427</v>
      </c>
      <c r="CB223" s="0" t="n">
        <v>0.288843054616814</v>
      </c>
      <c r="CC223" s="0" t="n">
        <v>2.77339646712714</v>
      </c>
      <c r="CD223" s="0" t="n">
        <v>0.229273275702795</v>
      </c>
      <c r="CE223" s="0" t="n">
        <v>2.61870508333293</v>
      </c>
      <c r="CF223" s="0" t="n">
        <v>0.219558026493403</v>
      </c>
      <c r="CG223" s="0" t="n">
        <v>3.64318568357027</v>
      </c>
      <c r="CH223" s="0" t="n">
        <v>0.268397456293179</v>
      </c>
      <c r="CI223" s="0" t="n">
        <v>11.2945435076588</v>
      </c>
      <c r="CJ223" s="0" t="n">
        <v>0.460264907216972</v>
      </c>
      <c r="CK223" s="0" t="n">
        <v>2.45006837457598</v>
      </c>
      <c r="CL223" s="0" t="n">
        <v>0.207389595603533</v>
      </c>
      <c r="CM223" s="0" t="n">
        <v>2.47858226700868</v>
      </c>
      <c r="CN223" s="0" t="n">
        <v>0.206753677617823</v>
      </c>
      <c r="CO223" s="0" t="n">
        <v>2.70785723161839</v>
      </c>
      <c r="CP223" s="0" t="n">
        <v>0.225034170428666</v>
      </c>
      <c r="CQ223" s="0" t="n">
        <v>2.3807625143829</v>
      </c>
      <c r="CR223" s="0" t="n">
        <v>0.203820738570254</v>
      </c>
      <c r="CS223" s="0" t="n">
        <v>2.59652108663127</v>
      </c>
      <c r="CT223" s="0" t="n">
        <v>0.219134908871485</v>
      </c>
      <c r="CU223" s="0" t="n">
        <v>2.60699645612608</v>
      </c>
      <c r="CV223" s="0" t="n">
        <v>0.217337027970633</v>
      </c>
      <c r="CW223" s="0" t="n">
        <v>2.46014486313481</v>
      </c>
      <c r="CX223" s="0" t="n">
        <v>0.201896682902483</v>
      </c>
      <c r="CY223" s="0" t="n">
        <v>2.65682498447424</v>
      </c>
      <c r="CZ223" s="0" t="n">
        <v>0.219039238672164</v>
      </c>
      <c r="DA223" s="0" t="n">
        <v>2.6536950868148</v>
      </c>
      <c r="DB223" s="0" t="n">
        <v>0.222166283268425</v>
      </c>
      <c r="DC223" s="0" t="n">
        <v>4.08418780419598</v>
      </c>
      <c r="DD223" s="0" t="n">
        <v>0.284423828354152</v>
      </c>
      <c r="DE223" s="0" t="n">
        <v>2.57869892153173</v>
      </c>
      <c r="DF223" s="0" t="n">
        <v>0.214005528026347</v>
      </c>
      <c r="DG223" s="0" t="n">
        <v>2.69751618778154</v>
      </c>
      <c r="DH223" s="0" t="n">
        <v>0.223988535671178</v>
      </c>
      <c r="DI223" s="0" t="n">
        <v>2.75123397434477</v>
      </c>
      <c r="DJ223" s="0" t="n">
        <v>0.227678618976694</v>
      </c>
      <c r="DK223" s="0" t="n">
        <v>2.91573359791835</v>
      </c>
      <c r="DL223" s="0" t="n">
        <v>0.234613484512667</v>
      </c>
      <c r="DM223" s="0" t="n">
        <v>2.23541821803878</v>
      </c>
      <c r="DN223" s="0" t="n">
        <v>0.186533842372791</v>
      </c>
      <c r="DO223" s="0" t="n">
        <v>2.50833453252826</v>
      </c>
      <c r="DP223" s="0" t="n">
        <v>0.206293736560413</v>
      </c>
      <c r="DQ223" s="0" t="n">
        <v>2.6023823140354</v>
      </c>
      <c r="DR223" s="0" t="n">
        <v>0.213325131157565</v>
      </c>
      <c r="DS223" s="0" t="n">
        <v>2.407426397515</v>
      </c>
      <c r="DT223" s="0" t="n">
        <v>0.202078910142283</v>
      </c>
      <c r="DU223" s="0" t="n">
        <v>2.43393368483687</v>
      </c>
      <c r="DV223" s="0" t="n">
        <v>0.200675514149101</v>
      </c>
      <c r="DW223" s="0" t="n">
        <v>2.42190021277285</v>
      </c>
      <c r="DX223" s="0" t="n">
        <v>0.198744229436437</v>
      </c>
      <c r="DY223" s="0" t="n">
        <v>2.47654998673447</v>
      </c>
      <c r="DZ223" s="0" t="n">
        <v>0.202557642332109</v>
      </c>
      <c r="EA223" s="0" t="n">
        <v>2.68484466185327</v>
      </c>
      <c r="EB223" s="0" t="n">
        <v>0.212321913907266</v>
      </c>
      <c r="EC223" s="0" t="n">
        <v>2.65705734608865</v>
      </c>
      <c r="ED223" s="0" t="n">
        <v>0.221706177057226</v>
      </c>
      <c r="EE223" s="0" t="n">
        <v>2.29711061285874</v>
      </c>
      <c r="EF223" s="0" t="n">
        <v>0.194888723568409</v>
      </c>
      <c r="EG223" s="0" t="n">
        <v>2.59005077650702</v>
      </c>
      <c r="EH223" s="0" t="n">
        <v>0.210998425901318</v>
      </c>
      <c r="EI223" s="0" t="n">
        <v>2.6322725509223</v>
      </c>
      <c r="EJ223" s="0" t="n">
        <v>0.221942836991457</v>
      </c>
      <c r="EK223" s="0" t="n">
        <v>2.72738551356354</v>
      </c>
      <c r="EL223" s="0" t="n">
        <v>0.224938618405707</v>
      </c>
      <c r="EM223" s="0" t="n">
        <v>2.86177556215681</v>
      </c>
      <c r="EN223" s="0" t="n">
        <v>0.226891566659528</v>
      </c>
      <c r="EO223" s="0" t="n">
        <v>2.67196002943693</v>
      </c>
      <c r="EP223" s="0" t="n">
        <v>0.224076097047719</v>
      </c>
      <c r="EQ223" s="0" t="n">
        <v>4.25183074361103</v>
      </c>
      <c r="ER223" s="0" t="n">
        <v>0.293697780236556</v>
      </c>
      <c r="ES223" s="0" t="n">
        <v>1.67702417362528</v>
      </c>
      <c r="ET223" s="0" t="n">
        <v>0.155932767169056</v>
      </c>
      <c r="EU223" s="0" t="n">
        <v>2.52765649392876</v>
      </c>
      <c r="EV223" s="0" t="n">
        <v>0.215571044103254</v>
      </c>
      <c r="EW223" s="0" t="n">
        <v>3.79361551045603</v>
      </c>
      <c r="EX223" s="0" t="n">
        <v>0.273016483101691</v>
      </c>
      <c r="EY223" s="0" t="n">
        <v>2.58136322106158</v>
      </c>
      <c r="EZ223" s="0" t="n">
        <v>0.216637703698707</v>
      </c>
      <c r="FA223" s="0" t="n">
        <v>2.47183623032564</v>
      </c>
      <c r="FB223" s="0" t="n">
        <v>0.206601453745844</v>
      </c>
      <c r="FC223" s="0" t="n">
        <v>2.43768752078818</v>
      </c>
      <c r="FD223" s="0" t="n">
        <v>0.209517273857911</v>
      </c>
      <c r="FE223" s="0" t="n">
        <v>2.27619262937455</v>
      </c>
      <c r="FF223" s="0" t="n">
        <v>0.189750348701324</v>
      </c>
      <c r="FG223" s="0" t="n">
        <v>2.48554136176312</v>
      </c>
      <c r="FH223" s="0" t="n">
        <v>0.211771755713451</v>
      </c>
      <c r="FI223" s="0" t="n">
        <v>2.63723234286729</v>
      </c>
      <c r="FJ223" s="0" t="n">
        <v>0.221130175407826</v>
      </c>
      <c r="FK223" s="0" t="n">
        <v>2.64999432534295</v>
      </c>
      <c r="FL223" s="0" t="n">
        <v>0.220003619157891</v>
      </c>
      <c r="FM223" s="0" t="n">
        <v>2.64980182137032</v>
      </c>
      <c r="FN223" s="0" t="n">
        <v>0.221027963831193</v>
      </c>
      <c r="FO223" s="0" t="n">
        <v>2.07210283033807</v>
      </c>
      <c r="FP223" s="0" t="n">
        <v>0.178152080235612</v>
      </c>
      <c r="FQ223" s="0" t="n">
        <v>2.07613633690732</v>
      </c>
      <c r="FR223" s="0" t="n">
        <v>0.174053526248136</v>
      </c>
      <c r="FS223" s="0" t="n">
        <v>2.22874258506285</v>
      </c>
      <c r="FT223" s="0" t="n">
        <v>0.190838222920199</v>
      </c>
      <c r="FU223" s="0" t="n">
        <v>2.28505727789182</v>
      </c>
      <c r="FV223" s="0" t="n">
        <v>0.19290497753883</v>
      </c>
      <c r="FW223" s="0" t="n">
        <v>2.51376516203952</v>
      </c>
      <c r="FX223" s="0" t="n">
        <v>0.211486213614884</v>
      </c>
      <c r="FY223" s="0" t="n">
        <v>2.55847822658469</v>
      </c>
      <c r="FZ223" s="0" t="n">
        <v>0.213751862345007</v>
      </c>
      <c r="GA223" s="0" t="n">
        <v>0.459284984286252</v>
      </c>
      <c r="GB223" s="0" t="n">
        <v>0.0604633001829625</v>
      </c>
      <c r="GC223" s="0" t="n">
        <v>1.75228898379103</v>
      </c>
      <c r="GD223" s="0" t="n">
        <v>0.15736681643172</v>
      </c>
      <c r="GE223" s="0" t="n">
        <v>2.6993346790177</v>
      </c>
      <c r="GF223" s="0" t="n">
        <v>0.2234658291821</v>
      </c>
      <c r="GG223" s="0" t="n">
        <v>2.43551757257943</v>
      </c>
      <c r="GH223" s="0" t="n">
        <v>0.20634255123774</v>
      </c>
      <c r="GI223" s="0" t="n">
        <v>2.43920902608882</v>
      </c>
      <c r="GJ223" s="0" t="n">
        <v>0.202474314906131</v>
      </c>
      <c r="GK223" s="0" t="n">
        <v>1.45301886713701</v>
      </c>
      <c r="GL223" s="0" t="n">
        <v>0.151651814625491</v>
      </c>
      <c r="GM223" s="0" t="n">
        <v>1.36457864359975</v>
      </c>
      <c r="GN223" s="0" t="n">
        <v>0.141156874144596</v>
      </c>
      <c r="GO223" s="0" t="n">
        <v>1.11716562419539</v>
      </c>
      <c r="GP223" s="0" t="n">
        <v>0.114771002688962</v>
      </c>
      <c r="GQ223" s="0" t="n">
        <v>1.08794191920413</v>
      </c>
      <c r="GR223" s="0" t="n">
        <v>0.113009774698102</v>
      </c>
      <c r="GS223" s="0" t="n">
        <v>1.20000828856361</v>
      </c>
      <c r="GT223" s="0" t="n">
        <v>0.125851464201244</v>
      </c>
      <c r="GU223" s="0" t="n">
        <v>1.25298705333624</v>
      </c>
      <c r="GV223" s="0" t="n">
        <v>0.132226095222516</v>
      </c>
      <c r="GW223" s="0" t="n">
        <v>1.30770070562214</v>
      </c>
      <c r="GX223" s="0" t="n">
        <v>0.133793557994818</v>
      </c>
      <c r="GY223" s="0" t="n">
        <v>1.35617557666781</v>
      </c>
      <c r="GZ223" s="0" t="n">
        <v>0.136982411058419</v>
      </c>
      <c r="HA223" s="0" t="n">
        <v>1.25378557816415</v>
      </c>
      <c r="HB223" s="0" t="n">
        <v>0.130717452531568</v>
      </c>
      <c r="HC223" s="0" t="n">
        <v>1.4746723619229</v>
      </c>
      <c r="HD223" s="0" t="n">
        <v>0.150516409104662</v>
      </c>
      <c r="HE223" s="0" t="n">
        <v>1.5143915010038</v>
      </c>
      <c r="HF223" s="0" t="n">
        <v>0.150954655441439</v>
      </c>
      <c r="HG223" s="0" t="n">
        <v>1.47090703081277</v>
      </c>
      <c r="HH223" s="0" t="n">
        <v>0.150533918918291</v>
      </c>
      <c r="HI223" s="0" t="n">
        <v>1.43470227851178</v>
      </c>
      <c r="HJ223" s="0" t="n">
        <v>0.148712641353625</v>
      </c>
      <c r="HK223" s="0" t="n">
        <v>1.42897456623445</v>
      </c>
      <c r="HL223" s="0" t="n">
        <v>0.147042360123443</v>
      </c>
      <c r="HM223" s="0" t="n">
        <v>1.44926306655706</v>
      </c>
      <c r="HN223" s="0" t="n">
        <v>0.147405913914899</v>
      </c>
      <c r="HO223" s="0" t="n">
        <v>1.43801068960464</v>
      </c>
      <c r="HP223" s="0" t="n">
        <v>0.148611990134594</v>
      </c>
      <c r="HQ223" s="0" t="n">
        <v>1.36518624888811</v>
      </c>
      <c r="HR223" s="0" t="n">
        <v>0.138429582578789</v>
      </c>
      <c r="HS223" s="0" t="n">
        <v>1.45572033644077</v>
      </c>
      <c r="HT223" s="0" t="n">
        <v>0.147488970132445</v>
      </c>
      <c r="HU223" s="0" t="n">
        <v>1.19659724860793</v>
      </c>
      <c r="HV223" s="0" t="n">
        <v>0.120068239914422</v>
      </c>
      <c r="HW223" s="0" t="n">
        <v>1.49994714086484</v>
      </c>
      <c r="HX223" s="0" t="n">
        <v>0.15221179362516</v>
      </c>
      <c r="HY223" s="0" t="n">
        <v>1.45541324839156</v>
      </c>
      <c r="HZ223" s="0" t="n">
        <v>0.150136074883709</v>
      </c>
      <c r="IA223" s="0" t="n">
        <v>1.52424903850872</v>
      </c>
      <c r="IB223" s="0" t="n">
        <v>0.148750208112981</v>
      </c>
      <c r="IC223" s="0" t="n">
        <v>1.47887788243209</v>
      </c>
      <c r="ID223" s="0" t="n">
        <v>0.151130825530328</v>
      </c>
      <c r="IE223" s="0" t="n">
        <v>1.35122095907176</v>
      </c>
      <c r="IF223" s="0" t="n">
        <v>0.138394478055865</v>
      </c>
      <c r="IG223" s="0" t="n">
        <v>1.4498273566726</v>
      </c>
      <c r="IH223" s="0" t="n">
        <v>0.149473432298049</v>
      </c>
      <c r="II223" s="0" t="n">
        <v>1.42836699234235</v>
      </c>
      <c r="IJ223" s="0" t="n">
        <v>0.148661481871554</v>
      </c>
      <c r="IK223" s="0" t="n">
        <v>1.45766610805822</v>
      </c>
      <c r="IL223" s="0" t="n">
        <v>0.14939522808041</v>
      </c>
      <c r="IM223" s="0" t="n">
        <v>1.27734896390967</v>
      </c>
      <c r="IN223" s="0" t="n">
        <v>0.129619902627439</v>
      </c>
      <c r="IO223" s="0" t="n">
        <v>1.46539075621345</v>
      </c>
      <c r="IP223" s="0" t="n">
        <v>0.149635326800673</v>
      </c>
      <c r="IQ223" s="0" t="n">
        <v>1.55910187592762</v>
      </c>
      <c r="IR223" s="0" t="n">
        <v>0.157068938522492</v>
      </c>
      <c r="IS223" s="0" t="n">
        <v>1.41832118558425</v>
      </c>
      <c r="IT223" s="0" t="n">
        <v>0.143927975316788</v>
      </c>
      <c r="IU223" s="0" t="n">
        <v>1.47340568857327</v>
      </c>
      <c r="IV223" s="0" t="n">
        <v>0.15013184826375</v>
      </c>
    </row>
    <row r="224" customFormat="false" ht="14.25" hidden="false" customHeight="false" outlineLevel="0" collapsed="false">
      <c r="C224" s="0" t="n">
        <v>1.26458</v>
      </c>
      <c r="D224" s="0" t="n">
        <v>0.13483</v>
      </c>
      <c r="E224" s="0" t="n">
        <v>1.33854395763936</v>
      </c>
      <c r="F224" s="0" t="n">
        <v>0.137842154205189</v>
      </c>
      <c r="G224" s="0" t="n">
        <v>1.06271288167001</v>
      </c>
      <c r="H224" s="0" t="n">
        <v>0.109964638277839</v>
      </c>
      <c r="I224" s="0" t="n">
        <v>1.38920027143296</v>
      </c>
      <c r="J224" s="0" t="n">
        <v>0.140329494362342</v>
      </c>
      <c r="K224" s="0" t="n">
        <v>1.25045253557275</v>
      </c>
      <c r="L224" s="0" t="n">
        <v>0.131421399693555</v>
      </c>
      <c r="M224" s="0" t="n">
        <v>1.60679978146169</v>
      </c>
      <c r="N224" s="0" t="n">
        <v>0.153368436443817</v>
      </c>
      <c r="O224" s="0" t="n">
        <v>1.03548658172292</v>
      </c>
      <c r="P224" s="0" t="n">
        <v>0.10998347111869</v>
      </c>
      <c r="Q224" s="0" t="n">
        <v>1.40438213882618</v>
      </c>
      <c r="R224" s="0" t="n">
        <v>0.144126999769168</v>
      </c>
      <c r="S224" s="0" t="n">
        <v>1.2707058446893</v>
      </c>
      <c r="T224" s="0" t="n">
        <v>0.131531274883589</v>
      </c>
      <c r="U224" s="0" t="n">
        <v>1.42681337400268</v>
      </c>
      <c r="V224" s="0" t="n">
        <v>0.141573090921926</v>
      </c>
      <c r="W224" s="0" t="n">
        <v>1.09697145964808</v>
      </c>
      <c r="X224" s="0" t="n">
        <v>0.112710855223972</v>
      </c>
      <c r="Y224" s="0" t="n">
        <v>1.38892561444721</v>
      </c>
      <c r="Z224" s="0" t="n">
        <v>0.143306910663993</v>
      </c>
      <c r="AA224" s="0" t="n">
        <v>1.37327781759114</v>
      </c>
      <c r="AB224" s="0" t="n">
        <v>0.140953308627975</v>
      </c>
      <c r="AC224" s="0" t="n">
        <v>0.993651467991746</v>
      </c>
      <c r="AD224" s="0" t="n">
        <v>0.104968935830328</v>
      </c>
      <c r="AE224" s="0" t="n">
        <v>1.42071355152192</v>
      </c>
      <c r="AF224" s="0" t="n">
        <v>0.146934903080154</v>
      </c>
      <c r="AG224" s="0" t="n">
        <v>1.38594863447849</v>
      </c>
      <c r="AH224" s="0" t="n">
        <v>0.144270863589739</v>
      </c>
      <c r="AI224" s="0" t="n">
        <v>1.54105361121285</v>
      </c>
      <c r="AJ224" s="0" t="n">
        <v>0.154292843495924</v>
      </c>
      <c r="AK224" s="0" t="n">
        <v>1.36746668685878</v>
      </c>
      <c r="AL224" s="0" t="n">
        <v>0.13880308414355</v>
      </c>
      <c r="AM224" s="0" t="n">
        <v>1.14531016371136</v>
      </c>
      <c r="AN224" s="0" t="n">
        <v>0.120229342171793</v>
      </c>
      <c r="AO224" s="0" t="n">
        <v>1.31157034647965</v>
      </c>
      <c r="AP224" s="0" t="n">
        <v>0.136876154556276</v>
      </c>
      <c r="AQ224" s="0" t="n">
        <v>0.956577573385913</v>
      </c>
      <c r="AR224" s="0" t="n">
        <v>0.0993755490245697</v>
      </c>
      <c r="AS224" s="0" t="n">
        <v>1.18469758517771</v>
      </c>
      <c r="AT224" s="0" t="n">
        <v>0.123809815633845</v>
      </c>
      <c r="AU224" s="0" t="n">
        <v>1.47560312018821</v>
      </c>
      <c r="AV224" s="0" t="n">
        <v>0.151052312586213</v>
      </c>
      <c r="AW224" s="0" t="n">
        <v>1.38490864453138</v>
      </c>
      <c r="AX224" s="0" t="n">
        <v>0.143681594265978</v>
      </c>
      <c r="AY224" s="0" t="n">
        <v>1.34240324869852</v>
      </c>
      <c r="AZ224" s="0" t="n">
        <v>0.14066374614836</v>
      </c>
      <c r="BA224" s="0" t="n">
        <v>1.4956138421624</v>
      </c>
      <c r="BB224" s="0" t="n">
        <v>0.151476208388169</v>
      </c>
      <c r="BC224" s="0" t="n">
        <v>1.28671820054578</v>
      </c>
      <c r="BD224" s="0" t="n">
        <v>0.133299298195071</v>
      </c>
      <c r="BE224" s="0" t="n">
        <v>1.31134636316396</v>
      </c>
      <c r="BF224" s="0" t="n">
        <v>0.136682792424122</v>
      </c>
      <c r="BG224" s="0" t="n">
        <v>1.36437087170138</v>
      </c>
      <c r="BH224" s="0" t="n">
        <v>0.142897752898046</v>
      </c>
      <c r="BI224" s="0" t="n">
        <v>1.42154251367347</v>
      </c>
      <c r="BJ224" s="0" t="n">
        <v>0.145915064709952</v>
      </c>
      <c r="BK224" s="0" t="n">
        <v>1.37928792738152</v>
      </c>
      <c r="BL224" s="0" t="n">
        <v>0.143207676277253</v>
      </c>
      <c r="BM224" s="0" t="n">
        <v>1.50193180960323</v>
      </c>
      <c r="BN224" s="0" t="n">
        <v>0.151206190608957</v>
      </c>
      <c r="BO224" s="0" t="n">
        <v>1.06942751675155</v>
      </c>
      <c r="BP224" s="0" t="n">
        <v>0.112250050043898</v>
      </c>
      <c r="BQ224" s="0" t="n">
        <v>1.22708721712595</v>
      </c>
      <c r="BR224" s="0" t="n">
        <v>0.130158272083156</v>
      </c>
      <c r="BS224" s="0" t="n">
        <v>1.42592025290882</v>
      </c>
      <c r="BT224" s="0" t="n">
        <v>0.147088953155757</v>
      </c>
      <c r="BU224" s="0" t="n">
        <v>2.81505406968378</v>
      </c>
      <c r="BV224" s="0" t="n">
        <v>0.230631548704513</v>
      </c>
      <c r="BW224" s="0" t="n">
        <v>4.51093599805822</v>
      </c>
      <c r="BX224" s="0" t="n">
        <v>0.301203521141269</v>
      </c>
      <c r="BY224" s="0" t="n">
        <v>2.80621403595475</v>
      </c>
      <c r="BZ224" s="0" t="n">
        <v>0.230231682868042</v>
      </c>
      <c r="CA224" s="0" t="n">
        <v>4.36072977313931</v>
      </c>
      <c r="CB224" s="0" t="n">
        <v>0.289356103339241</v>
      </c>
      <c r="CC224" s="0" t="n">
        <v>2.78561573330479</v>
      </c>
      <c r="CD224" s="0" t="n">
        <v>0.22965472325537</v>
      </c>
      <c r="CE224" s="0" t="n">
        <v>2.63124192065054</v>
      </c>
      <c r="CF224" s="0" t="n">
        <v>0.21992965557907</v>
      </c>
      <c r="CG224" s="0" t="n">
        <v>3.65956608862295</v>
      </c>
      <c r="CH224" s="0" t="n">
        <v>0.26884786038146</v>
      </c>
      <c r="CI224" s="0" t="n">
        <v>11.3441330097614</v>
      </c>
      <c r="CJ224" s="0" t="n">
        <v>0.461053000023459</v>
      </c>
      <c r="CK224" s="0" t="n">
        <v>2.46086301347576</v>
      </c>
      <c r="CL224" s="0" t="n">
        <v>0.20773395059469</v>
      </c>
      <c r="CM224" s="0" t="n">
        <v>2.49097622813786</v>
      </c>
      <c r="CN224" s="0" t="n">
        <v>0.207107180435772</v>
      </c>
      <c r="CO224" s="0" t="n">
        <v>2.71959047372102</v>
      </c>
      <c r="CP224" s="0" t="n">
        <v>0.225407307015468</v>
      </c>
      <c r="CQ224" s="0" t="n">
        <v>2.3907729981277</v>
      </c>
      <c r="CR224" s="0" t="n">
        <v>0.204156924951137</v>
      </c>
      <c r="CS224" s="0" t="n">
        <v>2.60799547743623</v>
      </c>
      <c r="CT224" s="0" t="n">
        <v>0.219499644760469</v>
      </c>
      <c r="CU224" s="0" t="n">
        <v>2.61806162684627</v>
      </c>
      <c r="CV224" s="0" t="n">
        <v>0.217695856955734</v>
      </c>
      <c r="CW224" s="0" t="n">
        <v>2.47153276419816</v>
      </c>
      <c r="CX224" s="0" t="n">
        <v>0.202235963209378</v>
      </c>
      <c r="CY224" s="0" t="n">
        <v>2.66835042530696</v>
      </c>
      <c r="CZ224" s="0" t="n">
        <v>0.21940273920778</v>
      </c>
      <c r="DA224" s="0" t="n">
        <v>2.66502762750199</v>
      </c>
      <c r="DB224" s="0" t="n">
        <v>0.222533509358985</v>
      </c>
      <c r="DC224" s="0" t="n">
        <v>4.10166842417671</v>
      </c>
      <c r="DD224" s="0" t="n">
        <v>0.284896922156555</v>
      </c>
      <c r="DE224" s="0" t="n">
        <v>2.59008768018406</v>
      </c>
      <c r="DF224" s="0" t="n">
        <v>0.214361794727123</v>
      </c>
      <c r="DG224" s="0" t="n">
        <v>2.70924936625727</v>
      </c>
      <c r="DH224" s="0" t="n">
        <v>0.224360457253029</v>
      </c>
      <c r="DI224" s="0" t="n">
        <v>2.76390766657785</v>
      </c>
      <c r="DJ224" s="0" t="n">
        <v>0.228061114103251</v>
      </c>
      <c r="DK224" s="0" t="n">
        <v>2.92870879879314</v>
      </c>
      <c r="DL224" s="0" t="n">
        <v>0.235005577675058</v>
      </c>
      <c r="DM224" s="0" t="n">
        <v>2.25287464806999</v>
      </c>
      <c r="DN224" s="0" t="n">
        <v>0.186899663620947</v>
      </c>
      <c r="DO224" s="0" t="n">
        <v>2.51946135138731</v>
      </c>
      <c r="DP224" s="0" t="n">
        <v>0.206636747754908</v>
      </c>
      <c r="DQ224" s="0" t="n">
        <v>2.61566869918291</v>
      </c>
      <c r="DR224" s="0" t="n">
        <v>0.213691695189583</v>
      </c>
      <c r="DS224" s="0" t="n">
        <v>2.4222465413338</v>
      </c>
      <c r="DT224" s="0" t="n">
        <v>0.202443921506046</v>
      </c>
      <c r="DU224" s="0" t="n">
        <v>2.44516527192499</v>
      </c>
      <c r="DV224" s="0" t="n">
        <v>0.201012422320697</v>
      </c>
      <c r="DW224" s="0" t="n">
        <v>2.43771463174179</v>
      </c>
      <c r="DX224" s="0" t="n">
        <v>0.199110274010127</v>
      </c>
      <c r="DY224" s="0" t="n">
        <v>2.48984139987548</v>
      </c>
      <c r="DZ224" s="0" t="n">
        <v>0.202909699615459</v>
      </c>
      <c r="EA224" s="0" t="n">
        <v>2.69595475443419</v>
      </c>
      <c r="EB224" s="0" t="n">
        <v>0.212671002199575</v>
      </c>
      <c r="EC224" s="0" t="n">
        <v>2.66853470429358</v>
      </c>
      <c r="ED224" s="0" t="n">
        <v>0.222073342190511</v>
      </c>
      <c r="EE224" s="0" t="n">
        <v>2.30712037171383</v>
      </c>
      <c r="EF224" s="0" t="n">
        <v>0.195211526273526</v>
      </c>
      <c r="EG224" s="0" t="n">
        <v>2.60176308535655</v>
      </c>
      <c r="EH224" s="0" t="n">
        <v>0.211350933902563</v>
      </c>
      <c r="EI224" s="0" t="n">
        <v>2.6440993749678</v>
      </c>
      <c r="EJ224" s="0" t="n">
        <v>0.222313506864478</v>
      </c>
      <c r="EK224" s="0" t="n">
        <v>2.73900226806072</v>
      </c>
      <c r="EL224" s="0" t="n">
        <v>0.225310587480844</v>
      </c>
      <c r="EM224" s="0" t="n">
        <v>2.87751181372358</v>
      </c>
      <c r="EN224" s="0" t="n">
        <v>0.227291381963519</v>
      </c>
      <c r="EO224" s="0" t="n">
        <v>2.68463348093956</v>
      </c>
      <c r="EP224" s="0" t="n">
        <v>0.224453741916839</v>
      </c>
      <c r="EQ224" s="0" t="n">
        <v>4.27359366522709</v>
      </c>
      <c r="ER224" s="0" t="n">
        <v>0.294209821727941</v>
      </c>
      <c r="ES224" s="0" t="n">
        <v>1.69075960453203</v>
      </c>
      <c r="ET224" s="0" t="n">
        <v>0.156236518504916</v>
      </c>
      <c r="EU224" s="0" t="n">
        <v>2.54036639314972</v>
      </c>
      <c r="EV224" s="0" t="n">
        <v>0.215938983195476</v>
      </c>
      <c r="EW224" s="0" t="n">
        <v>3.8107745286876</v>
      </c>
      <c r="EX224" s="0" t="n">
        <v>0.273475152793472</v>
      </c>
      <c r="EY224" s="0" t="n">
        <v>2.5945049827709</v>
      </c>
      <c r="EZ224" s="0" t="n">
        <v>0.217009147172057</v>
      </c>
      <c r="FA224" s="0" t="n">
        <v>2.48369035542727</v>
      </c>
      <c r="FB224" s="0" t="n">
        <v>0.206950277660869</v>
      </c>
      <c r="FC224" s="0" t="n">
        <v>2.45040843492053</v>
      </c>
      <c r="FD224" s="0" t="n">
        <v>0.209877944775196</v>
      </c>
      <c r="FE224" s="0" t="n">
        <v>2.28650023761706</v>
      </c>
      <c r="FF224" s="0" t="n">
        <v>0.190066960915703</v>
      </c>
      <c r="FG224" s="0" t="n">
        <v>2.49939028137526</v>
      </c>
      <c r="FH224" s="0" t="n">
        <v>0.212141803888562</v>
      </c>
      <c r="FI224" s="0" t="n">
        <v>2.65180913480862</v>
      </c>
      <c r="FJ224" s="0" t="n">
        <v>0.221516965494463</v>
      </c>
      <c r="FK224" s="0" t="n">
        <v>2.66702607502568</v>
      </c>
      <c r="FL224" s="0" t="n">
        <v>0.220408014345351</v>
      </c>
      <c r="FM224" s="0" t="n">
        <v>2.66520543100286</v>
      </c>
      <c r="FN224" s="0" t="n">
        <v>0.221420607268412</v>
      </c>
      <c r="FO224" s="0" t="n">
        <v>2.09612412990464</v>
      </c>
      <c r="FP224" s="0" t="n">
        <v>0.178574938553647</v>
      </c>
      <c r="FQ224" s="0" t="n">
        <v>2.086178693213</v>
      </c>
      <c r="FR224" s="0" t="n">
        <v>0.174347189798804</v>
      </c>
      <c r="FS224" s="0" t="n">
        <v>2.23951054995864</v>
      </c>
      <c r="FT224" s="0" t="n">
        <v>0.191160738102808</v>
      </c>
      <c r="FU224" s="0" t="n">
        <v>2.29605829435198</v>
      </c>
      <c r="FV224" s="0" t="n">
        <v>0.193231051777747</v>
      </c>
      <c r="FW224" s="0" t="n">
        <v>2.52611107361737</v>
      </c>
      <c r="FX224" s="0" t="n">
        <v>0.211844574818577</v>
      </c>
      <c r="FY224" s="0" t="n">
        <v>2.57208004188289</v>
      </c>
      <c r="FZ224" s="0" t="n">
        <v>0.214121971901022</v>
      </c>
      <c r="GA224" s="0" t="n">
        <v>0.485265582622885</v>
      </c>
      <c r="GB224" s="0" t="n">
        <v>0.0608393322763756</v>
      </c>
      <c r="GC224" s="0" t="n">
        <v>1.76337316067607</v>
      </c>
      <c r="GD224" s="0" t="n">
        <v>0.157648121059462</v>
      </c>
      <c r="GE224" s="0" t="n">
        <v>2.71383767624889</v>
      </c>
      <c r="GF224" s="0" t="n">
        <v>0.223853845269205</v>
      </c>
      <c r="GG224" s="0" t="n">
        <v>2.44766433385725</v>
      </c>
      <c r="GH224" s="0" t="n">
        <v>0.206693706305801</v>
      </c>
      <c r="GI224" s="0" t="n">
        <v>2.45155714823704</v>
      </c>
      <c r="GJ224" s="0" t="n">
        <v>0.20281935882156</v>
      </c>
      <c r="GK224" s="0" t="n">
        <v>1.45979899779645</v>
      </c>
      <c r="GL224" s="0" t="n">
        <v>0.151900690404257</v>
      </c>
      <c r="GM224" s="0" t="n">
        <v>1.37040654524236</v>
      </c>
      <c r="GN224" s="0" t="n">
        <v>0.141385581979416</v>
      </c>
      <c r="GO224" s="0" t="n">
        <v>1.12248293235363</v>
      </c>
      <c r="GP224" s="0" t="n">
        <v>0.114959660280854</v>
      </c>
      <c r="GQ224" s="0" t="n">
        <v>1.09319662656112</v>
      </c>
      <c r="GR224" s="0" t="n">
        <v>0.113196026129712</v>
      </c>
      <c r="GS224" s="0" t="n">
        <v>1.20770408151405</v>
      </c>
      <c r="GT224" s="0" t="n">
        <v>0.126071964344931</v>
      </c>
      <c r="GU224" s="0" t="n">
        <v>1.25873194626669</v>
      </c>
      <c r="GV224" s="0" t="n">
        <v>0.132443830789078</v>
      </c>
      <c r="GW224" s="0" t="n">
        <v>1.31418976267198</v>
      </c>
      <c r="GX224" s="0" t="n">
        <v>0.134016961375582</v>
      </c>
      <c r="GY224" s="0" t="n">
        <v>1.36343458040309</v>
      </c>
      <c r="GZ224" s="0" t="n">
        <v>0.137213980835719</v>
      </c>
      <c r="HA224" s="0" t="n">
        <v>1.26351037443302</v>
      </c>
      <c r="HB224" s="0" t="n">
        <v>0.130960421469768</v>
      </c>
      <c r="HC224" s="0" t="n">
        <v>1.48123667265712</v>
      </c>
      <c r="HD224" s="0" t="n">
        <v>0.150764201055624</v>
      </c>
      <c r="HE224" s="0" t="n">
        <v>1.52229637425451</v>
      </c>
      <c r="HF224" s="0" t="n">
        <v>0.151210266530307</v>
      </c>
      <c r="HG224" s="0" t="n">
        <v>1.4781615596112</v>
      </c>
      <c r="HH224" s="0" t="n">
        <v>0.15078740564849</v>
      </c>
      <c r="HI224" s="0" t="n">
        <v>1.44194815074091</v>
      </c>
      <c r="HJ224" s="0" t="n">
        <v>0.148963693517684</v>
      </c>
      <c r="HK224" s="0" t="n">
        <v>1.43654979768202</v>
      </c>
      <c r="HL224" s="0" t="n">
        <v>0.147293251055066</v>
      </c>
      <c r="HM224" s="0" t="n">
        <v>1.45629295492584</v>
      </c>
      <c r="HN224" s="0" t="n">
        <v>0.147653422463613</v>
      </c>
      <c r="HO224" s="0" t="n">
        <v>1.4446346877784</v>
      </c>
      <c r="HP224" s="0" t="n">
        <v>0.148860966313403</v>
      </c>
      <c r="HQ224" s="0" t="n">
        <v>1.37211607409042</v>
      </c>
      <c r="HR224" s="0" t="n">
        <v>0.138664950645791</v>
      </c>
      <c r="HS224" s="0" t="n">
        <v>1.46369329504052</v>
      </c>
      <c r="HT224" s="0" t="n">
        <v>0.147743337205636</v>
      </c>
      <c r="HU224" s="0" t="n">
        <v>1.20242643788824</v>
      </c>
      <c r="HV224" s="0" t="n">
        <v>0.120271259590793</v>
      </c>
      <c r="HW224" s="0" t="n">
        <v>1.50757395078051</v>
      </c>
      <c r="HX224" s="0" t="n">
        <v>0.15247118385367</v>
      </c>
      <c r="HY224" s="0" t="n">
        <v>1.46313368864838</v>
      </c>
      <c r="HZ224" s="0" t="n">
        <v>0.150394201971307</v>
      </c>
      <c r="IA224" s="0" t="n">
        <v>1.53226755869605</v>
      </c>
      <c r="IB224" s="0" t="n">
        <v>0.149006987091101</v>
      </c>
      <c r="IC224" s="0" t="n">
        <v>1.48615817376367</v>
      </c>
      <c r="ID224" s="0" t="n">
        <v>0.151387958522434</v>
      </c>
      <c r="IE224" s="0" t="n">
        <v>1.35759425590803</v>
      </c>
      <c r="IF224" s="0" t="n">
        <v>0.138628934838069</v>
      </c>
      <c r="IG224" s="0" t="n">
        <v>1.456337962385</v>
      </c>
      <c r="IH224" s="0" t="n">
        <v>0.149724937067771</v>
      </c>
      <c r="II224" s="0" t="n">
        <v>1.43638280190105</v>
      </c>
      <c r="IJ224" s="0" t="n">
        <v>0.148920693287124</v>
      </c>
      <c r="IK224" s="0" t="n">
        <v>1.46489806459386</v>
      </c>
      <c r="IL224" s="0" t="n">
        <v>0.149651167468843</v>
      </c>
      <c r="IM224" s="0" t="n">
        <v>1.28456511926024</v>
      </c>
      <c r="IN224" s="0" t="n">
        <v>0.129846629948957</v>
      </c>
      <c r="IO224" s="0" t="n">
        <v>1.47252334696939</v>
      </c>
      <c r="IP224" s="0" t="n">
        <v>0.149891322720982</v>
      </c>
      <c r="IQ224" s="0" t="n">
        <v>1.56736550665043</v>
      </c>
      <c r="IR224" s="0" t="n">
        <v>0.157342637838792</v>
      </c>
      <c r="IS224" s="0" t="n">
        <v>1.431542067716</v>
      </c>
      <c r="IT224" s="0" t="n">
        <v>0.144222171054292</v>
      </c>
      <c r="IU224" s="0" t="n">
        <v>1.4809700347649</v>
      </c>
      <c r="IV224" s="0" t="n">
        <v>0.15039126981187</v>
      </c>
    </row>
    <row r="225" customFormat="false" ht="14.25" hidden="false" customHeight="false" outlineLevel="0" collapsed="false">
      <c r="C225" s="0" t="n">
        <v>1.32082</v>
      </c>
      <c r="D225" s="0" t="n">
        <v>0.13647</v>
      </c>
      <c r="E225" s="0" t="n">
        <v>1.34639621178665</v>
      </c>
      <c r="F225" s="0" t="n">
        <v>0.138188663881142</v>
      </c>
      <c r="G225" s="0" t="n">
        <v>1.0734933273038</v>
      </c>
      <c r="H225" s="0" t="n">
        <v>0.110286533337514</v>
      </c>
      <c r="I225" s="0" t="n">
        <v>1.39665365733052</v>
      </c>
      <c r="J225" s="0" t="n">
        <v>0.140677884293215</v>
      </c>
      <c r="K225" s="0" t="n">
        <v>1.26053588697117</v>
      </c>
      <c r="L225" s="0" t="n">
        <v>0.131777626354822</v>
      </c>
      <c r="M225" s="0" t="n">
        <v>1.61532910967771</v>
      </c>
      <c r="N225" s="0" t="n">
        <v>0.153749120691979</v>
      </c>
      <c r="O225" s="0" t="n">
        <v>1.04096226788077</v>
      </c>
      <c r="P225" s="0" t="n">
        <v>0.110255167629742</v>
      </c>
      <c r="Q225" s="0" t="n">
        <v>1.41222570295644</v>
      </c>
      <c r="R225" s="0" t="n">
        <v>0.144487287758549</v>
      </c>
      <c r="S225" s="0" t="n">
        <v>1.27744981303184</v>
      </c>
      <c r="T225" s="0" t="n">
        <v>0.131857569955775</v>
      </c>
      <c r="U225" s="0" t="n">
        <v>1.43657774395632</v>
      </c>
      <c r="V225" s="0" t="n">
        <v>0.141944815270222</v>
      </c>
      <c r="W225" s="0" t="n">
        <v>1.10250633324413</v>
      </c>
      <c r="X225" s="0" t="n">
        <v>0.112989428203555</v>
      </c>
      <c r="Y225" s="0" t="n">
        <v>1.39733064944957</v>
      </c>
      <c r="Z225" s="0" t="n">
        <v>0.143672151509887</v>
      </c>
      <c r="AA225" s="0" t="n">
        <v>1.38110360911619</v>
      </c>
      <c r="AB225" s="0" t="n">
        <v>0.141310158648232</v>
      </c>
      <c r="AC225" s="0" t="n">
        <v>1.00028543848736</v>
      </c>
      <c r="AD225" s="0" t="n">
        <v>0.105241901088664</v>
      </c>
      <c r="AE225" s="0" t="n">
        <v>1.42822628387739</v>
      </c>
      <c r="AF225" s="0" t="n">
        <v>0.147302236759259</v>
      </c>
      <c r="AG225" s="0" t="n">
        <v>1.39367996473931</v>
      </c>
      <c r="AH225" s="0" t="n">
        <v>0.144634645828348</v>
      </c>
      <c r="AI225" s="0" t="n">
        <v>1.54947667851227</v>
      </c>
      <c r="AJ225" s="0" t="n">
        <v>0.154682181104739</v>
      </c>
      <c r="AK225" s="0" t="n">
        <v>1.37459799177289</v>
      </c>
      <c r="AL225" s="0" t="n">
        <v>0.139149896944102</v>
      </c>
      <c r="AM225" s="0" t="n">
        <v>1.15135353591349</v>
      </c>
      <c r="AN225" s="0" t="n">
        <v>0.120530097186496</v>
      </c>
      <c r="AO225" s="0" t="n">
        <v>1.31874594765274</v>
      </c>
      <c r="AP225" s="0" t="n">
        <v>0.137221221014028</v>
      </c>
      <c r="AQ225" s="0" t="n">
        <v>0.960924250019983</v>
      </c>
      <c r="AR225" s="0" t="n">
        <v>0.0996202648043494</v>
      </c>
      <c r="AS225" s="0" t="n">
        <v>1.19338589422435</v>
      </c>
      <c r="AT225" s="0" t="n">
        <v>0.124140616454511</v>
      </c>
      <c r="AU225" s="0" t="n">
        <v>1.48399361889206</v>
      </c>
      <c r="AV225" s="0" t="n">
        <v>0.151436495135619</v>
      </c>
      <c r="AW225" s="0" t="n">
        <v>1.39179193560728</v>
      </c>
      <c r="AX225" s="0" t="n">
        <v>0.14404063225009</v>
      </c>
      <c r="AY225" s="0" t="n">
        <v>1.35033547682646</v>
      </c>
      <c r="AZ225" s="0" t="n">
        <v>0.14102572078256</v>
      </c>
      <c r="BA225" s="0" t="n">
        <v>1.50345179380559</v>
      </c>
      <c r="BB225" s="0" t="n">
        <v>0.151858913544486</v>
      </c>
      <c r="BC225" s="0" t="n">
        <v>1.29313135356989</v>
      </c>
      <c r="BD225" s="0" t="n">
        <v>0.133632677812131</v>
      </c>
      <c r="BE225" s="0" t="n">
        <v>1.31913072245351</v>
      </c>
      <c r="BF225" s="0" t="n">
        <v>0.137034492173495</v>
      </c>
      <c r="BG225" s="0" t="n">
        <v>1.37208154199061</v>
      </c>
      <c r="BH225" s="0" t="n">
        <v>0.143263268368621</v>
      </c>
      <c r="BI225" s="0" t="n">
        <v>1.4373421054165</v>
      </c>
      <c r="BJ225" s="0" t="n">
        <v>0.146374871293524</v>
      </c>
      <c r="BK225" s="0" t="n">
        <v>1.38750687536381</v>
      </c>
      <c r="BL225" s="0" t="n">
        <v>0.143578148760456</v>
      </c>
      <c r="BM225" s="0" t="n">
        <v>1.50978157972394</v>
      </c>
      <c r="BN225" s="0" t="n">
        <v>0.151588889974648</v>
      </c>
      <c r="BO225" s="0" t="n">
        <v>1.08159716481827</v>
      </c>
      <c r="BP225" s="0" t="n">
        <v>0.112600853526635</v>
      </c>
      <c r="BQ225" s="0" t="n">
        <v>1.23460547411474</v>
      </c>
      <c r="BR225" s="0" t="n">
        <v>0.130496299578432</v>
      </c>
      <c r="BS225" s="0" t="n">
        <v>1.43361924358953</v>
      </c>
      <c r="BT225" s="0" t="n">
        <v>0.147464823799241</v>
      </c>
      <c r="BU225" s="0" t="n">
        <v>2.82726114087811</v>
      </c>
      <c r="BV225" s="0" t="n">
        <v>0.231170948955365</v>
      </c>
      <c r="BW225" s="0" t="n">
        <v>4.53831401927427</v>
      </c>
      <c r="BX225" s="0" t="n">
        <v>0.30199368383646</v>
      </c>
      <c r="BY225" s="0" t="n">
        <v>2.81830291603664</v>
      </c>
      <c r="BZ225" s="0" t="n">
        <v>0.230771126880436</v>
      </c>
      <c r="CA225" s="0" t="n">
        <v>4.3846999153753</v>
      </c>
      <c r="CB225" s="0" t="n">
        <v>0.290086812433991</v>
      </c>
      <c r="CC225" s="0" t="n">
        <v>2.79831630002786</v>
      </c>
      <c r="CD225" s="0" t="n">
        <v>0.230197392940504</v>
      </c>
      <c r="CE225" s="0" t="n">
        <v>2.64427327104106</v>
      </c>
      <c r="CF225" s="0" t="n">
        <v>0.220458474306941</v>
      </c>
      <c r="CG225" s="0" t="n">
        <v>3.67659379574368</v>
      </c>
      <c r="CH225" s="0" t="n">
        <v>0.269488956712481</v>
      </c>
      <c r="CI225" s="0" t="n">
        <v>11.3956969007863</v>
      </c>
      <c r="CJ225" s="0" t="n">
        <v>0.462176082250495</v>
      </c>
      <c r="CK225" s="0" t="n">
        <v>2.47208256616683</v>
      </c>
      <c r="CL225" s="0" t="n">
        <v>0.208223801341251</v>
      </c>
      <c r="CM225" s="0" t="n">
        <v>2.50385954097852</v>
      </c>
      <c r="CN225" s="0" t="n">
        <v>0.207610282126456</v>
      </c>
      <c r="CO225" s="0" t="n">
        <v>2.73178561947791</v>
      </c>
      <c r="CP225" s="0" t="n">
        <v>0.225938107792848</v>
      </c>
      <c r="CQ225" s="0" t="n">
        <v>2.40117688411348</v>
      </c>
      <c r="CR225" s="0" t="n">
        <v>0.204635034135047</v>
      </c>
      <c r="CS225" s="0" t="n">
        <v>2.6199215879513</v>
      </c>
      <c r="CT225" s="0" t="n">
        <v>0.220018496352276</v>
      </c>
      <c r="CU225" s="0" t="n">
        <v>2.62956214059374</v>
      </c>
      <c r="CV225" s="0" t="n">
        <v>0.218206257146125</v>
      </c>
      <c r="CW225" s="0" t="n">
        <v>2.48336979917909</v>
      </c>
      <c r="CX225" s="0" t="n">
        <v>0.202718740456064</v>
      </c>
      <c r="CY225" s="0" t="n">
        <v>2.68032970147225</v>
      </c>
      <c r="CZ225" s="0" t="n">
        <v>0.219919852233952</v>
      </c>
      <c r="DA225" s="0" t="n">
        <v>2.67680604085758</v>
      </c>
      <c r="DB225" s="0" t="n">
        <v>0.223055855521189</v>
      </c>
      <c r="DC225" s="0" t="n">
        <v>4.11984006603214</v>
      </c>
      <c r="DD225" s="0" t="n">
        <v>0.285570351616954</v>
      </c>
      <c r="DE225" s="0" t="n">
        <v>2.601924999541</v>
      </c>
      <c r="DF225" s="0" t="n">
        <v>0.214868635859181</v>
      </c>
      <c r="DG225" s="0" t="n">
        <v>2.72144449094647</v>
      </c>
      <c r="DH225" s="0" t="n">
        <v>0.224889537669204</v>
      </c>
      <c r="DI225" s="0" t="n">
        <v>2.77708103119255</v>
      </c>
      <c r="DJ225" s="0" t="n">
        <v>0.22860535435445</v>
      </c>
      <c r="DK225" s="0" t="n">
        <v>2.9421955416653</v>
      </c>
      <c r="DL225" s="0" t="n">
        <v>0.235563471667841</v>
      </c>
      <c r="DM225" s="0" t="n">
        <v>2.27102416656153</v>
      </c>
      <c r="DN225" s="0" t="n">
        <v>0.187420752730303</v>
      </c>
      <c r="DO225" s="0" t="n">
        <v>2.53102659821451</v>
      </c>
      <c r="DP225" s="0" t="n">
        <v>0.207124762917118</v>
      </c>
      <c r="DQ225" s="0" t="n">
        <v>2.62948008045948</v>
      </c>
      <c r="DR225" s="0" t="n">
        <v>0.214213449010758</v>
      </c>
      <c r="DS225" s="0" t="n">
        <v>2.43765363560369</v>
      </c>
      <c r="DT225" s="0" t="n">
        <v>0.202963652808482</v>
      </c>
      <c r="DU225" s="0" t="n">
        <v>2.45683974784989</v>
      </c>
      <c r="DV225" s="0" t="n">
        <v>0.201491810623274</v>
      </c>
      <c r="DW225" s="0" t="n">
        <v>2.45415604116313</v>
      </c>
      <c r="DX225" s="0" t="n">
        <v>0.199631562988103</v>
      </c>
      <c r="DY225" s="0" t="n">
        <v>2.50365847394823</v>
      </c>
      <c r="DZ225" s="0" t="n">
        <v>0.203410874666491</v>
      </c>
      <c r="EA225" s="0" t="n">
        <v>2.70750237561728</v>
      </c>
      <c r="EB225" s="0" t="n">
        <v>0.21316762102442</v>
      </c>
      <c r="EC225" s="0" t="n">
        <v>2.68046381192006</v>
      </c>
      <c r="ED225" s="0" t="n">
        <v>0.222595633819632</v>
      </c>
      <c r="EE225" s="0" t="n">
        <v>2.31752401803591</v>
      </c>
      <c r="EF225" s="0" t="n">
        <v>0.195670694833944</v>
      </c>
      <c r="EG225" s="0" t="n">
        <v>2.61393719749666</v>
      </c>
      <c r="EH225" s="0" t="n">
        <v>0.211852512238528</v>
      </c>
      <c r="EI225" s="0" t="n">
        <v>2.65639198783596</v>
      </c>
      <c r="EJ225" s="0" t="n">
        <v>0.222840834082573</v>
      </c>
      <c r="EK225" s="0" t="n">
        <v>2.751076245724</v>
      </c>
      <c r="EL225" s="0" t="n">
        <v>0.225839710385723</v>
      </c>
      <c r="EM225" s="0" t="n">
        <v>2.8938709367993</v>
      </c>
      <c r="EN225" s="0" t="n">
        <v>0.227860617986271</v>
      </c>
      <c r="EO225" s="0" t="n">
        <v>2.69780676567555</v>
      </c>
      <c r="EP225" s="0" t="n">
        <v>0.224991109453238</v>
      </c>
      <c r="EQ225" s="0" t="n">
        <v>4.29621918690043</v>
      </c>
      <c r="ER225" s="0" t="n">
        <v>0.294938996401666</v>
      </c>
      <c r="ES225" s="0" t="n">
        <v>1.70503998008417</v>
      </c>
      <c r="ET225" s="0" t="n">
        <v>0.156669142253978</v>
      </c>
      <c r="EU225" s="0" t="n">
        <v>2.55357793516139</v>
      </c>
      <c r="EV225" s="0" t="n">
        <v>0.216462600591659</v>
      </c>
      <c r="EW225" s="0" t="n">
        <v>3.8286120367804</v>
      </c>
      <c r="EX225" s="0" t="n">
        <v>0.274128077428609</v>
      </c>
      <c r="EY225" s="0" t="n">
        <v>2.60816573471864</v>
      </c>
      <c r="EZ225" s="0" t="n">
        <v>0.217537799825407</v>
      </c>
      <c r="FA225" s="0" t="n">
        <v>2.49601215314501</v>
      </c>
      <c r="FB225" s="0" t="n">
        <v>0.207446659952046</v>
      </c>
      <c r="FC225" s="0" t="n">
        <v>2.46363168196826</v>
      </c>
      <c r="FD225" s="0" t="n">
        <v>0.210391259547216</v>
      </c>
      <c r="FE225" s="0" t="n">
        <v>2.29721403590035</v>
      </c>
      <c r="FF225" s="0" t="n">
        <v>0.190517424368782</v>
      </c>
      <c r="FG225" s="0" t="n">
        <v>2.51378680968281</v>
      </c>
      <c r="FH225" s="0" t="n">
        <v>0.212668574853158</v>
      </c>
      <c r="FI225" s="0" t="n">
        <v>2.66696240158666</v>
      </c>
      <c r="FJ225" s="0" t="n">
        <v>0.222067581606411</v>
      </c>
      <c r="FK225" s="0" t="n">
        <v>2.68473279649521</v>
      </c>
      <c r="FL225" s="0" t="n">
        <v>0.220983881139209</v>
      </c>
      <c r="FM225" s="0" t="n">
        <v>2.68121870712502</v>
      </c>
      <c r="FN225" s="0" t="n">
        <v>0.221979626840355</v>
      </c>
      <c r="FO225" s="0" t="n">
        <v>2.12110101091403</v>
      </c>
      <c r="FP225" s="0" t="n">
        <v>0.179177456861262</v>
      </c>
      <c r="FQ225" s="0" t="n">
        <v>2.09661730725585</v>
      </c>
      <c r="FR225" s="0" t="n">
        <v>0.174765088432523</v>
      </c>
      <c r="FS225" s="0" t="n">
        <v>2.25070313902292</v>
      </c>
      <c r="FT225" s="0" t="n">
        <v>0.191619649429677</v>
      </c>
      <c r="FU225" s="0" t="n">
        <v>2.30749324472774</v>
      </c>
      <c r="FV225" s="0" t="n">
        <v>0.193695047284139</v>
      </c>
      <c r="FW225" s="0" t="n">
        <v>2.53894422922569</v>
      </c>
      <c r="FX225" s="0" t="n">
        <v>0.212354556499373</v>
      </c>
      <c r="FY225" s="0" t="n">
        <v>2.58621948342588</v>
      </c>
      <c r="FZ225" s="0" t="n">
        <v>0.214648797789896</v>
      </c>
      <c r="GA225" s="0" t="n">
        <v>0.512281255514326</v>
      </c>
      <c r="GB225" s="0" t="n">
        <v>0.0613752564970783</v>
      </c>
      <c r="GC225" s="0" t="n">
        <v>1.77489608029368</v>
      </c>
      <c r="GD225" s="0" t="n">
        <v>0.158048629155335</v>
      </c>
      <c r="GE225" s="0" t="n">
        <v>2.7289141300133</v>
      </c>
      <c r="GF225" s="0" t="n">
        <v>0.224406191584519</v>
      </c>
      <c r="GG225" s="0" t="n">
        <v>2.4602905279885</v>
      </c>
      <c r="GH225" s="0" t="n">
        <v>0.207193440872288</v>
      </c>
      <c r="GI225" s="0" t="n">
        <v>2.46439304956027</v>
      </c>
      <c r="GJ225" s="0" t="n">
        <v>0.203310459246051</v>
      </c>
      <c r="GK225" s="0" t="n">
        <v>1.46684471439483</v>
      </c>
      <c r="GL225" s="0" t="n">
        <v>0.152254452020173</v>
      </c>
      <c r="GM225" s="0" t="n">
        <v>1.3764620819294</v>
      </c>
      <c r="GN225" s="0" t="n">
        <v>0.141710533194274</v>
      </c>
      <c r="GO225" s="0" t="n">
        <v>1.128008799678</v>
      </c>
      <c r="GP225" s="0" t="n">
        <v>0.115227879867093</v>
      </c>
      <c r="GQ225" s="0" t="n">
        <v>1.09865744535154</v>
      </c>
      <c r="GR225" s="0" t="n">
        <v>0.113460826330883</v>
      </c>
      <c r="GS225" s="0" t="n">
        <v>1.21570369447821</v>
      </c>
      <c r="GT225" s="0" t="n">
        <v>0.126385772537185</v>
      </c>
      <c r="GU225" s="0" t="n">
        <v>1.2647015766225</v>
      </c>
      <c r="GV225" s="0" t="n">
        <v>0.132753265500236</v>
      </c>
      <c r="GW225" s="0" t="n">
        <v>1.32093361602405</v>
      </c>
      <c r="GX225" s="0" t="n">
        <v>0.134334633655002</v>
      </c>
      <c r="GY225" s="0" t="n">
        <v>1.37097932314364</v>
      </c>
      <c r="GZ225" s="0" t="n">
        <v>0.137543392701679</v>
      </c>
      <c r="HA225" s="0" t="n">
        <v>1.27362021929336</v>
      </c>
      <c r="HB225" s="0" t="n">
        <v>0.131306365108159</v>
      </c>
      <c r="HC225" s="0" t="n">
        <v>1.48805781991307</v>
      </c>
      <c r="HD225" s="0" t="n">
        <v>0.15111635963698</v>
      </c>
      <c r="HE225" s="0" t="n">
        <v>1.53051228100366</v>
      </c>
      <c r="HF225" s="0" t="n">
        <v>0.151573854100699</v>
      </c>
      <c r="HG225" s="0" t="n">
        <v>1.48570079061907</v>
      </c>
      <c r="HH225" s="0" t="n">
        <v>0.151147825919121</v>
      </c>
      <c r="HI225" s="0" t="n">
        <v>1.44947847188605</v>
      </c>
      <c r="HJ225" s="0" t="n">
        <v>0.149320668994105</v>
      </c>
      <c r="HK225" s="0" t="n">
        <v>1.4444228650583</v>
      </c>
      <c r="HL225" s="0" t="n">
        <v>0.14765008230264</v>
      </c>
      <c r="HM225" s="0" t="n">
        <v>1.46359865311189</v>
      </c>
      <c r="HN225" s="0" t="n">
        <v>0.148005327563576</v>
      </c>
      <c r="HO225" s="0" t="n">
        <v>1.45151790451802</v>
      </c>
      <c r="HP225" s="0" t="n">
        <v>0.149214817726329</v>
      </c>
      <c r="HQ225" s="0" t="n">
        <v>1.37931813059272</v>
      </c>
      <c r="HR225" s="0" t="n">
        <v>0.138999660709763</v>
      </c>
      <c r="HS225" s="0" t="n">
        <v>1.47198009553193</v>
      </c>
      <c r="HT225" s="0" t="n">
        <v>0.148105178461628</v>
      </c>
      <c r="HU225" s="0" t="n">
        <v>1.2084844192217</v>
      </c>
      <c r="HV225" s="0" t="n">
        <v>0.120559928511198</v>
      </c>
      <c r="HW225" s="0" t="n">
        <v>1.51550035849562</v>
      </c>
      <c r="HX225" s="0" t="n">
        <v>0.15284005248905</v>
      </c>
      <c r="HY225" s="0" t="n">
        <v>1.47115757972215</v>
      </c>
      <c r="HZ225" s="0" t="n">
        <v>0.150761307186814</v>
      </c>
      <c r="IA225" s="0" t="n">
        <v>1.54060167839711</v>
      </c>
      <c r="IB225" s="0" t="n">
        <v>0.149372252872147</v>
      </c>
      <c r="IC225" s="0" t="n">
        <v>1.49372406600969</v>
      </c>
      <c r="ID225" s="0" t="n">
        <v>0.151753540985904</v>
      </c>
      <c r="IE225" s="0" t="n">
        <v>1.36421718054689</v>
      </c>
      <c r="IF225" s="0" t="n">
        <v>0.138962196212577</v>
      </c>
      <c r="IG225" s="0" t="n">
        <v>1.46310304928927</v>
      </c>
      <c r="IH225" s="0" t="n">
        <v>0.150082317360922</v>
      </c>
      <c r="II225" s="0" t="n">
        <v>1.44471400948004</v>
      </c>
      <c r="IJ225" s="0" t="n">
        <v>0.14928940196176</v>
      </c>
      <c r="IK225" s="0" t="n">
        <v>1.47241370476731</v>
      </c>
      <c r="IL225" s="0" t="n">
        <v>0.150015048716238</v>
      </c>
      <c r="IM225" s="0" t="n">
        <v>1.29206545573055</v>
      </c>
      <c r="IN225" s="0" t="n">
        <v>0.130169176083239</v>
      </c>
      <c r="IO225" s="0" t="n">
        <v>1.47993557542049</v>
      </c>
      <c r="IP225" s="0" t="n">
        <v>0.150255254534</v>
      </c>
      <c r="IQ225" s="0" t="n">
        <v>1.57595403881132</v>
      </c>
      <c r="IR225" s="0" t="n">
        <v>0.157731908396399</v>
      </c>
      <c r="IS225" s="0" t="n">
        <v>1.44528743223158</v>
      </c>
      <c r="IT225" s="0" t="n">
        <v>0.144641179036776</v>
      </c>
      <c r="IU225" s="0" t="n">
        <v>1.4888314391855</v>
      </c>
      <c r="IV225" s="0" t="n">
        <v>0.150760166463534</v>
      </c>
    </row>
    <row r="226" customFormat="false" ht="14.25" hidden="false" customHeight="false" outlineLevel="0" collapsed="false">
      <c r="C226" s="0" t="n">
        <v>1.37087</v>
      </c>
      <c r="D226" s="0" t="n">
        <v>0.13976</v>
      </c>
      <c r="E226" s="0" t="n">
        <v>1.35424399998016</v>
      </c>
      <c r="F226" s="0" t="n">
        <v>0.138624765496715</v>
      </c>
      <c r="G226" s="0" t="n">
        <v>1.08427095501042</v>
      </c>
      <c r="H226" s="0" t="n">
        <v>0.110691953502134</v>
      </c>
      <c r="I226" s="0" t="n">
        <v>1.40410229114621</v>
      </c>
      <c r="J226" s="0" t="n">
        <v>0.141116280417226</v>
      </c>
      <c r="K226" s="0" t="n">
        <v>1.27061555348706</v>
      </c>
      <c r="L226" s="0" t="n">
        <v>0.132226174888006</v>
      </c>
      <c r="M226" s="0" t="n">
        <v>1.62385347628123</v>
      </c>
      <c r="N226" s="0" t="n">
        <v>0.154228218095791</v>
      </c>
      <c r="O226" s="0" t="n">
        <v>1.04643402394131</v>
      </c>
      <c r="P226" s="0" t="n">
        <v>0.110596991425404</v>
      </c>
      <c r="Q226" s="0" t="n">
        <v>1.42006443639257</v>
      </c>
      <c r="R226" s="0" t="n">
        <v>0.144940679220696</v>
      </c>
      <c r="S226" s="0" t="n">
        <v>1.28418917702676</v>
      </c>
      <c r="T226" s="0" t="n">
        <v>0.132268118885031</v>
      </c>
      <c r="U226" s="0" t="n">
        <v>1.44633797337014</v>
      </c>
      <c r="V226" s="0" t="n">
        <v>0.14241281246276</v>
      </c>
      <c r="W226" s="0" t="n">
        <v>1.10803712051324</v>
      </c>
      <c r="X226" s="0" t="n">
        <v>0.113339886208247</v>
      </c>
      <c r="Y226" s="0" t="n">
        <v>1.40573104796125</v>
      </c>
      <c r="Z226" s="0" t="n">
        <v>0.144131846094879</v>
      </c>
      <c r="AA226" s="0" t="n">
        <v>1.38892465041223</v>
      </c>
      <c r="AB226" s="0" t="n">
        <v>0.141759233225791</v>
      </c>
      <c r="AC226" s="0" t="n">
        <v>1.00691612562983</v>
      </c>
      <c r="AD226" s="0" t="n">
        <v>0.105585503457346</v>
      </c>
      <c r="AE226" s="0" t="n">
        <v>1.43573377891988</v>
      </c>
      <c r="AF226" s="0" t="n">
        <v>0.147764405195768</v>
      </c>
      <c r="AG226" s="0" t="n">
        <v>1.40140630052809</v>
      </c>
      <c r="AH226" s="0" t="n">
        <v>0.145092401656403</v>
      </c>
      <c r="AI226" s="0" t="n">
        <v>1.55789449333312</v>
      </c>
      <c r="AJ226" s="0" t="n">
        <v>0.15517212002561</v>
      </c>
      <c r="AK226" s="0" t="n">
        <v>1.38172437803495</v>
      </c>
      <c r="AL226" s="0" t="n">
        <v>0.139586254298355</v>
      </c>
      <c r="AM226" s="0" t="n">
        <v>1.15739254499414</v>
      </c>
      <c r="AN226" s="0" t="n">
        <v>0.120908475933548</v>
      </c>
      <c r="AO226" s="0" t="n">
        <v>1.32591670872817</v>
      </c>
      <c r="AP226" s="0" t="n">
        <v>0.137655396847825</v>
      </c>
      <c r="AQ226" s="0" t="n">
        <v>0.965266920384249</v>
      </c>
      <c r="AR226" s="0" t="n">
        <v>0.0999279946881238</v>
      </c>
      <c r="AS226" s="0" t="n">
        <v>1.20207051810973</v>
      </c>
      <c r="AT226" s="0" t="n">
        <v>0.124557091234578</v>
      </c>
      <c r="AU226" s="0" t="n">
        <v>1.49237898269683</v>
      </c>
      <c r="AV226" s="0" t="n">
        <v>0.151919960328118</v>
      </c>
      <c r="AW226" s="0" t="n">
        <v>1.3986697721774</v>
      </c>
      <c r="AX226" s="0" t="n">
        <v>0.144492260885642</v>
      </c>
      <c r="AY226" s="0" t="n">
        <v>1.35826288295032</v>
      </c>
      <c r="AZ226" s="0" t="n">
        <v>0.141481243401927</v>
      </c>
      <c r="BA226" s="0" t="n">
        <v>1.51128429639236</v>
      </c>
      <c r="BB226" s="0" t="n">
        <v>0.152340424111406</v>
      </c>
      <c r="BC226" s="0" t="n">
        <v>1.29953945874997</v>
      </c>
      <c r="BD226" s="0" t="n">
        <v>0.134052036466167</v>
      </c>
      <c r="BE226" s="0" t="n">
        <v>1.32691044244687</v>
      </c>
      <c r="BF226" s="0" t="n">
        <v>0.137477097062048</v>
      </c>
      <c r="BG226" s="0" t="n">
        <v>1.37978715719491</v>
      </c>
      <c r="BH226" s="0" t="n">
        <v>0.143723194658038</v>
      </c>
      <c r="BI226" s="0" t="n">
        <v>1.45313777330564</v>
      </c>
      <c r="BJ226" s="0" t="n">
        <v>0.146954006231911</v>
      </c>
      <c r="BK226" s="0" t="n">
        <v>1.39572094759701</v>
      </c>
      <c r="BL226" s="0" t="n">
        <v>0.144044381689347</v>
      </c>
      <c r="BM226" s="0" t="n">
        <v>1.51762590901526</v>
      </c>
      <c r="BN226" s="0" t="n">
        <v>0.152070395656719</v>
      </c>
      <c r="BO226" s="0" t="n">
        <v>1.0937638474843</v>
      </c>
      <c r="BP226" s="0" t="n">
        <v>0.11304270197971</v>
      </c>
      <c r="BQ226" s="0" t="n">
        <v>1.24211929349805</v>
      </c>
      <c r="BR226" s="0" t="n">
        <v>0.130921704105802</v>
      </c>
      <c r="BS226" s="0" t="n">
        <v>1.44131288321719</v>
      </c>
      <c r="BT226" s="0" t="n">
        <v>0.147937735547985</v>
      </c>
      <c r="BU226" s="0" t="n">
        <v>2.83946125093008</v>
      </c>
      <c r="BV226" s="0" t="n">
        <v>0.231849811602667</v>
      </c>
      <c r="BW226" s="0" t="n">
        <v>4.5656853530272</v>
      </c>
      <c r="BX226" s="0" t="n">
        <v>0.302988918169175</v>
      </c>
      <c r="BY226" s="0" t="n">
        <v>2.83038476675782</v>
      </c>
      <c r="BZ226" s="0" t="n">
        <v>0.23145002645172</v>
      </c>
      <c r="CA226" s="0" t="n">
        <v>4.4086635278587</v>
      </c>
      <c r="CB226" s="0" t="n">
        <v>0.291007101160339</v>
      </c>
      <c r="CC226" s="0" t="n">
        <v>2.81101009163972</v>
      </c>
      <c r="CD226" s="0" t="n">
        <v>0.230880430266528</v>
      </c>
      <c r="CE226" s="0" t="n">
        <v>2.65729834701703</v>
      </c>
      <c r="CF226" s="0" t="n">
        <v>0.22112416046987</v>
      </c>
      <c r="CG226" s="0" t="n">
        <v>3.69361443969705</v>
      </c>
      <c r="CH226" s="0" t="n">
        <v>0.270296108313773</v>
      </c>
      <c r="CI226" s="0" t="n">
        <v>11.4472536093187</v>
      </c>
      <c r="CJ226" s="0" t="n">
        <v>0.463590994477926</v>
      </c>
      <c r="CK226" s="0" t="n">
        <v>2.48329587153129</v>
      </c>
      <c r="CL226" s="0" t="n">
        <v>0.208840323153739</v>
      </c>
      <c r="CM226" s="0" t="n">
        <v>2.51673710704323</v>
      </c>
      <c r="CN226" s="0" t="n">
        <v>0.208243648774045</v>
      </c>
      <c r="CO226" s="0" t="n">
        <v>2.74397401627676</v>
      </c>
      <c r="CP226" s="0" t="n">
        <v>0.226606174384609</v>
      </c>
      <c r="CQ226" s="0" t="n">
        <v>2.41157435683637</v>
      </c>
      <c r="CR226" s="0" t="n">
        <v>0.205236692654174</v>
      </c>
      <c r="CS226" s="0" t="n">
        <v>2.63184110443764</v>
      </c>
      <c r="CT226" s="0" t="n">
        <v>0.220671524471206</v>
      </c>
      <c r="CU226" s="0" t="n">
        <v>2.64105603907472</v>
      </c>
      <c r="CV226" s="0" t="n">
        <v>0.218848614148725</v>
      </c>
      <c r="CW226" s="0" t="n">
        <v>2.49520107746159</v>
      </c>
      <c r="CX226" s="0" t="n">
        <v>0.203326461783697</v>
      </c>
      <c r="CY226" s="0" t="n">
        <v>2.69230245610513</v>
      </c>
      <c r="CZ226" s="0" t="n">
        <v>0.220570705387083</v>
      </c>
      <c r="DA226" s="0" t="n">
        <v>2.68857768906175</v>
      </c>
      <c r="DB226" s="0" t="n">
        <v>0.223713248284959</v>
      </c>
      <c r="DC226" s="0" t="n">
        <v>4.13800440375655</v>
      </c>
      <c r="DD226" s="0" t="n">
        <v>0.286418237218849</v>
      </c>
      <c r="DE226" s="0" t="n">
        <v>2.61375597805811</v>
      </c>
      <c r="DF226" s="0" t="n">
        <v>0.215506573802056</v>
      </c>
      <c r="DG226" s="0" t="n">
        <v>2.73363291004646</v>
      </c>
      <c r="DH226" s="0" t="n">
        <v>0.225555444656021</v>
      </c>
      <c r="DI226" s="0" t="n">
        <v>2.79024782317444</v>
      </c>
      <c r="DJ226" s="0" t="n">
        <v>0.22929042488265</v>
      </c>
      <c r="DK226" s="0" t="n">
        <v>2.95567553856971</v>
      </c>
      <c r="DL226" s="0" t="n">
        <v>0.236265726937743</v>
      </c>
      <c r="DM226" s="0" t="n">
        <v>2.28916929769614</v>
      </c>
      <c r="DN226" s="0" t="n">
        <v>0.188077084538617</v>
      </c>
      <c r="DO226" s="0" t="n">
        <v>2.54258582706015</v>
      </c>
      <c r="DP226" s="0" t="n">
        <v>0.207739027898041</v>
      </c>
      <c r="DQ226" s="0" t="n">
        <v>2.64328569422816</v>
      </c>
      <c r="DR226" s="0" t="n">
        <v>0.214870341914345</v>
      </c>
      <c r="DS226" s="0" t="n">
        <v>2.45305559433228</v>
      </c>
      <c r="DT226" s="0" t="n">
        <v>0.203618131067105</v>
      </c>
      <c r="DU226" s="0" t="n">
        <v>2.46850846904889</v>
      </c>
      <c r="DV226" s="0" t="n">
        <v>0.20209525643321</v>
      </c>
      <c r="DW226" s="0" t="n">
        <v>2.47059260689325</v>
      </c>
      <c r="DX226" s="0" t="n">
        <v>0.200288063527284</v>
      </c>
      <c r="DY226" s="0" t="n">
        <v>2.51747022654481</v>
      </c>
      <c r="DZ226" s="0" t="n">
        <v>0.204041907609054</v>
      </c>
      <c r="EA226" s="0" t="n">
        <v>2.71904375679647</v>
      </c>
      <c r="EB226" s="0" t="n">
        <v>0.213792685598868</v>
      </c>
      <c r="EC226" s="0" t="n">
        <v>2.69238624005193</v>
      </c>
      <c r="ED226" s="0" t="n">
        <v>0.223252980570185</v>
      </c>
      <c r="EE226" s="0" t="n">
        <v>2.32792174553125</v>
      </c>
      <c r="EF226" s="0" t="n">
        <v>0.196248583659391</v>
      </c>
      <c r="EG226" s="0" t="n">
        <v>2.62610526862514</v>
      </c>
      <c r="EH226" s="0" t="n">
        <v>0.212483885535049</v>
      </c>
      <c r="EI226" s="0" t="n">
        <v>2.66867799130803</v>
      </c>
      <c r="EJ226" s="0" t="n">
        <v>0.22350455375648</v>
      </c>
      <c r="EK226" s="0" t="n">
        <v>2.76314345036296</v>
      </c>
      <c r="EL226" s="0" t="n">
        <v>0.226505653223845</v>
      </c>
      <c r="EM226" s="0" t="n">
        <v>2.91022425945847</v>
      </c>
      <c r="EN226" s="0" t="n">
        <v>0.22857739930666</v>
      </c>
      <c r="EO226" s="0" t="n">
        <v>2.71097364170015</v>
      </c>
      <c r="EP226" s="0" t="n">
        <v>0.225667548923852</v>
      </c>
      <c r="EQ226" s="0" t="n">
        <v>4.31883782252168</v>
      </c>
      <c r="ER226" s="0" t="n">
        <v>0.295857282483944</v>
      </c>
      <c r="ES226" s="0" t="n">
        <v>1.71931651345773</v>
      </c>
      <c r="ET226" s="0" t="n">
        <v>0.157214012928184</v>
      </c>
      <c r="EU226" s="0" t="n">
        <v>2.56678340781338</v>
      </c>
      <c r="EV226" s="0" t="n">
        <v>0.217121773968917</v>
      </c>
      <c r="EW226" s="0" t="n">
        <v>3.84644254930182</v>
      </c>
      <c r="EX226" s="0" t="n">
        <v>0.274950165479538</v>
      </c>
      <c r="EY226" s="0" t="n">
        <v>2.62182050186848</v>
      </c>
      <c r="EZ226" s="0" t="n">
        <v>0.218203345833763</v>
      </c>
      <c r="FA226" s="0" t="n">
        <v>2.50832810370272</v>
      </c>
      <c r="FB226" s="0" t="n">
        <v>0.2080715249263</v>
      </c>
      <c r="FC226" s="0" t="n">
        <v>2.47684909996301</v>
      </c>
      <c r="FD226" s="0" t="n">
        <v>0.211037491775152</v>
      </c>
      <c r="FE226" s="0" t="n">
        <v>2.30792229896477</v>
      </c>
      <c r="FF226" s="0" t="n">
        <v>0.19108442800268</v>
      </c>
      <c r="FG226" s="0" t="n">
        <v>2.52817769617659</v>
      </c>
      <c r="FH226" s="0" t="n">
        <v>0.213331825094484</v>
      </c>
      <c r="FI226" s="0" t="n">
        <v>2.6821098116572</v>
      </c>
      <c r="FJ226" s="0" t="n">
        <v>0.222760863875276</v>
      </c>
      <c r="FK226" s="0" t="n">
        <v>2.70243403037551</v>
      </c>
      <c r="FL226" s="0" t="n">
        <v>0.221709089301527</v>
      </c>
      <c r="FM226" s="0" t="n">
        <v>2.69722626851575</v>
      </c>
      <c r="FN226" s="0" t="n">
        <v>0.222683539738373</v>
      </c>
      <c r="FO226" s="0" t="n">
        <v>2.14607362583625</v>
      </c>
      <c r="FP226" s="0" t="n">
        <v>0.179936480717789</v>
      </c>
      <c r="FQ226" s="0" t="n">
        <v>2.10705102895226</v>
      </c>
      <c r="FR226" s="0" t="n">
        <v>0.17529116253916</v>
      </c>
      <c r="FS226" s="0" t="n">
        <v>2.26189022733482</v>
      </c>
      <c r="FT226" s="0" t="n">
        <v>0.192197321195875</v>
      </c>
      <c r="FU226" s="0" t="n">
        <v>2.31892269028895</v>
      </c>
      <c r="FV226" s="0" t="n">
        <v>0.194279132970908</v>
      </c>
      <c r="FW226" s="0" t="n">
        <v>2.55177145789135</v>
      </c>
      <c r="FX226" s="0" t="n">
        <v>0.212996560347279</v>
      </c>
      <c r="FY226" s="0" t="n">
        <v>2.60035318040464</v>
      </c>
      <c r="FZ226" s="0" t="n">
        <v>0.215312094388167</v>
      </c>
      <c r="GA226" s="0" t="n">
        <v>0.539293805801919</v>
      </c>
      <c r="GB226" s="0" t="n">
        <v>0.0620504775778186</v>
      </c>
      <c r="GC226" s="0" t="n">
        <v>1.78641492330511</v>
      </c>
      <c r="GD226" s="0" t="n">
        <v>0.158552949417822</v>
      </c>
      <c r="GE226" s="0" t="n">
        <v>2.74398466064774</v>
      </c>
      <c r="GF226" s="0" t="n">
        <v>0.225101641768904</v>
      </c>
      <c r="GG226" s="0" t="n">
        <v>2.47291093741358</v>
      </c>
      <c r="GH226" s="0" t="n">
        <v>0.207822550418064</v>
      </c>
      <c r="GI226" s="0" t="n">
        <v>2.47722345356913</v>
      </c>
      <c r="GJ226" s="0" t="n">
        <v>0.203928743465706</v>
      </c>
      <c r="GK226" s="0" t="n">
        <v>1.47388525399458</v>
      </c>
      <c r="GL226" s="0" t="n">
        <v>0.152699504612731</v>
      </c>
      <c r="GM226" s="0" t="n">
        <v>1.38251254278196</v>
      </c>
      <c r="GN226" s="0" t="n">
        <v>0.142119240096217</v>
      </c>
      <c r="GO226" s="0" t="n">
        <v>1.13353087018614</v>
      </c>
      <c r="GP226" s="0" t="n">
        <v>0.115565353919399</v>
      </c>
      <c r="GQ226" s="0" t="n">
        <v>1.10411451937176</v>
      </c>
      <c r="GR226" s="0" t="n">
        <v>0.113793999178387</v>
      </c>
      <c r="GS226" s="0" t="n">
        <v>1.22369970681612</v>
      </c>
      <c r="GT226" s="0" t="n">
        <v>0.126780829305161</v>
      </c>
      <c r="GU226" s="0" t="n">
        <v>1.27066653485688</v>
      </c>
      <c r="GV226" s="0" t="n">
        <v>0.133142507953574</v>
      </c>
      <c r="GW226" s="0" t="n">
        <v>1.32767310317603</v>
      </c>
      <c r="GX226" s="0" t="n">
        <v>0.134734366865534</v>
      </c>
      <c r="GY226" s="0" t="n">
        <v>1.3785198646571</v>
      </c>
      <c r="GZ226" s="0" t="n">
        <v>0.137957987543025</v>
      </c>
      <c r="HA226" s="0" t="n">
        <v>1.28372659707685</v>
      </c>
      <c r="HB226" s="0" t="n">
        <v>0.131741989026727</v>
      </c>
      <c r="HC226" s="0" t="n">
        <v>1.49487367082706</v>
      </c>
      <c r="HD226" s="0" t="n">
        <v>0.151559351591942</v>
      </c>
      <c r="HE226" s="0" t="n">
        <v>1.53872348856241</v>
      </c>
      <c r="HF226" s="0" t="n">
        <v>0.152031445686187</v>
      </c>
      <c r="HG226" s="0" t="n">
        <v>1.4932349954168</v>
      </c>
      <c r="HH226" s="0" t="n">
        <v>0.151601328981309</v>
      </c>
      <c r="HI226" s="0" t="n">
        <v>1.45700385592866</v>
      </c>
      <c r="HJ226" s="0" t="n">
        <v>0.149769849415522</v>
      </c>
      <c r="HK226" s="0" t="n">
        <v>1.4522912107993</v>
      </c>
      <c r="HL226" s="0" t="n">
        <v>0.148099141041434</v>
      </c>
      <c r="HM226" s="0" t="n">
        <v>1.470899407231</v>
      </c>
      <c r="HN226" s="0" t="n">
        <v>0.148448105699147</v>
      </c>
      <c r="HO226" s="0" t="n">
        <v>1.45839582166435</v>
      </c>
      <c r="HP226" s="0" t="n">
        <v>0.149659946062014</v>
      </c>
      <c r="HQ226" s="0" t="n">
        <v>1.38651564740259</v>
      </c>
      <c r="HR226" s="0" t="n">
        <v>0.139420850050654</v>
      </c>
      <c r="HS226" s="0" t="n">
        <v>1.48026228081939</v>
      </c>
      <c r="HT226" s="0" t="n">
        <v>0.148560588543876</v>
      </c>
      <c r="HU226" s="0" t="n">
        <v>1.21453838778304</v>
      </c>
      <c r="HV226" s="0" t="n">
        <v>0.120923153290912</v>
      </c>
      <c r="HW226" s="0" t="n">
        <v>1.52342175660684</v>
      </c>
      <c r="HX226" s="0" t="n">
        <v>0.153304224116505</v>
      </c>
      <c r="HY226" s="0" t="n">
        <v>1.47917656797874</v>
      </c>
      <c r="HZ226" s="0" t="n">
        <v>0.151223282882674</v>
      </c>
      <c r="IA226" s="0" t="n">
        <v>1.54893112206559</v>
      </c>
      <c r="IB226" s="0" t="n">
        <v>0.149831968496996</v>
      </c>
      <c r="IC226" s="0" t="n">
        <v>1.50128480617415</v>
      </c>
      <c r="ID226" s="0" t="n">
        <v>0.152213523791687</v>
      </c>
      <c r="IE226" s="0" t="n">
        <v>1.37083521770865</v>
      </c>
      <c r="IF226" s="0" t="n">
        <v>0.13938145513166</v>
      </c>
      <c r="IG226" s="0" t="n">
        <v>1.46986263888957</v>
      </c>
      <c r="IH226" s="0" t="n">
        <v>0.150531839253257</v>
      </c>
      <c r="II226" s="0" t="n">
        <v>1.45304045144427</v>
      </c>
      <c r="IJ226" s="0" t="n">
        <v>0.14975343862787</v>
      </c>
      <c r="IK226" s="0" t="n">
        <v>1.47992420674154</v>
      </c>
      <c r="IL226" s="0" t="n">
        <v>0.150472888070323</v>
      </c>
      <c r="IM226" s="0" t="n">
        <v>1.29956173959628</v>
      </c>
      <c r="IN226" s="0" t="n">
        <v>0.13057514576323</v>
      </c>
      <c r="IO226" s="0" t="n">
        <v>1.48734259378422</v>
      </c>
      <c r="IP226" s="0" t="n">
        <v>0.150713136544247</v>
      </c>
      <c r="IQ226" s="0" t="n">
        <v>1.58453741993587</v>
      </c>
      <c r="IR226" s="0" t="n">
        <v>0.158221790746089</v>
      </c>
      <c r="IS226" s="0" t="n">
        <v>1.45902905248114</v>
      </c>
      <c r="IT226" s="0" t="n">
        <v>0.145168897022456</v>
      </c>
      <c r="IU226" s="0" t="n">
        <v>1.49668779247191</v>
      </c>
      <c r="IV226" s="0" t="n">
        <v>0.151224361727297</v>
      </c>
    </row>
    <row r="227" customFormat="false" ht="14.25" hidden="false" customHeight="false" outlineLevel="0" collapsed="false">
      <c r="C227" s="0" t="n">
        <v>1.27353</v>
      </c>
      <c r="D227" s="0" t="n">
        <v>0.13364</v>
      </c>
      <c r="E227" s="0" t="n">
        <v>1.36178573612068</v>
      </c>
      <c r="F227" s="0" t="n">
        <v>0.13913369991139</v>
      </c>
      <c r="G227" s="0" t="n">
        <v>1.09463158660128</v>
      </c>
      <c r="H227" s="0" t="n">
        <v>0.111165318702135</v>
      </c>
      <c r="I227" s="0" t="n">
        <v>1.41125992605974</v>
      </c>
      <c r="J227" s="0" t="n">
        <v>0.141627835417185</v>
      </c>
      <c r="K227" s="0" t="n">
        <v>1.28030417918896</v>
      </c>
      <c r="L227" s="0" t="n">
        <v>0.132749807824526</v>
      </c>
      <c r="M227" s="0" t="n">
        <v>1.63204529464419</v>
      </c>
      <c r="N227" s="0" t="n">
        <v>0.154787317210704</v>
      </c>
      <c r="O227" s="0" t="n">
        <v>1.05169157338774</v>
      </c>
      <c r="P227" s="0" t="n">
        <v>0.110995806408907</v>
      </c>
      <c r="Q227" s="0" t="n">
        <v>1.42759710100465</v>
      </c>
      <c r="R227" s="0" t="n">
        <v>0.145469750575984</v>
      </c>
      <c r="S227" s="0" t="n">
        <v>1.29066494669521</v>
      </c>
      <c r="T227" s="0" t="n">
        <v>0.132747144506246</v>
      </c>
      <c r="U227" s="0" t="n">
        <v>1.45571898210137</v>
      </c>
      <c r="V227" s="0" t="n">
        <v>0.142959097629886</v>
      </c>
      <c r="W227" s="0" t="n">
        <v>1.11335127640236</v>
      </c>
      <c r="X227" s="0" t="n">
        <v>0.113748761333466</v>
      </c>
      <c r="Y227" s="0" t="n">
        <v>1.41380398737843</v>
      </c>
      <c r="Z227" s="0" t="n">
        <v>0.144668328613867</v>
      </c>
      <c r="AA227" s="0" t="n">
        <v>1.39644038324833</v>
      </c>
      <c r="AB227" s="0" t="n">
        <v>0.14228327467648</v>
      </c>
      <c r="AC227" s="0" t="n">
        <v>1.01328871583078</v>
      </c>
      <c r="AD227" s="0" t="n">
        <v>0.105986538490038</v>
      </c>
      <c r="AE227" s="0" t="n">
        <v>1.44294752782516</v>
      </c>
      <c r="AF227" s="0" t="n">
        <v>0.148303647515853</v>
      </c>
      <c r="AG227" s="0" t="n">
        <v>1.40883072309344</v>
      </c>
      <c r="AH227" s="0" t="n">
        <v>0.145626539774145</v>
      </c>
      <c r="AI227" s="0" t="n">
        <v>1.56598356377258</v>
      </c>
      <c r="AJ227" s="0" t="n">
        <v>0.155743832180567</v>
      </c>
      <c r="AK227" s="0" t="n">
        <v>1.38857198261743</v>
      </c>
      <c r="AL227" s="0" t="n">
        <v>0.140095387237897</v>
      </c>
      <c r="AM227" s="0" t="n">
        <v>1.16319511522106</v>
      </c>
      <c r="AN227" s="0" t="n">
        <v>0.121349937529896</v>
      </c>
      <c r="AO227" s="0" t="n">
        <v>1.33280706137922</v>
      </c>
      <c r="AP227" s="0" t="n">
        <v>0.138161996923862</v>
      </c>
      <c r="AQ227" s="0" t="n">
        <v>0.96943869809201</v>
      </c>
      <c r="AR227" s="0" t="n">
        <v>0.100286912789036</v>
      </c>
      <c r="AS227" s="0" t="n">
        <v>1.21041771160833</v>
      </c>
      <c r="AT227" s="0" t="n">
        <v>0.125043235081808</v>
      </c>
      <c r="AU227" s="0" t="n">
        <v>1.50043696677406</v>
      </c>
      <c r="AV227" s="0" t="n">
        <v>0.152484128867491</v>
      </c>
      <c r="AW227" s="0" t="n">
        <v>1.40527784283947</v>
      </c>
      <c r="AX227" s="0" t="n">
        <v>0.145019124337446</v>
      </c>
      <c r="AY227" s="0" t="n">
        <v>1.36588082129851</v>
      </c>
      <c r="AZ227" s="0" t="n">
        <v>0.142012808527659</v>
      </c>
      <c r="BA227" s="0" t="n">
        <v>1.51881035124081</v>
      </c>
      <c r="BB227" s="0" t="n">
        <v>0.152902235907878</v>
      </c>
      <c r="BC227" s="0" t="n">
        <v>1.30569625619766</v>
      </c>
      <c r="BD227" s="0" t="n">
        <v>0.134541258439281</v>
      </c>
      <c r="BE227" s="0" t="n">
        <v>1.33438655286762</v>
      </c>
      <c r="BF227" s="0" t="n">
        <v>0.137993598032131</v>
      </c>
      <c r="BG227" s="0" t="n">
        <v>1.38719159484335</v>
      </c>
      <c r="BH227" s="0" t="n">
        <v>0.144259857056926</v>
      </c>
      <c r="BI227" s="0" t="n">
        <v>1.46832249868222</v>
      </c>
      <c r="BJ227" s="0" t="n">
        <v>0.147630213694211</v>
      </c>
      <c r="BK227" s="0" t="n">
        <v>1.40361448189173</v>
      </c>
      <c r="BL227" s="0" t="n">
        <v>0.144588457993938</v>
      </c>
      <c r="BM227" s="0" t="n">
        <v>1.52516334430168</v>
      </c>
      <c r="BN227" s="0" t="n">
        <v>0.152632203661838</v>
      </c>
      <c r="BO227" s="0" t="n">
        <v>1.10546000595793</v>
      </c>
      <c r="BP227" s="0" t="n">
        <v>0.113558615414864</v>
      </c>
      <c r="BQ227" s="0" t="n">
        <v>1.24933992341079</v>
      </c>
      <c r="BR227" s="0" t="n">
        <v>0.13141813760785</v>
      </c>
      <c r="BS227" s="0" t="n">
        <v>1.44870550953554</v>
      </c>
      <c r="BT227" s="0" t="n">
        <v>0.148489514668697</v>
      </c>
      <c r="BU227" s="0" t="n">
        <v>2.85118555645229</v>
      </c>
      <c r="BV227" s="0" t="n">
        <v>0.232642048335593</v>
      </c>
      <c r="BW227" s="0" t="n">
        <v>4.5919981343109</v>
      </c>
      <c r="BX227" s="0" t="n">
        <v>0.304150977842142</v>
      </c>
      <c r="BY227" s="0" t="n">
        <v>2.84199528937066</v>
      </c>
      <c r="BZ227" s="0" t="n">
        <v>0.232242291852099</v>
      </c>
      <c r="CA227" s="0" t="n">
        <v>4.43169970240073</v>
      </c>
      <c r="CB227" s="0" t="n">
        <v>0.292081603338636</v>
      </c>
      <c r="CC227" s="0" t="n">
        <v>2.82320929284749</v>
      </c>
      <c r="CD227" s="0" t="n">
        <v>0.231677586492055</v>
      </c>
      <c r="CE227" s="0" t="n">
        <v>2.66981660221324</v>
      </c>
      <c r="CF227" s="0" t="n">
        <v>0.221901132121936</v>
      </c>
      <c r="CG227" s="0" t="n">
        <v>3.70997392668122</v>
      </c>
      <c r="CH227" s="0" t="n">
        <v>0.271238296801954</v>
      </c>
      <c r="CI227" s="0" t="n">
        <v>11.4968218399633</v>
      </c>
      <c r="CJ227" s="0" t="n">
        <v>0.465243362422345</v>
      </c>
      <c r="CK227" s="0" t="n">
        <v>2.49407200853246</v>
      </c>
      <c r="CL227" s="0" t="n">
        <v>0.209559823444648</v>
      </c>
      <c r="CM227" s="0" t="n">
        <v>2.52911404868997</v>
      </c>
      <c r="CN227" s="0" t="n">
        <v>0.208982940453467</v>
      </c>
      <c r="CO227" s="0" t="n">
        <v>2.75568727086391</v>
      </c>
      <c r="CP227" s="0" t="n">
        <v>0.227385833366286</v>
      </c>
      <c r="CQ227" s="0" t="n">
        <v>2.4215658472506</v>
      </c>
      <c r="CR227" s="0" t="n">
        <v>0.205938779109041</v>
      </c>
      <c r="CS227" s="0" t="n">
        <v>2.6432959665612</v>
      </c>
      <c r="CT227" s="0" t="n">
        <v>0.221433633612873</v>
      </c>
      <c r="CU227" s="0" t="n">
        <v>2.65210161821646</v>
      </c>
      <c r="CV227" s="0" t="n">
        <v>0.219598242544162</v>
      </c>
      <c r="CW227" s="0" t="n">
        <v>2.5065719296563</v>
      </c>
      <c r="CX227" s="0" t="n">
        <v>0.204035772802469</v>
      </c>
      <c r="CY227" s="0" t="n">
        <v>2.70380858295945</v>
      </c>
      <c r="CZ227" s="0" t="n">
        <v>0.221330286745503</v>
      </c>
      <c r="DA227" s="0" t="n">
        <v>2.69989019427561</v>
      </c>
      <c r="DB227" s="0" t="n">
        <v>0.224480424415053</v>
      </c>
      <c r="DC227" s="0" t="n">
        <v>4.15546339203786</v>
      </c>
      <c r="DD227" s="0" t="n">
        <v>0.28740799519406</v>
      </c>
      <c r="DE227" s="0" t="n">
        <v>2.62512595786587</v>
      </c>
      <c r="DF227" s="0" t="n">
        <v>0.216251092958362</v>
      </c>
      <c r="DG227" s="0" t="n">
        <v>2.74534622944657</v>
      </c>
      <c r="DH227" s="0" t="n">
        <v>0.226332587781422</v>
      </c>
      <c r="DI227" s="0" t="n">
        <v>2.80290205009167</v>
      </c>
      <c r="DJ227" s="0" t="n">
        <v>0.230089998811645</v>
      </c>
      <c r="DK227" s="0" t="n">
        <v>2.968630760785</v>
      </c>
      <c r="DL227" s="0" t="n">
        <v>0.237085356208572</v>
      </c>
      <c r="DM227" s="0" t="n">
        <v>2.30661273426021</v>
      </c>
      <c r="DN227" s="0" t="n">
        <v>0.18884343658257</v>
      </c>
      <c r="DO227" s="0" t="n">
        <v>2.55369482324218</v>
      </c>
      <c r="DP227" s="0" t="n">
        <v>0.208455936838944</v>
      </c>
      <c r="DQ227" s="0" t="n">
        <v>2.6565549984941</v>
      </c>
      <c r="DR227" s="0" t="n">
        <v>0.215637129874449</v>
      </c>
      <c r="DS227" s="0" t="n">
        <v>2.46786052888314</v>
      </c>
      <c r="DT227" s="0" t="n">
        <v>0.204382205049473</v>
      </c>
      <c r="DU227" s="0" t="n">
        <v>2.47972301311023</v>
      </c>
      <c r="DV227" s="0" t="n">
        <v>0.202799569666445</v>
      </c>
      <c r="DW227" s="0" t="n">
        <v>2.48639268092889</v>
      </c>
      <c r="DX227" s="0" t="n">
        <v>0.201054546680119</v>
      </c>
      <c r="DY227" s="0" t="n">
        <v>2.53074587975865</v>
      </c>
      <c r="DZ227" s="0" t="n">
        <v>0.204778548201052</v>
      </c>
      <c r="EA227" s="0" t="n">
        <v>2.7301353691655</v>
      </c>
      <c r="EB227" s="0" t="n">
        <v>0.214522175041865</v>
      </c>
      <c r="EC227" s="0" t="n">
        <v>2.70384381646225</v>
      </c>
      <c r="ED227" s="0" t="n">
        <v>0.22402012097519</v>
      </c>
      <c r="EE227" s="0" t="n">
        <v>2.3379139753633</v>
      </c>
      <c r="EF227" s="0" t="n">
        <v>0.196922984806389</v>
      </c>
      <c r="EG227" s="0" t="n">
        <v>2.63779968659244</v>
      </c>
      <c r="EH227" s="0" t="n">
        <v>0.213220790470419</v>
      </c>
      <c r="EI227" s="0" t="n">
        <v>2.68048524116066</v>
      </c>
      <c r="EJ227" s="0" t="n">
        <v>0.224279159511349</v>
      </c>
      <c r="EK227" s="0" t="n">
        <v>2.77474014607067</v>
      </c>
      <c r="EL227" s="0" t="n">
        <v>0.227282824185407</v>
      </c>
      <c r="EM227" s="0" t="n">
        <v>2.92594333268235</v>
      </c>
      <c r="EN227" s="0" t="n">
        <v>0.22941418042052</v>
      </c>
      <c r="EO227" s="0" t="n">
        <v>2.7236281133518</v>
      </c>
      <c r="EP227" s="0" t="n">
        <v>0.226457065139176</v>
      </c>
      <c r="EQ227" s="0" t="n">
        <v>4.34058035060859</v>
      </c>
      <c r="ER227" s="0" t="n">
        <v>0.296929390755614</v>
      </c>
      <c r="ES227" s="0" t="n">
        <v>1.73304056548156</v>
      </c>
      <c r="ET227" s="0" t="n">
        <v>0.15785019145309</v>
      </c>
      <c r="EU227" s="0" t="n">
        <v>2.57947533219739</v>
      </c>
      <c r="EV227" s="0" t="n">
        <v>0.217891171664029</v>
      </c>
      <c r="EW227" s="0" t="n">
        <v>3.86358084965512</v>
      </c>
      <c r="EX227" s="0" t="n">
        <v>0.275909824563494</v>
      </c>
      <c r="EY227" s="0" t="n">
        <v>2.63494453917653</v>
      </c>
      <c r="EZ227" s="0" t="n">
        <v>0.218980208637264</v>
      </c>
      <c r="FA227" s="0" t="n">
        <v>2.52016491202733</v>
      </c>
      <c r="FB227" s="0" t="n">
        <v>0.208800859373097</v>
      </c>
      <c r="FC227" s="0" t="n">
        <v>2.48955275094367</v>
      </c>
      <c r="FD227" s="0" t="n">
        <v>0.211791807116897</v>
      </c>
      <c r="FE227" s="0" t="n">
        <v>2.31821351426601</v>
      </c>
      <c r="FF227" s="0" t="n">
        <v>0.191746182185727</v>
      </c>
      <c r="FG227" s="0" t="n">
        <v>2.54200990715914</v>
      </c>
      <c r="FH227" s="0" t="n">
        <v>0.214106066277723</v>
      </c>
      <c r="FI227" s="0" t="n">
        <v>2.69666925854599</v>
      </c>
      <c r="FJ227" s="0" t="n">
        <v>0.223570169852264</v>
      </c>
      <c r="FK227" s="0" t="n">
        <v>2.71944952817553</v>
      </c>
      <c r="FL227" s="0" t="n">
        <v>0.222555769489327</v>
      </c>
      <c r="FM227" s="0" t="n">
        <v>2.71261295356797</v>
      </c>
      <c r="FN227" s="0" t="n">
        <v>0.223505294984554</v>
      </c>
      <c r="FO227" s="0" t="n">
        <v>2.17008229108465</v>
      </c>
      <c r="FP227" s="0" t="n">
        <v>0.180822841262089</v>
      </c>
      <c r="FQ227" s="0" t="n">
        <v>2.11707889622872</v>
      </c>
      <c r="FR227" s="0" t="n">
        <v>0.175905195385822</v>
      </c>
      <c r="FS227" s="0" t="n">
        <v>2.27264190136431</v>
      </c>
      <c r="FT227" s="0" t="n">
        <v>0.192871553799389</v>
      </c>
      <c r="FU227" s="0" t="n">
        <v>2.32990740385239</v>
      </c>
      <c r="FV227" s="0" t="n">
        <v>0.19496086275267</v>
      </c>
      <c r="FW227" s="0" t="n">
        <v>2.56409981641034</v>
      </c>
      <c r="FX227" s="0" t="n">
        <v>0.21374591451446</v>
      </c>
      <c r="FY227" s="0" t="n">
        <v>2.61393798277056</v>
      </c>
      <c r="FZ227" s="0" t="n">
        <v>0.216086371579544</v>
      </c>
      <c r="GA227" s="0" t="n">
        <v>0.565265156326926</v>
      </c>
      <c r="GB227" s="0" t="n">
        <v>0.0628390471511322</v>
      </c>
      <c r="GC227" s="0" t="n">
        <v>1.79748702703324</v>
      </c>
      <c r="GD227" s="0" t="n">
        <v>0.159141701102062</v>
      </c>
      <c r="GE227" s="0" t="n">
        <v>2.75847011611157</v>
      </c>
      <c r="GF227" s="0" t="n">
        <v>0.225913470061788</v>
      </c>
      <c r="GG227" s="0" t="n">
        <v>2.48504056687587</v>
      </c>
      <c r="GH227" s="0" t="n">
        <v>0.208556858616094</v>
      </c>
      <c r="GI227" s="0" t="n">
        <v>2.48955529503292</v>
      </c>
      <c r="GJ227" s="0" t="n">
        <v>0.204650451164699</v>
      </c>
      <c r="GK227" s="0" t="n">
        <v>1.48065005260723</v>
      </c>
      <c r="GL227" s="0" t="n">
        <v>0.153218745060387</v>
      </c>
      <c r="GM227" s="0" t="n">
        <v>1.38832541198262</v>
      </c>
      <c r="GN227" s="0" t="n">
        <v>0.142595996308208</v>
      </c>
      <c r="GO227" s="0" t="n">
        <v>1.13883693380526</v>
      </c>
      <c r="GP227" s="0" t="n">
        <v>0.115959113499199</v>
      </c>
      <c r="GQ227" s="0" t="n">
        <v>1.10935813632753</v>
      </c>
      <c r="GR227" s="0" t="n">
        <v>0.114182741026538</v>
      </c>
      <c r="GS227" s="0" t="n">
        <v>1.23138483625785</v>
      </c>
      <c r="GT227" s="0" t="n">
        <v>0.127241952838819</v>
      </c>
      <c r="GU227" s="0" t="n">
        <v>1.27639759097008</v>
      </c>
      <c r="GV227" s="0" t="n">
        <v>0.1335965997799</v>
      </c>
      <c r="GW227" s="0" t="n">
        <v>1.33414922941622</v>
      </c>
      <c r="GX227" s="0" t="n">
        <v>0.135200799484069</v>
      </c>
      <c r="GY227" s="0" t="n">
        <v>1.38576642616187</v>
      </c>
      <c r="GZ227" s="0" t="n">
        <v>0.138441832712512</v>
      </c>
      <c r="HA227" s="0" t="n">
        <v>1.29344112535299</v>
      </c>
      <c r="HB227" s="0" t="n">
        <v>0.13225055244258</v>
      </c>
      <c r="HC227" s="0" t="n">
        <v>1.50142229607082</v>
      </c>
      <c r="HD227" s="0" t="n">
        <v>0.152076152988114</v>
      </c>
      <c r="HE227" s="0" t="n">
        <v>1.54661444482918</v>
      </c>
      <c r="HF227" s="0" t="n">
        <v>0.15256545629876</v>
      </c>
      <c r="HG227" s="0" t="n">
        <v>1.50047463873924</v>
      </c>
      <c r="HH227" s="0" t="n">
        <v>0.152130486966702</v>
      </c>
      <c r="HI227" s="0" t="n">
        <v>1.46423510658026</v>
      </c>
      <c r="HJ227" s="0" t="n">
        <v>0.150293973030244</v>
      </c>
      <c r="HK227" s="0" t="n">
        <v>1.4598524587908</v>
      </c>
      <c r="HL227" s="0" t="n">
        <v>0.148623170195952</v>
      </c>
      <c r="HM227" s="0" t="n">
        <v>1.47791465339668</v>
      </c>
      <c r="HN227" s="0" t="n">
        <v>0.148964741154889</v>
      </c>
      <c r="HO227" s="0" t="n">
        <v>1.46500412471863</v>
      </c>
      <c r="HP227" s="0" t="n">
        <v>0.150179245288149</v>
      </c>
      <c r="HQ227" s="0" t="n">
        <v>1.39343202798544</v>
      </c>
      <c r="HR227" s="0" t="n">
        <v>0.1399123325983</v>
      </c>
      <c r="HS227" s="0" t="n">
        <v>1.48822157116702</v>
      </c>
      <c r="HT227" s="0" t="n">
        <v>0.149092066298316</v>
      </c>
      <c r="HU227" s="0" t="n">
        <v>1.22035569295553</v>
      </c>
      <c r="HV227" s="0" t="n">
        <v>0.121346975405352</v>
      </c>
      <c r="HW227" s="0" t="n">
        <v>1.53103373022714</v>
      </c>
      <c r="HX227" s="0" t="n">
        <v>0.153845860880702</v>
      </c>
      <c r="HY227" s="0" t="n">
        <v>1.48688248819656</v>
      </c>
      <c r="HZ227" s="0" t="n">
        <v>0.151762375591972</v>
      </c>
      <c r="IA227" s="0" t="n">
        <v>1.55693579385255</v>
      </c>
      <c r="IB227" s="0" t="n">
        <v>0.150368467351996</v>
      </c>
      <c r="IC227" s="0" t="n">
        <v>1.50854983925264</v>
      </c>
      <c r="ID227" s="0" t="n">
        <v>0.152750230058519</v>
      </c>
      <c r="IE227" s="0" t="n">
        <v>1.37719403993664</v>
      </c>
      <c r="IF227" s="0" t="n">
        <v>0.139870599710181</v>
      </c>
      <c r="IG227" s="0" t="n">
        <v>1.47635696394839</v>
      </c>
      <c r="IH227" s="0" t="n">
        <v>0.151056227870548</v>
      </c>
      <c r="II227" s="0" t="n">
        <v>1.46104214729855</v>
      </c>
      <c r="IJ227" s="0" t="n">
        <v>0.150294970616611</v>
      </c>
      <c r="IK227" s="0" t="n">
        <v>1.48714094613762</v>
      </c>
      <c r="IL227" s="0" t="n">
        <v>0.15100709102148</v>
      </c>
      <c r="IM227" s="0" t="n">
        <v>1.30676589287242</v>
      </c>
      <c r="IN227" s="0" t="n">
        <v>0.131048937801798</v>
      </c>
      <c r="IO227" s="0" t="n">
        <v>1.49445975449876</v>
      </c>
      <c r="IP227" s="0" t="n">
        <v>0.151247372602852</v>
      </c>
      <c r="IQ227" s="0" t="n">
        <v>1.59278579550106</v>
      </c>
      <c r="IR227" s="0" t="n">
        <v>0.158793458983894</v>
      </c>
      <c r="IS227" s="0" t="n">
        <v>1.47223884570488</v>
      </c>
      <c r="IT227" s="0" t="n">
        <v>0.145785045105089</v>
      </c>
      <c r="IU227" s="0" t="n">
        <v>1.50423717937323</v>
      </c>
      <c r="IV227" s="0" t="n">
        <v>0.151766016839498</v>
      </c>
    </row>
    <row r="228" customFormat="false" ht="14.25" hidden="false" customHeight="false" outlineLevel="0" collapsed="false">
      <c r="C228" s="0" t="n">
        <v>1.48792</v>
      </c>
      <c r="D228" s="0" t="n">
        <v>0.15348</v>
      </c>
      <c r="E228" s="0" t="n">
        <v>1.36873159551781</v>
      </c>
      <c r="F228" s="0" t="n">
        <v>0.139695909061023</v>
      </c>
      <c r="G228" s="0" t="n">
        <v>1.10417706881465</v>
      </c>
      <c r="H228" s="0" t="n">
        <v>0.111688437778347</v>
      </c>
      <c r="I228" s="0" t="n">
        <v>1.41785149817544</v>
      </c>
      <c r="J228" s="0" t="n">
        <v>0.142192890521326</v>
      </c>
      <c r="K228" s="0" t="n">
        <v>1.28922943562458</v>
      </c>
      <c r="L228" s="0" t="n">
        <v>0.133328402244289</v>
      </c>
      <c r="M228" s="0" t="n">
        <v>1.63958975778092</v>
      </c>
      <c r="N228" s="0" t="n">
        <v>0.15540493217128</v>
      </c>
      <c r="O228" s="0" t="n">
        <v>1.0565328715433</v>
      </c>
      <c r="P228" s="0" t="n">
        <v>0.111436286344093</v>
      </c>
      <c r="Q228" s="0" t="n">
        <v>1.434534220716</v>
      </c>
      <c r="R228" s="0" t="n">
        <v>0.146054169908936</v>
      </c>
      <c r="S228" s="0" t="n">
        <v>1.29662826184049</v>
      </c>
      <c r="T228" s="0" t="n">
        <v>0.133276238133436</v>
      </c>
      <c r="U228" s="0" t="n">
        <v>1.4643602632454</v>
      </c>
      <c r="V228" s="0" t="n">
        <v>0.143562677338987</v>
      </c>
      <c r="W228" s="0" t="n">
        <v>1.11824458088089</v>
      </c>
      <c r="X228" s="0" t="n">
        <v>0.11420034073745</v>
      </c>
      <c r="Y228" s="0" t="n">
        <v>1.42123922916668</v>
      </c>
      <c r="Z228" s="0" t="n">
        <v>0.145260982344509</v>
      </c>
      <c r="AA228" s="0" t="n">
        <v>1.40336198222649</v>
      </c>
      <c r="AB228" s="0" t="n">
        <v>0.142862144381235</v>
      </c>
      <c r="AC228" s="0" t="n">
        <v>1.01915831402259</v>
      </c>
      <c r="AD228" s="0" t="n">
        <v>0.106429594635338</v>
      </c>
      <c r="AE228" s="0" t="n">
        <v>1.44959031026832</v>
      </c>
      <c r="AF228" s="0" t="n">
        <v>0.148899240939564</v>
      </c>
      <c r="AG228" s="0" t="n">
        <v>1.41566791603983</v>
      </c>
      <c r="AH228" s="0" t="n">
        <v>0.146216533553257</v>
      </c>
      <c r="AI228" s="0" t="n">
        <v>1.57343303139009</v>
      </c>
      <c r="AJ228" s="0" t="n">
        <v>0.156375346992117</v>
      </c>
      <c r="AK228" s="0" t="n">
        <v>1.3948776559164</v>
      </c>
      <c r="AL228" s="0" t="n">
        <v>0.140657730069387</v>
      </c>
      <c r="AM228" s="0" t="n">
        <v>1.16853825707453</v>
      </c>
      <c r="AN228" s="0" t="n">
        <v>0.121837516853967</v>
      </c>
      <c r="AO228" s="0" t="n">
        <v>1.33915221321766</v>
      </c>
      <c r="AP228" s="0" t="n">
        <v>0.138721552885322</v>
      </c>
      <c r="AQ228" s="0" t="n">
        <v>0.973279264065517</v>
      </c>
      <c r="AR228" s="0" t="n">
        <v>0.100683226085753</v>
      </c>
      <c r="AS228" s="0" t="n">
        <v>1.21810669675515</v>
      </c>
      <c r="AT228" s="0" t="n">
        <v>0.125580365760787</v>
      </c>
      <c r="AU228" s="0" t="n">
        <v>1.50785790731463</v>
      </c>
      <c r="AV228" s="0" t="n">
        <v>0.15310732007316</v>
      </c>
      <c r="AW228" s="0" t="n">
        <v>1.4113622031438</v>
      </c>
      <c r="AX228" s="0" t="n">
        <v>0.145600975538517</v>
      </c>
      <c r="AY228" s="0" t="n">
        <v>1.3728965387725</v>
      </c>
      <c r="AZ228" s="0" t="n">
        <v>0.142599988410078</v>
      </c>
      <c r="BA228" s="0" t="n">
        <v>1.52574073628377</v>
      </c>
      <c r="BB228" s="0" t="n">
        <v>0.153522758821629</v>
      </c>
      <c r="BC228" s="0" t="n">
        <v>1.31136514363982</v>
      </c>
      <c r="BD228" s="0" t="n">
        <v>0.135081543205408</v>
      </c>
      <c r="BE228" s="0" t="n">
        <v>1.34127175098493</v>
      </c>
      <c r="BF228" s="0" t="n">
        <v>0.138564146241119</v>
      </c>
      <c r="BG228" s="0" t="n">
        <v>1.39401030654953</v>
      </c>
      <c r="BH228" s="0" t="n">
        <v>0.144852631930259</v>
      </c>
      <c r="BI228" s="0" t="n">
        <v>1.4823127410657</v>
      </c>
      <c r="BJ228" s="0" t="n">
        <v>0.148377507406871</v>
      </c>
      <c r="BK228" s="0" t="n">
        <v>1.41088413415174</v>
      </c>
      <c r="BL228" s="0" t="n">
        <v>0.145189469126963</v>
      </c>
      <c r="BM228" s="0" t="n">
        <v>1.53210422617217</v>
      </c>
      <c r="BN228" s="0" t="n">
        <v>0.153252724023435</v>
      </c>
      <c r="BO228" s="0" t="n">
        <v>1.11623616342831</v>
      </c>
      <c r="BP228" s="0" t="n">
        <v>0.114128767568111</v>
      </c>
      <c r="BQ228" s="0" t="n">
        <v>1.25598987909478</v>
      </c>
      <c r="BR228" s="0" t="n">
        <v>0.131966522423495</v>
      </c>
      <c r="BS228" s="0" t="n">
        <v>1.45551302806101</v>
      </c>
      <c r="BT228" s="0" t="n">
        <v>0.149098956599208</v>
      </c>
      <c r="BU228" s="0" t="n">
        <v>2.86198349895859</v>
      </c>
      <c r="BV228" s="0" t="n">
        <v>0.23351721394079</v>
      </c>
      <c r="BW228" s="0" t="n">
        <v>4.61624117769703</v>
      </c>
      <c r="BX228" s="0" t="n">
        <v>0.305435205553819</v>
      </c>
      <c r="BY228" s="0" t="n">
        <v>2.85268829800239</v>
      </c>
      <c r="BZ228" s="0" t="n">
        <v>0.233117476766546</v>
      </c>
      <c r="CA228" s="0" t="n">
        <v>4.45292317173257</v>
      </c>
      <c r="CB228" s="0" t="n">
        <v>0.293269026452757</v>
      </c>
      <c r="CC228" s="0" t="n">
        <v>2.83444509519016</v>
      </c>
      <c r="CD228" s="0" t="n">
        <v>0.232558227350389</v>
      </c>
      <c r="CE228" s="0" t="n">
        <v>2.68134696710283</v>
      </c>
      <c r="CF228" s="0" t="n">
        <v>0.222759530678282</v>
      </c>
      <c r="CG228" s="0" t="n">
        <v>3.72504357078591</v>
      </c>
      <c r="CH228" s="0" t="n">
        <v>0.272279314401807</v>
      </c>
      <c r="CI228" s="0" t="n">
        <v>11.5424967134143</v>
      </c>
      <c r="CJ228" s="0" t="n">
        <v>0.467069686510305</v>
      </c>
      <c r="CK228" s="0" t="n">
        <v>2.50399685626871</v>
      </c>
      <c r="CL228" s="0" t="n">
        <v>0.2103546522213</v>
      </c>
      <c r="CM228" s="0" t="n">
        <v>2.5405147269923</v>
      </c>
      <c r="CN228" s="0" t="n">
        <v>0.209799746600083</v>
      </c>
      <c r="CO228" s="0" t="n">
        <v>2.76647524943445</v>
      </c>
      <c r="CP228" s="0" t="n">
        <v>0.22824712288045</v>
      </c>
      <c r="CQ228" s="0" t="n">
        <v>2.43076738798283</v>
      </c>
      <c r="CR228" s="0" t="n">
        <v>0.206714312710923</v>
      </c>
      <c r="CS228" s="0" t="n">
        <v>2.65384597039455</v>
      </c>
      <c r="CT228" s="0" t="n">
        <v>0.222275536350357</v>
      </c>
      <c r="CU228" s="0" t="n">
        <v>2.66227440260696</v>
      </c>
      <c r="CV228" s="0" t="n">
        <v>0.220426334533597</v>
      </c>
      <c r="CW228" s="0" t="n">
        <v>2.51704538029023</v>
      </c>
      <c r="CX228" s="0" t="n">
        <v>0.204819415087715</v>
      </c>
      <c r="CY228" s="0" t="n">
        <v>2.71440590803293</v>
      </c>
      <c r="CZ228" s="0" t="n">
        <v>0.222169406023584</v>
      </c>
      <c r="DA228" s="0" t="n">
        <v>2.71030882326793</v>
      </c>
      <c r="DB228" s="0" t="n">
        <v>0.225327901763029</v>
      </c>
      <c r="DC228" s="0" t="n">
        <v>4.17154609174754</v>
      </c>
      <c r="DD228" s="0" t="n">
        <v>0.28850158969866</v>
      </c>
      <c r="DE228" s="0" t="n">
        <v>2.63559799701662</v>
      </c>
      <c r="DF228" s="0" t="n">
        <v>0.217073581874455</v>
      </c>
      <c r="DG228" s="0" t="n">
        <v>2.75613431285114</v>
      </c>
      <c r="DH228" s="0" t="n">
        <v>0.227191101870925</v>
      </c>
      <c r="DI228" s="0" t="n">
        <v>2.81455741710039</v>
      </c>
      <c r="DJ228" s="0" t="n">
        <v>0.230973348963749</v>
      </c>
      <c r="DK228" s="0" t="n">
        <v>2.98056334638681</v>
      </c>
      <c r="DL228" s="0" t="n">
        <v>0.237990861587103</v>
      </c>
      <c r="DM228" s="0" t="n">
        <v>2.32268413476899</v>
      </c>
      <c r="DN228" s="0" t="n">
        <v>0.189690358382889</v>
      </c>
      <c r="DO228" s="0" t="n">
        <v>2.56392667426732</v>
      </c>
      <c r="DP228" s="0" t="n">
        <v>0.209247939331275</v>
      </c>
      <c r="DQ228" s="0" t="n">
        <v>2.66877806133586</v>
      </c>
      <c r="DR228" s="0" t="n">
        <v>0.216484345659783</v>
      </c>
      <c r="DS228" s="0" t="n">
        <v>2.48149949392418</v>
      </c>
      <c r="DT228" s="0" t="n">
        <v>0.205226511820941</v>
      </c>
      <c r="DU228" s="0" t="n">
        <v>2.4900524113948</v>
      </c>
      <c r="DV228" s="0" t="n">
        <v>0.203577683960408</v>
      </c>
      <c r="DW228" s="0" t="n">
        <v>2.50094907528562</v>
      </c>
      <c r="DX228" s="0" t="n">
        <v>0.201901556928893</v>
      </c>
      <c r="DY228" s="0" t="n">
        <v>2.54297525768182</v>
      </c>
      <c r="DZ228" s="0" t="n">
        <v>0.20559248775765</v>
      </c>
      <c r="EA228" s="0" t="n">
        <v>2.7403509682813</v>
      </c>
      <c r="EB228" s="0" t="n">
        <v>0.215328055483218</v>
      </c>
      <c r="EC228" s="0" t="n">
        <v>2.71439623291506</v>
      </c>
      <c r="ED228" s="0" t="n">
        <v>0.224867574259102</v>
      </c>
      <c r="EE228" s="0" t="n">
        <v>2.34711671174334</v>
      </c>
      <c r="EF228" s="0" t="n">
        <v>0.197667981417068</v>
      </c>
      <c r="EG228" s="0" t="n">
        <v>2.64857104147439</v>
      </c>
      <c r="EH228" s="0" t="n">
        <v>0.214034908201233</v>
      </c>
      <c r="EI228" s="0" t="n">
        <v>2.69135999140359</v>
      </c>
      <c r="EJ228" s="0" t="n">
        <v>0.225134883682423</v>
      </c>
      <c r="EK228" s="0" t="n">
        <v>2.78542067833459</v>
      </c>
      <c r="EL228" s="0" t="n">
        <v>0.228141357026197</v>
      </c>
      <c r="EM228" s="0" t="n">
        <v>2.9404240813023</v>
      </c>
      <c r="EN228" s="0" t="n">
        <v>0.230338804298917</v>
      </c>
      <c r="EO228" s="0" t="n">
        <v>2.73528387638164</v>
      </c>
      <c r="EP228" s="0" t="n">
        <v>0.227329317433823</v>
      </c>
      <c r="EQ228" s="0" t="n">
        <v>4.36061121800012</v>
      </c>
      <c r="ER228" s="0" t="n">
        <v>0.298114120697042</v>
      </c>
      <c r="ES228" s="0" t="n">
        <v>1.74568472853291</v>
      </c>
      <c r="ET228" s="0" t="n">
        <v>0.158553229844758</v>
      </c>
      <c r="EU228" s="0" t="n">
        <v>2.59116596477705</v>
      </c>
      <c r="EV228" s="0" t="n">
        <v>0.218741226155056</v>
      </c>
      <c r="EW228" s="0" t="n">
        <v>3.879368322569</v>
      </c>
      <c r="EX228" s="0" t="n">
        <v>0.276970175520064</v>
      </c>
      <c r="EY228" s="0" t="n">
        <v>2.64703349724909</v>
      </c>
      <c r="EZ228" s="0" t="n">
        <v>0.219838533834043</v>
      </c>
      <c r="FA228" s="0" t="n">
        <v>2.53106769621308</v>
      </c>
      <c r="FB228" s="0" t="n">
        <v>0.209606635378663</v>
      </c>
      <c r="FC228" s="0" t="n">
        <v>2.50125444072732</v>
      </c>
      <c r="FD228" s="0" t="n">
        <v>0.212625217656891</v>
      </c>
      <c r="FE228" s="0" t="n">
        <v>2.32769219617142</v>
      </c>
      <c r="FF228" s="0" t="n">
        <v>0.192477256075783</v>
      </c>
      <c r="FG228" s="0" t="n">
        <v>2.55475187851958</v>
      </c>
      <c r="FH228" s="0" t="n">
        <v>0.2149615447484</v>
      </c>
      <c r="FI228" s="0" t="n">
        <v>2.71008123087412</v>
      </c>
      <c r="FJ228" s="0" t="n">
        <v>0.224464398362541</v>
      </c>
      <c r="FK228" s="0" t="n">
        <v>2.73512539385721</v>
      </c>
      <c r="FL228" s="0" t="n">
        <v>0.223491384257818</v>
      </c>
      <c r="FM228" s="0" t="n">
        <v>2.72678746060405</v>
      </c>
      <c r="FN228" s="0" t="n">
        <v>0.224413312985635</v>
      </c>
      <c r="FO228" s="0" t="n">
        <v>2.19220436711793</v>
      </c>
      <c r="FP228" s="0" t="n">
        <v>0.18180247615552</v>
      </c>
      <c r="FQ228" s="0" t="n">
        <v>2.1263155437695</v>
      </c>
      <c r="FR228" s="0" t="n">
        <v>0.176583590034565</v>
      </c>
      <c r="FS228" s="0" t="n">
        <v>2.28254498030804</v>
      </c>
      <c r="FT228" s="0" t="n">
        <v>0.19361643685938</v>
      </c>
      <c r="FU228" s="0" t="n">
        <v>2.34002524903612</v>
      </c>
      <c r="FV228" s="0" t="n">
        <v>0.195714038136231</v>
      </c>
      <c r="FW228" s="0" t="n">
        <v>2.57545553287858</v>
      </c>
      <c r="FX228" s="0" t="n">
        <v>0.214573821740513</v>
      </c>
      <c r="FY228" s="0" t="n">
        <v>2.62645183418714</v>
      </c>
      <c r="FZ228" s="0" t="n">
        <v>0.216941874325784</v>
      </c>
      <c r="GA228" s="0" t="n">
        <v>0.589197242653572</v>
      </c>
      <c r="GB228" s="0" t="n">
        <v>0.0637106609305515</v>
      </c>
      <c r="GC228" s="0" t="n">
        <v>1.80768689674113</v>
      </c>
      <c r="GD228" s="0" t="n">
        <v>0.159792258811005</v>
      </c>
      <c r="GE228" s="0" t="n">
        <v>2.77181382847486</v>
      </c>
      <c r="GF228" s="0" t="n">
        <v>0.226810478357152</v>
      </c>
      <c r="GG228" s="0" t="n">
        <v>2.49621328151752</v>
      </c>
      <c r="GH228" s="0" t="n">
        <v>0.209368146414134</v>
      </c>
      <c r="GI228" s="0" t="n">
        <v>2.50091466819997</v>
      </c>
      <c r="GJ228" s="0" t="n">
        <v>0.205447847520897</v>
      </c>
      <c r="GK228" s="0" t="n">
        <v>1.48687914281587</v>
      </c>
      <c r="GL228" s="0" t="n">
        <v>0.153792219243932</v>
      </c>
      <c r="GM228" s="0" t="n">
        <v>1.39367730422789</v>
      </c>
      <c r="GN228" s="0" t="n">
        <v>0.14312248035639</v>
      </c>
      <c r="GO228" s="0" t="n">
        <v>1.14372308148613</v>
      </c>
      <c r="GP228" s="0" t="n">
        <v>0.116394026646665</v>
      </c>
      <c r="GQ228" s="0" t="n">
        <v>1.11418678695989</v>
      </c>
      <c r="GR228" s="0" t="n">
        <v>0.114612112744122</v>
      </c>
      <c r="GS228" s="0" t="n">
        <v>1.23846374758881</v>
      </c>
      <c r="GT228" s="0" t="n">
        <v>0.127751422419359</v>
      </c>
      <c r="GU228" s="0" t="n">
        <v>1.28167450368968</v>
      </c>
      <c r="GV228" s="0" t="n">
        <v>0.134098090484985</v>
      </c>
      <c r="GW228" s="0" t="n">
        <v>1.34011312084507</v>
      </c>
      <c r="GX228" s="0" t="n">
        <v>0.135716006766655</v>
      </c>
      <c r="GY228" s="0" t="n">
        <v>1.39244052636326</v>
      </c>
      <c r="GZ228" s="0" t="n">
        <v>0.138976334311621</v>
      </c>
      <c r="HA228" s="0" t="n">
        <v>1.3023904802481</v>
      </c>
      <c r="HB228" s="0" t="n">
        <v>0.132812511548854</v>
      </c>
      <c r="HC228" s="0" t="n">
        <v>1.50745203564876</v>
      </c>
      <c r="HD228" s="0" t="n">
        <v>0.152646903437666</v>
      </c>
      <c r="HE228" s="0" t="n">
        <v>1.55388190477995</v>
      </c>
      <c r="HF228" s="0" t="n">
        <v>0.153155364210055</v>
      </c>
      <c r="HG228" s="0" t="n">
        <v>1.50714150515355</v>
      </c>
      <c r="HH228" s="0" t="n">
        <v>0.152714964630677</v>
      </c>
      <c r="HI228" s="0" t="n">
        <v>1.47089433093365</v>
      </c>
      <c r="HJ228" s="0" t="n">
        <v>0.150872898061688</v>
      </c>
      <c r="HK228" s="0" t="n">
        <v>1.46681603451289</v>
      </c>
      <c r="HL228" s="0" t="n">
        <v>0.149202031619664</v>
      </c>
      <c r="HM228" s="0" t="n">
        <v>1.48437479963299</v>
      </c>
      <c r="HN228" s="0" t="n">
        <v>0.14953537991997</v>
      </c>
      <c r="HO228" s="0" t="n">
        <v>1.47108886030048</v>
      </c>
      <c r="HP228" s="0" t="n">
        <v>0.150752759026701</v>
      </c>
      <c r="HQ228" s="0" t="n">
        <v>1.39980147971422</v>
      </c>
      <c r="HR228" s="0" t="n">
        <v>0.14045522095402</v>
      </c>
      <c r="HS228" s="0" t="n">
        <v>1.49555209551038</v>
      </c>
      <c r="HT228" s="0" t="n">
        <v>0.149679187332901</v>
      </c>
      <c r="HU228" s="0" t="n">
        <v>1.22571277896379</v>
      </c>
      <c r="HV228" s="0" t="n">
        <v>0.12181510760834</v>
      </c>
      <c r="HW228" s="0" t="n">
        <v>1.53804375547913</v>
      </c>
      <c r="HX228" s="0" t="n">
        <v>0.154444147984547</v>
      </c>
      <c r="HY228" s="0" t="n">
        <v>1.49397920618316</v>
      </c>
      <c r="HZ228" s="0" t="n">
        <v>0.152357868284217</v>
      </c>
      <c r="IA228" s="0" t="n">
        <v>1.56430807871026</v>
      </c>
      <c r="IB228" s="0" t="n">
        <v>0.150961132087022</v>
      </c>
      <c r="IC228" s="0" t="n">
        <v>1.51523997409822</v>
      </c>
      <c r="ID228" s="0" t="n">
        <v>0.153343034465554</v>
      </c>
      <c r="IE228" s="0" t="n">
        <v>1.38304928125869</v>
      </c>
      <c r="IF228" s="0" t="n">
        <v>0.140410832396305</v>
      </c>
      <c r="IG228" s="0" t="n">
        <v>1.48233645119578</v>
      </c>
      <c r="IH228" s="0" t="n">
        <v>0.151635331252314</v>
      </c>
      <c r="II228" s="0" t="n">
        <v>1.46841159635862</v>
      </c>
      <c r="IJ228" s="0" t="n">
        <v>0.150893187157349</v>
      </c>
      <c r="IK228" s="0" t="n">
        <v>1.49378658770774</v>
      </c>
      <c r="IL228" s="0" t="n">
        <v>0.151597128449882</v>
      </c>
      <c r="IM228" s="0" t="n">
        <v>1.31340106398872</v>
      </c>
      <c r="IN228" s="0" t="n">
        <v>0.131572344636607</v>
      </c>
      <c r="IO228" s="0" t="n">
        <v>1.5010135490692</v>
      </c>
      <c r="IP228" s="0" t="n">
        <v>0.151837432317687</v>
      </c>
      <c r="IQ228" s="0" t="n">
        <v>1.60038218505968</v>
      </c>
      <c r="IR228" s="0" t="n">
        <v>0.15942494422003</v>
      </c>
      <c r="IS228" s="0" t="n">
        <v>1.48440916695735</v>
      </c>
      <c r="IT228" s="0" t="n">
        <v>0.146465945059401</v>
      </c>
      <c r="IU228" s="0" t="n">
        <v>1.51118948118459</v>
      </c>
      <c r="IV228" s="0" t="n">
        <v>0.152364316297937</v>
      </c>
    </row>
    <row r="229" customFormat="false" ht="14.25" hidden="false" customHeight="false" outlineLevel="0" collapsed="false">
      <c r="C229" s="0" t="n">
        <v>1.53039</v>
      </c>
      <c r="D229" s="0" t="n">
        <v>0.15402</v>
      </c>
      <c r="E229" s="0" t="n">
        <v>1.37481465269019</v>
      </c>
      <c r="F229" s="0" t="n">
        <v>0.140289787563286</v>
      </c>
      <c r="G229" s="0" t="n">
        <v>1.11254057412223</v>
      </c>
      <c r="H229" s="0" t="n">
        <v>0.112241207558041</v>
      </c>
      <c r="I229" s="0" t="n">
        <v>1.42362369707349</v>
      </c>
      <c r="J229" s="0" t="n">
        <v>0.142789730978885</v>
      </c>
      <c r="K229" s="0" t="n">
        <v>1.29704833019446</v>
      </c>
      <c r="L229" s="0" t="n">
        <v>0.133939723088223</v>
      </c>
      <c r="M229" s="0" t="n">
        <v>1.64619693620406</v>
      </c>
      <c r="N229" s="0" t="n">
        <v>0.156057328380946</v>
      </c>
      <c r="O229" s="0" t="n">
        <v>1.06077187003489</v>
      </c>
      <c r="P229" s="0" t="n">
        <v>0.111901503834077</v>
      </c>
      <c r="Q229" s="0" t="n">
        <v>1.44060920590648</v>
      </c>
      <c r="R229" s="0" t="n">
        <v>0.146671478312332</v>
      </c>
      <c r="S229" s="0" t="n">
        <v>1.30184995560583</v>
      </c>
      <c r="T229" s="0" t="n">
        <v>0.133835066995227</v>
      </c>
      <c r="U229" s="0" t="n">
        <v>1.47192973721395</v>
      </c>
      <c r="V229" s="0" t="n">
        <v>0.144200356360335</v>
      </c>
      <c r="W229" s="0" t="n">
        <v>1.1225289870019</v>
      </c>
      <c r="X229" s="0" t="n">
        <v>0.114677270476953</v>
      </c>
      <c r="Y229" s="0" t="n">
        <v>1.4277510411538</v>
      </c>
      <c r="Z229" s="0" t="n">
        <v>0.145887031936301</v>
      </c>
      <c r="AA229" s="0" t="n">
        <v>1.40942345417964</v>
      </c>
      <c r="AB229" s="0" t="n">
        <v>0.143473596701937</v>
      </c>
      <c r="AC229" s="0" t="n">
        <v>1.02429935483846</v>
      </c>
      <c r="AD229" s="0" t="n">
        <v>0.10689764549405</v>
      </c>
      <c r="AE229" s="0" t="n">
        <v>1.45540684784538</v>
      </c>
      <c r="AF229" s="0" t="n">
        <v>0.149528297145641</v>
      </c>
      <c r="AG229" s="0" t="n">
        <v>1.42165512987669</v>
      </c>
      <c r="AH229" s="0" t="n">
        <v>0.146839709863679</v>
      </c>
      <c r="AI229" s="0" t="n">
        <v>1.5799566173228</v>
      </c>
      <c r="AJ229" s="0" t="n">
        <v>0.157042395700208</v>
      </c>
      <c r="AK229" s="0" t="n">
        <v>1.40039907444325</v>
      </c>
      <c r="AL229" s="0" t="n">
        <v>0.141251672273176</v>
      </c>
      <c r="AM229" s="0" t="n">
        <v>1.1732166366096</v>
      </c>
      <c r="AN229" s="0" t="n">
        <v>0.122352476505775</v>
      </c>
      <c r="AO229" s="0" t="n">
        <v>1.34470832361674</v>
      </c>
      <c r="AP229" s="0" t="n">
        <v>0.139312561310409</v>
      </c>
      <c r="AQ229" s="0" t="n">
        <v>0.976641027508222</v>
      </c>
      <c r="AR229" s="0" t="n">
        <v>0.101101704480535</v>
      </c>
      <c r="AS229" s="0" t="n">
        <v>1.22484199016303</v>
      </c>
      <c r="AT229" s="0" t="n">
        <v>0.126147841640746</v>
      </c>
      <c r="AU229" s="0" t="n">
        <v>1.51435662173529</v>
      </c>
      <c r="AV229" s="0" t="n">
        <v>0.153765585056581</v>
      </c>
      <c r="AW229" s="0" t="n">
        <v>1.41668903453604</v>
      </c>
      <c r="AX229" s="0" t="n">
        <v>0.146215454273505</v>
      </c>
      <c r="AY229" s="0" t="n">
        <v>1.37904042528422</v>
      </c>
      <c r="AZ229" s="0" t="n">
        <v>0.143220218055598</v>
      </c>
      <c r="BA229" s="0" t="n">
        <v>1.53180912071064</v>
      </c>
      <c r="BB229" s="0" t="n">
        <v>0.154178146505079</v>
      </c>
      <c r="BC229" s="0" t="n">
        <v>1.31632826891119</v>
      </c>
      <c r="BD229" s="0" t="n">
        <v>0.135652127923979</v>
      </c>
      <c r="BE229" s="0" t="n">
        <v>1.34730144249643</v>
      </c>
      <c r="BF229" s="0" t="n">
        <v>0.139166815841309</v>
      </c>
      <c r="BG229" s="0" t="n">
        <v>1.39998125304658</v>
      </c>
      <c r="BH229" s="0" t="n">
        <v>0.145478739272086</v>
      </c>
      <c r="BI229" s="0" t="n">
        <v>1.49457086328712</v>
      </c>
      <c r="BJ229" s="0" t="n">
        <v>0.149167169291599</v>
      </c>
      <c r="BK229" s="0" t="n">
        <v>1.41725053571757</v>
      </c>
      <c r="BL229" s="0" t="n">
        <v>0.145824318567631</v>
      </c>
      <c r="BM229" s="0" t="n">
        <v>1.53818182042896</v>
      </c>
      <c r="BN229" s="0" t="n">
        <v>0.153908110492004</v>
      </c>
      <c r="BO229" s="0" t="n">
        <v>1.12567819820719</v>
      </c>
      <c r="BP229" s="0" t="n">
        <v>0.114731247811947</v>
      </c>
      <c r="BQ229" s="0" t="n">
        <v>1.26181360648244</v>
      </c>
      <c r="BR229" s="0" t="n">
        <v>0.13254578443181</v>
      </c>
      <c r="BS229" s="0" t="n">
        <v>1.46147382967435</v>
      </c>
      <c r="BT229" s="0" t="n">
        <v>0.14974264082791</v>
      </c>
      <c r="BU229" s="0" t="n">
        <v>2.87144011957402</v>
      </c>
      <c r="BV229" s="0" t="n">
        <v>0.234441676294847</v>
      </c>
      <c r="BW229" s="0" t="n">
        <v>4.6374828366239</v>
      </c>
      <c r="BX229" s="0" t="n">
        <v>0.30679224915345</v>
      </c>
      <c r="BY229" s="0" t="n">
        <v>2.86205286632802</v>
      </c>
      <c r="BZ229" s="0" t="n">
        <v>0.234041948329607</v>
      </c>
      <c r="CA229" s="0" t="n">
        <v>4.47151832983006</v>
      </c>
      <c r="CB229" s="0" t="n">
        <v>0.294523738498342</v>
      </c>
      <c r="CC229" s="0" t="n">
        <v>2.84428571308481</v>
      </c>
      <c r="CD229" s="0" t="n">
        <v>0.233488510307214</v>
      </c>
      <c r="CE229" s="0" t="n">
        <v>2.69144633622939</v>
      </c>
      <c r="CF229" s="0" t="n">
        <v>0.223666368363782</v>
      </c>
      <c r="CG229" s="0" t="n">
        <v>3.73824425403931</v>
      </c>
      <c r="CH229" s="0" t="n">
        <v>0.273379155390781</v>
      </c>
      <c r="CI229" s="0" t="n">
        <v>11.5825229699</v>
      </c>
      <c r="CJ229" s="0" t="n">
        <v>0.468999782131321</v>
      </c>
      <c r="CK229" s="0" t="n">
        <v>2.51268900840747</v>
      </c>
      <c r="CL229" s="0" t="n">
        <v>0.211194264659553</v>
      </c>
      <c r="CM229" s="0" t="n">
        <v>2.55050102027664</v>
      </c>
      <c r="CN229" s="0" t="n">
        <v>0.210662677811748</v>
      </c>
      <c r="CO229" s="0" t="n">
        <v>2.77592337602188</v>
      </c>
      <c r="CP229" s="0" t="n">
        <v>0.229156944054088</v>
      </c>
      <c r="CQ229" s="0" t="n">
        <v>2.43882536898303</v>
      </c>
      <c r="CR229" s="0" t="n">
        <v>0.207533490138423</v>
      </c>
      <c r="CS229" s="0" t="n">
        <v>2.66308568520687</v>
      </c>
      <c r="CT229" s="0" t="n">
        <v>0.223164878833602</v>
      </c>
      <c r="CU229" s="0" t="n">
        <v>2.67118345784705</v>
      </c>
      <c r="CV229" s="0" t="n">
        <v>0.221301067006274</v>
      </c>
      <c r="CW229" s="0" t="n">
        <v>2.5262189405291</v>
      </c>
      <c r="CX229" s="0" t="n">
        <v>0.205647273705884</v>
      </c>
      <c r="CY229" s="0" t="n">
        <v>2.72368718206602</v>
      </c>
      <c r="CZ229" s="0" t="n">
        <v>0.223055816338053</v>
      </c>
      <c r="DA229" s="0" t="n">
        <v>2.71943319396937</v>
      </c>
      <c r="DB229" s="0" t="n">
        <v>0.226223112249675</v>
      </c>
      <c r="DC229" s="0" t="n">
        <v>4.18563445375503</v>
      </c>
      <c r="DD229" s="0" t="n">
        <v>0.289656994509135</v>
      </c>
      <c r="DE229" s="0" t="n">
        <v>2.64476966091859</v>
      </c>
      <c r="DF229" s="0" t="n">
        <v>0.217942432762545</v>
      </c>
      <c r="DG229" s="0" t="n">
        <v>2.76558258026498</v>
      </c>
      <c r="DH229" s="0" t="n">
        <v>0.228097994709529</v>
      </c>
      <c r="DI229" s="0" t="n">
        <v>2.82476601498285</v>
      </c>
      <c r="DJ229" s="0" t="n">
        <v>0.231906528688007</v>
      </c>
      <c r="DK229" s="0" t="n">
        <v>2.99101473280233</v>
      </c>
      <c r="DL229" s="0" t="n">
        <v>0.238947445009452</v>
      </c>
      <c r="DM229" s="0" t="n">
        <v>2.33676588431386</v>
      </c>
      <c r="DN229" s="0" t="n">
        <v>0.190585303209747</v>
      </c>
      <c r="DO229" s="0" t="n">
        <v>2.57288817583876</v>
      </c>
      <c r="DP229" s="0" t="n">
        <v>0.210084599163414</v>
      </c>
      <c r="DQ229" s="0" t="n">
        <v>2.67948515730321</v>
      </c>
      <c r="DR229" s="0" t="n">
        <v>0.21737943124284</v>
      </c>
      <c r="DS229" s="0" t="n">
        <v>2.4934483516777</v>
      </c>
      <c r="DT229" s="0" t="n">
        <v>0.206118605145774</v>
      </c>
      <c r="DU229" s="0" t="n">
        <v>2.49909971091932</v>
      </c>
      <c r="DV229" s="0" t="n">
        <v>0.204399696819154</v>
      </c>
      <c r="DW229" s="0" t="n">
        <v>2.51370239589166</v>
      </c>
      <c r="DX229" s="0" t="n">
        <v>0.202796544144755</v>
      </c>
      <c r="DY229" s="0" t="n">
        <v>2.55368839217903</v>
      </c>
      <c r="DZ229" s="0" t="n">
        <v>0.206452447038148</v>
      </c>
      <c r="EA229" s="0" t="n">
        <v>2.74929797439881</v>
      </c>
      <c r="EB229" s="0" t="n">
        <v>0.216179357389508</v>
      </c>
      <c r="EC229" s="0" t="n">
        <v>2.72363796596394</v>
      </c>
      <c r="ED229" s="0" t="n">
        <v>0.225762773267476</v>
      </c>
      <c r="EE229" s="0" t="n">
        <v>2.35517629867322</v>
      </c>
      <c r="EF229" s="0" t="n">
        <v>0.198454943689477</v>
      </c>
      <c r="EG229" s="0" t="n">
        <v>2.65800539614352</v>
      </c>
      <c r="EH229" s="0" t="n">
        <v>0.214894952639659</v>
      </c>
      <c r="EI229" s="0" t="n">
        <v>2.70088433148362</v>
      </c>
      <c r="EJ229" s="0" t="n">
        <v>0.226038841269704</v>
      </c>
      <c r="EK229" s="0" t="n">
        <v>2.79477460028953</v>
      </c>
      <c r="EL229" s="0" t="n">
        <v>0.229048258810616</v>
      </c>
      <c r="EM229" s="0" t="n">
        <v>2.95311001826975</v>
      </c>
      <c r="EN229" s="0" t="n">
        <v>0.231315738164739</v>
      </c>
      <c r="EO229" s="0" t="n">
        <v>2.74549300635307</v>
      </c>
      <c r="EP229" s="0" t="n">
        <v>0.228250785641272</v>
      </c>
      <c r="EQ229" s="0" t="n">
        <v>4.37816064969586</v>
      </c>
      <c r="ER229" s="0" t="n">
        <v>0.299365943800981</v>
      </c>
      <c r="ES229" s="0" t="n">
        <v>1.75676309451665</v>
      </c>
      <c r="ET229" s="0" t="n">
        <v>0.159296110732065</v>
      </c>
      <c r="EU229" s="0" t="n">
        <v>2.60140604109851</v>
      </c>
      <c r="EV229" s="0" t="n">
        <v>0.219639270324624</v>
      </c>
      <c r="EW229" s="0" t="n">
        <v>3.8931982643131</v>
      </c>
      <c r="EX229" s="0" t="n">
        <v>0.278090469656638</v>
      </c>
      <c r="EY229" s="0" t="n">
        <v>2.657622804207</v>
      </c>
      <c r="EZ229" s="0" t="n">
        <v>0.220745336468142</v>
      </c>
      <c r="FA229" s="0" t="n">
        <v>2.54061746837806</v>
      </c>
      <c r="FB229" s="0" t="n">
        <v>0.210457887422989</v>
      </c>
      <c r="FC229" s="0" t="n">
        <v>2.51150447993798</v>
      </c>
      <c r="FD229" s="0" t="n">
        <v>0.213505695895465</v>
      </c>
      <c r="FE229" s="0" t="n">
        <v>2.3359940842511</v>
      </c>
      <c r="FF229" s="0" t="n">
        <v>0.193249554913246</v>
      </c>
      <c r="FG229" s="0" t="n">
        <v>2.56591394344433</v>
      </c>
      <c r="FH229" s="0" t="n">
        <v>0.215865384948647</v>
      </c>
      <c r="FI229" s="0" t="n">
        <v>2.72183031406654</v>
      </c>
      <c r="FJ229" s="0" t="n">
        <v>0.225409184705949</v>
      </c>
      <c r="FK229" s="0" t="n">
        <v>2.74885921269354</v>
      </c>
      <c r="FL229" s="0" t="n">
        <v>0.224479978456144</v>
      </c>
      <c r="FM229" s="0" t="n">
        <v>2.73920507126778</v>
      </c>
      <c r="FN229" s="0" t="n">
        <v>0.225372699119054</v>
      </c>
      <c r="FO229" s="0" t="n">
        <v>2.21158971496036</v>
      </c>
      <c r="FP229" s="0" t="n">
        <v>0.182837738578514</v>
      </c>
      <c r="FQ229" s="0" t="n">
        <v>2.13440601238958</v>
      </c>
      <c r="FR229" s="0" t="n">
        <v>0.177300276159487</v>
      </c>
      <c r="FS229" s="0" t="n">
        <v>2.29121889439592</v>
      </c>
      <c r="FT229" s="0" t="n">
        <v>0.194403344937587</v>
      </c>
      <c r="FU229" s="0" t="n">
        <v>2.34888740272388</v>
      </c>
      <c r="FV229" s="0" t="n">
        <v>0.196509715013987</v>
      </c>
      <c r="FW229" s="0" t="n">
        <v>2.58540221348057</v>
      </c>
      <c r="FX229" s="0" t="n">
        <v>0.215448466015039</v>
      </c>
      <c r="FY229" s="0" t="n">
        <v>2.63741383436231</v>
      </c>
      <c r="FZ229" s="0" t="n">
        <v>0.217845726136118</v>
      </c>
      <c r="GA229" s="0" t="n">
        <v>0.610170368125593</v>
      </c>
      <c r="GB229" s="0" t="n">
        <v>0.06463182328734</v>
      </c>
      <c r="GC229" s="0" t="n">
        <v>1.81662255715605</v>
      </c>
      <c r="GD229" s="0" t="n">
        <v>0.160479621976734</v>
      </c>
      <c r="GE229" s="0" t="n">
        <v>2.78350300635473</v>
      </c>
      <c r="GF229" s="0" t="n">
        <v>0.227758195129255</v>
      </c>
      <c r="GG229" s="0" t="n">
        <v>2.50599972018059</v>
      </c>
      <c r="GH229" s="0" t="n">
        <v>0.210225236477079</v>
      </c>
      <c r="GI229" s="0" t="n">
        <v>2.51086503872987</v>
      </c>
      <c r="GJ229" s="0" t="n">
        <v>0.206290289039517</v>
      </c>
      <c r="GK229" s="0" t="n">
        <v>1.49233314417707</v>
      </c>
      <c r="GL229" s="0" t="n">
        <v>0.154397888872099</v>
      </c>
      <c r="GM229" s="0" t="n">
        <v>1.39836254930017</v>
      </c>
      <c r="GN229" s="0" t="n">
        <v>0.143678459754045</v>
      </c>
      <c r="GO229" s="0" t="n">
        <v>1.14800154131357</v>
      </c>
      <c r="GP229" s="0" t="n">
        <v>0.116853379893442</v>
      </c>
      <c r="GQ229" s="0" t="n">
        <v>1.11841490893299</v>
      </c>
      <c r="GR229" s="0" t="n">
        <v>0.115065613816827</v>
      </c>
      <c r="GS229" s="0" t="n">
        <v>1.24466440221647</v>
      </c>
      <c r="GT229" s="0" t="n">
        <v>0.128289659416517</v>
      </c>
      <c r="GU229" s="0" t="n">
        <v>1.2862944842192</v>
      </c>
      <c r="GV229" s="0" t="n">
        <v>0.134627708062273</v>
      </c>
      <c r="GW229" s="0" t="n">
        <v>1.34533558845955</v>
      </c>
      <c r="GX229" s="0" t="n">
        <v>0.136260189586354</v>
      </c>
      <c r="GY229" s="0" t="n">
        <v>1.39828568333339</v>
      </c>
      <c r="GZ229" s="0" t="n">
        <v>0.139540951743649</v>
      </c>
      <c r="HA229" s="0" t="n">
        <v>1.31023074307243</v>
      </c>
      <c r="HB229" s="0" t="n">
        <v>0.133406270572245</v>
      </c>
      <c r="HC229" s="0" t="n">
        <v>1.51273117005041</v>
      </c>
      <c r="HD229" s="0" t="n">
        <v>0.153249669320903</v>
      </c>
      <c r="HE229" s="0" t="n">
        <v>1.56024658400443</v>
      </c>
      <c r="HF229" s="0" t="n">
        <v>0.153778499589864</v>
      </c>
      <c r="HG229" s="0" t="n">
        <v>1.51297939072225</v>
      </c>
      <c r="HH229" s="0" t="n">
        <v>0.153332300824385</v>
      </c>
      <c r="HI229" s="0" t="n">
        <v>1.47672561873146</v>
      </c>
      <c r="HJ229" s="0" t="n">
        <v>0.151484376745561</v>
      </c>
      <c r="HK229" s="0" t="n">
        <v>1.47291433165579</v>
      </c>
      <c r="HL229" s="0" t="n">
        <v>0.149813479992686</v>
      </c>
      <c r="HM229" s="0" t="n">
        <v>1.49003158614294</v>
      </c>
      <c r="HN229" s="0" t="n">
        <v>0.150138092666667</v>
      </c>
      <c r="HO229" s="0" t="n">
        <v>1.47641619543383</v>
      </c>
      <c r="HP229" s="0" t="n">
        <v>0.151358447466326</v>
      </c>
      <c r="HQ229" s="0" t="n">
        <v>1.40537922813103</v>
      </c>
      <c r="HR229" s="0" t="n">
        <v>0.14102865222276</v>
      </c>
      <c r="HS229" s="0" t="n">
        <v>1.50197214590995</v>
      </c>
      <c r="HT229" s="0" t="n">
        <v>0.150299388915534</v>
      </c>
      <c r="HU229" s="0" t="n">
        <v>1.23040377599681</v>
      </c>
      <c r="HV229" s="0" t="n">
        <v>0.122309559841847</v>
      </c>
      <c r="HW229" s="0" t="n">
        <v>1.54418244102365</v>
      </c>
      <c r="HX229" s="0" t="n">
        <v>0.155076093590163</v>
      </c>
      <c r="HY229" s="0" t="n">
        <v>1.5001939990462</v>
      </c>
      <c r="HZ229" s="0" t="n">
        <v>0.152986876509203</v>
      </c>
      <c r="IA229" s="0" t="n">
        <v>1.57076466386608</v>
      </c>
      <c r="IB229" s="0" t="n">
        <v>0.151587186928677</v>
      </c>
      <c r="IC229" s="0" t="n">
        <v>1.52109811258065</v>
      </c>
      <c r="ID229" s="0" t="n">
        <v>0.153969155871877</v>
      </c>
      <c r="IE229" s="0" t="n">
        <v>1.38817592803446</v>
      </c>
      <c r="IF229" s="0" t="n">
        <v>0.140981392350867</v>
      </c>
      <c r="IG229" s="0" t="n">
        <v>1.48757131229016</v>
      </c>
      <c r="IH229" s="0" t="n">
        <v>0.152246894780357</v>
      </c>
      <c r="II229" s="0" t="n">
        <v>1.47486559482994</v>
      </c>
      <c r="IJ229" s="0" t="n">
        <v>0.151525099123908</v>
      </c>
      <c r="IK229" s="0" t="n">
        <v>1.49960574317328</v>
      </c>
      <c r="IL229" s="0" t="n">
        <v>0.15222032554805</v>
      </c>
      <c r="IM229" s="0" t="n">
        <v>1.31921226704022</v>
      </c>
      <c r="IN229" s="0" t="n">
        <v>0.132125252036525</v>
      </c>
      <c r="IO229" s="0" t="n">
        <v>1.5067521188456</v>
      </c>
      <c r="IP229" s="0" t="n">
        <v>0.15246064002482</v>
      </c>
      <c r="IQ229" s="0" t="n">
        <v>1.60703466362109</v>
      </c>
      <c r="IR229" s="0" t="n">
        <v>0.160091978831012</v>
      </c>
      <c r="IS229" s="0" t="n">
        <v>1.49507231761801</v>
      </c>
      <c r="IT229" s="0" t="n">
        <v>0.147185430281999</v>
      </c>
      <c r="IU229" s="0" t="n">
        <v>1.51727752484627</v>
      </c>
      <c r="IV229" s="0" t="n">
        <v>0.152996267789958</v>
      </c>
    </row>
    <row r="230" customFormat="false" ht="14.25" hidden="false" customHeight="false" outlineLevel="0" collapsed="false">
      <c r="C230" s="0" t="n">
        <v>1.48557</v>
      </c>
      <c r="D230" s="0" t="n">
        <v>0.15357</v>
      </c>
      <c r="E230" s="0" t="n">
        <v>1.3798011391621</v>
      </c>
      <c r="F230" s="0" t="n">
        <v>0.140892513000387</v>
      </c>
      <c r="G230" s="0" t="n">
        <v>1.11940069770537</v>
      </c>
      <c r="H230" s="0" t="n">
        <v>0.112802385408579</v>
      </c>
      <c r="I230" s="0" t="n">
        <v>1.42835470038732</v>
      </c>
      <c r="J230" s="0" t="n">
        <v>0.143395420545788</v>
      </c>
      <c r="K230" s="0" t="n">
        <v>1.30346038716515</v>
      </c>
      <c r="L230" s="0" t="n">
        <v>0.134560277639127</v>
      </c>
      <c r="M230" s="0" t="n">
        <v>1.65161291975216</v>
      </c>
      <c r="N230" s="0" t="n">
        <v>0.156719434619232</v>
      </c>
      <c r="O230" s="0" t="n">
        <v>1.06424566652775</v>
      </c>
      <c r="P230" s="0" t="n">
        <v>0.112373580831616</v>
      </c>
      <c r="Q230" s="0" t="n">
        <v>1.44558859830212</v>
      </c>
      <c r="R230" s="0" t="n">
        <v>0.147297952970421</v>
      </c>
      <c r="S230" s="0" t="n">
        <v>1.30612936122818</v>
      </c>
      <c r="T230" s="0" t="n">
        <v>0.134402155611855</v>
      </c>
      <c r="U230" s="0" t="n">
        <v>1.47813651336741</v>
      </c>
      <c r="V230" s="0" t="n">
        <v>0.144847629046754</v>
      </c>
      <c r="W230" s="0" t="n">
        <v>1.1260398474409</v>
      </c>
      <c r="X230" s="0" t="n">
        <v>0.115161222409551</v>
      </c>
      <c r="Y230" s="0" t="n">
        <v>1.43308917805699</v>
      </c>
      <c r="Z230" s="0" t="n">
        <v>0.146522418654523</v>
      </c>
      <c r="AA230" s="0" t="n">
        <v>1.41439186013994</v>
      </c>
      <c r="AB230" s="0" t="n">
        <v>0.144094133868806</v>
      </c>
      <c r="AC230" s="0" t="n">
        <v>1.02851427096297</v>
      </c>
      <c r="AD230" s="0" t="n">
        <v>0.107372704134161</v>
      </c>
      <c r="AE230" s="0" t="n">
        <v>1.46017361427921</v>
      </c>
      <c r="AF230" s="0" t="n">
        <v>0.150166641856861</v>
      </c>
      <c r="AG230" s="0" t="n">
        <v>1.42656227933392</v>
      </c>
      <c r="AH230" s="0" t="n">
        <v>0.147472120389283</v>
      </c>
      <c r="AI230" s="0" t="n">
        <v>1.58530362382179</v>
      </c>
      <c r="AJ230" s="0" t="n">
        <v>0.157719343997074</v>
      </c>
      <c r="AK230" s="0" t="n">
        <v>1.40492405318043</v>
      </c>
      <c r="AL230" s="0" t="n">
        <v>0.141854388983459</v>
      </c>
      <c r="AM230" s="0" t="n">
        <v>1.17705046632441</v>
      </c>
      <c r="AN230" s="0" t="n">
        <v>0.122875026874694</v>
      </c>
      <c r="AO230" s="0" t="n">
        <v>1.34926187436973</v>
      </c>
      <c r="AP230" s="0" t="n">
        <v>0.139912310076788</v>
      </c>
      <c r="AQ230" s="0" t="n">
        <v>0.97939479773632</v>
      </c>
      <c r="AR230" s="0" t="n">
        <v>0.101526266083357</v>
      </c>
      <c r="AS230" s="0" t="n">
        <v>1.2303647582835</v>
      </c>
      <c r="AT230" s="0" t="n">
        <v>0.126723854941864</v>
      </c>
      <c r="AU230" s="0" t="n">
        <v>1.51968336808536</v>
      </c>
      <c r="AV230" s="0" t="n">
        <v>0.154433627063599</v>
      </c>
      <c r="AW230" s="0" t="n">
        <v>1.42105362987312</v>
      </c>
      <c r="AX230" s="0" t="n">
        <v>0.146838946469228</v>
      </c>
      <c r="AY230" s="0" t="n">
        <v>1.38407637472055</v>
      </c>
      <c r="AZ230" s="0" t="n">
        <v>0.143849662386771</v>
      </c>
      <c r="BA230" s="0" t="n">
        <v>1.5367822999111</v>
      </c>
      <c r="BB230" s="0" t="n">
        <v>0.154843212777098</v>
      </c>
      <c r="BC230" s="0" t="n">
        <v>1.32039490189095</v>
      </c>
      <c r="BD230" s="0" t="n">
        <v>0.136231085344247</v>
      </c>
      <c r="BE230" s="0" t="n">
        <v>1.35224390973881</v>
      </c>
      <c r="BF230" s="0" t="n">
        <v>0.139778446577946</v>
      </c>
      <c r="BG230" s="0" t="n">
        <v>1.40487497420916</v>
      </c>
      <c r="BH230" s="0" t="n">
        <v>0.146114118128386</v>
      </c>
      <c r="BI230" s="0" t="n">
        <v>1.50462579258393</v>
      </c>
      <c r="BJ230" s="0" t="n">
        <v>0.149968853085014</v>
      </c>
      <c r="BK230" s="0" t="n">
        <v>1.42246902934737</v>
      </c>
      <c r="BL230" s="0" t="n">
        <v>0.146468609407966</v>
      </c>
      <c r="BM230" s="0" t="n">
        <v>1.54316256853309</v>
      </c>
      <c r="BN230" s="0" t="n">
        <v>0.154573176933105</v>
      </c>
      <c r="BO230" s="0" t="n">
        <v>1.13342325819317</v>
      </c>
      <c r="BP230" s="0" t="n">
        <v>0.115342903168476</v>
      </c>
      <c r="BQ230" s="0" t="n">
        <v>1.26658730299623</v>
      </c>
      <c r="BR230" s="0" t="n">
        <v>0.133133662918669</v>
      </c>
      <c r="BS230" s="0" t="n">
        <v>1.46635884411243</v>
      </c>
      <c r="BT230" s="0" t="n">
        <v>0.150395830930874</v>
      </c>
      <c r="BU230" s="0" t="n">
        <v>2.87919200567166</v>
      </c>
      <c r="BV230" s="0" t="n">
        <v>0.235379908827943</v>
      </c>
      <c r="BW230" s="0" t="n">
        <v>4.65490680605143</v>
      </c>
      <c r="BX230" s="0" t="n">
        <v>0.308169958216539</v>
      </c>
      <c r="BY230" s="0" t="n">
        <v>2.86972911923851</v>
      </c>
      <c r="BZ230" s="0" t="n">
        <v>0.234980179617564</v>
      </c>
      <c r="CA230" s="0" t="n">
        <v>4.4867705751958</v>
      </c>
      <c r="CB230" s="0" t="n">
        <v>0.295797521595128</v>
      </c>
      <c r="CC230" s="0" t="n">
        <v>2.85235297710442</v>
      </c>
      <c r="CD230" s="0" t="n">
        <v>0.234432685110206</v>
      </c>
      <c r="CE230" s="0" t="n">
        <v>2.69972659650118</v>
      </c>
      <c r="CF230" s="0" t="n">
        <v>0.224586795914743</v>
      </c>
      <c r="CG230" s="0" t="n">
        <v>3.74906868158703</v>
      </c>
      <c r="CH230" s="0" t="n">
        <v>0.274495553496466</v>
      </c>
      <c r="CI230" s="0" t="n">
        <v>11.6153624228305</v>
      </c>
      <c r="CJ230" s="0" t="n">
        <v>0.470959476793087</v>
      </c>
      <c r="CK230" s="0" t="n">
        <v>2.51981443041665</v>
      </c>
      <c r="CL230" s="0" t="n">
        <v>0.212046394924264</v>
      </c>
      <c r="CM230" s="0" t="n">
        <v>2.55868916089246</v>
      </c>
      <c r="CN230" s="0" t="n">
        <v>0.211538572125935</v>
      </c>
      <c r="CO230" s="0" t="n">
        <v>2.78366856442002</v>
      </c>
      <c r="CP230" s="0" t="n">
        <v>0.230080332969732</v>
      </c>
      <c r="CQ230" s="0" t="n">
        <v>2.4454301265603</v>
      </c>
      <c r="CR230" s="0" t="n">
        <v>0.208364830862402</v>
      </c>
      <c r="CS230" s="0" t="n">
        <v>2.67066003393963</v>
      </c>
      <c r="CT230" s="0" t="n">
        <v>0.224067484129726</v>
      </c>
      <c r="CU230" s="0" t="n">
        <v>2.67848641394013</v>
      </c>
      <c r="CV230" s="0" t="n">
        <v>0.222188824483824</v>
      </c>
      <c r="CW230" s="0" t="n">
        <v>2.53374007559752</v>
      </c>
      <c r="CX230" s="0" t="n">
        <v>0.20648753451455</v>
      </c>
      <c r="CY230" s="0" t="n">
        <v>2.73129573090264</v>
      </c>
      <c r="CZ230" s="0" t="n">
        <v>0.223955453437631</v>
      </c>
      <c r="DA230" s="0" t="n">
        <v>2.72691266193087</v>
      </c>
      <c r="DB230" s="0" t="n">
        <v>0.227131653438029</v>
      </c>
      <c r="DC230" s="0" t="n">
        <v>4.19718707020921</v>
      </c>
      <c r="DD230" s="0" t="n">
        <v>0.290829808066575</v>
      </c>
      <c r="DE230" s="0" t="n">
        <v>2.65228848767156</v>
      </c>
      <c r="DF230" s="0" t="n">
        <v>0.21882425617026</v>
      </c>
      <c r="DG230" s="0" t="n">
        <v>2.77332794007002</v>
      </c>
      <c r="DH230" s="0" t="n">
        <v>0.22901841491404</v>
      </c>
      <c r="DI230" s="0" t="n">
        <v>2.83313553304748</v>
      </c>
      <c r="DJ230" s="0" t="n">
        <v>0.232853676410947</v>
      </c>
      <c r="DK230" s="0" t="n">
        <v>2.99958327911282</v>
      </c>
      <c r="DL230" s="0" t="n">
        <v>0.239918345511157</v>
      </c>
      <c r="DM230" s="0" t="n">
        <v>2.34831682915696</v>
      </c>
      <c r="DN230" s="0" t="n">
        <v>0.191493878835338</v>
      </c>
      <c r="DO230" s="0" t="n">
        <v>2.58023494247679</v>
      </c>
      <c r="DP230" s="0" t="n">
        <v>0.210933763967216</v>
      </c>
      <c r="DQ230" s="0" t="n">
        <v>2.68826481870274</v>
      </c>
      <c r="DR230" s="0" t="n">
        <v>0.218287988986634</v>
      </c>
      <c r="DS230" s="0" t="n">
        <v>2.50324791424123</v>
      </c>
      <c r="DT230" s="0" t="n">
        <v>0.20702420237779</v>
      </c>
      <c r="DU230" s="0" t="n">
        <v>2.50651722903685</v>
      </c>
      <c r="DV230" s="0" t="n">
        <v>0.205234018749513</v>
      </c>
      <c r="DW230" s="0" t="n">
        <v>2.52416253978824</v>
      </c>
      <c r="DX230" s="0" t="n">
        <v>0.203705114470914</v>
      </c>
      <c r="DY230" s="0" t="n">
        <v>2.56247358349956</v>
      </c>
      <c r="DZ230" s="0" t="n">
        <v>0.207325378289668</v>
      </c>
      <c r="EA230" s="0" t="n">
        <v>2.75663255909047</v>
      </c>
      <c r="EB230" s="0" t="n">
        <v>0.217043365705893</v>
      </c>
      <c r="EC230" s="0" t="n">
        <v>2.73121386099065</v>
      </c>
      <c r="ED230" s="0" t="n">
        <v>0.226671316004453</v>
      </c>
      <c r="EE230" s="0" t="n">
        <v>2.36178301074712</v>
      </c>
      <c r="EF230" s="0" t="n">
        <v>0.199253629104823</v>
      </c>
      <c r="EG230" s="0" t="n">
        <v>2.66574019364074</v>
      </c>
      <c r="EH230" s="0" t="n">
        <v>0.215767872760245</v>
      </c>
      <c r="EI230" s="0" t="n">
        <v>2.70869224635277</v>
      </c>
      <c r="EJ230" s="0" t="n">
        <v>0.226956293690059</v>
      </c>
      <c r="EK230" s="0" t="n">
        <v>2.8024424459605</v>
      </c>
      <c r="EL230" s="0" t="n">
        <v>0.229968677811684</v>
      </c>
      <c r="EM230" s="0" t="n">
        <v>2.9635136301414</v>
      </c>
      <c r="EN230" s="0" t="n">
        <v>0.232307438997393</v>
      </c>
      <c r="EO230" s="0" t="n">
        <v>2.75386317212663</v>
      </c>
      <c r="EP230" s="0" t="n">
        <v>0.229186058255078</v>
      </c>
      <c r="EQ230" s="0" t="n">
        <v>4.39255423087759</v>
      </c>
      <c r="ER230" s="0" t="n">
        <v>0.30063675320758</v>
      </c>
      <c r="ES230" s="0" t="n">
        <v>1.76584992804084</v>
      </c>
      <c r="ET230" s="0" t="n">
        <v>0.160050285619124</v>
      </c>
      <c r="EU230" s="0" t="n">
        <v>2.60980204077144</v>
      </c>
      <c r="EV230" s="0" t="n">
        <v>0.220550792838925</v>
      </c>
      <c r="EW230" s="0" t="n">
        <v>3.9045391979821</v>
      </c>
      <c r="EX230" s="0" t="n">
        <v>0.279227654697816</v>
      </c>
      <c r="EY230" s="0" t="n">
        <v>2.66630551892242</v>
      </c>
      <c r="EZ230" s="0" t="n">
        <v>0.221665768622871</v>
      </c>
      <c r="FA230" s="0" t="n">
        <v>2.54844723613355</v>
      </c>
      <c r="FB230" s="0" t="n">
        <v>0.211321902367398</v>
      </c>
      <c r="FC230" s="0" t="n">
        <v>2.51990896531706</v>
      </c>
      <c r="FD230" s="0" t="n">
        <v>0.214399405547688</v>
      </c>
      <c r="FE230" s="0" t="n">
        <v>2.34280014160188</v>
      </c>
      <c r="FF230" s="0" t="n">
        <v>0.1940333996869</v>
      </c>
      <c r="FG230" s="0" t="n">
        <v>2.57506715003807</v>
      </c>
      <c r="FH230" s="0" t="n">
        <v>0.216782852806447</v>
      </c>
      <c r="FI230" s="0" t="n">
        <v>2.73146499744513</v>
      </c>
      <c r="FJ230" s="0" t="n">
        <v>0.226368221273151</v>
      </c>
      <c r="FK230" s="0" t="n">
        <v>2.76012320172864</v>
      </c>
      <c r="FL230" s="0" t="n">
        <v>0.225483560963674</v>
      </c>
      <c r="FM230" s="0" t="n">
        <v>2.7493885837452</v>
      </c>
      <c r="FN230" s="0" t="n">
        <v>0.226346584713736</v>
      </c>
      <c r="FO230" s="0" t="n">
        <v>2.22749336656576</v>
      </c>
      <c r="FP230" s="0" t="n">
        <v>0.183888843976737</v>
      </c>
      <c r="FQ230" s="0" t="n">
        <v>2.14103938991707</v>
      </c>
      <c r="FR230" s="0" t="n">
        <v>0.17802771191473</v>
      </c>
      <c r="FS230" s="0" t="n">
        <v>2.29833030997393</v>
      </c>
      <c r="FT230" s="0" t="n">
        <v>0.195202037597869</v>
      </c>
      <c r="FU230" s="0" t="n">
        <v>2.35615329731941</v>
      </c>
      <c r="FV230" s="0" t="n">
        <v>0.197317315969744</v>
      </c>
      <c r="FW230" s="0" t="n">
        <v>2.59355761285893</v>
      </c>
      <c r="FX230" s="0" t="n">
        <v>0.216336235249072</v>
      </c>
      <c r="FY230" s="0" t="n">
        <v>2.64640271977689</v>
      </c>
      <c r="FZ230" s="0" t="n">
        <v>0.218763192492362</v>
      </c>
      <c r="GA230" s="0" t="n">
        <v>0.627378547292962</v>
      </c>
      <c r="GB230" s="0" t="n">
        <v>0.0655671344687201</v>
      </c>
      <c r="GC230" s="0" t="n">
        <v>1.82395061585944</v>
      </c>
      <c r="GD230" s="0" t="n">
        <v>0.161177375618268</v>
      </c>
      <c r="GE230" s="0" t="n">
        <v>2.79308844120062</v>
      </c>
      <c r="GF230" s="0" t="n">
        <v>0.22872020015403</v>
      </c>
      <c r="GG230" s="0" t="n">
        <v>2.51402379551554</v>
      </c>
      <c r="GH230" s="0" t="n">
        <v>0.211095191314472</v>
      </c>
      <c r="GI230" s="0" t="n">
        <v>2.51902401946341</v>
      </c>
      <c r="GJ230" s="0" t="n">
        <v>0.207145401165443</v>
      </c>
      <c r="GK230" s="0" t="n">
        <v>1.49680246247718</v>
      </c>
      <c r="GL230" s="0" t="n">
        <v>0.155012478400743</v>
      </c>
      <c r="GM230" s="0" t="n">
        <v>1.40220109585883</v>
      </c>
      <c r="GN230" s="0" t="n">
        <v>0.144242568524719</v>
      </c>
      <c r="GO230" s="0" t="n">
        <v>1.15150789447579</v>
      </c>
      <c r="GP230" s="0" t="n">
        <v>0.117319520551864</v>
      </c>
      <c r="GQ230" s="0" t="n">
        <v>1.12188001789056</v>
      </c>
      <c r="GR230" s="0" t="n">
        <v>0.115525816452753</v>
      </c>
      <c r="GS230" s="0" t="n">
        <v>1.24974851246084</v>
      </c>
      <c r="GT230" s="0" t="n">
        <v>0.128835979684337</v>
      </c>
      <c r="GU230" s="0" t="n">
        <v>1.29007998929779</v>
      </c>
      <c r="GV230" s="0" t="n">
        <v>0.135165099605281</v>
      </c>
      <c r="GW230" s="0" t="n">
        <v>1.34961593575802</v>
      </c>
      <c r="GX230" s="0" t="n">
        <v>0.136812435302587</v>
      </c>
      <c r="GY230" s="0" t="n">
        <v>1.40307727096792</v>
      </c>
      <c r="GZ230" s="0" t="n">
        <v>0.140113987077326</v>
      </c>
      <c r="HA230" s="0" t="n">
        <v>1.31666061692249</v>
      </c>
      <c r="HB230" s="0" t="n">
        <v>0.134009011686467</v>
      </c>
      <c r="HC230" s="0" t="n">
        <v>1.51705682510128</v>
      </c>
      <c r="HD230" s="0" t="n">
        <v>0.153861286682967</v>
      </c>
      <c r="HE230" s="0" t="n">
        <v>1.56546389144938</v>
      </c>
      <c r="HF230" s="0" t="n">
        <v>0.154410915694999</v>
      </c>
      <c r="HG230" s="0" t="n">
        <v>1.51776394877686</v>
      </c>
      <c r="HH230" s="0" t="n">
        <v>0.153958771664109</v>
      </c>
      <c r="HI230" s="0" t="n">
        <v>1.48150487685384</v>
      </c>
      <c r="HJ230" s="0" t="n">
        <v>0.152104910298963</v>
      </c>
      <c r="HK230" s="0" t="n">
        <v>1.47791299608026</v>
      </c>
      <c r="HL230" s="0" t="n">
        <v>0.150434017696947</v>
      </c>
      <c r="HM230" s="0" t="n">
        <v>1.49466762579333</v>
      </c>
      <c r="HN230" s="0" t="n">
        <v>0.150749717482128</v>
      </c>
      <c r="HO230" s="0" t="n">
        <v>1.48078140361712</v>
      </c>
      <c r="HP230" s="0" t="n">
        <v>0.151973034339964</v>
      </c>
      <c r="HQ230" s="0" t="n">
        <v>1.40995092349224</v>
      </c>
      <c r="HR230" s="0" t="n">
        <v>0.141610589762446</v>
      </c>
      <c r="HS230" s="0" t="n">
        <v>1.50723500342929</v>
      </c>
      <c r="HT230" s="0" t="n">
        <v>0.150928837047206</v>
      </c>
      <c r="HU230" s="0" t="n">
        <v>1.23424841166934</v>
      </c>
      <c r="HV230" s="0" t="n">
        <v>0.122811330583832</v>
      </c>
      <c r="HW230" s="0" t="n">
        <v>1.54921388061783</v>
      </c>
      <c r="HX230" s="0" t="n">
        <v>0.155717412382324</v>
      </c>
      <c r="HY230" s="0" t="n">
        <v>1.50528803578126</v>
      </c>
      <c r="HZ230" s="0" t="n">
        <v>0.153625227833595</v>
      </c>
      <c r="IA230" s="0" t="n">
        <v>1.57605742637336</v>
      </c>
      <c r="IB230" s="0" t="n">
        <v>0.152222572940491</v>
      </c>
      <c r="IC230" s="0" t="n">
        <v>1.52589912972333</v>
      </c>
      <c r="ID230" s="0" t="n">
        <v>0.154604532782978</v>
      </c>
      <c r="IE230" s="0" t="n">
        <v>1.3923769661034</v>
      </c>
      <c r="IF230" s="0" t="n">
        <v>0.14156035327479</v>
      </c>
      <c r="IG230" s="0" t="n">
        <v>1.4918603744554</v>
      </c>
      <c r="IH230" s="0" t="n">
        <v>0.152867416411264</v>
      </c>
      <c r="II230" s="0" t="n">
        <v>1.48015611917069</v>
      </c>
      <c r="IJ230" s="0" t="n">
        <v>0.152166422493793</v>
      </c>
      <c r="IK230" s="0" t="n">
        <v>1.50437478565313</v>
      </c>
      <c r="IL230" s="0" t="n">
        <v>0.152852733200995</v>
      </c>
      <c r="IM230" s="0" t="n">
        <v>1.32397618075261</v>
      </c>
      <c r="IN230" s="0" t="n">
        <v>0.132686412080248</v>
      </c>
      <c r="IO230" s="0" t="n">
        <v>1.51145493380969</v>
      </c>
      <c r="IP230" s="0" t="n">
        <v>0.153093046201565</v>
      </c>
      <c r="IQ230" s="0" t="n">
        <v>1.61248758016492</v>
      </c>
      <c r="IR230" s="0" t="n">
        <v>0.160768929050819</v>
      </c>
      <c r="IS230" s="0" t="n">
        <v>1.50381851878694</v>
      </c>
      <c r="IT230" s="0" t="n">
        <v>0.147915851359271</v>
      </c>
      <c r="IU230" s="0" t="n">
        <v>1.52226735025457</v>
      </c>
      <c r="IV230" s="0" t="n">
        <v>0.153637585774124</v>
      </c>
    </row>
    <row r="231" customFormat="false" ht="14.25" hidden="false" customHeight="false" outlineLevel="0" collapsed="false">
      <c r="C231" s="0" t="n">
        <v>1.44935</v>
      </c>
      <c r="D231" s="0" t="n">
        <v>0.15172</v>
      </c>
      <c r="E231" s="0" t="n">
        <v>1.38349942705488</v>
      </c>
      <c r="F231" s="0" t="n">
        <v>0.141480922971791</v>
      </c>
      <c r="G231" s="0" t="n">
        <v>1.12449380886196</v>
      </c>
      <c r="H231" s="0" t="n">
        <v>0.113350405579877</v>
      </c>
      <c r="I231" s="0" t="n">
        <v>1.43186269831277</v>
      </c>
      <c r="J231" s="0" t="n">
        <v>0.143986682911655</v>
      </c>
      <c r="K231" s="0" t="n">
        <v>1.30821919478319</v>
      </c>
      <c r="L231" s="0" t="n">
        <v>0.135166218333621</v>
      </c>
      <c r="M231" s="0" t="n">
        <v>1.65562957521479</v>
      </c>
      <c r="N231" s="0" t="n">
        <v>0.157365806514715</v>
      </c>
      <c r="O231" s="0" t="n">
        <v>1.06682076497078</v>
      </c>
      <c r="P231" s="0" t="n">
        <v>0.112834375682437</v>
      </c>
      <c r="Q231" s="0" t="n">
        <v>1.44928104264564</v>
      </c>
      <c r="R231" s="0" t="n">
        <v>0.147909518813423</v>
      </c>
      <c r="S231" s="0" t="n">
        <v>1.30930202354941</v>
      </c>
      <c r="T231" s="0" t="n">
        <v>0.134955711085812</v>
      </c>
      <c r="U231" s="0" t="n">
        <v>1.48274206877902</v>
      </c>
      <c r="V231" s="0" t="n">
        <v>0.145479621071898</v>
      </c>
      <c r="W231" s="0" t="n">
        <v>1.12864224180012</v>
      </c>
      <c r="X231" s="0" t="n">
        <v>0.115633598533877</v>
      </c>
      <c r="Y231" s="0" t="n">
        <v>1.43704849826873</v>
      </c>
      <c r="Z231" s="0" t="n">
        <v>0.147142724943922</v>
      </c>
      <c r="AA231" s="0" t="n">
        <v>1.41807626705264</v>
      </c>
      <c r="AB231" s="0" t="n">
        <v>0.144699908986523</v>
      </c>
      <c r="AC231" s="0" t="n">
        <v>1.03164108553319</v>
      </c>
      <c r="AD231" s="0" t="n">
        <v>0.107836514318546</v>
      </c>
      <c r="AE231" s="0" t="n">
        <v>1.46370742540898</v>
      </c>
      <c r="AF231" s="0" t="n">
        <v>0.150789743843962</v>
      </c>
      <c r="AG231" s="0" t="n">
        <v>1.43020078540985</v>
      </c>
      <c r="AH231" s="0" t="n">
        <v>0.148089461948232</v>
      </c>
      <c r="AI231" s="0" t="n">
        <v>1.58926856842594</v>
      </c>
      <c r="AJ231" s="0" t="n">
        <v>0.158380177139303</v>
      </c>
      <c r="AK231" s="0" t="n">
        <v>1.40827869973273</v>
      </c>
      <c r="AL231" s="0" t="n">
        <v>0.142442718135068</v>
      </c>
      <c r="AM231" s="0" t="n">
        <v>1.17989241429305</v>
      </c>
      <c r="AN231" s="0" t="n">
        <v>0.123385086643096</v>
      </c>
      <c r="AO231" s="0" t="n">
        <v>1.35263787507486</v>
      </c>
      <c r="AP231" s="0" t="n">
        <v>0.14049775117571</v>
      </c>
      <c r="AQ231" s="0" t="n">
        <v>0.981434748904279</v>
      </c>
      <c r="AR231" s="0" t="n">
        <v>0.10194059522992</v>
      </c>
      <c r="AS231" s="0" t="n">
        <v>1.23446276423491</v>
      </c>
      <c r="AT231" s="0" t="n">
        <v>0.12728626979601</v>
      </c>
      <c r="AU231" s="0" t="n">
        <v>1.52363344248988</v>
      </c>
      <c r="AV231" s="0" t="n">
        <v>0.155085773614529</v>
      </c>
      <c r="AW231" s="0" t="n">
        <v>1.42428826020392</v>
      </c>
      <c r="AX231" s="0" t="n">
        <v>0.147447491670261</v>
      </c>
      <c r="AY231" s="0" t="n">
        <v>1.38781085836886</v>
      </c>
      <c r="AZ231" s="0" t="n">
        <v>0.144464132210944</v>
      </c>
      <c r="BA231" s="0" t="n">
        <v>1.54046915739745</v>
      </c>
      <c r="BB231" s="0" t="n">
        <v>0.155492399513825</v>
      </c>
      <c r="BC231" s="0" t="n">
        <v>1.32340876415428</v>
      </c>
      <c r="BD231" s="0" t="n">
        <v>0.136796166457235</v>
      </c>
      <c r="BE231" s="0" t="n">
        <v>1.35590921646773</v>
      </c>
      <c r="BF231" s="0" t="n">
        <v>0.140375533824828</v>
      </c>
      <c r="BG231" s="0" t="n">
        <v>1.40850340707742</v>
      </c>
      <c r="BH231" s="0" t="n">
        <v>0.146734351246037</v>
      </c>
      <c r="BI231" s="0" t="n">
        <v>1.51209112366213</v>
      </c>
      <c r="BJ231" s="0" t="n">
        <v>0.150751750528524</v>
      </c>
      <c r="BK231" s="0" t="n">
        <v>1.4263390712575</v>
      </c>
      <c r="BL231" s="0" t="n">
        <v>0.147097581912295</v>
      </c>
      <c r="BM231" s="0" t="n">
        <v>1.54685506312817</v>
      </c>
      <c r="BN231" s="0" t="n">
        <v>0.155222365216379</v>
      </c>
      <c r="BO231" s="0" t="n">
        <v>1.13917370507447</v>
      </c>
      <c r="BP231" s="0" t="n">
        <v>0.115940228065367</v>
      </c>
      <c r="BQ231" s="0" t="n">
        <v>1.27012751815625</v>
      </c>
      <c r="BR231" s="0" t="n">
        <v>0.133707566043508</v>
      </c>
      <c r="BS231" s="0" t="n">
        <v>1.46998034300994</v>
      </c>
      <c r="BT231" s="0" t="n">
        <v>0.151033425178757</v>
      </c>
      <c r="BU231" s="0" t="n">
        <v>2.88494125661609</v>
      </c>
      <c r="BV231" s="0" t="n">
        <v>0.236295855789998</v>
      </c>
      <c r="BW231" s="0" t="n">
        <v>4.66784349260597</v>
      </c>
      <c r="BX231" s="0" t="n">
        <v>0.309515388156421</v>
      </c>
      <c r="BY231" s="0" t="n">
        <v>2.87542206263938</v>
      </c>
      <c r="BZ231" s="0" t="n">
        <v>0.235896114928186</v>
      </c>
      <c r="CA231" s="0" t="n">
        <v>4.49809377259394</v>
      </c>
      <c r="CB231" s="0" t="n">
        <v>0.297041424973053</v>
      </c>
      <c r="CC231" s="0" t="n">
        <v>2.85833686681689</v>
      </c>
      <c r="CD231" s="0" t="n">
        <v>0.235354467651187</v>
      </c>
      <c r="CE231" s="0" t="n">
        <v>2.70586954215957</v>
      </c>
      <c r="CF231" s="0" t="n">
        <v>0.225485441816563</v>
      </c>
      <c r="CG231" s="0" t="n">
        <v>3.75710087674882</v>
      </c>
      <c r="CH231" s="0" t="n">
        <v>0.275585606165746</v>
      </c>
      <c r="CI231" s="0" t="n">
        <v>11.6397530704462</v>
      </c>
      <c r="CJ231" s="0" t="n">
        <v>0.472873460528761</v>
      </c>
      <c r="CK231" s="0" t="n">
        <v>2.52509929632443</v>
      </c>
      <c r="CL231" s="0" t="n">
        <v>0.212878296127242</v>
      </c>
      <c r="CM231" s="0" t="n">
        <v>2.56476448318786</v>
      </c>
      <c r="CN231" s="0" t="n">
        <v>0.212393769415357</v>
      </c>
      <c r="CO231" s="0" t="n">
        <v>2.78941317138228</v>
      </c>
      <c r="CP231" s="0" t="n">
        <v>0.230981804309195</v>
      </c>
      <c r="CQ231" s="0" t="n">
        <v>2.45032784358496</v>
      </c>
      <c r="CR231" s="0" t="n">
        <v>0.20917638692506</v>
      </c>
      <c r="CS231" s="0" t="n">
        <v>2.67627793861876</v>
      </c>
      <c r="CT231" s="0" t="n">
        <v>0.224948665623385</v>
      </c>
      <c r="CU231" s="0" t="n">
        <v>2.68390262237907</v>
      </c>
      <c r="CV231" s="0" t="n">
        <v>0.223055490944245</v>
      </c>
      <c r="CW231" s="0" t="n">
        <v>2.53931975249271</v>
      </c>
      <c r="CX231" s="0" t="n">
        <v>0.207307906762058</v>
      </c>
      <c r="CY231" s="0" t="n">
        <v>2.73693916227793</v>
      </c>
      <c r="CZ231" s="0" t="n">
        <v>0.224833744773103</v>
      </c>
      <c r="DA231" s="0" t="n">
        <v>2.7324597953932</v>
      </c>
      <c r="DB231" s="0" t="n">
        <v>0.228018610599739</v>
      </c>
      <c r="DC231" s="0" t="n">
        <v>4.20575998053855</v>
      </c>
      <c r="DD231" s="0" t="n">
        <v>0.291974959803689</v>
      </c>
      <c r="DE231" s="0" t="n">
        <v>2.65786553298001</v>
      </c>
      <c r="DF231" s="0" t="n">
        <v>0.219685164118575</v>
      </c>
      <c r="DG231" s="0" t="n">
        <v>2.7790727424326</v>
      </c>
      <c r="DH231" s="0" t="n">
        <v>0.229916991252174</v>
      </c>
      <c r="DI231" s="0" t="n">
        <v>2.83934433540875</v>
      </c>
      <c r="DJ231" s="0" t="n">
        <v>0.233778393776744</v>
      </c>
      <c r="DK231" s="0" t="n">
        <v>3.00593970088887</v>
      </c>
      <c r="DL231" s="0" t="n">
        <v>0.240866251930424</v>
      </c>
      <c r="DM231" s="0" t="n">
        <v>2.35689307296581</v>
      </c>
      <c r="DN231" s="0" t="n">
        <v>0.192381169207905</v>
      </c>
      <c r="DO231" s="0" t="n">
        <v>2.58568464205961</v>
      </c>
      <c r="DP231" s="0" t="n">
        <v>0.211762800815488</v>
      </c>
      <c r="DQ231" s="0" t="n">
        <v>2.69477964807054</v>
      </c>
      <c r="DR231" s="0" t="n">
        <v>0.219175103526595</v>
      </c>
      <c r="DS231" s="0" t="n">
        <v>2.51052158992111</v>
      </c>
      <c r="DT231" s="0" t="n">
        <v>0.207908501923228</v>
      </c>
      <c r="DU231" s="0" t="n">
        <v>2.51201991468593</v>
      </c>
      <c r="DV231" s="0" t="n">
        <v>0.206048587227592</v>
      </c>
      <c r="DW231" s="0" t="n">
        <v>2.53192752951153</v>
      </c>
      <c r="DX231" s="0" t="n">
        <v>0.204592352059267</v>
      </c>
      <c r="DY231" s="0" t="n">
        <v>2.56899322166776</v>
      </c>
      <c r="DZ231" s="0" t="n">
        <v>0.20817773525376</v>
      </c>
      <c r="EA231" s="0" t="n">
        <v>2.76207285837988</v>
      </c>
      <c r="EB231" s="0" t="n">
        <v>0.217886877077316</v>
      </c>
      <c r="EC231" s="0" t="n">
        <v>2.73683278059792</v>
      </c>
      <c r="ED231" s="0" t="n">
        <v>0.227558287682169</v>
      </c>
      <c r="EE231" s="0" t="n">
        <v>2.3666829557251</v>
      </c>
      <c r="EF231" s="0" t="n">
        <v>0.200033344630501</v>
      </c>
      <c r="EG231" s="0" t="n">
        <v>2.67147819003596</v>
      </c>
      <c r="EH231" s="0" t="n">
        <v>0.216620122732299</v>
      </c>
      <c r="EI231" s="0" t="n">
        <v>2.71448368222136</v>
      </c>
      <c r="EJ231" s="0" t="n">
        <v>0.227851983761486</v>
      </c>
      <c r="EK231" s="0" t="n">
        <v>2.80812954433855</v>
      </c>
      <c r="EL231" s="0" t="n">
        <v>0.230867242843367</v>
      </c>
      <c r="EM231" s="0" t="n">
        <v>2.97123511194743</v>
      </c>
      <c r="EN231" s="0" t="n">
        <v>0.233275796290034</v>
      </c>
      <c r="EO231" s="0" t="n">
        <v>2.76007271292567</v>
      </c>
      <c r="EP231" s="0" t="n">
        <v>0.230099193273198</v>
      </c>
      <c r="EQ231" s="0" t="n">
        <v>4.40323882429249</v>
      </c>
      <c r="ER231" s="0" t="n">
        <v>0.301877712424018</v>
      </c>
      <c r="ES231" s="0" t="n">
        <v>1.7725960271891</v>
      </c>
      <c r="ET231" s="0" t="n">
        <v>0.160786771987971</v>
      </c>
      <c r="EU231" s="0" t="n">
        <v>2.61603131023693</v>
      </c>
      <c r="EV231" s="0" t="n">
        <v>0.221440764398923</v>
      </c>
      <c r="EW231" s="0" t="n">
        <v>3.91295529785518</v>
      </c>
      <c r="EX231" s="0" t="n">
        <v>0.280338029260206</v>
      </c>
      <c r="EY231" s="0" t="n">
        <v>2.67274796953815</v>
      </c>
      <c r="EZ231" s="0" t="n">
        <v>0.222564458606711</v>
      </c>
      <c r="FA231" s="0" t="n">
        <v>2.55425610589569</v>
      </c>
      <c r="FB231" s="0" t="n">
        <v>0.212165476602122</v>
      </c>
      <c r="FC231" s="0" t="n">
        <v>2.52614491720473</v>
      </c>
      <c r="FD231" s="0" t="n">
        <v>0.215272001852824</v>
      </c>
      <c r="FE231" s="0" t="n">
        <v>2.34784881525666</v>
      </c>
      <c r="FF231" s="0" t="n">
        <v>0.194798667681681</v>
      </c>
      <c r="FG231" s="0" t="n">
        <v>2.5818597457046</v>
      </c>
      <c r="FH231" s="0" t="n">
        <v>0.217678690546547</v>
      </c>
      <c r="FI231" s="0" t="n">
        <v>2.73861502553085</v>
      </c>
      <c r="FJ231" s="0" t="n">
        <v>0.227304652826704</v>
      </c>
      <c r="FK231" s="0" t="n">
        <v>2.76848449218082</v>
      </c>
      <c r="FL231" s="0" t="n">
        <v>0.226463564667458</v>
      </c>
      <c r="FM231" s="0" t="n">
        <v>2.7569466513628</v>
      </c>
      <c r="FN231" s="0" t="n">
        <v>0.227297543892437</v>
      </c>
      <c r="FO231" s="0" t="n">
        <v>2.23930415352181</v>
      </c>
      <c r="FP231" s="0" t="n">
        <v>0.184915398959202</v>
      </c>
      <c r="FQ231" s="0" t="n">
        <v>2.14596075937363</v>
      </c>
      <c r="FR231" s="0" t="n">
        <v>0.178737942352168</v>
      </c>
      <c r="FS231" s="0" t="n">
        <v>2.30360593932955</v>
      </c>
      <c r="FT231" s="0" t="n">
        <v>0.195981821529203</v>
      </c>
      <c r="FU231" s="0" t="n">
        <v>2.36154370856816</v>
      </c>
      <c r="FV231" s="0" t="n">
        <v>0.198105805351683</v>
      </c>
      <c r="FW231" s="0" t="n">
        <v>2.59960832358916</v>
      </c>
      <c r="FX231" s="0" t="n">
        <v>0.217203012968815</v>
      </c>
      <c r="FY231" s="0" t="n">
        <v>2.65307305260542</v>
      </c>
      <c r="FZ231" s="0" t="n">
        <v>0.219659015676967</v>
      </c>
      <c r="GA231" s="0" t="n">
        <v>0.640160479480736</v>
      </c>
      <c r="GB231" s="0" t="n">
        <v>0.06648065099052</v>
      </c>
      <c r="GC231" s="0" t="n">
        <v>1.82938945966493</v>
      </c>
      <c r="GD231" s="0" t="n">
        <v>0.161858705454466</v>
      </c>
      <c r="GE231" s="0" t="n">
        <v>2.80020177012697</v>
      </c>
      <c r="GF231" s="0" t="n">
        <v>0.229659524117874</v>
      </c>
      <c r="GG231" s="0" t="n">
        <v>2.51997714680721</v>
      </c>
      <c r="GH231" s="0" t="n">
        <v>0.211944579049789</v>
      </c>
      <c r="GI231" s="0" t="n">
        <v>2.52507806534658</v>
      </c>
      <c r="GJ231" s="0" t="n">
        <v>0.20798032241923</v>
      </c>
      <c r="GK231" s="0" t="n">
        <v>1.50011534432034</v>
      </c>
      <c r="GL231" s="0" t="n">
        <v>0.155612369498942</v>
      </c>
      <c r="GM231" s="0" t="n">
        <v>1.40504543071232</v>
      </c>
      <c r="GN231" s="0" t="n">
        <v>0.144793128284711</v>
      </c>
      <c r="GO231" s="0" t="n">
        <v>1.15410739378716</v>
      </c>
      <c r="GP231" s="0" t="n">
        <v>0.117774535097843</v>
      </c>
      <c r="GQ231" s="0" t="n">
        <v>1.12444895163861</v>
      </c>
      <c r="GR231" s="0" t="n">
        <v>0.115975035322688</v>
      </c>
      <c r="GS231" s="0" t="n">
        <v>1.25352069881645</v>
      </c>
      <c r="GT231" s="0" t="n">
        <v>0.129369388441308</v>
      </c>
      <c r="GU231" s="0" t="n">
        <v>1.29288554408823</v>
      </c>
      <c r="GV231" s="0" t="n">
        <v>0.135689613458384</v>
      </c>
      <c r="GW231" s="0" t="n">
        <v>1.35278967139426</v>
      </c>
      <c r="GX231" s="0" t="n">
        <v>0.137351521422181</v>
      </c>
      <c r="GY231" s="0" t="n">
        <v>1.4066311512412</v>
      </c>
      <c r="GZ231" s="0" t="n">
        <v>0.140673418886139</v>
      </c>
      <c r="HA231" s="0" t="n">
        <v>1.32143300535216</v>
      </c>
      <c r="HB231" s="0" t="n">
        <v>0.134597571888522</v>
      </c>
      <c r="HC231" s="0" t="n">
        <v>1.52026276830364</v>
      </c>
      <c r="HD231" s="0" t="n">
        <v>0.154458251411632</v>
      </c>
      <c r="HE231" s="0" t="n">
        <v>1.5693333289156</v>
      </c>
      <c r="HF231" s="0" t="n">
        <v>0.155028309129204</v>
      </c>
      <c r="HG231" s="0" t="n">
        <v>1.52131131143454</v>
      </c>
      <c r="HH231" s="0" t="n">
        <v>0.154570302226807</v>
      </c>
      <c r="HI231" s="0" t="n">
        <v>1.48504844109139</v>
      </c>
      <c r="HJ231" s="0" t="n">
        <v>0.152710651965436</v>
      </c>
      <c r="HK231" s="0" t="n">
        <v>1.48161993191575</v>
      </c>
      <c r="HL231" s="0" t="n">
        <v>0.151039797816474</v>
      </c>
      <c r="HM231" s="0" t="n">
        <v>1.49810475818031</v>
      </c>
      <c r="HN231" s="0" t="n">
        <v>0.1513467499677</v>
      </c>
      <c r="HO231" s="0" t="n">
        <v>1.48401673234791</v>
      </c>
      <c r="HP231" s="0" t="n">
        <v>0.152572901418725</v>
      </c>
      <c r="HQ231" s="0" t="n">
        <v>1.41334087810896</v>
      </c>
      <c r="HR231" s="0" t="n">
        <v>0.142178670039782</v>
      </c>
      <c r="HS231" s="0" t="n">
        <v>1.51113841940537</v>
      </c>
      <c r="HT231" s="0" t="n">
        <v>0.151543342389217</v>
      </c>
      <c r="HU231" s="0" t="n">
        <v>1.2370989387886</v>
      </c>
      <c r="HV231" s="0" t="n">
        <v>0.123301137066077</v>
      </c>
      <c r="HW231" s="0" t="n">
        <v>1.55294471885973</v>
      </c>
      <c r="HX231" s="0" t="n">
        <v>0.156343458839504</v>
      </c>
      <c r="HY231" s="0" t="n">
        <v>1.50906555541337</v>
      </c>
      <c r="HZ231" s="0" t="n">
        <v>0.154248390773988</v>
      </c>
      <c r="IA231" s="0" t="n">
        <v>1.57998296833717</v>
      </c>
      <c r="IB231" s="0" t="n">
        <v>0.152842872594361</v>
      </c>
      <c r="IC231" s="0" t="n">
        <v>1.52945852512992</v>
      </c>
      <c r="ID231" s="0" t="n">
        <v>0.155224748020485</v>
      </c>
      <c r="IE231" s="0" t="n">
        <v>1.39549095192851</v>
      </c>
      <c r="IF231" s="0" t="n">
        <v>0.142125466024451</v>
      </c>
      <c r="IG231" s="0" t="n">
        <v>1.49503881143785</v>
      </c>
      <c r="IH231" s="0" t="n">
        <v>0.153473049846752</v>
      </c>
      <c r="II231" s="0" t="n">
        <v>1.48407985749742</v>
      </c>
      <c r="IJ231" s="0" t="n">
        <v>0.152792511569558</v>
      </c>
      <c r="IK231" s="0" t="n">
        <v>1.50791044351929</v>
      </c>
      <c r="IL231" s="0" t="n">
        <v>0.153470048337274</v>
      </c>
      <c r="IM231" s="0" t="n">
        <v>1.32750973059356</v>
      </c>
      <c r="IN231" s="0" t="n">
        <v>0.133234259701997</v>
      </c>
      <c r="IO231" s="0" t="n">
        <v>1.51494126741976</v>
      </c>
      <c r="IP231" s="0" t="n">
        <v>0.153710347833206</v>
      </c>
      <c r="IQ231" s="0" t="n">
        <v>1.61653138216643</v>
      </c>
      <c r="IR231" s="0" t="n">
        <v>0.161429780062141</v>
      </c>
      <c r="IS231" s="0" t="n">
        <v>1.51031165885814</v>
      </c>
      <c r="IT231" s="0" t="n">
        <v>0.148629138618843</v>
      </c>
      <c r="IU231" s="0" t="n">
        <v>1.52596720121737</v>
      </c>
      <c r="IV231" s="0" t="n">
        <v>0.154263624759959</v>
      </c>
    </row>
    <row r="232" customFormat="false" ht="14.25" hidden="false" customHeight="false" outlineLevel="0" collapsed="false">
      <c r="C232" s="0" t="n">
        <v>1.4443</v>
      </c>
      <c r="D232" s="0" t="n">
        <v>0.15005</v>
      </c>
      <c r="E232" s="0" t="n">
        <v>1.38576739323884</v>
      </c>
      <c r="F232" s="0" t="n">
        <v>0.142032405212281</v>
      </c>
      <c r="G232" s="0" t="n">
        <v>1.12762418218651</v>
      </c>
      <c r="H232" s="0" t="n">
        <v>0.113864207964085</v>
      </c>
      <c r="I232" s="0" t="n">
        <v>1.43401288045686</v>
      </c>
      <c r="J232" s="0" t="n">
        <v>0.14454079619535</v>
      </c>
      <c r="K232" s="0" t="n">
        <v>1.3111418747406</v>
      </c>
      <c r="L232" s="0" t="n">
        <v>0.135734259210632</v>
      </c>
      <c r="M232" s="0" t="n">
        <v>1.65809254477508</v>
      </c>
      <c r="N232" s="0" t="n">
        <v>0.15797160435794</v>
      </c>
      <c r="O232" s="0" t="n">
        <v>1.06839820577494</v>
      </c>
      <c r="P232" s="0" t="n">
        <v>0.113266180298841</v>
      </c>
      <c r="Q232" s="0" t="n">
        <v>1.45154464037165</v>
      </c>
      <c r="R232" s="0" t="n">
        <v>0.148482673708962</v>
      </c>
      <c r="S232" s="0" t="n">
        <v>1.31124601893575</v>
      </c>
      <c r="T232" s="0" t="n">
        <v>0.135474460590669</v>
      </c>
      <c r="U232" s="0" t="n">
        <v>1.48556941453712</v>
      </c>
      <c r="V232" s="0" t="n">
        <v>0.146072045336668</v>
      </c>
      <c r="W232" s="0" t="n">
        <v>1.13023616152378</v>
      </c>
      <c r="X232" s="0" t="n">
        <v>0.116076245700386</v>
      </c>
      <c r="Y232" s="0" t="n">
        <v>1.43947684733369</v>
      </c>
      <c r="Z232" s="0" t="n">
        <v>0.147724112781669</v>
      </c>
      <c r="AA232" s="0" t="n">
        <v>1.42033508522635</v>
      </c>
      <c r="AB232" s="0" t="n">
        <v>0.145267642457034</v>
      </c>
      <c r="AC232" s="0" t="n">
        <v>1.03355963681873</v>
      </c>
      <c r="AD232" s="0" t="n">
        <v>0.108271252081927</v>
      </c>
      <c r="AE232" s="0" t="n">
        <v>1.46587247885477</v>
      </c>
      <c r="AF232" s="0" t="n">
        <v>0.151373657647019</v>
      </c>
      <c r="AG232" s="0" t="n">
        <v>1.43243082235647</v>
      </c>
      <c r="AH232" s="0" t="n">
        <v>0.148668010450622</v>
      </c>
      <c r="AI232" s="0" t="n">
        <v>1.59169908053769</v>
      </c>
      <c r="AJ232" s="0" t="n">
        <v>0.158999499679839</v>
      </c>
      <c r="AK232" s="0" t="n">
        <v>1.41033409691443</v>
      </c>
      <c r="AL232" s="0" t="n">
        <v>0.142994050568644</v>
      </c>
      <c r="AM232" s="0" t="n">
        <v>1.18163326604886</v>
      </c>
      <c r="AN232" s="0" t="n">
        <v>0.123863054500125</v>
      </c>
      <c r="AO232" s="0" t="n">
        <v>1.3547065879183</v>
      </c>
      <c r="AP232" s="0" t="n">
        <v>0.141046386434062</v>
      </c>
      <c r="AQ232" s="0" t="n">
        <v>0.98268248683273</v>
      </c>
      <c r="AR232" s="0" t="n">
        <v>0.102328769483479</v>
      </c>
      <c r="AS232" s="0" t="n">
        <v>1.23697852394672</v>
      </c>
      <c r="AT232" s="0" t="n">
        <v>0.127813472915746</v>
      </c>
      <c r="AU232" s="0" t="n">
        <v>1.52605504580472</v>
      </c>
      <c r="AV232" s="0" t="n">
        <v>0.155696963083145</v>
      </c>
      <c r="AW232" s="0" t="n">
        <v>1.42626862049883</v>
      </c>
      <c r="AX232" s="0" t="n">
        <v>0.148017703825807</v>
      </c>
      <c r="AY232" s="0" t="n">
        <v>1.39010036211685</v>
      </c>
      <c r="AZ232" s="0" t="n">
        <v>0.145040013797375</v>
      </c>
      <c r="BA232" s="0" t="n">
        <v>1.54272800930412</v>
      </c>
      <c r="BB232" s="0" t="n">
        <v>0.156100758833036</v>
      </c>
      <c r="BC232" s="0" t="n">
        <v>1.32525403466459</v>
      </c>
      <c r="BD232" s="0" t="n">
        <v>0.137325655512671</v>
      </c>
      <c r="BE232" s="0" t="n">
        <v>1.3581565070011</v>
      </c>
      <c r="BF232" s="0" t="n">
        <v>0.140935131853908</v>
      </c>
      <c r="BG232" s="0" t="n">
        <v>1.41072711301108</v>
      </c>
      <c r="BH232" s="0" t="n">
        <v>0.147315603414157</v>
      </c>
      <c r="BI232" s="0" t="n">
        <v>1.51667996803498</v>
      </c>
      <c r="BJ232" s="0" t="n">
        <v>0.151485775312429</v>
      </c>
      <c r="BK232" s="0" t="n">
        <v>1.42871193790771</v>
      </c>
      <c r="BL232" s="0" t="n">
        <v>0.14768706502001</v>
      </c>
      <c r="BM232" s="0" t="n">
        <v>1.54911740371768</v>
      </c>
      <c r="BN232" s="0" t="n">
        <v>0.155830727400169</v>
      </c>
      <c r="BO232" s="0" t="n">
        <v>1.14270855240233</v>
      </c>
      <c r="BP232" s="0" t="n">
        <v>0.116500267641817</v>
      </c>
      <c r="BQ232" s="0" t="n">
        <v>1.27229820347927</v>
      </c>
      <c r="BR232" s="0" t="n">
        <v>0.134245439031088</v>
      </c>
      <c r="BS232" s="0" t="n">
        <v>1.4721991541952</v>
      </c>
      <c r="BT232" s="0" t="n">
        <v>0.15163092118218</v>
      </c>
      <c r="BU232" s="0" t="n">
        <v>2.88846693191773</v>
      </c>
      <c r="BV232" s="0" t="n">
        <v>0.237154317852929</v>
      </c>
      <c r="BW232" s="0" t="n">
        <v>4.67579574667823</v>
      </c>
      <c r="BX232" s="0" t="n">
        <v>0.310776834855032</v>
      </c>
      <c r="BY232" s="0" t="n">
        <v>2.87891291990839</v>
      </c>
      <c r="BZ232" s="0" t="n">
        <v>0.236754555381149</v>
      </c>
      <c r="CA232" s="0" t="n">
        <v>4.5050527778986</v>
      </c>
      <c r="CB232" s="0" t="n">
        <v>0.298207646122892</v>
      </c>
      <c r="CC232" s="0" t="n">
        <v>2.86200742469638</v>
      </c>
      <c r="CD232" s="0" t="n">
        <v>0.236218434344048</v>
      </c>
      <c r="CE232" s="0" t="n">
        <v>2.70963910324793</v>
      </c>
      <c r="CF232" s="0" t="n">
        <v>0.226327771611202</v>
      </c>
      <c r="CG232" s="0" t="n">
        <v>3.76203216676911</v>
      </c>
      <c r="CH232" s="0" t="n">
        <v>0.276607423285847</v>
      </c>
      <c r="CI232" s="0" t="n">
        <v>11.6547575938378</v>
      </c>
      <c r="CJ232" s="0" t="n">
        <v>0.474668180016755</v>
      </c>
      <c r="CK232" s="0" t="n">
        <v>2.52834051169775</v>
      </c>
      <c r="CL232" s="0" t="n">
        <v>0.213657998771791</v>
      </c>
      <c r="CM232" s="0" t="n">
        <v>2.56849351593409</v>
      </c>
      <c r="CN232" s="0" t="n">
        <v>0.213195404927781</v>
      </c>
      <c r="CO232" s="0" t="n">
        <v>2.7929364348847</v>
      </c>
      <c r="CP232" s="0" t="n">
        <v>0.231826715034454</v>
      </c>
      <c r="CQ232" s="0" t="n">
        <v>2.45333030353842</v>
      </c>
      <c r="CR232" s="0" t="n">
        <v>0.209936970682035</v>
      </c>
      <c r="CS232" s="0" t="n">
        <v>2.67972350631801</v>
      </c>
      <c r="CT232" s="0" t="n">
        <v>0.22577456000395</v>
      </c>
      <c r="CU232" s="0" t="n">
        <v>2.68722394131102</v>
      </c>
      <c r="CV232" s="0" t="n">
        <v>0.223867760881495</v>
      </c>
      <c r="CW232" s="0" t="n">
        <v>2.54274354736071</v>
      </c>
      <c r="CX232" s="0" t="n">
        <v>0.208076864003007</v>
      </c>
      <c r="CY232" s="0" t="n">
        <v>2.74040060228899</v>
      </c>
      <c r="CZ232" s="0" t="n">
        <v>0.225656938100997</v>
      </c>
      <c r="DA232" s="0" t="n">
        <v>2.73586142112829</v>
      </c>
      <c r="DB232" s="0" t="n">
        <v>0.228849898468491</v>
      </c>
      <c r="DC232" s="0" t="n">
        <v>4.21102373260683</v>
      </c>
      <c r="DD232" s="0" t="n">
        <v>0.29304844218143</v>
      </c>
      <c r="DE232" s="0" t="n">
        <v>2.66128647412039</v>
      </c>
      <c r="DF232" s="0" t="n">
        <v>0.220492072397838</v>
      </c>
      <c r="DG232" s="0" t="n">
        <v>2.78259621781964</v>
      </c>
      <c r="DH232" s="0" t="n">
        <v>0.230759191939186</v>
      </c>
      <c r="DI232" s="0" t="n">
        <v>2.84315382127383</v>
      </c>
      <c r="DJ232" s="0" t="n">
        <v>0.234645144415618</v>
      </c>
      <c r="DK232" s="0" t="n">
        <v>3.00983972440633</v>
      </c>
      <c r="DL232" s="0" t="n">
        <v>0.241754736755152</v>
      </c>
      <c r="DM232" s="0" t="n">
        <v>2.36216503550044</v>
      </c>
      <c r="DN232" s="0" t="n">
        <v>0.19321307625603</v>
      </c>
      <c r="DO232" s="0" t="n">
        <v>2.58902784568848</v>
      </c>
      <c r="DP232" s="0" t="n">
        <v>0.21253985028708</v>
      </c>
      <c r="DQ232" s="0" t="n">
        <v>2.69877928416759</v>
      </c>
      <c r="DR232" s="0" t="n">
        <v>0.220006683548453</v>
      </c>
      <c r="DS232" s="0" t="n">
        <v>2.51498985544008</v>
      </c>
      <c r="DT232" s="0" t="n">
        <v>0.208737520646478</v>
      </c>
      <c r="DU232" s="0" t="n">
        <v>2.515396302743</v>
      </c>
      <c r="DV232" s="0" t="n">
        <v>0.206812098843596</v>
      </c>
      <c r="DW232" s="0" t="n">
        <v>2.53669896086114</v>
      </c>
      <c r="DX232" s="0" t="n">
        <v>0.205424160866863</v>
      </c>
      <c r="DY232" s="0" t="n">
        <v>2.57299676064507</v>
      </c>
      <c r="DZ232" s="0" t="n">
        <v>0.208976762330301</v>
      </c>
      <c r="EA232" s="0" t="n">
        <v>2.76540980461629</v>
      </c>
      <c r="EB232" s="0" t="n">
        <v>0.218677475834819</v>
      </c>
      <c r="EC232" s="0" t="n">
        <v>2.74027879285636</v>
      </c>
      <c r="ED232" s="0" t="n">
        <v>0.228389602476469</v>
      </c>
      <c r="EE232" s="0" t="n">
        <v>2.3696878314696</v>
      </c>
      <c r="EF232" s="0" t="n">
        <v>0.200764126236128</v>
      </c>
      <c r="EG232" s="0" t="n">
        <v>2.67499887734562</v>
      </c>
      <c r="EH232" s="0" t="n">
        <v>0.217418951067339</v>
      </c>
      <c r="EI232" s="0" t="n">
        <v>2.71803607745684</v>
      </c>
      <c r="EJ232" s="0" t="n">
        <v>0.228691490616849</v>
      </c>
      <c r="EK232" s="0" t="n">
        <v>2.81161734342237</v>
      </c>
      <c r="EL232" s="0" t="n">
        <v>0.231709422555418</v>
      </c>
      <c r="EM232" s="0" t="n">
        <v>2.97597773147231</v>
      </c>
      <c r="EN232" s="0" t="n">
        <v>0.234183596614965</v>
      </c>
      <c r="EO232" s="0" t="n">
        <v>2.76388299957966</v>
      </c>
      <c r="EP232" s="0" t="n">
        <v>0.230955099428978</v>
      </c>
      <c r="EQ232" s="0" t="n">
        <v>4.40980382700762</v>
      </c>
      <c r="ER232" s="0" t="n">
        <v>0.303041132083549</v>
      </c>
      <c r="ES232" s="0" t="n">
        <v>1.77674214315442</v>
      </c>
      <c r="ET232" s="0" t="n">
        <v>0.161477267080478</v>
      </c>
      <c r="EU232" s="0" t="n">
        <v>2.61985446216284</v>
      </c>
      <c r="EV232" s="0" t="n">
        <v>0.222274983896668</v>
      </c>
      <c r="EW232" s="0" t="n">
        <v>3.91812313793402</v>
      </c>
      <c r="EX232" s="0" t="n">
        <v>0.28137892227208</v>
      </c>
      <c r="EY232" s="0" t="n">
        <v>2.67670257629</v>
      </c>
      <c r="EZ232" s="0" t="n">
        <v>0.223406870267573</v>
      </c>
      <c r="FA232" s="0" t="n">
        <v>2.55782084605717</v>
      </c>
      <c r="FB232" s="0" t="n">
        <v>0.212956192042403</v>
      </c>
      <c r="FC232" s="0" t="n">
        <v>2.52997269146711</v>
      </c>
      <c r="FD232" s="0" t="n">
        <v>0.216089951424224</v>
      </c>
      <c r="FE232" s="0" t="n">
        <v>2.35094608751822</v>
      </c>
      <c r="FF232" s="0" t="n">
        <v>0.195515950077716</v>
      </c>
      <c r="FG232" s="0" t="n">
        <v>2.58603069480177</v>
      </c>
      <c r="FH232" s="0" t="n">
        <v>0.218518471626986</v>
      </c>
      <c r="FI232" s="0" t="n">
        <v>2.74300562675414</v>
      </c>
      <c r="FJ232" s="0" t="n">
        <v>0.228182492827162</v>
      </c>
      <c r="FK232" s="0" t="n">
        <v>2.77362176434706</v>
      </c>
      <c r="FL232" s="0" t="n">
        <v>0.227382328574754</v>
      </c>
      <c r="FM232" s="0" t="n">
        <v>2.76158882182065</v>
      </c>
      <c r="FN232" s="0" t="n">
        <v>0.228189031827224</v>
      </c>
      <c r="FO232" s="0" t="n">
        <v>2.24656819390936</v>
      </c>
      <c r="FP232" s="0" t="n">
        <v>0.185877953593631</v>
      </c>
      <c r="FQ232" s="0" t="n">
        <v>2.14898099529098</v>
      </c>
      <c r="FR232" s="0" t="n">
        <v>0.179403673714395</v>
      </c>
      <c r="FS232" s="0" t="n">
        <v>2.30684304298523</v>
      </c>
      <c r="FT232" s="0" t="n">
        <v>0.196712730072415</v>
      </c>
      <c r="FU232" s="0" t="n">
        <v>2.36485148598881</v>
      </c>
      <c r="FV232" s="0" t="n">
        <v>0.198844881955044</v>
      </c>
      <c r="FW232" s="0" t="n">
        <v>2.60332182025116</v>
      </c>
      <c r="FX232" s="0" t="n">
        <v>0.218015489392593</v>
      </c>
      <c r="FY232" s="0" t="n">
        <v>2.65716849569807</v>
      </c>
      <c r="FZ232" s="0" t="n">
        <v>0.220498769707332</v>
      </c>
      <c r="GA232" s="0" t="n">
        <v>0.648024962203129</v>
      </c>
      <c r="GB232" s="0" t="n">
        <v>0.0673372669251128</v>
      </c>
      <c r="GC232" s="0" t="n">
        <v>1.83273007685523</v>
      </c>
      <c r="GD232" s="0" t="n">
        <v>0.162497428361818</v>
      </c>
      <c r="GE232" s="0" t="n">
        <v>2.80456963189235</v>
      </c>
      <c r="GF232" s="0" t="n">
        <v>0.230540069327634</v>
      </c>
      <c r="GG232" s="0" t="n">
        <v>2.52363099010413</v>
      </c>
      <c r="GH232" s="0" t="n">
        <v>0.212740758188704</v>
      </c>
      <c r="GI232" s="0" t="n">
        <v>2.52879452279127</v>
      </c>
      <c r="GJ232" s="0" t="n">
        <v>0.208762967245324</v>
      </c>
      <c r="GK232" s="0" t="n">
        <v>1.50214447751519</v>
      </c>
      <c r="GL232" s="0" t="n">
        <v>0.156174508688216</v>
      </c>
      <c r="GM232" s="0" t="n">
        <v>1.40678624766733</v>
      </c>
      <c r="GN232" s="0" t="n">
        <v>0.145308981331202</v>
      </c>
      <c r="GO232" s="0" t="n">
        <v>1.15570014194696</v>
      </c>
      <c r="GP232" s="0" t="n">
        <v>0.118200937577552</v>
      </c>
      <c r="GQ232" s="0" t="n">
        <v>1.12602298749387</v>
      </c>
      <c r="GR232" s="0" t="n">
        <v>0.116396007197385</v>
      </c>
      <c r="GS232" s="0" t="n">
        <v>1.2558359982771</v>
      </c>
      <c r="GT232" s="0" t="n">
        <v>0.129869387088039</v>
      </c>
      <c r="GU232" s="0" t="n">
        <v>1.29460333269329</v>
      </c>
      <c r="GV232" s="0" t="n">
        <v>0.136181092848358</v>
      </c>
      <c r="GW232" s="0" t="n">
        <v>1.35473483048762</v>
      </c>
      <c r="GX232" s="0" t="n">
        <v>0.137856731167884</v>
      </c>
      <c r="GY232" s="0" t="n">
        <v>1.40881075052736</v>
      </c>
      <c r="GZ232" s="0" t="n">
        <v>0.141197748519409</v>
      </c>
      <c r="HA232" s="0" t="n">
        <v>1.32436450815045</v>
      </c>
      <c r="HB232" s="0" t="n">
        <v>0.135149333139914</v>
      </c>
      <c r="HC232" s="0" t="n">
        <v>1.52222579705811</v>
      </c>
      <c r="HD232" s="0" t="n">
        <v>0.155017622487158</v>
      </c>
      <c r="HE232" s="0" t="n">
        <v>1.57170619609127</v>
      </c>
      <c r="HF232" s="0" t="n">
        <v>0.15560695380904</v>
      </c>
      <c r="HG232" s="0" t="n">
        <v>1.52348515553775</v>
      </c>
      <c r="HH232" s="0" t="n">
        <v>0.155143391735905</v>
      </c>
      <c r="HI232" s="0" t="n">
        <v>1.48722013425772</v>
      </c>
      <c r="HJ232" s="0" t="n">
        <v>0.153278323432442</v>
      </c>
      <c r="HK232" s="0" t="n">
        <v>1.48389268369697</v>
      </c>
      <c r="HL232" s="0" t="n">
        <v>0.151607540560999</v>
      </c>
      <c r="HM232" s="0" t="n">
        <v>1.50021089623382</v>
      </c>
      <c r="HN232" s="0" t="n">
        <v>0.15190624649978</v>
      </c>
      <c r="HO232" s="0" t="n">
        <v>1.48599784975745</v>
      </c>
      <c r="HP232" s="0" t="n">
        <v>0.153134996147183</v>
      </c>
      <c r="HQ232" s="0" t="n">
        <v>1.41541881792638</v>
      </c>
      <c r="HR232" s="0" t="n">
        <v>0.142711062048294</v>
      </c>
      <c r="HS232" s="0" t="n">
        <v>1.51353238775129</v>
      </c>
      <c r="HT232" s="0" t="n">
        <v>0.15211928984589</v>
      </c>
      <c r="HU232" s="0" t="n">
        <v>1.23884581319597</v>
      </c>
      <c r="HV232" s="0" t="n">
        <v>0.123760156300155</v>
      </c>
      <c r="HW232" s="0" t="n">
        <v>1.555231581728</v>
      </c>
      <c r="HX232" s="0" t="n">
        <v>0.156930174347445</v>
      </c>
      <c r="HY232" s="0" t="n">
        <v>1.51138138998153</v>
      </c>
      <c r="HZ232" s="0" t="n">
        <v>0.154832417528057</v>
      </c>
      <c r="IA232" s="0" t="n">
        <v>1.58239043338129</v>
      </c>
      <c r="IB232" s="0" t="n">
        <v>0.153424248122454</v>
      </c>
      <c r="IC232" s="0" t="n">
        <v>1.53163951323106</v>
      </c>
      <c r="ID232" s="0" t="n">
        <v>0.155805967060642</v>
      </c>
      <c r="IE232" s="0" t="n">
        <v>1.39739821678086</v>
      </c>
      <c r="IF232" s="0" t="n">
        <v>0.142655013633799</v>
      </c>
      <c r="IG232" s="0" t="n">
        <v>1.49698447768674</v>
      </c>
      <c r="IH232" s="0" t="n">
        <v>0.154040520933538</v>
      </c>
      <c r="II232" s="0" t="n">
        <v>1.48648602274669</v>
      </c>
      <c r="IJ232" s="0" t="n">
        <v>0.153379306099136</v>
      </c>
      <c r="IK232" s="0" t="n">
        <v>1.51007684342279</v>
      </c>
      <c r="IL232" s="0" t="n">
        <v>0.154048547882393</v>
      </c>
      <c r="IM232" s="0" t="n">
        <v>1.32967712422431</v>
      </c>
      <c r="IN232" s="0" t="n">
        <v>0.133747741424904</v>
      </c>
      <c r="IO232" s="0" t="n">
        <v>1.51707714183034</v>
      </c>
      <c r="IP232" s="0" t="n">
        <v>0.154288822364227</v>
      </c>
      <c r="IQ232" s="0" t="n">
        <v>1.61901066858249</v>
      </c>
      <c r="IR232" s="0" t="n">
        <v>0.162049135731222</v>
      </c>
      <c r="IS232" s="0" t="n">
        <v>1.51430221010006</v>
      </c>
      <c r="IT232" s="0" t="n">
        <v>0.149297880831345</v>
      </c>
      <c r="IU232" s="0" t="n">
        <v>1.52823489453708</v>
      </c>
      <c r="IV232" s="0" t="n">
        <v>0.154850326420324</v>
      </c>
    </row>
    <row r="233" customFormat="false" ht="14.25" hidden="false" customHeight="false" outlineLevel="0" collapsed="false">
      <c r="C233" s="0" t="n">
        <v>1.46347</v>
      </c>
      <c r="D233" s="0" t="n">
        <v>0.15037</v>
      </c>
      <c r="E233" s="0" t="s">
        <v>20</v>
      </c>
      <c r="F233" s="0" t="s">
        <v>20</v>
      </c>
      <c r="G233" s="0" t="s">
        <v>20</v>
      </c>
      <c r="H233" s="0" t="s">
        <v>20</v>
      </c>
      <c r="I233" s="0" t="s">
        <v>20</v>
      </c>
      <c r="J233" s="0" t="s">
        <v>20</v>
      </c>
      <c r="K233" s="0" t="s">
        <v>20</v>
      </c>
      <c r="L233" s="0" t="s">
        <v>20</v>
      </c>
      <c r="M233" s="0" t="s">
        <v>20</v>
      </c>
      <c r="N233" s="0" t="s">
        <v>20</v>
      </c>
      <c r="O233" s="0" t="s">
        <v>20</v>
      </c>
      <c r="P233" s="0" t="s">
        <v>20</v>
      </c>
      <c r="Q233" s="0" t="s">
        <v>20</v>
      </c>
      <c r="R233" s="0" t="s">
        <v>20</v>
      </c>
      <c r="S233" s="0" t="s">
        <v>20</v>
      </c>
      <c r="T233" s="0" t="s">
        <v>20</v>
      </c>
      <c r="U233" s="0" t="s">
        <v>20</v>
      </c>
      <c r="V233" s="0" t="s">
        <v>20</v>
      </c>
      <c r="W233" s="0" t="s">
        <v>20</v>
      </c>
      <c r="X233" s="0" t="s">
        <v>20</v>
      </c>
      <c r="Y233" s="0" t="s">
        <v>20</v>
      </c>
      <c r="Z233" s="0" t="s">
        <v>20</v>
      </c>
      <c r="AA233" s="0" t="s">
        <v>20</v>
      </c>
      <c r="AB233" s="0" t="s">
        <v>20</v>
      </c>
      <c r="AC233" s="0" t="s">
        <v>20</v>
      </c>
      <c r="AD233" s="0" t="s">
        <v>20</v>
      </c>
      <c r="AE233" s="0" t="s">
        <v>20</v>
      </c>
      <c r="AF233" s="0" t="s">
        <v>20</v>
      </c>
      <c r="AG233" s="0" t="s">
        <v>20</v>
      </c>
      <c r="AH233" s="0" t="s">
        <v>20</v>
      </c>
      <c r="AI233" s="0" t="s">
        <v>20</v>
      </c>
      <c r="AJ233" s="0" t="s">
        <v>20</v>
      </c>
      <c r="AK233" s="0" t="s">
        <v>20</v>
      </c>
      <c r="AL233" s="0" t="s">
        <v>20</v>
      </c>
      <c r="AM233" s="0" t="s">
        <v>20</v>
      </c>
      <c r="AN233" s="0" t="s">
        <v>20</v>
      </c>
      <c r="AO233" s="0" t="s">
        <v>20</v>
      </c>
      <c r="AP233" s="0" t="s">
        <v>20</v>
      </c>
      <c r="AQ233" s="0" t="s">
        <v>20</v>
      </c>
      <c r="AR233" s="0" t="s">
        <v>20</v>
      </c>
      <c r="AS233" s="0" t="s">
        <v>20</v>
      </c>
      <c r="AT233" s="0" t="s">
        <v>20</v>
      </c>
      <c r="AU233" s="0" t="s">
        <v>20</v>
      </c>
      <c r="AV233" s="0" t="s">
        <v>20</v>
      </c>
      <c r="AW233" s="0" t="s">
        <v>20</v>
      </c>
      <c r="AX233" s="0" t="s">
        <v>20</v>
      </c>
      <c r="AY233" s="0" t="s">
        <v>20</v>
      </c>
      <c r="AZ233" s="0" t="s">
        <v>20</v>
      </c>
      <c r="BA233" s="0" t="s">
        <v>20</v>
      </c>
      <c r="BB233" s="0" t="s">
        <v>20</v>
      </c>
      <c r="BC233" s="0" t="s">
        <v>20</v>
      </c>
      <c r="BD233" s="0" t="s">
        <v>20</v>
      </c>
      <c r="BE233" s="0" t="s">
        <v>20</v>
      </c>
      <c r="BF233" s="0" t="s">
        <v>20</v>
      </c>
      <c r="BG233" s="0" t="s">
        <v>20</v>
      </c>
      <c r="BH233" s="0" t="s">
        <v>20</v>
      </c>
      <c r="BI233" s="0" t="s">
        <v>20</v>
      </c>
      <c r="BJ233" s="0" t="s">
        <v>20</v>
      </c>
      <c r="BK233" s="0" t="s">
        <v>20</v>
      </c>
      <c r="BL233" s="0" t="s">
        <v>20</v>
      </c>
      <c r="BM233" s="0" t="s">
        <v>20</v>
      </c>
      <c r="BN233" s="0" t="s">
        <v>20</v>
      </c>
      <c r="BO233" s="0" t="s">
        <v>20</v>
      </c>
      <c r="BP233" s="0" t="s">
        <v>20</v>
      </c>
      <c r="BQ233" s="0" t="s">
        <v>20</v>
      </c>
      <c r="BR233" s="0" t="s">
        <v>20</v>
      </c>
      <c r="BS233" s="0" t="s">
        <v>20</v>
      </c>
      <c r="BT233" s="0" t="s">
        <v>20</v>
      </c>
      <c r="BU233" s="0" t="s">
        <v>20</v>
      </c>
      <c r="BV233" s="0" t="s">
        <v>20</v>
      </c>
      <c r="BW233" s="0" t="s">
        <v>20</v>
      </c>
      <c r="BX233" s="0" t="s">
        <v>20</v>
      </c>
      <c r="BY233" s="0" t="s">
        <v>20</v>
      </c>
      <c r="BZ233" s="0" t="s">
        <v>20</v>
      </c>
      <c r="CA233" s="0" t="s">
        <v>20</v>
      </c>
      <c r="CB233" s="0" t="s">
        <v>20</v>
      </c>
      <c r="CC233" s="0" t="s">
        <v>20</v>
      </c>
      <c r="CD233" s="0" t="s">
        <v>20</v>
      </c>
      <c r="CE233" s="0" t="s">
        <v>20</v>
      </c>
      <c r="CF233" s="0" t="s">
        <v>20</v>
      </c>
      <c r="CG233" s="0" t="s">
        <v>20</v>
      </c>
      <c r="CH233" s="0" t="s">
        <v>20</v>
      </c>
      <c r="CI233" s="0" t="s">
        <v>20</v>
      </c>
      <c r="CJ233" s="0" t="s">
        <v>20</v>
      </c>
      <c r="CK233" s="0" t="s">
        <v>20</v>
      </c>
      <c r="CL233" s="0" t="s">
        <v>20</v>
      </c>
      <c r="CM233" s="0" t="s">
        <v>20</v>
      </c>
      <c r="CN233" s="0" t="s">
        <v>20</v>
      </c>
      <c r="CO233" s="0" t="s">
        <v>20</v>
      </c>
      <c r="CP233" s="0" t="s">
        <v>20</v>
      </c>
      <c r="CQ233" s="0" t="s">
        <v>20</v>
      </c>
      <c r="CR233" s="0" t="s">
        <v>20</v>
      </c>
      <c r="CS233" s="0" t="s">
        <v>20</v>
      </c>
      <c r="CT233" s="0" t="s">
        <v>20</v>
      </c>
      <c r="CU233" s="0" t="s">
        <v>20</v>
      </c>
      <c r="CV233" s="0" t="s">
        <v>20</v>
      </c>
      <c r="CW233" s="0" t="s">
        <v>20</v>
      </c>
      <c r="CX233" s="0" t="s">
        <v>20</v>
      </c>
      <c r="CY233" s="0" t="s">
        <v>20</v>
      </c>
      <c r="CZ233" s="0" t="s">
        <v>20</v>
      </c>
      <c r="DA233" s="0" t="s">
        <v>20</v>
      </c>
      <c r="DB233" s="0" t="s">
        <v>20</v>
      </c>
      <c r="DC233" s="0" t="s">
        <v>20</v>
      </c>
      <c r="DD233" s="0" t="s">
        <v>20</v>
      </c>
      <c r="DE233" s="0" t="s">
        <v>20</v>
      </c>
      <c r="DF233" s="0" t="s">
        <v>20</v>
      </c>
      <c r="DG233" s="0" t="s">
        <v>20</v>
      </c>
      <c r="DH233" s="0" t="s">
        <v>20</v>
      </c>
      <c r="DI233" s="0" t="s">
        <v>20</v>
      </c>
      <c r="DJ233" s="0" t="s">
        <v>20</v>
      </c>
      <c r="DK233" s="0" t="s">
        <v>20</v>
      </c>
      <c r="DL233" s="0" t="s">
        <v>20</v>
      </c>
      <c r="DM233" s="0" t="s">
        <v>20</v>
      </c>
      <c r="DN233" s="0" t="s">
        <v>20</v>
      </c>
      <c r="DO233" s="0" t="s">
        <v>20</v>
      </c>
      <c r="DP233" s="0" t="s">
        <v>20</v>
      </c>
      <c r="DQ233" s="0" t="s">
        <v>20</v>
      </c>
      <c r="DR233" s="0" t="s">
        <v>20</v>
      </c>
      <c r="DS233" s="0" t="s">
        <v>20</v>
      </c>
      <c r="DT233" s="0" t="s">
        <v>20</v>
      </c>
      <c r="DU233" s="0" t="s">
        <v>20</v>
      </c>
      <c r="DV233" s="0" t="s">
        <v>20</v>
      </c>
      <c r="DW233" s="0" t="s">
        <v>20</v>
      </c>
      <c r="DX233" s="0" t="s">
        <v>20</v>
      </c>
      <c r="DY233" s="0" t="s">
        <v>20</v>
      </c>
      <c r="DZ233" s="0" t="s">
        <v>20</v>
      </c>
      <c r="EA233" s="0" t="s">
        <v>20</v>
      </c>
      <c r="EB233" s="0" t="s">
        <v>20</v>
      </c>
      <c r="EC233" s="0" t="s">
        <v>20</v>
      </c>
      <c r="ED233" s="0" t="s">
        <v>20</v>
      </c>
      <c r="EE233" s="0" t="s">
        <v>20</v>
      </c>
      <c r="EF233" s="0" t="s">
        <v>20</v>
      </c>
      <c r="EG233" s="0" t="s">
        <v>20</v>
      </c>
      <c r="EH233" s="0" t="s">
        <v>20</v>
      </c>
      <c r="EI233" s="0" t="s">
        <v>20</v>
      </c>
      <c r="EJ233" s="0" t="s">
        <v>20</v>
      </c>
      <c r="EK233" s="0" t="s">
        <v>20</v>
      </c>
      <c r="EL233" s="0" t="s">
        <v>20</v>
      </c>
      <c r="EM233" s="0" t="s">
        <v>20</v>
      </c>
      <c r="EN233" s="0" t="s">
        <v>20</v>
      </c>
      <c r="EO233" s="0" t="s">
        <v>20</v>
      </c>
      <c r="EP233" s="0" t="s">
        <v>20</v>
      </c>
      <c r="EQ233" s="0" t="s">
        <v>20</v>
      </c>
      <c r="ER233" s="0" t="s">
        <v>20</v>
      </c>
      <c r="ES233" s="0" t="s">
        <v>20</v>
      </c>
      <c r="ET233" s="0" t="s">
        <v>20</v>
      </c>
      <c r="EU233" s="0" t="s">
        <v>20</v>
      </c>
      <c r="EV233" s="0" t="s">
        <v>20</v>
      </c>
      <c r="EW233" s="0" t="s">
        <v>20</v>
      </c>
      <c r="EX233" s="0" t="s">
        <v>20</v>
      </c>
      <c r="EY233" s="0" t="s">
        <v>20</v>
      </c>
      <c r="EZ233" s="0" t="s">
        <v>20</v>
      </c>
      <c r="FA233" s="0" t="s">
        <v>20</v>
      </c>
      <c r="FB233" s="0" t="s">
        <v>20</v>
      </c>
      <c r="FC233" s="0" t="s">
        <v>20</v>
      </c>
      <c r="FD233" s="0" t="s">
        <v>20</v>
      </c>
      <c r="FE233" s="0" t="s">
        <v>20</v>
      </c>
      <c r="FF233" s="0" t="s">
        <v>20</v>
      </c>
      <c r="FG233" s="0" t="s">
        <v>20</v>
      </c>
      <c r="FH233" s="0" t="s">
        <v>20</v>
      </c>
      <c r="FI233" s="0" t="s">
        <v>20</v>
      </c>
      <c r="FJ233" s="0" t="s">
        <v>20</v>
      </c>
      <c r="FK233" s="0" t="s">
        <v>20</v>
      </c>
      <c r="FL233" s="0" t="s">
        <v>20</v>
      </c>
      <c r="FM233" s="0" t="s">
        <v>20</v>
      </c>
      <c r="FN233" s="0" t="s">
        <v>20</v>
      </c>
      <c r="FO233" s="0" t="s">
        <v>20</v>
      </c>
      <c r="FP233" s="0" t="s">
        <v>20</v>
      </c>
      <c r="FQ233" s="0" t="s">
        <v>20</v>
      </c>
      <c r="FR233" s="0" t="s">
        <v>20</v>
      </c>
      <c r="FS233" s="0" t="s">
        <v>20</v>
      </c>
      <c r="FT233" s="0" t="s">
        <v>20</v>
      </c>
      <c r="FU233" s="0" t="s">
        <v>20</v>
      </c>
      <c r="FV233" s="0" t="s">
        <v>20</v>
      </c>
      <c r="FW233" s="0" t="s">
        <v>20</v>
      </c>
      <c r="FX233" s="0" t="s">
        <v>20</v>
      </c>
      <c r="FY233" s="0" t="s">
        <v>20</v>
      </c>
      <c r="FZ233" s="0" t="s">
        <v>20</v>
      </c>
      <c r="GA233" s="0" t="s">
        <v>20</v>
      </c>
      <c r="GB233" s="0" t="s">
        <v>20</v>
      </c>
      <c r="GC233" s="0" t="s">
        <v>20</v>
      </c>
      <c r="GD233" s="0" t="s">
        <v>20</v>
      </c>
      <c r="GE233" s="0" t="s">
        <v>20</v>
      </c>
      <c r="GF233" s="0" t="s">
        <v>20</v>
      </c>
      <c r="GG233" s="0" t="s">
        <v>20</v>
      </c>
      <c r="GH233" s="0" t="s">
        <v>20</v>
      </c>
      <c r="GI233" s="0" t="s">
        <v>20</v>
      </c>
      <c r="GJ233" s="0" t="s">
        <v>20</v>
      </c>
      <c r="GK233" s="0" t="s">
        <v>20</v>
      </c>
      <c r="GL233" s="0" t="s">
        <v>20</v>
      </c>
      <c r="GM233" s="0" t="s">
        <v>20</v>
      </c>
      <c r="GN233" s="0" t="s">
        <v>20</v>
      </c>
      <c r="GO233" s="0" t="s">
        <v>20</v>
      </c>
      <c r="GP233" s="0" t="s">
        <v>20</v>
      </c>
      <c r="GQ233" s="0" t="s">
        <v>20</v>
      </c>
      <c r="GR233" s="0" t="s">
        <v>20</v>
      </c>
      <c r="GS233" s="0" t="s">
        <v>20</v>
      </c>
      <c r="GT233" s="0" t="s">
        <v>20</v>
      </c>
      <c r="GU233" s="0" t="s">
        <v>20</v>
      </c>
      <c r="GV233" s="0" t="s">
        <v>20</v>
      </c>
      <c r="GW233" s="0" t="s">
        <v>20</v>
      </c>
      <c r="GX233" s="0" t="s">
        <v>20</v>
      </c>
      <c r="GY233" s="0" t="s">
        <v>20</v>
      </c>
      <c r="GZ233" s="0" t="s">
        <v>20</v>
      </c>
      <c r="HA233" s="0" t="s">
        <v>20</v>
      </c>
      <c r="HB233" s="0" t="s">
        <v>20</v>
      </c>
      <c r="HC233" s="0" t="s">
        <v>20</v>
      </c>
      <c r="HD233" s="0" t="s">
        <v>20</v>
      </c>
      <c r="HE233" s="0" t="s">
        <v>20</v>
      </c>
      <c r="HF233" s="0" t="s">
        <v>20</v>
      </c>
      <c r="HG233" s="0" t="s">
        <v>20</v>
      </c>
      <c r="HH233" s="0" t="s">
        <v>20</v>
      </c>
      <c r="HI233" s="0" t="s">
        <v>20</v>
      </c>
      <c r="HJ233" s="0" t="s">
        <v>20</v>
      </c>
      <c r="HK233" s="0" t="s">
        <v>20</v>
      </c>
      <c r="HL233" s="0" t="s">
        <v>20</v>
      </c>
      <c r="HM233" s="0" t="s">
        <v>20</v>
      </c>
      <c r="HN233" s="0" t="s">
        <v>20</v>
      </c>
      <c r="HO233" s="0" t="s">
        <v>20</v>
      </c>
      <c r="HP233" s="0" t="s">
        <v>20</v>
      </c>
      <c r="HQ233" s="0" t="s">
        <v>20</v>
      </c>
      <c r="HR233" s="0" t="s">
        <v>20</v>
      </c>
      <c r="HS233" s="0" t="s">
        <v>20</v>
      </c>
      <c r="HT233" s="0" t="s">
        <v>20</v>
      </c>
      <c r="HU233" s="0" t="s">
        <v>20</v>
      </c>
      <c r="HV233" s="0" t="s">
        <v>20</v>
      </c>
      <c r="HW233" s="0" t="s">
        <v>20</v>
      </c>
      <c r="HX233" s="0" t="s">
        <v>20</v>
      </c>
      <c r="HY233" s="0" t="s">
        <v>20</v>
      </c>
      <c r="HZ233" s="0" t="s">
        <v>20</v>
      </c>
      <c r="IA233" s="0" t="s">
        <v>20</v>
      </c>
      <c r="IB233" s="0" t="s">
        <v>20</v>
      </c>
      <c r="IC233" s="0" t="s">
        <v>20</v>
      </c>
      <c r="ID233" s="0" t="s">
        <v>20</v>
      </c>
      <c r="IE233" s="0" t="s">
        <v>20</v>
      </c>
      <c r="IF233" s="0" t="s">
        <v>20</v>
      </c>
      <c r="IG233" s="0" t="s">
        <v>20</v>
      </c>
      <c r="IH233" s="0" t="s">
        <v>20</v>
      </c>
      <c r="II233" s="0" t="s">
        <v>20</v>
      </c>
      <c r="IJ233" s="0" t="s">
        <v>20</v>
      </c>
      <c r="IK233" s="0" t="s">
        <v>20</v>
      </c>
      <c r="IL233" s="0" t="s">
        <v>20</v>
      </c>
      <c r="IM233" s="0" t="s">
        <v>20</v>
      </c>
      <c r="IN233" s="0" t="s">
        <v>20</v>
      </c>
      <c r="IO233" s="0" t="s">
        <v>20</v>
      </c>
      <c r="IP233" s="0" t="s">
        <v>20</v>
      </c>
      <c r="IQ233" s="0" t="s">
        <v>20</v>
      </c>
      <c r="IR233" s="0" t="s">
        <v>20</v>
      </c>
      <c r="IS233" s="0" t="s">
        <v>20</v>
      </c>
      <c r="IT233" s="0" t="s">
        <v>20</v>
      </c>
      <c r="IU233" s="0" t="s">
        <v>20</v>
      </c>
      <c r="IV233" s="0" t="s">
        <v>20</v>
      </c>
    </row>
    <row r="234" customFormat="false" ht="14.25" hidden="false" customHeight="false" outlineLevel="0" collapsed="false">
      <c r="C234" s="0" t="n">
        <v>1.45138</v>
      </c>
      <c r="D234" s="0" t="n">
        <v>0.15159</v>
      </c>
    </row>
    <row r="235" customFormat="false" ht="14.25" hidden="false" customHeight="false" outlineLevel="0" collapsed="false">
      <c r="C235" s="0" t="n">
        <v>1.3792</v>
      </c>
      <c r="D235" s="0" t="n">
        <v>0.14125</v>
      </c>
    </row>
    <row r="236" customFormat="false" ht="14.25" hidden="false" customHeight="false" outlineLevel="0" collapsed="false">
      <c r="C236" s="0" t="n">
        <v>1.47186</v>
      </c>
      <c r="D236" s="0" t="n">
        <v>0.15054</v>
      </c>
    </row>
    <row r="237" customFormat="false" ht="14.25" hidden="false" customHeight="false" outlineLevel="0" collapsed="false">
      <c r="C237" s="0" t="n">
        <v>1.20838</v>
      </c>
      <c r="D237" s="0" t="n">
        <v>0.1225</v>
      </c>
    </row>
    <row r="238" customFormat="false" ht="14.25" hidden="false" customHeight="false" outlineLevel="0" collapsed="false">
      <c r="C238" s="0" t="n">
        <v>1.51537</v>
      </c>
      <c r="D238" s="0" t="n">
        <v>0.15532</v>
      </c>
    </row>
    <row r="239" customFormat="false" ht="14.25" hidden="false" customHeight="false" outlineLevel="0" collapsed="false">
      <c r="C239" s="0" t="n">
        <v>1.47103</v>
      </c>
      <c r="D239" s="0" t="n">
        <v>0.15323</v>
      </c>
    </row>
    <row r="240" customFormat="false" ht="14.25" hidden="false" customHeight="false" outlineLevel="0" collapsed="false">
      <c r="C240" s="0" t="n">
        <v>1.54048</v>
      </c>
      <c r="D240" s="0" t="n">
        <v>0.15183</v>
      </c>
    </row>
    <row r="241" customFormat="false" ht="14.25" hidden="false" customHeight="false" outlineLevel="0" collapsed="false">
      <c r="C241" s="0" t="n">
        <v>1.49359</v>
      </c>
      <c r="D241" s="0" t="n">
        <v>0.15421</v>
      </c>
    </row>
    <row r="242" customFormat="false" ht="14.25" hidden="false" customHeight="false" outlineLevel="0" collapsed="false">
      <c r="C242" s="0" t="n">
        <v>1.36409</v>
      </c>
      <c r="D242" s="0" t="n">
        <v>0.1412</v>
      </c>
    </row>
    <row r="243" customFormat="false" ht="14.25" hidden="false" customHeight="false" outlineLevel="0" collapsed="false">
      <c r="C243" s="0" t="n">
        <v>1.46296</v>
      </c>
      <c r="D243" s="0" t="n">
        <v>0.15248</v>
      </c>
    </row>
    <row r="244" customFormat="false" ht="14.25" hidden="false" customHeight="false" outlineLevel="0" collapsed="false">
      <c r="C244" s="0" t="n">
        <v>1.44459</v>
      </c>
      <c r="D244" s="0" t="n">
        <v>0.15177</v>
      </c>
    </row>
    <row r="245" customFormat="false" ht="14.25" hidden="false" customHeight="false" outlineLevel="0" collapsed="false">
      <c r="C245" s="0" t="n">
        <v>1.47228</v>
      </c>
      <c r="D245" s="0" t="n">
        <v>0.15246</v>
      </c>
    </row>
    <row r="246" customFormat="false" ht="14.25" hidden="false" customHeight="false" outlineLevel="0" collapsed="false">
      <c r="C246" s="0" t="n">
        <v>1.29196</v>
      </c>
      <c r="D246" s="0" t="n">
        <v>0.13234</v>
      </c>
    </row>
    <row r="247" customFormat="false" ht="14.25" hidden="false" customHeight="false" outlineLevel="0" collapsed="false">
      <c r="C247" s="0" t="n">
        <v>1.4798</v>
      </c>
      <c r="D247" s="0" t="n">
        <v>0.1527</v>
      </c>
    </row>
    <row r="248" customFormat="false" ht="14.25" hidden="false" customHeight="false" outlineLevel="0" collapsed="false">
      <c r="C248" s="0" t="n">
        <v>1.57582</v>
      </c>
      <c r="D248" s="0" t="n">
        <v>0.16035</v>
      </c>
    </row>
    <row r="249" customFormat="false" ht="14.25" hidden="false" customHeight="false" outlineLevel="0" collapsed="false">
      <c r="C249" s="0" t="n">
        <v>1.44519</v>
      </c>
      <c r="D249" s="0" t="n">
        <v>0.14747</v>
      </c>
    </row>
    <row r="250" customFormat="false" ht="14.25" hidden="false" customHeight="false" outlineLevel="0" collapsed="false">
      <c r="C250" s="0" t="n">
        <v>1.4887</v>
      </c>
      <c r="D250" s="0" t="n">
        <v>0.15324</v>
      </c>
    </row>
    <row r="251" customFormat="false" ht="14.25" hidden="false" customHeight="false" outlineLevel="0" collapsed="false">
      <c r="C251" s="0" t="n">
        <v>1.41386</v>
      </c>
      <c r="D251" s="0" t="n">
        <v>0.14121</v>
      </c>
    </row>
    <row r="252" customFormat="false" ht="14.25" hidden="false" customHeight="false" outlineLevel="0" collapsed="false">
      <c r="C252" s="0" t="n">
        <v>1.4758</v>
      </c>
      <c r="D252" s="0" t="n">
        <v>0.15186</v>
      </c>
    </row>
    <row r="253" customFormat="false" ht="14.25" hidden="false" customHeight="false" outlineLevel="0" collapsed="false">
      <c r="C253" s="0" t="n">
        <v>1.47833</v>
      </c>
      <c r="D253" s="0" t="n">
        <v>0.15189</v>
      </c>
    </row>
    <row r="254" customFormat="false" ht="14.25" hidden="false" customHeight="false" outlineLevel="0" collapsed="false">
      <c r="C254" s="0" t="n">
        <v>1.45721</v>
      </c>
      <c r="D254" s="0" t="n">
        <v>0.15222</v>
      </c>
    </row>
    <row r="255" customFormat="false" ht="14.25" hidden="false" customHeight="false" outlineLevel="0" collapsed="false">
      <c r="C255" s="0" t="n">
        <v>1.47281</v>
      </c>
      <c r="D255" s="0" t="n">
        <v>0.15206</v>
      </c>
    </row>
    <row r="256" customFormat="false" ht="14.25" hidden="false" customHeight="false" outlineLevel="0" collapsed="false">
      <c r="C256" s="0" t="n">
        <v>1.46559</v>
      </c>
      <c r="D256" s="0" t="n">
        <v>0.15186</v>
      </c>
    </row>
    <row r="257" customFormat="false" ht="14.25" hidden="false" customHeight="false" outlineLevel="0" collapsed="false">
      <c r="C257" s="0" t="n">
        <v>1.91902</v>
      </c>
      <c r="D257" s="0" t="n">
        <v>0.1788</v>
      </c>
    </row>
    <row r="258" customFormat="false" ht="14.25" hidden="false" customHeight="false" outlineLevel="0" collapsed="false">
      <c r="C258" s="0" t="n">
        <v>1.77701</v>
      </c>
      <c r="D258" s="0" t="n">
        <v>0.16498</v>
      </c>
    </row>
    <row r="259" customFormat="false" ht="14.25" hidden="false" customHeight="false" outlineLevel="0" collapsed="false">
      <c r="C259" s="0" t="n">
        <v>1.90995</v>
      </c>
      <c r="D259" s="0" t="n">
        <v>0.17448</v>
      </c>
    </row>
    <row r="260" customFormat="false" ht="14.25" hidden="false" customHeight="false" outlineLevel="0" collapsed="false">
      <c r="C260" s="0" t="n">
        <v>1.87938</v>
      </c>
      <c r="D260" s="0" t="n">
        <v>0.17254</v>
      </c>
    </row>
    <row r="261" customFormat="false" ht="14.25" hidden="false" customHeight="false" outlineLevel="0" collapsed="false">
      <c r="C261" s="0" t="n">
        <v>1.66506</v>
      </c>
      <c r="D261" s="0" t="n">
        <v>0.15961</v>
      </c>
    </row>
    <row r="262" customFormat="false" ht="14.25" hidden="false" customHeight="false" outlineLevel="0" collapsed="false">
      <c r="C262" s="0" t="n">
        <v>1.67266</v>
      </c>
      <c r="D262" s="0" t="n">
        <v>0.15649</v>
      </c>
    </row>
    <row r="263" customFormat="false" ht="14.25" hidden="false" customHeight="false" outlineLevel="0" collapsed="false">
      <c r="C263" s="0" t="n">
        <v>2.02206</v>
      </c>
      <c r="D263" s="0" t="n">
        <v>0.18583</v>
      </c>
    </row>
    <row r="264" customFormat="false" ht="14.25" hidden="false" customHeight="false" outlineLevel="0" collapsed="false">
      <c r="C264" s="0" t="n">
        <v>1.49256</v>
      </c>
      <c r="D264" s="0" t="n">
        <v>0.14426</v>
      </c>
    </row>
    <row r="265" customFormat="false" ht="14.25" hidden="false" customHeight="false" outlineLevel="0" collapsed="false">
      <c r="C265" s="0" t="n">
        <v>1.86431</v>
      </c>
      <c r="D265" s="0" t="n">
        <v>0.1729</v>
      </c>
    </row>
    <row r="266" customFormat="false" ht="14.25" hidden="false" customHeight="false" outlineLevel="0" collapsed="false">
      <c r="C266" s="0" t="n">
        <v>1.76183</v>
      </c>
      <c r="D266" s="0" t="n">
        <v>0.1654</v>
      </c>
    </row>
    <row r="267" customFormat="false" ht="14.25" hidden="false" customHeight="false" outlineLevel="0" collapsed="false">
      <c r="C267" s="0" t="n">
        <v>1.93491</v>
      </c>
      <c r="D267" s="0" t="n">
        <v>0.18208</v>
      </c>
    </row>
    <row r="268" customFormat="false" ht="14.25" hidden="false" customHeight="false" outlineLevel="0" collapsed="false">
      <c r="C268" s="0" t="n">
        <v>2.06321</v>
      </c>
      <c r="D268" s="0" t="n">
        <v>0.19086</v>
      </c>
    </row>
    <row r="269" customFormat="false" ht="14.25" hidden="false" customHeight="false" outlineLevel="0" collapsed="false">
      <c r="C269" s="0" t="n">
        <v>1.99476</v>
      </c>
      <c r="D269" s="0" t="n">
        <v>0.18343</v>
      </c>
    </row>
    <row r="270" customFormat="false" ht="14.25" hidden="false" customHeight="false" outlineLevel="0" collapsed="false">
      <c r="C270" s="0" t="n">
        <v>1.91614</v>
      </c>
      <c r="D270" s="0" t="n">
        <v>0.1774</v>
      </c>
    </row>
    <row r="271" customFormat="false" ht="14.25" hidden="false" customHeight="false" outlineLevel="0" collapsed="false">
      <c r="C271" s="0" t="n">
        <v>1.89025</v>
      </c>
      <c r="D271" s="0" t="n">
        <v>0.17266</v>
      </c>
    </row>
    <row r="272" customFormat="false" ht="14.25" hidden="false" customHeight="false" outlineLevel="0" collapsed="false">
      <c r="C272" s="0" t="n">
        <v>1.76163</v>
      </c>
      <c r="D272" s="0" t="n">
        <v>0.16828</v>
      </c>
    </row>
    <row r="273" customFormat="false" ht="14.25" hidden="false" customHeight="false" outlineLevel="0" collapsed="false">
      <c r="C273" s="0" t="n">
        <v>1.79067</v>
      </c>
      <c r="D273" s="0" t="n">
        <v>0.16563</v>
      </c>
    </row>
    <row r="274" customFormat="false" ht="14.25" hidden="false" customHeight="false" outlineLevel="0" collapsed="false">
      <c r="C274" s="0" t="n">
        <v>1.47813</v>
      </c>
      <c r="D274" s="0" t="n">
        <v>0.14202</v>
      </c>
    </row>
    <row r="275" customFormat="false" ht="14.25" hidden="false" customHeight="false" outlineLevel="0" collapsed="false">
      <c r="C275" s="0" t="n">
        <v>1.86219</v>
      </c>
      <c r="D275" s="0" t="n">
        <v>0.1716</v>
      </c>
    </row>
    <row r="276" customFormat="false" ht="14.25" hidden="false" customHeight="false" outlineLevel="0" collapsed="false">
      <c r="C276" s="0" t="n">
        <v>1.88481</v>
      </c>
      <c r="D276" s="0" t="n">
        <v>0.17754</v>
      </c>
    </row>
    <row r="277" customFormat="false" ht="14.25" hidden="false" customHeight="false" outlineLevel="0" collapsed="false">
      <c r="C277" s="0" t="n">
        <v>1.88155</v>
      </c>
      <c r="D277" s="0" t="n">
        <v>0.17855</v>
      </c>
    </row>
    <row r="278" customFormat="false" ht="14.25" hidden="false" customHeight="false" outlineLevel="0" collapsed="false">
      <c r="C278" s="0" t="n">
        <v>1.85023</v>
      </c>
      <c r="D278" s="0" t="n">
        <v>0.1706</v>
      </c>
    </row>
    <row r="279" customFormat="false" ht="14.25" hidden="false" customHeight="false" outlineLevel="0" collapsed="false">
      <c r="C279" s="0" t="n">
        <v>1.87121</v>
      </c>
      <c r="D279" s="0" t="n">
        <v>0.17089</v>
      </c>
    </row>
    <row r="280" customFormat="false" ht="14.25" hidden="false" customHeight="false" outlineLevel="0" collapsed="false">
      <c r="C280" s="0" t="n">
        <v>1.68008</v>
      </c>
      <c r="D280" s="0" t="n">
        <v>0.15919</v>
      </c>
    </row>
    <row r="281" customFormat="false" ht="14.25" hidden="false" customHeight="false" outlineLevel="0" collapsed="false">
      <c r="C281" s="0" t="n">
        <v>1.51754</v>
      </c>
      <c r="D281" s="0" t="n">
        <v>0.14238</v>
      </c>
    </row>
    <row r="282" customFormat="false" ht="14.25" hidden="false" customHeight="false" outlineLevel="0" collapsed="false">
      <c r="C282" s="0" t="n">
        <v>1.73648</v>
      </c>
      <c r="D282" s="0" t="n">
        <v>0.1624</v>
      </c>
    </row>
    <row r="283" customFormat="false" ht="14.25" hidden="false" customHeight="false" outlineLevel="0" collapsed="false">
      <c r="C283" s="0" t="n">
        <v>1.98571</v>
      </c>
      <c r="D283" s="0" t="n">
        <v>0.18231</v>
      </c>
    </row>
    <row r="284" customFormat="false" ht="14.25" hidden="false" customHeight="false" outlineLevel="0" collapsed="false">
      <c r="C284" s="0" t="n">
        <v>1.70721</v>
      </c>
      <c r="D284" s="0" t="n">
        <v>0.16251</v>
      </c>
    </row>
    <row r="285" customFormat="false" ht="14.25" hidden="false" customHeight="false" outlineLevel="0" collapsed="false">
      <c r="C285" s="0" t="n">
        <v>1.9174</v>
      </c>
      <c r="D285" s="0" t="n">
        <v>0.18118</v>
      </c>
    </row>
    <row r="286" customFormat="false" ht="14.25" hidden="false" customHeight="false" outlineLevel="0" collapsed="false">
      <c r="C286" s="0" t="n">
        <v>1.86853</v>
      </c>
      <c r="D286" s="0" t="n">
        <v>0.17306</v>
      </c>
    </row>
    <row r="287" customFormat="false" ht="14.25" hidden="false" customHeight="false" outlineLevel="0" collapsed="false">
      <c r="C287" s="0" t="n">
        <v>1.6793</v>
      </c>
      <c r="D287" s="0" t="n">
        <v>0.15654</v>
      </c>
    </row>
    <row r="288" customFormat="false" ht="14.25" hidden="false" customHeight="false" outlineLevel="0" collapsed="false">
      <c r="C288" s="0" t="n">
        <v>1.96608</v>
      </c>
      <c r="D288" s="0" t="n">
        <v>0.1829</v>
      </c>
    </row>
    <row r="289" customFormat="false" ht="14.25" hidden="false" customHeight="false" outlineLevel="0" collapsed="false">
      <c r="C289" s="0" t="n">
        <v>1.84991</v>
      </c>
      <c r="D289" s="0" t="n">
        <v>0.17245</v>
      </c>
    </row>
    <row r="290" customFormat="false" ht="14.25" hidden="false" customHeight="false" outlineLevel="0" collapsed="false">
      <c r="C290" s="0" t="n">
        <v>2.00518</v>
      </c>
      <c r="D290" s="0" t="n">
        <v>0.18853</v>
      </c>
    </row>
    <row r="291" customFormat="false" ht="14.25" hidden="false" customHeight="false" outlineLevel="0" collapsed="false">
      <c r="C291" s="0" t="n">
        <v>1.89407</v>
      </c>
      <c r="D291" s="0" t="n">
        <v>0.17486</v>
      </c>
    </row>
    <row r="292" customFormat="false" ht="14.25" hidden="false" customHeight="false" outlineLevel="0" collapsed="false">
      <c r="C292" s="0" t="n">
        <v>2.02083</v>
      </c>
      <c r="D292" s="0" t="n">
        <v>0.18927</v>
      </c>
    </row>
    <row r="293" customFormat="false" ht="14.25" hidden="false" customHeight="false" outlineLevel="0" collapsed="false">
      <c r="C293" s="0" t="n">
        <v>1.55845</v>
      </c>
      <c r="D293" s="0" t="n">
        <v>0.15078</v>
      </c>
    </row>
    <row r="294" customFormat="false" ht="14.25" hidden="false" customHeight="false" outlineLevel="0" collapsed="false">
      <c r="C294" s="0" t="n">
        <v>1.89786</v>
      </c>
      <c r="D294" s="0" t="n">
        <v>0.18047</v>
      </c>
    </row>
    <row r="295" customFormat="false" ht="14.25" hidden="false" customHeight="false" outlineLevel="0" collapsed="false">
      <c r="C295" s="0" t="n">
        <v>1.98212</v>
      </c>
      <c r="D295" s="0" t="n">
        <v>0.18736</v>
      </c>
    </row>
    <row r="296" customFormat="false" ht="14.25" hidden="false" customHeight="false" outlineLevel="0" collapsed="false">
      <c r="C296" s="0" t="n">
        <v>1.86594</v>
      </c>
      <c r="D296" s="0" t="n">
        <v>0.17271</v>
      </c>
    </row>
    <row r="297" customFormat="false" ht="14.25" hidden="false" customHeight="false" outlineLevel="0" collapsed="false">
      <c r="C297" s="0" t="n">
        <v>1.851</v>
      </c>
      <c r="D297" s="0" t="n">
        <v>0.17107</v>
      </c>
    </row>
    <row r="298" customFormat="false" ht="14.25" hidden="false" customHeight="false" outlineLevel="0" collapsed="false">
      <c r="C298" s="0" t="n">
        <v>2.02795</v>
      </c>
      <c r="D298" s="0" t="n">
        <v>0.18627</v>
      </c>
    </row>
    <row r="299" customFormat="false" ht="14.25" hidden="false" customHeight="false" outlineLevel="0" collapsed="false">
      <c r="C299" s="0" t="n">
        <v>1.94062</v>
      </c>
      <c r="D299" s="0" t="n">
        <v>0.18067</v>
      </c>
    </row>
    <row r="300" customFormat="false" ht="14.25" hidden="false" customHeight="false" outlineLevel="0" collapsed="false">
      <c r="C300" s="0" t="n">
        <v>1.59603</v>
      </c>
      <c r="D300" s="0" t="n">
        <v>0.15144</v>
      </c>
    </row>
    <row r="301" customFormat="false" ht="14.25" hidden="false" customHeight="false" outlineLevel="0" collapsed="false">
      <c r="C301" s="0" t="n">
        <v>1.965</v>
      </c>
      <c r="D301" s="0" t="n">
        <v>0.18548</v>
      </c>
    </row>
    <row r="302" customFormat="false" ht="14.25" hidden="false" customHeight="false" outlineLevel="0" collapsed="false">
      <c r="C302" s="0" t="n">
        <v>1.83886</v>
      </c>
      <c r="D302" s="0" t="n">
        <v>0.175</v>
      </c>
    </row>
    <row r="303" customFormat="false" ht="14.25" hidden="false" customHeight="false" outlineLevel="0" collapsed="false">
      <c r="C303" s="0" t="n">
        <v>1.93834</v>
      </c>
      <c r="D303" s="0" t="n">
        <v>0.17845</v>
      </c>
    </row>
    <row r="304" customFormat="false" ht="14.25" hidden="false" customHeight="false" outlineLevel="0" collapsed="false">
      <c r="C304" s="0" t="n">
        <v>1.76762</v>
      </c>
      <c r="D304" s="0" t="n">
        <v>0.16642</v>
      </c>
    </row>
    <row r="305" customFormat="false" ht="14.25" hidden="false" customHeight="false" outlineLevel="0" collapsed="false">
      <c r="C305" s="0" t="n">
        <v>1.92981</v>
      </c>
      <c r="D305" s="0" t="n">
        <v>0.17725</v>
      </c>
    </row>
    <row r="306" customFormat="false" ht="14.25" hidden="false" customHeight="false" outlineLevel="0" collapsed="false">
      <c r="C306" s="0" t="n">
        <v>1.90727</v>
      </c>
      <c r="D306" s="0" t="n">
        <v>0.17033</v>
      </c>
    </row>
    <row r="307" customFormat="false" ht="14.25" hidden="false" customHeight="false" outlineLevel="0" collapsed="false">
      <c r="C307" s="0" t="n">
        <v>1.99076</v>
      </c>
      <c r="D307" s="0" t="n">
        <v>0.18421</v>
      </c>
    </row>
    <row r="308" customFormat="false" ht="14.25" hidden="false" customHeight="false" outlineLevel="0" collapsed="false">
      <c r="C308" s="0" t="n">
        <v>1.40659</v>
      </c>
      <c r="D308" s="0" t="n">
        <v>0.13944</v>
      </c>
    </row>
    <row r="309" customFormat="false" ht="14.25" hidden="false" customHeight="false" outlineLevel="0" collapsed="false">
      <c r="C309" s="0" t="n">
        <v>1.42828</v>
      </c>
      <c r="D309" s="0" t="n">
        <v>0.13979</v>
      </c>
    </row>
    <row r="310" customFormat="false" ht="14.25" hidden="false" customHeight="false" outlineLevel="0" collapsed="false">
      <c r="C310" s="0" t="n">
        <v>1.84566</v>
      </c>
      <c r="D310" s="0" t="n">
        <v>0.17354</v>
      </c>
    </row>
    <row r="311" customFormat="false" ht="14.25" hidden="false" customHeight="false" outlineLevel="0" collapsed="false">
      <c r="C311" s="0" t="n">
        <v>2.02782</v>
      </c>
      <c r="D311" s="0" t="n">
        <v>0.18826</v>
      </c>
    </row>
    <row r="312" customFormat="false" ht="14.25" hidden="false" customHeight="false" outlineLevel="0" collapsed="false">
      <c r="C312" s="0" t="n">
        <v>1.25263</v>
      </c>
      <c r="D312" s="0" t="n">
        <v>0.12655</v>
      </c>
    </row>
    <row r="313" customFormat="false" ht="14.25" hidden="false" customHeight="false" outlineLevel="0" collapsed="false">
      <c r="C313" s="0" t="n">
        <v>1.97545</v>
      </c>
      <c r="D313" s="0" t="n">
        <v>0.18669</v>
      </c>
    </row>
    <row r="314" customFormat="false" ht="14.25" hidden="false" customHeight="false" outlineLevel="0" collapsed="false">
      <c r="C314" s="0" t="n">
        <v>1.76748</v>
      </c>
      <c r="D314" s="0" t="n">
        <v>0.16575</v>
      </c>
    </row>
    <row r="315" customFormat="false" ht="14.25" hidden="false" customHeight="false" outlineLevel="0" collapsed="false">
      <c r="C315" s="0" t="n">
        <v>1.56178</v>
      </c>
      <c r="D315" s="0" t="n">
        <v>0.14439</v>
      </c>
    </row>
    <row r="316" customFormat="false" ht="14.25" hidden="false" customHeight="false" outlineLevel="0" collapsed="false">
      <c r="C316" s="0" t="n">
        <v>1.7552</v>
      </c>
      <c r="D316" s="0" t="n">
        <v>0.1655</v>
      </c>
    </row>
    <row r="317" customFormat="false" ht="14.25" hidden="false" customHeight="false" outlineLevel="0" collapsed="false">
      <c r="C317" s="0" t="n">
        <v>1.78137</v>
      </c>
      <c r="D317" s="0" t="n">
        <v>0.17204</v>
      </c>
    </row>
    <row r="318" customFormat="false" ht="14.25" hidden="false" customHeight="false" outlineLevel="0" collapsed="false">
      <c r="C318" s="0" t="n">
        <v>1.66665</v>
      </c>
      <c r="D318" s="0" t="n">
        <v>0.15334</v>
      </c>
    </row>
    <row r="319" customFormat="false" ht="14.25" hidden="false" customHeight="false" outlineLevel="0" collapsed="false">
      <c r="C319" s="0" t="n">
        <v>1.9162</v>
      </c>
      <c r="D319" s="0" t="n">
        <v>0.17506</v>
      </c>
    </row>
    <row r="320" customFormat="false" ht="14.25" hidden="false" customHeight="false" outlineLevel="0" collapsed="false">
      <c r="C320" s="0" t="n">
        <v>1.66686</v>
      </c>
      <c r="D320" s="0" t="n">
        <v>0.15878</v>
      </c>
    </row>
    <row r="321" customFormat="false" ht="14.25" hidden="false" customHeight="false" outlineLevel="0" collapsed="false">
      <c r="C321" s="0" t="s">
        <v>18</v>
      </c>
      <c r="D321" s="0" t="s">
        <v>18</v>
      </c>
    </row>
    <row r="401" customFormat="false" ht="14.25" hidden="false" customHeight="false" outlineLevel="0" collapsed="false">
      <c r="E401" s="0" t="n">
        <v>1.45852168015254</v>
      </c>
      <c r="F401" s="0" t="n">
        <v>0.14324428599836</v>
      </c>
      <c r="G401" s="0" t="n">
        <v>1.54027775903198</v>
      </c>
      <c r="H401" s="0" t="n">
        <v>0.154217817307411</v>
      </c>
      <c r="I401" s="0" t="n">
        <v>1.527324546576</v>
      </c>
      <c r="J401" s="0" t="n">
        <v>0.154052293346978</v>
      </c>
      <c r="K401" s="0" t="n">
        <v>1.51914257695127</v>
      </c>
      <c r="L401" s="0" t="n">
        <v>0.154538557738927</v>
      </c>
      <c r="M401" s="0" t="n">
        <v>1.52080464969265</v>
      </c>
      <c r="N401" s="0" t="n">
        <v>0.154212605125241</v>
      </c>
      <c r="O401" s="0" t="n">
        <v>1.50891845899377</v>
      </c>
      <c r="P401" s="0" t="n">
        <v>0.153964215648883</v>
      </c>
      <c r="Q401" s="0" t="n">
        <v>1.97983143242092</v>
      </c>
      <c r="R401" s="0" t="n">
        <v>0.181396289064582</v>
      </c>
      <c r="S401" s="0" t="n">
        <v>1.81815679545947</v>
      </c>
      <c r="T401" s="0" t="n">
        <v>0.167224376896551</v>
      </c>
      <c r="U401" s="0" t="n">
        <v>1.97947264601094</v>
      </c>
      <c r="V401" s="0" t="n">
        <v>0.177114398656347</v>
      </c>
      <c r="W401" s="0" t="n">
        <v>1.92298107022242</v>
      </c>
      <c r="X401" s="0" t="n">
        <v>0.174892936854307</v>
      </c>
      <c r="Y401" s="0" t="n">
        <v>1.7298407451726</v>
      </c>
      <c r="Z401" s="0" t="n">
        <v>0.162056901868956</v>
      </c>
      <c r="AA401" s="0" t="n">
        <v>1.72203328209469</v>
      </c>
      <c r="AB401" s="0" t="n">
        <v>0.158711765394429</v>
      </c>
      <c r="AC401" s="0" t="n">
        <v>2.07217553247987</v>
      </c>
      <c r="AD401" s="0" t="n">
        <v>0.188389506050207</v>
      </c>
      <c r="AE401" s="0" t="n">
        <v>1.52758625927535</v>
      </c>
      <c r="AF401" s="0" t="n">
        <v>0.146228015842926</v>
      </c>
      <c r="AG401" s="0" t="n">
        <v>1.92563654312704</v>
      </c>
      <c r="AH401" s="0" t="n">
        <v>0.175436675088213</v>
      </c>
      <c r="AI401" s="0" t="n">
        <v>1.808445955893</v>
      </c>
      <c r="AJ401" s="0" t="n">
        <v>0.167702042709331</v>
      </c>
      <c r="AK401" s="0" t="n">
        <v>1.97772320573224</v>
      </c>
      <c r="AL401" s="0" t="n">
        <v>0.184552974618649</v>
      </c>
      <c r="AM401" s="0" t="n">
        <v>2.13065707305791</v>
      </c>
      <c r="AN401" s="0" t="n">
        <v>0.193673153426009</v>
      </c>
      <c r="AO401" s="0" t="n">
        <v>2.03916396582022</v>
      </c>
      <c r="AP401" s="0" t="n">
        <v>0.185922137361596</v>
      </c>
      <c r="AQ401" s="0" t="n">
        <v>1.95986224081034</v>
      </c>
      <c r="AR401" s="0" t="n">
        <v>0.179822653228389</v>
      </c>
      <c r="AS401" s="0" t="n">
        <v>1.96143913678101</v>
      </c>
      <c r="AT401" s="0" t="n">
        <v>0.175304063597898</v>
      </c>
      <c r="AU401" s="0" t="n">
        <v>1.80371607369361</v>
      </c>
      <c r="AV401" s="0" t="n">
        <v>0.17059373278334</v>
      </c>
      <c r="AW401" s="0" t="n">
        <v>1.83383174531135</v>
      </c>
      <c r="AX401" s="0" t="n">
        <v>0.16791338555397</v>
      </c>
      <c r="AY401" s="0" t="n">
        <v>1.5495161203198</v>
      </c>
      <c r="AZ401" s="0" t="n">
        <v>0.14436713702655</v>
      </c>
      <c r="BA401" s="0" t="n">
        <v>1.90829082966471</v>
      </c>
      <c r="BB401" s="0" t="n">
        <v>0.173971866199412</v>
      </c>
      <c r="BC401" s="0" t="n">
        <v>1.93369840466685</v>
      </c>
      <c r="BD401" s="0" t="n">
        <v>0.180020333560507</v>
      </c>
      <c r="BE401" s="0" t="n">
        <v>1.930362650781</v>
      </c>
      <c r="BF401" s="0" t="n">
        <v>0.181040311664266</v>
      </c>
      <c r="BG401" s="0" t="n">
        <v>1.92272202897739</v>
      </c>
      <c r="BH401" s="0" t="n">
        <v>0.173253788178122</v>
      </c>
      <c r="BI401" s="0" t="n">
        <v>1.91522012760303</v>
      </c>
      <c r="BJ401" s="0" t="n">
        <v>0.173232804325926</v>
      </c>
      <c r="BK401" s="0" t="n">
        <v>1.73624044335413</v>
      </c>
      <c r="BL401" s="0" t="n">
        <v>0.161539262260868</v>
      </c>
      <c r="BM401" s="0" t="n">
        <v>1.56165628262593</v>
      </c>
      <c r="BN401" s="0" t="n">
        <v>0.144404495889056</v>
      </c>
      <c r="BO401" s="0" t="n">
        <v>1.79509472524283</v>
      </c>
      <c r="BP401" s="0" t="n">
        <v>0.164808286581654</v>
      </c>
      <c r="BQ401" s="0" t="n">
        <v>2.04009783971247</v>
      </c>
      <c r="BR401" s="0" t="n">
        <v>0.184888017899925</v>
      </c>
      <c r="BS401" s="0" t="n">
        <v>1.74772049375347</v>
      </c>
      <c r="BT401" s="0" t="n">
        <v>0.164744692418225</v>
      </c>
      <c r="BU401" s="0" t="n">
        <v>1.97590862855009</v>
      </c>
      <c r="BV401" s="0" t="n">
        <v>0.183806586361284</v>
      </c>
      <c r="BW401" s="0" t="n">
        <v>1.91900917321271</v>
      </c>
      <c r="BX401" s="0" t="n">
        <v>0.175500027687152</v>
      </c>
      <c r="BY401" s="0" t="n">
        <v>1.72574933294491</v>
      </c>
      <c r="BZ401" s="0" t="n">
        <v>0.158752618082859</v>
      </c>
      <c r="CA401" s="0" t="n">
        <v>2.00887804511499</v>
      </c>
      <c r="CB401" s="0" t="n">
        <v>0.185392946465533</v>
      </c>
      <c r="CC401" s="0" t="n">
        <v>1.89767732377274</v>
      </c>
      <c r="CD401" s="0" t="n">
        <v>0.174861076010004</v>
      </c>
      <c r="CE401" s="0" t="n">
        <v>2.0769902504558</v>
      </c>
      <c r="CF401" s="0" t="n">
        <v>0.19139192196055</v>
      </c>
      <c r="CG401" s="0" t="n">
        <v>1.94592781425077</v>
      </c>
      <c r="CH401" s="0" t="n">
        <v>0.177339373574881</v>
      </c>
      <c r="CI401" s="0" t="n">
        <v>2.06652167819972</v>
      </c>
      <c r="CJ401" s="0" t="n">
        <v>0.191871237864091</v>
      </c>
      <c r="CK401" s="0" t="n">
        <v>1.60339949766126</v>
      </c>
      <c r="CL401" s="0" t="n">
        <v>0.152933426965779</v>
      </c>
      <c r="CM401" s="0" t="n">
        <v>1.94124890835833</v>
      </c>
      <c r="CN401" s="0" t="n">
        <v>0.182952659432895</v>
      </c>
      <c r="CO401" s="0" t="n">
        <v>2.02744808348656</v>
      </c>
      <c r="CP401" s="0" t="n">
        <v>0.189941464613738</v>
      </c>
      <c r="CQ401" s="0" t="n">
        <v>1.92550914736083</v>
      </c>
      <c r="CR401" s="0" t="n">
        <v>0.175247027633062</v>
      </c>
      <c r="CS401" s="0" t="n">
        <v>1.91653822038394</v>
      </c>
      <c r="CT401" s="0" t="n">
        <v>0.173655486514869</v>
      </c>
      <c r="CU401" s="0" t="n">
        <v>2.08398916944968</v>
      </c>
      <c r="CV401" s="0" t="n">
        <v>0.188927042142795</v>
      </c>
      <c r="CW401" s="0" t="n">
        <v>1.99456848896826</v>
      </c>
      <c r="CX401" s="0" t="n">
        <v>0.183248146118845</v>
      </c>
      <c r="CY401" s="0" t="n">
        <v>1.63237426687563</v>
      </c>
      <c r="CZ401" s="0" t="n">
        <v>0.153527082519016</v>
      </c>
      <c r="DA401" s="0" t="n">
        <v>2.03468926643131</v>
      </c>
      <c r="DB401" s="0" t="n">
        <v>0.188292733099526</v>
      </c>
      <c r="DC401" s="0" t="n">
        <v>1.89012695994941</v>
      </c>
      <c r="DD401" s="0" t="n">
        <v>0.177489492983625</v>
      </c>
      <c r="DE401" s="0" t="n">
        <v>2.01842211378993</v>
      </c>
      <c r="DF401" s="0" t="n">
        <v>0.181300814443851</v>
      </c>
      <c r="DG401" s="0" t="n">
        <v>1.80763050948722</v>
      </c>
      <c r="DH401" s="0" t="n">
        <v>0.168714776652377</v>
      </c>
      <c r="DI401" s="0" t="n">
        <v>1.97630469399138</v>
      </c>
      <c r="DJ401" s="0" t="n">
        <v>0.179721283925041</v>
      </c>
      <c r="DK401" s="0" t="n">
        <v>1.96958129201383</v>
      </c>
      <c r="DL401" s="0" t="n">
        <v>0.172856576705778</v>
      </c>
      <c r="DM401" s="0" t="n">
        <v>2.06013112274579</v>
      </c>
      <c r="DN401" s="0" t="n">
        <v>0.186993051906893</v>
      </c>
      <c r="DO401" s="0" t="n">
        <v>1.44605523463813</v>
      </c>
      <c r="DP401" s="0" t="n">
        <v>0.141426133144188</v>
      </c>
      <c r="DQ401" s="0" t="n">
        <v>1.50869544837901</v>
      </c>
      <c r="DR401" s="0" t="n">
        <v>0.142274778013738</v>
      </c>
      <c r="DS401" s="0" t="n">
        <v>1.89309401150891</v>
      </c>
      <c r="DT401" s="0" t="n">
        <v>0.175981049836832</v>
      </c>
      <c r="DU401" s="0" t="n">
        <v>2.08010195785207</v>
      </c>
      <c r="DV401" s="0" t="n">
        <v>0.190918245889926</v>
      </c>
      <c r="DW401" s="0" t="n">
        <v>1.28921678004548</v>
      </c>
      <c r="DX401" s="0" t="n">
        <v>0.128367996381461</v>
      </c>
      <c r="DY401" s="0" t="n">
        <v>2.05619869371129</v>
      </c>
      <c r="DZ401" s="0" t="n">
        <v>0.189669431697019</v>
      </c>
      <c r="EA401" s="0" t="n">
        <v>1.83139718640121</v>
      </c>
      <c r="EB401" s="0" t="n">
        <v>0.168276296987701</v>
      </c>
      <c r="EC401" s="0" t="n">
        <v>1.61697087708113</v>
      </c>
      <c r="ED401" s="0" t="n">
        <v>0.146570902748559</v>
      </c>
      <c r="EE401" s="0" t="n">
        <v>1.79846777995346</v>
      </c>
      <c r="EF401" s="0" t="n">
        <v>0.167823186873437</v>
      </c>
      <c r="EG401" s="0" t="n">
        <v>1.8241529398573</v>
      </c>
      <c r="EH401" s="0" t="n">
        <v>0.174443149200695</v>
      </c>
      <c r="EI401" s="0" t="n">
        <v>1.71878057232836</v>
      </c>
      <c r="EJ401" s="0" t="n">
        <v>0.155590901539731</v>
      </c>
      <c r="EK401" s="0" t="n">
        <v>2.00843232603872</v>
      </c>
      <c r="EL401" s="0" t="n">
        <v>0.178048034135572</v>
      </c>
      <c r="EM401" s="0" t="n">
        <v>1.72705031843696</v>
      </c>
      <c r="EN401" s="0" t="n">
        <v>0.161197913566645</v>
      </c>
    </row>
    <row r="402" customFormat="false" ht="14.25" hidden="false" customHeight="false" outlineLevel="0" collapsed="false">
      <c r="E402" s="0" t="n">
        <v>1.45764248720193</v>
      </c>
      <c r="F402" s="0" t="n">
        <v>0.143666928678701</v>
      </c>
      <c r="G402" s="0" t="n">
        <v>1.53901923323567</v>
      </c>
      <c r="H402" s="0" t="n">
        <v>0.154708603655684</v>
      </c>
      <c r="I402" s="0" t="n">
        <v>1.52636146366034</v>
      </c>
      <c r="J402" s="0" t="n">
        <v>0.154501676782124</v>
      </c>
      <c r="K402" s="0" t="n">
        <v>1.51793282746876</v>
      </c>
      <c r="L402" s="0" t="n">
        <v>0.155021092427619</v>
      </c>
      <c r="M402" s="0" t="n">
        <v>1.51986052916205</v>
      </c>
      <c r="N402" s="0" t="n">
        <v>0.15465990196236</v>
      </c>
      <c r="O402" s="0" t="n">
        <v>1.5080627357485</v>
      </c>
      <c r="P402" s="0" t="n">
        <v>0.154401069768528</v>
      </c>
      <c r="Q402" s="0" t="n">
        <v>1.97863778368467</v>
      </c>
      <c r="R402" s="0" t="n">
        <v>0.181936041346529</v>
      </c>
      <c r="S402" s="0" t="n">
        <v>1.81733844332033</v>
      </c>
      <c r="T402" s="0" t="n">
        <v>0.167689597116453</v>
      </c>
      <c r="U402" s="0" t="n">
        <v>1.97811409629463</v>
      </c>
      <c r="V402" s="0" t="n">
        <v>0.177662617348154</v>
      </c>
      <c r="W402" s="0" t="n">
        <v>1.92211452382593</v>
      </c>
      <c r="X402" s="0" t="n">
        <v>0.175380737899666</v>
      </c>
      <c r="Y402" s="0" t="n">
        <v>1.72857499140466</v>
      </c>
      <c r="Z402" s="0" t="n">
        <v>0.162566114383529</v>
      </c>
      <c r="AA402" s="0" t="n">
        <v>1.72106189323128</v>
      </c>
      <c r="AB402" s="0" t="n">
        <v>0.159173417513657</v>
      </c>
      <c r="AC402" s="0" t="n">
        <v>2.07118294363108</v>
      </c>
      <c r="AD402" s="0" t="n">
        <v>0.188920543594816</v>
      </c>
      <c r="AE402" s="0" t="n">
        <v>1.52688820481897</v>
      </c>
      <c r="AF402" s="0" t="n">
        <v>0.146635762474413</v>
      </c>
      <c r="AG402" s="0" t="n">
        <v>1.92443433506502</v>
      </c>
      <c r="AH402" s="0" t="n">
        <v>0.175964185175003</v>
      </c>
      <c r="AI402" s="0" t="n">
        <v>1.80752446240562</v>
      </c>
      <c r="AJ402" s="0" t="n">
        <v>0.16817986958883</v>
      </c>
      <c r="AK402" s="0" t="n">
        <v>1.97686823545465</v>
      </c>
      <c r="AL402" s="0" t="n">
        <v>0.185065108043976</v>
      </c>
      <c r="AM402" s="0" t="n">
        <v>2.1293344437276</v>
      </c>
      <c r="AN402" s="0" t="n">
        <v>0.194258115059149</v>
      </c>
      <c r="AO402" s="0" t="n">
        <v>2.0382790889649</v>
      </c>
      <c r="AP402" s="0" t="n">
        <v>0.186438484178751</v>
      </c>
      <c r="AQ402" s="0" t="n">
        <v>1.95899173208176</v>
      </c>
      <c r="AR402" s="0" t="n">
        <v>0.180324705455244</v>
      </c>
      <c r="AS402" s="0" t="n">
        <v>1.96004893124918</v>
      </c>
      <c r="AT402" s="0" t="n">
        <v>0.17585437319179</v>
      </c>
      <c r="AU402" s="0" t="n">
        <v>1.8028785942421</v>
      </c>
      <c r="AV402" s="0" t="n">
        <v>0.171073271655944</v>
      </c>
      <c r="AW402" s="0" t="n">
        <v>1.83297503280667</v>
      </c>
      <c r="AX402" s="0" t="n">
        <v>0.168386904553934</v>
      </c>
      <c r="AY402" s="0" t="n">
        <v>1.54812689891443</v>
      </c>
      <c r="AZ402" s="0" t="n">
        <v>0.144856021909585</v>
      </c>
      <c r="BA402" s="0" t="n">
        <v>1.90737735419128</v>
      </c>
      <c r="BB402" s="0" t="n">
        <v>0.174463924280015</v>
      </c>
      <c r="BC402" s="0" t="n">
        <v>1.93273049884619</v>
      </c>
      <c r="BD402" s="0" t="n">
        <v>0.180534989803276</v>
      </c>
      <c r="BE402" s="0" t="n">
        <v>1.92939592785857</v>
      </c>
      <c r="BF402" s="0" t="n">
        <v>0.181557000313053</v>
      </c>
      <c r="BG402" s="0" t="n">
        <v>1.92130702639031</v>
      </c>
      <c r="BH402" s="0" t="n">
        <v>0.173806177540618</v>
      </c>
      <c r="BI402" s="0" t="n">
        <v>1.91434622836499</v>
      </c>
      <c r="BJ402" s="0" t="n">
        <v>0.173718601919175</v>
      </c>
      <c r="BK402" s="0" t="n">
        <v>1.73513901382266</v>
      </c>
      <c r="BL402" s="0" t="n">
        <v>0.162027750488914</v>
      </c>
      <c r="BM402" s="0" t="n">
        <v>1.56078751531027</v>
      </c>
      <c r="BN402" s="0" t="n">
        <v>0.144825071006662</v>
      </c>
      <c r="BO402" s="0" t="n">
        <v>1.79394598056995</v>
      </c>
      <c r="BP402" s="0" t="n">
        <v>0.165309127136333</v>
      </c>
      <c r="BQ402" s="0" t="n">
        <v>2.03902506759544</v>
      </c>
      <c r="BR402" s="0" t="n">
        <v>0.185423390418942</v>
      </c>
      <c r="BS402" s="0" t="n">
        <v>1.74691417938429</v>
      </c>
      <c r="BT402" s="0" t="n">
        <v>0.165207825261336</v>
      </c>
      <c r="BU402" s="0" t="n">
        <v>1.97475763459068</v>
      </c>
      <c r="BV402" s="0" t="n">
        <v>0.184352368120757</v>
      </c>
      <c r="BW402" s="0" t="n">
        <v>1.91801247609255</v>
      </c>
      <c r="BX402" s="0" t="n">
        <v>0.176006627881791</v>
      </c>
      <c r="BY402" s="0" t="n">
        <v>1.72483291021173</v>
      </c>
      <c r="BZ402" s="0" t="n">
        <v>0.159212082480445</v>
      </c>
      <c r="CA402" s="0" t="n">
        <v>2.00802283457938</v>
      </c>
      <c r="CB402" s="0" t="n">
        <v>0.185909141716652</v>
      </c>
      <c r="CC402" s="0" t="n">
        <v>1.8967318957846</v>
      </c>
      <c r="CD402" s="0" t="n">
        <v>0.175361395174087</v>
      </c>
      <c r="CE402" s="0" t="n">
        <v>2.07558451863476</v>
      </c>
      <c r="CF402" s="0" t="n">
        <v>0.191987255326881</v>
      </c>
      <c r="CG402" s="0" t="n">
        <v>1.94490448834244</v>
      </c>
      <c r="CH402" s="0" t="n">
        <v>0.177854209372659</v>
      </c>
      <c r="CI402" s="0" t="n">
        <v>2.06561020440911</v>
      </c>
      <c r="CJ402" s="0" t="n">
        <v>0.192410064330403</v>
      </c>
      <c r="CK402" s="0" t="n">
        <v>1.6025124017652</v>
      </c>
      <c r="CL402" s="0" t="n">
        <v>0.153380570175661</v>
      </c>
      <c r="CM402" s="0" t="n">
        <v>1.94038305003639</v>
      </c>
      <c r="CN402" s="0" t="n">
        <v>0.183466880195844</v>
      </c>
      <c r="CO402" s="0" t="n">
        <v>2.02654383911504</v>
      </c>
      <c r="CP402" s="0" t="n">
        <v>0.190476192036616</v>
      </c>
      <c r="CQ402" s="0" t="n">
        <v>1.92434000307471</v>
      </c>
      <c r="CR402" s="0" t="n">
        <v>0.175774471872537</v>
      </c>
      <c r="CS402" s="0" t="n">
        <v>1.9152557428492</v>
      </c>
      <c r="CT402" s="0" t="n">
        <v>0.174193360318838</v>
      </c>
      <c r="CU402" s="0" t="n">
        <v>2.08288380965169</v>
      </c>
      <c r="CV402" s="0" t="n">
        <v>0.189478823699156</v>
      </c>
      <c r="CW402" s="0" t="n">
        <v>1.99350393270071</v>
      </c>
      <c r="CX402" s="0" t="n">
        <v>0.183783494664171</v>
      </c>
      <c r="CY402" s="0" t="n">
        <v>1.63164879633205</v>
      </c>
      <c r="CZ402" s="0" t="n">
        <v>0.153959343378861</v>
      </c>
      <c r="DA402" s="0" t="n">
        <v>2.03332441252533</v>
      </c>
      <c r="DB402" s="0" t="n">
        <v>0.188877773227139</v>
      </c>
      <c r="DC402" s="0" t="n">
        <v>1.8891144593258</v>
      </c>
      <c r="DD402" s="0" t="n">
        <v>0.178006334774055</v>
      </c>
      <c r="DE402" s="0" t="n">
        <v>2.01686028021002</v>
      </c>
      <c r="DF402" s="0" t="n">
        <v>0.181894326156769</v>
      </c>
      <c r="DG402" s="0" t="n">
        <v>1.80683193005112</v>
      </c>
      <c r="DH402" s="0" t="n">
        <v>0.169190063415919</v>
      </c>
      <c r="DI402" s="0" t="n">
        <v>1.9753815498373</v>
      </c>
      <c r="DJ402" s="0" t="n">
        <v>0.180233734007768</v>
      </c>
      <c r="DK402" s="0" t="n">
        <v>1.96836072172792</v>
      </c>
      <c r="DL402" s="0" t="n">
        <v>0.173382076811305</v>
      </c>
      <c r="DM402" s="0" t="n">
        <v>2.05877280641735</v>
      </c>
      <c r="DN402" s="0" t="n">
        <v>0.187571947436836</v>
      </c>
      <c r="DO402" s="0" t="n">
        <v>1.44527425841817</v>
      </c>
      <c r="DP402" s="0" t="n">
        <v>0.141838288814983</v>
      </c>
      <c r="DQ402" s="0" t="n">
        <v>1.50713281558794</v>
      </c>
      <c r="DR402" s="0" t="n">
        <v>0.142792500254079</v>
      </c>
      <c r="DS402" s="0" t="n">
        <v>1.89215410567233</v>
      </c>
      <c r="DT402" s="0" t="n">
        <v>0.176487458824293</v>
      </c>
      <c r="DU402" s="0" t="n">
        <v>2.07906673412192</v>
      </c>
      <c r="DV402" s="0" t="n">
        <v>0.191469802304606</v>
      </c>
      <c r="DW402" s="0" t="n">
        <v>1.28849329022979</v>
      </c>
      <c r="DX402" s="0" t="n">
        <v>0.128745322176275</v>
      </c>
      <c r="DY402" s="0" t="n">
        <v>2.05462213624094</v>
      </c>
      <c r="DZ402" s="0" t="n">
        <v>0.190289570274254</v>
      </c>
      <c r="EA402" s="0" t="n">
        <v>1.8301463447728</v>
      </c>
      <c r="EB402" s="0" t="n">
        <v>0.168801849320654</v>
      </c>
      <c r="EC402" s="0" t="n">
        <v>1.61589081569396</v>
      </c>
      <c r="ED402" s="0" t="n">
        <v>0.14702460261049</v>
      </c>
      <c r="EE402" s="0" t="n">
        <v>1.79760814247619</v>
      </c>
      <c r="EF402" s="0" t="n">
        <v>0.168304856257207</v>
      </c>
      <c r="EG402" s="0" t="n">
        <v>1.82330031636957</v>
      </c>
      <c r="EH402" s="0" t="n">
        <v>0.174941051957176</v>
      </c>
      <c r="EI402" s="0" t="n">
        <v>1.71775682753212</v>
      </c>
      <c r="EJ402" s="0" t="n">
        <v>0.156058800089372</v>
      </c>
      <c r="EK402" s="0" t="n">
        <v>2.0066380830393</v>
      </c>
      <c r="EL402" s="0" t="n">
        <v>0.178670461817391</v>
      </c>
      <c r="EM402" s="0" t="n">
        <v>1.72587170839926</v>
      </c>
      <c r="EN402" s="0" t="n">
        <v>0.161700852130581</v>
      </c>
    </row>
    <row r="403" customFormat="false" ht="14.25" hidden="false" customHeight="false" outlineLevel="0" collapsed="false">
      <c r="E403" s="0" t="n">
        <v>1.45508075782166</v>
      </c>
      <c r="F403" s="0" t="n">
        <v>0.143995152967782</v>
      </c>
      <c r="G403" s="0" t="n">
        <v>1.53533122775987</v>
      </c>
      <c r="H403" s="0" t="n">
        <v>0.155089919762985</v>
      </c>
      <c r="I403" s="0" t="n">
        <v>1.52355255853256</v>
      </c>
      <c r="J403" s="0" t="n">
        <v>0.154850694943179</v>
      </c>
      <c r="K403" s="0" t="n">
        <v>1.51438953378038</v>
      </c>
      <c r="L403" s="0" t="n">
        <v>0.155395982705188</v>
      </c>
      <c r="M403" s="0" t="n">
        <v>1.51710828318199</v>
      </c>
      <c r="N403" s="0" t="n">
        <v>0.155007286025108</v>
      </c>
      <c r="O403" s="0" t="n">
        <v>1.5055748090874</v>
      </c>
      <c r="P403" s="0" t="n">
        <v>0.154740272002017</v>
      </c>
      <c r="Q403" s="0" t="n">
        <v>1.97515305695546</v>
      </c>
      <c r="R403" s="0" t="n">
        <v>0.182355277318241</v>
      </c>
      <c r="S403" s="0" t="n">
        <v>1.81497029172084</v>
      </c>
      <c r="T403" s="0" t="n">
        <v>0.168050689038729</v>
      </c>
      <c r="U403" s="0" t="n">
        <v>1.97413603858459</v>
      </c>
      <c r="V403" s="0" t="n">
        <v>0.178088529840103</v>
      </c>
      <c r="W403" s="0" t="n">
        <v>1.9196057136424</v>
      </c>
      <c r="X403" s="0" t="n">
        <v>0.175759371021358</v>
      </c>
      <c r="Y403" s="0" t="n">
        <v>1.72486839213665</v>
      </c>
      <c r="Z403" s="0" t="n">
        <v>0.162961725080152</v>
      </c>
      <c r="AA403" s="0" t="n">
        <v>1.71823044675509</v>
      </c>
      <c r="AB403" s="0" t="n">
        <v>0.159531947402713</v>
      </c>
      <c r="AC403" s="0" t="n">
        <v>2.06830258760702</v>
      </c>
      <c r="AD403" s="0" t="n">
        <v>0.189332813282274</v>
      </c>
      <c r="AE403" s="0" t="n">
        <v>1.52487093670288</v>
      </c>
      <c r="AF403" s="0" t="n">
        <v>0.146952209886352</v>
      </c>
      <c r="AG403" s="0" t="n">
        <v>1.92092158252456</v>
      </c>
      <c r="AH403" s="0" t="n">
        <v>0.176373940343933</v>
      </c>
      <c r="AI403" s="0" t="n">
        <v>1.80484695635374</v>
      </c>
      <c r="AJ403" s="0" t="n">
        <v>0.168550867638999</v>
      </c>
      <c r="AK403" s="0" t="n">
        <v>1.97440083371899</v>
      </c>
      <c r="AL403" s="0" t="n">
        <v>0.18546252544124</v>
      </c>
      <c r="AM403" s="0" t="n">
        <v>2.12547068910786</v>
      </c>
      <c r="AN403" s="0" t="n">
        <v>0.194712489036251</v>
      </c>
      <c r="AO403" s="0" t="n">
        <v>2.03572179792403</v>
      </c>
      <c r="AP403" s="0" t="n">
        <v>0.186839216679191</v>
      </c>
      <c r="AQ403" s="0" t="n">
        <v>1.9564744553208</v>
      </c>
      <c r="AR403" s="0" t="n">
        <v>0.180714362891649</v>
      </c>
      <c r="AS403" s="0" t="n">
        <v>1.95597639193313</v>
      </c>
      <c r="AT403" s="0" t="n">
        <v>0.176281924815347</v>
      </c>
      <c r="AU403" s="0" t="n">
        <v>1.80045595444635</v>
      </c>
      <c r="AV403" s="0" t="n">
        <v>0.171445466665294</v>
      </c>
      <c r="AW403" s="0" t="n">
        <v>1.83049256161616</v>
      </c>
      <c r="AX403" s="0" t="n">
        <v>0.16875447725798</v>
      </c>
      <c r="AY403" s="0" t="n">
        <v>1.54404773593848</v>
      </c>
      <c r="AZ403" s="0" t="n">
        <v>0.145235920061094</v>
      </c>
      <c r="BA403" s="0" t="n">
        <v>1.90472735403764</v>
      </c>
      <c r="BB403" s="0" t="n">
        <v>0.174845923356645</v>
      </c>
      <c r="BC403" s="0" t="n">
        <v>1.92992103512899</v>
      </c>
      <c r="BD403" s="0" t="n">
        <v>0.180934550267515</v>
      </c>
      <c r="BE403" s="0" t="n">
        <v>1.92659051276085</v>
      </c>
      <c r="BF403" s="0" t="n">
        <v>0.181958131626154</v>
      </c>
      <c r="BG403" s="0" t="n">
        <v>1.9171605735395</v>
      </c>
      <c r="BH403" s="0" t="n">
        <v>0.174235355298273</v>
      </c>
      <c r="BI403" s="0" t="n">
        <v>1.91181462806196</v>
      </c>
      <c r="BJ403" s="0" t="n">
        <v>0.174095697926969</v>
      </c>
      <c r="BK403" s="0" t="n">
        <v>1.73192169726743</v>
      </c>
      <c r="BL403" s="0" t="n">
        <v>0.1624071855571</v>
      </c>
      <c r="BM403" s="0" t="n">
        <v>1.55825677023472</v>
      </c>
      <c r="BN403" s="0" t="n">
        <v>0.145151683416694</v>
      </c>
      <c r="BO403" s="0" t="n">
        <v>1.79058885049107</v>
      </c>
      <c r="BP403" s="0" t="n">
        <v>0.165698171566621</v>
      </c>
      <c r="BQ403" s="0" t="n">
        <v>2.03590342733014</v>
      </c>
      <c r="BR403" s="0" t="n">
        <v>0.185839117090168</v>
      </c>
      <c r="BS403" s="0" t="n">
        <v>1.74458205566773</v>
      </c>
      <c r="BT403" s="0" t="n">
        <v>0.165567282192612</v>
      </c>
      <c r="BU403" s="0" t="n">
        <v>1.97140241890048</v>
      </c>
      <c r="BV403" s="0" t="n">
        <v>0.184776237552434</v>
      </c>
      <c r="BW403" s="0" t="n">
        <v>1.91511419516624</v>
      </c>
      <c r="BX403" s="0" t="n">
        <v>0.176399990819421</v>
      </c>
      <c r="BY403" s="0" t="n">
        <v>1.72216668327426</v>
      </c>
      <c r="BZ403" s="0" t="n">
        <v>0.159568860246829</v>
      </c>
      <c r="CA403" s="0" t="n">
        <v>2.0055557844327</v>
      </c>
      <c r="CB403" s="0" t="n">
        <v>0.186309697339147</v>
      </c>
      <c r="CC403" s="0" t="n">
        <v>1.89398712859949</v>
      </c>
      <c r="CD403" s="0" t="n">
        <v>0.175749831054359</v>
      </c>
      <c r="CE403" s="0" t="n">
        <v>2.07147318064591</v>
      </c>
      <c r="CF403" s="0" t="n">
        <v>0.19244972830985</v>
      </c>
      <c r="CG403" s="0" t="n">
        <v>1.94192762155542</v>
      </c>
      <c r="CH403" s="0" t="n">
        <v>0.178253979383418</v>
      </c>
      <c r="CI403" s="0" t="n">
        <v>2.06297785247609</v>
      </c>
      <c r="CJ403" s="0" t="n">
        <v>0.192828219885466</v>
      </c>
      <c r="CK403" s="0" t="n">
        <v>1.59993201247978</v>
      </c>
      <c r="CL403" s="0" t="n">
        <v>0.153727774932109</v>
      </c>
      <c r="CM403" s="0" t="n">
        <v>1.93788305474875</v>
      </c>
      <c r="CN403" s="0" t="n">
        <v>0.183865932533536</v>
      </c>
      <c r="CO403" s="0" t="n">
        <v>2.0239324115195</v>
      </c>
      <c r="CP403" s="0" t="n">
        <v>0.190891165947107</v>
      </c>
      <c r="CQ403" s="0" t="n">
        <v>1.92092657942153</v>
      </c>
      <c r="CR403" s="0" t="n">
        <v>0.176184150176526</v>
      </c>
      <c r="CS403" s="0" t="n">
        <v>1.9115039531518</v>
      </c>
      <c r="CT403" s="0" t="n">
        <v>0.174611205137354</v>
      </c>
      <c r="CU403" s="0" t="n">
        <v>2.07966737435602</v>
      </c>
      <c r="CV403" s="0" t="n">
        <v>0.189907291960288</v>
      </c>
      <c r="CW403" s="0" t="n">
        <v>1.99040707655711</v>
      </c>
      <c r="CX403" s="0" t="n">
        <v>0.184199193355621</v>
      </c>
      <c r="CY403" s="0" t="n">
        <v>1.62955451542069</v>
      </c>
      <c r="CZ403" s="0" t="n">
        <v>0.15429478728552</v>
      </c>
      <c r="DA403" s="0" t="n">
        <v>2.02933388976276</v>
      </c>
      <c r="DB403" s="0" t="n">
        <v>0.189332238835127</v>
      </c>
      <c r="DC403" s="0" t="n">
        <v>1.88617070801332</v>
      </c>
      <c r="DD403" s="0" t="n">
        <v>0.178407644805089</v>
      </c>
      <c r="DE403" s="0" t="n">
        <v>2.01228095629632</v>
      </c>
      <c r="DF403" s="0" t="n">
        <v>0.182355474347082</v>
      </c>
      <c r="DG403" s="0" t="n">
        <v>1.80452645813346</v>
      </c>
      <c r="DH403" s="0" t="n">
        <v>0.169558898195856</v>
      </c>
      <c r="DI403" s="0" t="n">
        <v>1.97270711657979</v>
      </c>
      <c r="DJ403" s="0" t="n">
        <v>0.180631520865874</v>
      </c>
      <c r="DK403" s="0" t="n">
        <v>1.96479246926607</v>
      </c>
      <c r="DL403" s="0" t="n">
        <v>0.173790287316597</v>
      </c>
      <c r="DM403" s="0" t="n">
        <v>2.05480079608032</v>
      </c>
      <c r="DN403" s="0" t="n">
        <v>0.188021645212184</v>
      </c>
      <c r="DO403" s="0" t="n">
        <v>1.4430066678416</v>
      </c>
      <c r="DP403" s="0" t="n">
        <v>0.142158279591594</v>
      </c>
      <c r="DQ403" s="0" t="n">
        <v>1.502539913315</v>
      </c>
      <c r="DR403" s="0" t="n">
        <v>0.143194838093477</v>
      </c>
      <c r="DS403" s="0" t="n">
        <v>1.88942745742895</v>
      </c>
      <c r="DT403" s="0" t="n">
        <v>0.176880598622091</v>
      </c>
      <c r="DU403" s="0" t="n">
        <v>2.07606212713896</v>
      </c>
      <c r="DV403" s="0" t="n">
        <v>0.191898007816798</v>
      </c>
      <c r="DW403" s="0" t="n">
        <v>1.28639159428294</v>
      </c>
      <c r="DX403" s="0" t="n">
        <v>0.129038282971006</v>
      </c>
      <c r="DY403" s="0" t="n">
        <v>2.05000303797509</v>
      </c>
      <c r="DZ403" s="0" t="n">
        <v>0.190771379384512</v>
      </c>
      <c r="EA403" s="0" t="n">
        <v>1.82648727065846</v>
      </c>
      <c r="EB403" s="0" t="n">
        <v>0.169210120795711</v>
      </c>
      <c r="EC403" s="0" t="n">
        <v>1.61273130600536</v>
      </c>
      <c r="ED403" s="0" t="n">
        <v>0.147377056171601</v>
      </c>
      <c r="EE403" s="0" t="n">
        <v>1.79511878386632</v>
      </c>
      <c r="EF403" s="0" t="n">
        <v>0.168678736587995</v>
      </c>
      <c r="EG403" s="0" t="n">
        <v>1.82083633433855</v>
      </c>
      <c r="EH403" s="0" t="n">
        <v>0.175327468913871</v>
      </c>
      <c r="EI403" s="0" t="n">
        <v>1.71476907601485</v>
      </c>
      <c r="EJ403" s="0" t="n">
        <v>0.1564222166763</v>
      </c>
      <c r="EK403" s="0" t="n">
        <v>2.00136835522694</v>
      </c>
      <c r="EL403" s="0" t="n">
        <v>0.179154141476339</v>
      </c>
      <c r="EM403" s="0" t="n">
        <v>1.72242531150191</v>
      </c>
      <c r="EN403" s="0" t="n">
        <v>0.162091543985171</v>
      </c>
    </row>
    <row r="404" customFormat="false" ht="14.25" hidden="false" customHeight="false" outlineLevel="0" collapsed="false">
      <c r="E404" s="0" t="n">
        <v>1.45093493783517</v>
      </c>
      <c r="F404" s="0" t="n">
        <v>0.144216345390243</v>
      </c>
      <c r="G404" s="0" t="n">
        <v>1.52935547058676</v>
      </c>
      <c r="H404" s="0" t="n">
        <v>0.155347111865154</v>
      </c>
      <c r="I404" s="0" t="n">
        <v>1.51900577584148</v>
      </c>
      <c r="J404" s="0" t="n">
        <v>0.155085935257944</v>
      </c>
      <c r="K404" s="0" t="n">
        <v>1.50864886267547</v>
      </c>
      <c r="L404" s="0" t="n">
        <v>0.155648821748509</v>
      </c>
      <c r="M404" s="0" t="n">
        <v>1.51265367902201</v>
      </c>
      <c r="N404" s="0" t="n">
        <v>0.155241407538768</v>
      </c>
      <c r="O404" s="0" t="n">
        <v>1.50155028863681</v>
      </c>
      <c r="P404" s="0" t="n">
        <v>0.154968786997743</v>
      </c>
      <c r="Q404" s="0" t="n">
        <v>1.96951116832723</v>
      </c>
      <c r="R404" s="0" t="n">
        <v>0.182637885976435</v>
      </c>
      <c r="S404" s="0" t="n">
        <v>1.81114334739889</v>
      </c>
      <c r="T404" s="0" t="n">
        <v>0.168293776103309</v>
      </c>
      <c r="U404" s="0" t="n">
        <v>1.96769134740768</v>
      </c>
      <c r="V404" s="0" t="n">
        <v>0.178375768553984</v>
      </c>
      <c r="W404" s="0" t="n">
        <v>1.91555105184244</v>
      </c>
      <c r="X404" s="0" t="n">
        <v>0.176014285520143</v>
      </c>
      <c r="Y404" s="0" t="n">
        <v>1.71886338989976</v>
      </c>
      <c r="Z404" s="0" t="n">
        <v>0.163228530861613</v>
      </c>
      <c r="AA404" s="0" t="n">
        <v>1.7136477535663</v>
      </c>
      <c r="AB404" s="0" t="n">
        <v>0.159773576959026</v>
      </c>
      <c r="AC404" s="0" t="n">
        <v>2.06364515487435</v>
      </c>
      <c r="AD404" s="0" t="n">
        <v>0.189610471819693</v>
      </c>
      <c r="AE404" s="0" t="n">
        <v>1.52161197740947</v>
      </c>
      <c r="AF404" s="0" t="n">
        <v>0.147165197182166</v>
      </c>
      <c r="AG404" s="0" t="n">
        <v>1.91523327861583</v>
      </c>
      <c r="AH404" s="0" t="n">
        <v>0.176650193933653</v>
      </c>
      <c r="AI404" s="0" t="n">
        <v>1.80051633279337</v>
      </c>
      <c r="AJ404" s="0" t="n">
        <v>0.168800779612828</v>
      </c>
      <c r="AK404" s="0" t="n">
        <v>1.97041582139023</v>
      </c>
      <c r="AL404" s="0" t="n">
        <v>0.18572995428274</v>
      </c>
      <c r="AM404" s="0" t="n">
        <v>2.1192142911219</v>
      </c>
      <c r="AN404" s="0" t="n">
        <v>0.19501881402019</v>
      </c>
      <c r="AO404" s="0" t="n">
        <v>2.03159036796058</v>
      </c>
      <c r="AP404" s="0" t="n">
        <v>0.18710893489456</v>
      </c>
      <c r="AQ404" s="0" t="n">
        <v>1.95240714806169</v>
      </c>
      <c r="AR404" s="0" t="n">
        <v>0.180976651220843</v>
      </c>
      <c r="AS404" s="0" t="n">
        <v>1.94937802423488</v>
      </c>
      <c r="AT404" s="0" t="n">
        <v>0.176570287899448</v>
      </c>
      <c r="AU404" s="0" t="n">
        <v>1.79654125499507</v>
      </c>
      <c r="AV404" s="0" t="n">
        <v>0.171696014565911</v>
      </c>
      <c r="AW404" s="0" t="n">
        <v>1.82647973171549</v>
      </c>
      <c r="AX404" s="0" t="n">
        <v>0.169001978053229</v>
      </c>
      <c r="AY404" s="0" t="n">
        <v>1.53743539133751</v>
      </c>
      <c r="AZ404" s="0" t="n">
        <v>0.145492232208164</v>
      </c>
      <c r="BA404" s="0" t="n">
        <v>1.90044266722356</v>
      </c>
      <c r="BB404" s="0" t="n">
        <v>0.175103183419013</v>
      </c>
      <c r="BC404" s="0" t="n">
        <v>1.92537797963035</v>
      </c>
      <c r="BD404" s="0" t="n">
        <v>0.181203660068659</v>
      </c>
      <c r="BE404" s="0" t="n">
        <v>1.92205421601673</v>
      </c>
      <c r="BF404" s="0" t="n">
        <v>0.182228290352165</v>
      </c>
      <c r="BG404" s="0" t="n">
        <v>1.91044201628266</v>
      </c>
      <c r="BH404" s="0" t="n">
        <v>0.174524828390546</v>
      </c>
      <c r="BI404" s="0" t="n">
        <v>1.90772261467385</v>
      </c>
      <c r="BJ404" s="0" t="n">
        <v>0.174349600761205</v>
      </c>
      <c r="BK404" s="0" t="n">
        <v>1.72671213335938</v>
      </c>
      <c r="BL404" s="0" t="n">
        <v>0.162662985988545</v>
      </c>
      <c r="BM404" s="0" t="n">
        <v>1.55416130251328</v>
      </c>
      <c r="BN404" s="0" t="n">
        <v>0.145371781587401</v>
      </c>
      <c r="BO404" s="0" t="n">
        <v>1.7851523476324</v>
      </c>
      <c r="BP404" s="0" t="n">
        <v>0.165960469113239</v>
      </c>
      <c r="BQ404" s="0" t="n">
        <v>2.03085288180135</v>
      </c>
      <c r="BR404" s="0" t="n">
        <v>0.186119221770771</v>
      </c>
      <c r="BS404" s="0" t="n">
        <v>1.74081374481036</v>
      </c>
      <c r="BT404" s="0" t="n">
        <v>0.16580924948377</v>
      </c>
      <c r="BU404" s="0" t="n">
        <v>1.96597192053684</v>
      </c>
      <c r="BV404" s="0" t="n">
        <v>0.185061905591764</v>
      </c>
      <c r="BW404" s="0" t="n">
        <v>1.91042570974441</v>
      </c>
      <c r="BX404" s="0" t="n">
        <v>0.176664999782949</v>
      </c>
      <c r="BY404" s="0" t="n">
        <v>1.71785311373848</v>
      </c>
      <c r="BZ404" s="0" t="n">
        <v>0.159809240612532</v>
      </c>
      <c r="CA404" s="0" t="n">
        <v>2.00157170202855</v>
      </c>
      <c r="CB404" s="0" t="n">
        <v>0.186579220205078</v>
      </c>
      <c r="CC404" s="0" t="n">
        <v>1.88954850208104</v>
      </c>
      <c r="CD404" s="0" t="n">
        <v>0.176011456277778</v>
      </c>
      <c r="CE404" s="0" t="n">
        <v>2.06481423290247</v>
      </c>
      <c r="CF404" s="0" t="n">
        <v>0.192761568332081</v>
      </c>
      <c r="CG404" s="0" t="n">
        <v>1.93711161321089</v>
      </c>
      <c r="CH404" s="0" t="n">
        <v>0.178523320669838</v>
      </c>
      <c r="CI404" s="0" t="n">
        <v>2.0587257822092</v>
      </c>
      <c r="CJ404" s="0" t="n">
        <v>0.193109635045803</v>
      </c>
      <c r="CK404" s="0" t="n">
        <v>1.59575749271815</v>
      </c>
      <c r="CL404" s="0" t="n">
        <v>0.153961698351047</v>
      </c>
      <c r="CM404" s="0" t="n">
        <v>1.9338449959123</v>
      </c>
      <c r="CN404" s="0" t="n">
        <v>0.184134481088426</v>
      </c>
      <c r="CO404" s="0" t="n">
        <v>2.01971415639794</v>
      </c>
      <c r="CP404" s="0" t="n">
        <v>0.191170439130552</v>
      </c>
      <c r="CQ404" s="0" t="n">
        <v>1.91540005235801</v>
      </c>
      <c r="CR404" s="0" t="n">
        <v>0.176460318837557</v>
      </c>
      <c r="CS404" s="0" t="n">
        <v>1.90542703046579</v>
      </c>
      <c r="CT404" s="0" t="n">
        <v>0.174892963428373</v>
      </c>
      <c r="CU404" s="0" t="n">
        <v>2.07446346936728</v>
      </c>
      <c r="CV404" s="0" t="n">
        <v>0.190195981131204</v>
      </c>
      <c r="CW404" s="0" t="n">
        <v>1.98539693098235</v>
      </c>
      <c r="CX404" s="0" t="n">
        <v>0.184479267125609</v>
      </c>
      <c r="CY404" s="0" t="n">
        <v>1.62617190618247</v>
      </c>
      <c r="CZ404" s="0" t="n">
        <v>0.15452052331778</v>
      </c>
      <c r="DA404" s="0" t="n">
        <v>2.02287105169548</v>
      </c>
      <c r="DB404" s="0" t="n">
        <v>0.189638665065041</v>
      </c>
      <c r="DC404" s="0" t="n">
        <v>1.88140883272404</v>
      </c>
      <c r="DD404" s="0" t="n">
        <v>0.178678000957293</v>
      </c>
      <c r="DE404" s="0" t="n">
        <v>2.00486012289872</v>
      </c>
      <c r="DF404" s="0" t="n">
        <v>0.182666537348453</v>
      </c>
      <c r="DG404" s="0" t="n">
        <v>1.80080269172711</v>
      </c>
      <c r="DH404" s="0" t="n">
        <v>0.169807106878441</v>
      </c>
      <c r="DI404" s="0" t="n">
        <v>1.9683841711891</v>
      </c>
      <c r="DJ404" s="0" t="n">
        <v>0.180899357773482</v>
      </c>
      <c r="DK404" s="0" t="n">
        <v>1.9590136605693</v>
      </c>
      <c r="DL404" s="0" t="n">
        <v>0.174065520920865</v>
      </c>
      <c r="DM404" s="0" t="n">
        <v>2.04836773386441</v>
      </c>
      <c r="DN404" s="0" t="n">
        <v>0.188324863599623</v>
      </c>
      <c r="DO404" s="0" t="n">
        <v>1.43933960514257</v>
      </c>
      <c r="DP404" s="0" t="n">
        <v>0.142373808407929</v>
      </c>
      <c r="DQ404" s="0" t="n">
        <v>1.4950932442188</v>
      </c>
      <c r="DR404" s="0" t="n">
        <v>0.143466329914397</v>
      </c>
      <c r="DS404" s="0" t="n">
        <v>1.88501885034166</v>
      </c>
      <c r="DT404" s="0" t="n">
        <v>0.177145361088271</v>
      </c>
      <c r="DU404" s="0" t="n">
        <v>2.07120360226454</v>
      </c>
      <c r="DV404" s="0" t="n">
        <v>0.192186406728809</v>
      </c>
      <c r="DW404" s="0" t="n">
        <v>1.28299245920151</v>
      </c>
      <c r="DX404" s="0" t="n">
        <v>0.129235620446606</v>
      </c>
      <c r="DY404" s="0" t="n">
        <v>2.04251890826969</v>
      </c>
      <c r="DZ404" s="0" t="n">
        <v>0.191096343373887</v>
      </c>
      <c r="EA404" s="0" t="n">
        <v>1.82056058022438</v>
      </c>
      <c r="EB404" s="0" t="n">
        <v>0.169485421769047</v>
      </c>
      <c r="EC404" s="0" t="n">
        <v>1.60761376620081</v>
      </c>
      <c r="ED404" s="0" t="n">
        <v>0.147614718839199</v>
      </c>
      <c r="EE404" s="0" t="n">
        <v>1.79109536877917</v>
      </c>
      <c r="EF404" s="0" t="n">
        <v>0.168930459854362</v>
      </c>
      <c r="EG404" s="0" t="n">
        <v>1.81685568321187</v>
      </c>
      <c r="EH404" s="0" t="n">
        <v>0.17558755028384</v>
      </c>
      <c r="EI404" s="0" t="n">
        <v>1.70993213539182</v>
      </c>
      <c r="EJ404" s="0" t="n">
        <v>0.156667185404884</v>
      </c>
      <c r="EK404" s="0" t="n">
        <v>1.99282565528617</v>
      </c>
      <c r="EL404" s="0" t="n">
        <v>0.179480485574371</v>
      </c>
      <c r="EM404" s="0" t="n">
        <v>1.71684357084494</v>
      </c>
      <c r="EN404" s="0" t="n">
        <v>0.162354975061546</v>
      </c>
    </row>
    <row r="405" customFormat="false" ht="14.25" hidden="false" customHeight="false" outlineLevel="0" collapsed="false">
      <c r="E405" s="0" t="n">
        <v>1.44536434877953</v>
      </c>
      <c r="F405" s="0" t="n">
        <v>0.144322005645334</v>
      </c>
      <c r="G405" s="0" t="n">
        <v>1.52132160671325</v>
      </c>
      <c r="H405" s="0" t="n">
        <v>0.155470296213939</v>
      </c>
      <c r="I405" s="0" t="n">
        <v>1.51289584589605</v>
      </c>
      <c r="J405" s="0" t="n">
        <v>0.155198357573048</v>
      </c>
      <c r="K405" s="0" t="n">
        <v>1.50093142492519</v>
      </c>
      <c r="L405" s="0" t="n">
        <v>0.15576989309494</v>
      </c>
      <c r="M405" s="0" t="n">
        <v>1.50666790462181</v>
      </c>
      <c r="N405" s="0" t="n">
        <v>0.155353269344867</v>
      </c>
      <c r="O405" s="0" t="n">
        <v>1.49614383446067</v>
      </c>
      <c r="P405" s="0" t="n">
        <v>0.155077833052574</v>
      </c>
      <c r="Q405" s="0" t="n">
        <v>1.96192893241596</v>
      </c>
      <c r="R405" s="0" t="n">
        <v>0.182773006828866</v>
      </c>
      <c r="S405" s="0" t="n">
        <v>1.8060046776786</v>
      </c>
      <c r="T405" s="0" t="n">
        <v>0.168409516610626</v>
      </c>
      <c r="U405" s="0" t="n">
        <v>1.95902768863162</v>
      </c>
      <c r="V405" s="0" t="n">
        <v>0.178513295067107</v>
      </c>
      <c r="W405" s="0" t="n">
        <v>1.91010635680513</v>
      </c>
      <c r="X405" s="0" t="n">
        <v>0.17613568517479</v>
      </c>
      <c r="Y405" s="0" t="n">
        <v>1.71079075356232</v>
      </c>
      <c r="Z405" s="0" t="n">
        <v>0.163356278531358</v>
      </c>
      <c r="AA405" s="0" t="n">
        <v>1.70748992399416</v>
      </c>
      <c r="AB405" s="0" t="n">
        <v>0.159889020494256</v>
      </c>
      <c r="AC405" s="0" t="n">
        <v>2.05738962796109</v>
      </c>
      <c r="AD405" s="0" t="n">
        <v>0.189742848945195</v>
      </c>
      <c r="AE405" s="0" t="n">
        <v>1.51723656691676</v>
      </c>
      <c r="AF405" s="0" t="n">
        <v>0.147266539379524</v>
      </c>
      <c r="AG405" s="0" t="n">
        <v>1.907588021668</v>
      </c>
      <c r="AH405" s="0" t="n">
        <v>0.176782329673636</v>
      </c>
      <c r="AI405" s="0" t="n">
        <v>1.7946990151593</v>
      </c>
      <c r="AJ405" s="0" t="n">
        <v>0.168920001533316</v>
      </c>
      <c r="AK405" s="0" t="n">
        <v>1.96506634025733</v>
      </c>
      <c r="AL405" s="0" t="n">
        <v>0.185857117428072</v>
      </c>
      <c r="AM405" s="0" t="n">
        <v>2.11080567963569</v>
      </c>
      <c r="AN405" s="0" t="n">
        <v>0.195165318113623</v>
      </c>
      <c r="AO405" s="0" t="n">
        <v>2.02604356761111</v>
      </c>
      <c r="AP405" s="0" t="n">
        <v>0.187237273705102</v>
      </c>
      <c r="AQ405" s="0" t="n">
        <v>1.94694611464142</v>
      </c>
      <c r="AR405" s="0" t="n">
        <v>0.181101490849429</v>
      </c>
      <c r="AS405" s="0" t="n">
        <v>1.94050739972466</v>
      </c>
      <c r="AT405" s="0" t="n">
        <v>0.176708380812489</v>
      </c>
      <c r="AU405" s="0" t="n">
        <v>1.79128493559278</v>
      </c>
      <c r="AV405" s="0" t="n">
        <v>0.171815286942484</v>
      </c>
      <c r="AW405" s="0" t="n">
        <v>1.82109075390733</v>
      </c>
      <c r="AX405" s="0" t="n">
        <v>0.16911989562292</v>
      </c>
      <c r="AY405" s="0" t="n">
        <v>1.52854397380629</v>
      </c>
      <c r="AZ405" s="0" t="n">
        <v>0.145615108418725</v>
      </c>
      <c r="BA405" s="0" t="n">
        <v>1.89468795186042</v>
      </c>
      <c r="BB405" s="0" t="n">
        <v>0.175225818107197</v>
      </c>
      <c r="BC405" s="0" t="n">
        <v>1.9192759194253</v>
      </c>
      <c r="BD405" s="0" t="n">
        <v>0.181331977467969</v>
      </c>
      <c r="BE405" s="0" t="n">
        <v>1.91596136496612</v>
      </c>
      <c r="BF405" s="0" t="n">
        <v>0.18235709444275</v>
      </c>
      <c r="BG405" s="0" t="n">
        <v>1.90140954500737</v>
      </c>
      <c r="BH405" s="0" t="n">
        <v>0.174663472528839</v>
      </c>
      <c r="BI405" s="0" t="n">
        <v>1.90222744198033</v>
      </c>
      <c r="BJ405" s="0" t="n">
        <v>0.174470553078355</v>
      </c>
      <c r="BK405" s="0" t="n">
        <v>1.71971052271792</v>
      </c>
      <c r="BL405" s="0" t="n">
        <v>0.162785321516124</v>
      </c>
      <c r="BM405" s="0" t="n">
        <v>1.54865849867371</v>
      </c>
      <c r="BN405" s="0" t="n">
        <v>0.145476907269514</v>
      </c>
      <c r="BO405" s="0" t="n">
        <v>1.77784539374999</v>
      </c>
      <c r="BP405" s="0" t="n">
        <v>0.166085939828569</v>
      </c>
      <c r="BQ405" s="0" t="n">
        <v>2.02406752064135</v>
      </c>
      <c r="BR405" s="0" t="n">
        <v>0.18625294019496</v>
      </c>
      <c r="BS405" s="0" t="n">
        <v>1.73575406088511</v>
      </c>
      <c r="BT405" s="0" t="n">
        <v>0.165924428467507</v>
      </c>
      <c r="BU405" s="0" t="n">
        <v>1.95867483050641</v>
      </c>
      <c r="BV405" s="0" t="n">
        <v>0.1851983941762</v>
      </c>
      <c r="BW405" s="0" t="n">
        <v>1.90412719569248</v>
      </c>
      <c r="BX405" s="0" t="n">
        <v>0.176791470626525</v>
      </c>
      <c r="BY405" s="0" t="n">
        <v>1.71205796966255</v>
      </c>
      <c r="BZ405" s="0" t="n">
        <v>0.159923985894907</v>
      </c>
      <c r="CA405" s="0" t="n">
        <v>1.99622369341942</v>
      </c>
      <c r="CB405" s="0" t="n">
        <v>0.186707352701859</v>
      </c>
      <c r="CC405" s="0" t="n">
        <v>1.88358659015714</v>
      </c>
      <c r="CD405" s="0" t="n">
        <v>0.176136216733731</v>
      </c>
      <c r="CE405" s="0" t="n">
        <v>2.05586357503186</v>
      </c>
      <c r="CF405" s="0" t="n">
        <v>0.192910791556401</v>
      </c>
      <c r="CG405" s="0" t="n">
        <v>1.93064153980868</v>
      </c>
      <c r="CH405" s="0" t="n">
        <v>0.17865188259733</v>
      </c>
      <c r="CI405" s="0" t="n">
        <v>2.05301739828421</v>
      </c>
      <c r="CJ405" s="0" t="n">
        <v>0.193243495184621</v>
      </c>
      <c r="CK405" s="0" t="n">
        <v>1.59014926693364</v>
      </c>
      <c r="CL405" s="0" t="n">
        <v>0.154073350886671</v>
      </c>
      <c r="CM405" s="0" t="n">
        <v>1.92842405386356</v>
      </c>
      <c r="CN405" s="0" t="n">
        <v>0.184262205690152</v>
      </c>
      <c r="CO405" s="0" t="n">
        <v>2.01405117892905</v>
      </c>
      <c r="CP405" s="0" t="n">
        <v>0.191303279275128</v>
      </c>
      <c r="CQ405" s="0" t="n">
        <v>1.90797280321989</v>
      </c>
      <c r="CR405" s="0" t="n">
        <v>0.176592364848864</v>
      </c>
      <c r="CS405" s="0" t="n">
        <v>1.89725850752201</v>
      </c>
      <c r="CT405" s="0" t="n">
        <v>0.175027807378782</v>
      </c>
      <c r="CU405" s="0" t="n">
        <v>2.06747207783581</v>
      </c>
      <c r="CV405" s="0" t="n">
        <v>0.190333797048962</v>
      </c>
      <c r="CW405" s="0" t="n">
        <v>1.97866603306112</v>
      </c>
      <c r="CX405" s="0" t="n">
        <v>0.184612952896222</v>
      </c>
      <c r="CY405" s="0" t="n">
        <v>1.62163096039344</v>
      </c>
      <c r="CZ405" s="0" t="n">
        <v>0.154627876566515</v>
      </c>
      <c r="DA405" s="0" t="n">
        <v>2.01418426156599</v>
      </c>
      <c r="DB405" s="0" t="n">
        <v>0.189785276128712</v>
      </c>
      <c r="DC405" s="0" t="n">
        <v>1.87501182965484</v>
      </c>
      <c r="DD405" s="0" t="n">
        <v>0.178807013595356</v>
      </c>
      <c r="DE405" s="0" t="n">
        <v>1.99488295848303</v>
      </c>
      <c r="DF405" s="0" t="n">
        <v>0.182815561184183</v>
      </c>
      <c r="DG405" s="0" t="n">
        <v>1.79580373308675</v>
      </c>
      <c r="DH405" s="0" t="n">
        <v>0.169925150943199</v>
      </c>
      <c r="DI405" s="0" t="n">
        <v>1.96257884203226</v>
      </c>
      <c r="DJ405" s="0" t="n">
        <v>0.18102695190844</v>
      </c>
      <c r="DK405" s="0" t="n">
        <v>1.95124637201503</v>
      </c>
      <c r="DL405" s="0" t="n">
        <v>0.174197200551048</v>
      </c>
      <c r="DM405" s="0" t="n">
        <v>2.03972083874288</v>
      </c>
      <c r="DN405" s="0" t="n">
        <v>0.188469950086571</v>
      </c>
      <c r="DO405" s="0" t="n">
        <v>1.4344139934841</v>
      </c>
      <c r="DP405" s="0" t="n">
        <v>0.142476592612446</v>
      </c>
      <c r="DQ405" s="0" t="n">
        <v>1.48507897961657</v>
      </c>
      <c r="DR405" s="0" t="n">
        <v>0.143596542438417</v>
      </c>
      <c r="DS405" s="0" t="n">
        <v>1.87909770470843</v>
      </c>
      <c r="DT405" s="0" t="n">
        <v>0.177271571549739</v>
      </c>
      <c r="DU405" s="0" t="n">
        <v>2.06467786988491</v>
      </c>
      <c r="DV405" s="0" t="n">
        <v>0.192323916032186</v>
      </c>
      <c r="DW405" s="0" t="n">
        <v>1.27842651184043</v>
      </c>
      <c r="DX405" s="0" t="n">
        <v>0.129329751034556</v>
      </c>
      <c r="DY405" s="0" t="n">
        <v>2.03245735803215</v>
      </c>
      <c r="DZ405" s="0" t="n">
        <v>0.19125197405851</v>
      </c>
      <c r="EA405" s="0" t="n">
        <v>1.81259403286021</v>
      </c>
      <c r="EB405" s="0" t="n">
        <v>0.169617172578648</v>
      </c>
      <c r="EC405" s="0" t="n">
        <v>1.60073486046502</v>
      </c>
      <c r="ED405" s="0" t="n">
        <v>0.147728457370249</v>
      </c>
      <c r="EE405" s="0" t="n">
        <v>1.7856925148002</v>
      </c>
      <c r="EF405" s="0" t="n">
        <v>0.169050352472349</v>
      </c>
      <c r="EG405" s="0" t="n">
        <v>1.81151133717996</v>
      </c>
      <c r="EH405" s="0" t="n">
        <v>0.175711301285891</v>
      </c>
      <c r="EI405" s="0" t="n">
        <v>1.70343188657859</v>
      </c>
      <c r="EJ405" s="0" t="n">
        <v>0.156784292264266</v>
      </c>
      <c r="EK405" s="0" t="n">
        <v>1.98133827438492</v>
      </c>
      <c r="EL405" s="0" t="n">
        <v>0.179636952890817</v>
      </c>
      <c r="EM405" s="0" t="n">
        <v>1.7093409895915</v>
      </c>
      <c r="EN405" s="0" t="n">
        <v>0.162481021851176</v>
      </c>
    </row>
    <row r="406" customFormat="false" ht="14.25" hidden="false" customHeight="false" outlineLevel="0" collapsed="false">
      <c r="E406" s="0" t="n">
        <v>1.43858306526814</v>
      </c>
      <c r="F406" s="0" t="n">
        <v>0.144308073268709</v>
      </c>
      <c r="G406" s="0" t="n">
        <v>1.51153837302256</v>
      </c>
      <c r="H406" s="0" t="n">
        <v>0.155454738903901</v>
      </c>
      <c r="I406" s="0" t="n">
        <v>1.50545756987759</v>
      </c>
      <c r="J406" s="0" t="n">
        <v>0.155183641561967</v>
      </c>
      <c r="K406" s="0" t="n">
        <v>1.49153379733429</v>
      </c>
      <c r="L406" s="0" t="n">
        <v>0.155754544040536</v>
      </c>
      <c r="M406" s="0" t="n">
        <v>1.49938098993472</v>
      </c>
      <c r="N406" s="0" t="n">
        <v>0.15533857265693</v>
      </c>
      <c r="O406" s="0" t="n">
        <v>1.489563213561</v>
      </c>
      <c r="P406" s="0" t="n">
        <v>0.155063219587776</v>
      </c>
      <c r="Q406" s="0" t="n">
        <v>1.95269773029555</v>
      </c>
      <c r="R406" s="0" t="n">
        <v>0.182755447256952</v>
      </c>
      <c r="S406" s="0" t="n">
        <v>1.79975175875553</v>
      </c>
      <c r="T406" s="0" t="n">
        <v>0.168393462717892</v>
      </c>
      <c r="U406" s="0" t="n">
        <v>1.94847800180453</v>
      </c>
      <c r="V406" s="0" t="n">
        <v>0.1784958243127</v>
      </c>
      <c r="W406" s="0" t="n">
        <v>1.90348086510734</v>
      </c>
      <c r="X406" s="0" t="n">
        <v>0.176118904664654</v>
      </c>
      <c r="Y406" s="0" t="n">
        <v>1.70096071001157</v>
      </c>
      <c r="Z406" s="0" t="n">
        <v>0.16334005881808</v>
      </c>
      <c r="AA406" s="0" t="n">
        <v>1.69999359997577</v>
      </c>
      <c r="AB406" s="0" t="n">
        <v>0.159873841578083</v>
      </c>
      <c r="AC406" s="0" t="n">
        <v>2.04977640325837</v>
      </c>
      <c r="AD406" s="0" t="n">
        <v>0.189724857480085</v>
      </c>
      <c r="AE406" s="0" t="n">
        <v>1.51191284979622</v>
      </c>
      <c r="AF406" s="0" t="n">
        <v>0.147252341954613</v>
      </c>
      <c r="AG406" s="0" t="n">
        <v>1.89827961461806</v>
      </c>
      <c r="AH406" s="0" t="n">
        <v>0.176765269661497</v>
      </c>
      <c r="AI406" s="0" t="n">
        <v>1.78761855970581</v>
      </c>
      <c r="AJ406" s="0" t="n">
        <v>0.168903951768917</v>
      </c>
      <c r="AK406" s="0" t="n">
        <v>1.95855796788022</v>
      </c>
      <c r="AL406" s="0" t="n">
        <v>0.185839128068875</v>
      </c>
      <c r="AM406" s="0" t="n">
        <v>2.10056799287305</v>
      </c>
      <c r="AN406" s="0" t="n">
        <v>0.1951463712464</v>
      </c>
      <c r="AO406" s="0" t="n">
        <v>2.01929455730238</v>
      </c>
      <c r="AP406" s="0" t="n">
        <v>0.187219301122301</v>
      </c>
      <c r="AQ406" s="0" t="n">
        <v>1.94030121951175</v>
      </c>
      <c r="AR406" s="0" t="n">
        <v>0.181084084260492</v>
      </c>
      <c r="AS406" s="0" t="n">
        <v>1.9297054115277</v>
      </c>
      <c r="AT406" s="0" t="n">
        <v>0.176690896721263</v>
      </c>
      <c r="AU406" s="0" t="n">
        <v>1.78488899364635</v>
      </c>
      <c r="AV406" s="0" t="n">
        <v>0.171798700224468</v>
      </c>
      <c r="AW406" s="0" t="n">
        <v>1.81453272358666</v>
      </c>
      <c r="AX406" s="0" t="n">
        <v>0.169103698460978</v>
      </c>
      <c r="AY406" s="0" t="n">
        <v>1.51771517553418</v>
      </c>
      <c r="AZ406" s="0" t="n">
        <v>0.145599826628914</v>
      </c>
      <c r="BA406" s="0" t="n">
        <v>1.88768435843235</v>
      </c>
      <c r="BB406" s="0" t="n">
        <v>0.175209114638903</v>
      </c>
      <c r="BC406" s="0" t="n">
        <v>1.91184935326544</v>
      </c>
      <c r="BD406" s="0" t="n">
        <v>0.18131457129975</v>
      </c>
      <c r="BE406" s="0" t="n">
        <v>1.90854610445798</v>
      </c>
      <c r="BF406" s="0" t="n">
        <v>0.182339594028945</v>
      </c>
      <c r="BG406" s="0" t="n">
        <v>1.89041027251927</v>
      </c>
      <c r="BH406" s="0" t="n">
        <v>0.174645959696671</v>
      </c>
      <c r="BI406" s="0" t="n">
        <v>1.89554028638629</v>
      </c>
      <c r="BJ406" s="0" t="n">
        <v>0.1744539067487</v>
      </c>
      <c r="BK406" s="0" t="n">
        <v>1.71118593331347</v>
      </c>
      <c r="BL406" s="0" t="n">
        <v>0.162769490854117</v>
      </c>
      <c r="BM406" s="0" t="n">
        <v>1.54195982838157</v>
      </c>
      <c r="BN406" s="0" t="n">
        <v>0.145463020542025</v>
      </c>
      <c r="BO406" s="0" t="n">
        <v>1.76894879098374</v>
      </c>
      <c r="BP406" s="0" t="n">
        <v>0.166069761943386</v>
      </c>
      <c r="BQ406" s="0" t="n">
        <v>2.01580810147425</v>
      </c>
      <c r="BR406" s="0" t="n">
        <v>0.186235133638682</v>
      </c>
      <c r="BS406" s="0" t="n">
        <v>1.72959744470775</v>
      </c>
      <c r="BT406" s="0" t="n">
        <v>0.165908392880071</v>
      </c>
      <c r="BU406" s="0" t="n">
        <v>1.94979157188682</v>
      </c>
      <c r="BV406" s="0" t="n">
        <v>0.185180458125986</v>
      </c>
      <c r="BW406" s="0" t="n">
        <v>1.89646070137323</v>
      </c>
      <c r="BX406" s="0" t="n">
        <v>0.176774543146557</v>
      </c>
      <c r="BY406" s="0" t="n">
        <v>1.70500395518338</v>
      </c>
      <c r="BZ406" s="0" t="n">
        <v>0.159908686497101</v>
      </c>
      <c r="CA406" s="0" t="n">
        <v>1.98971727957695</v>
      </c>
      <c r="CB406" s="0" t="n">
        <v>0.186689170769495</v>
      </c>
      <c r="CC406" s="0" t="n">
        <v>1.87633050575955</v>
      </c>
      <c r="CD406" s="0" t="n">
        <v>0.17611931794786</v>
      </c>
      <c r="CE406" s="0" t="n">
        <v>2.04496517579645</v>
      </c>
      <c r="CF406" s="0" t="n">
        <v>0.192891663417985</v>
      </c>
      <c r="CG406" s="0" t="n">
        <v>1.92276604264118</v>
      </c>
      <c r="CH406" s="0" t="n">
        <v>0.178634724603119</v>
      </c>
      <c r="CI406" s="0" t="n">
        <v>2.04607207069406</v>
      </c>
      <c r="CJ406" s="0" t="n">
        <v>0.193224656131857</v>
      </c>
      <c r="CK406" s="0" t="n">
        <v>1.58332285609802</v>
      </c>
      <c r="CL406" s="0" t="n">
        <v>0.154058441794653</v>
      </c>
      <c r="CM406" s="0" t="n">
        <v>1.92182855236536</v>
      </c>
      <c r="CN406" s="0" t="n">
        <v>0.1842441979539</v>
      </c>
      <c r="CO406" s="0" t="n">
        <v>2.00716110416114</v>
      </c>
      <c r="CP406" s="0" t="n">
        <v>0.191284581408578</v>
      </c>
      <c r="CQ406" s="0" t="n">
        <v>1.8989302570263</v>
      </c>
      <c r="CR406" s="0" t="n">
        <v>0.176575213756284</v>
      </c>
      <c r="CS406" s="0" t="n">
        <v>1.88731229607622</v>
      </c>
      <c r="CT406" s="0" t="n">
        <v>0.175010555011188</v>
      </c>
      <c r="CU406" s="0" t="n">
        <v>2.05896187501735</v>
      </c>
      <c r="CV406" s="0" t="n">
        <v>0.190315443525133</v>
      </c>
      <c r="CW406" s="0" t="n">
        <v>1.97047304742581</v>
      </c>
      <c r="CX406" s="0" t="n">
        <v>0.184595113198266</v>
      </c>
      <c r="CY406" s="0" t="n">
        <v>1.61610618405367</v>
      </c>
      <c r="CZ406" s="0" t="n">
        <v>0.154612721506581</v>
      </c>
      <c r="DA406" s="0" t="n">
        <v>2.00360734784738</v>
      </c>
      <c r="DB406" s="0" t="n">
        <v>0.189766437845183</v>
      </c>
      <c r="DC406" s="0" t="n">
        <v>1.86722553204618</v>
      </c>
      <c r="DD406" s="0" t="n">
        <v>0.178789724835946</v>
      </c>
      <c r="DE406" s="0" t="n">
        <v>1.9827328798825</v>
      </c>
      <c r="DF406" s="0" t="n">
        <v>0.182796818951841</v>
      </c>
      <c r="DG406" s="0" t="n">
        <v>1.78972168938949</v>
      </c>
      <c r="DH406" s="0" t="n">
        <v>0.169908494022921</v>
      </c>
      <c r="DI406" s="0" t="n">
        <v>1.95551422465309</v>
      </c>
      <c r="DJ406" s="0" t="n">
        <v>0.181009399899695</v>
      </c>
      <c r="DK406" s="0" t="n">
        <v>1.94178909614646</v>
      </c>
      <c r="DL406" s="0" t="n">
        <v>0.174180265832805</v>
      </c>
      <c r="DM406" s="0" t="n">
        <v>2.02919240604602</v>
      </c>
      <c r="DN406" s="0" t="n">
        <v>0.188451329080699</v>
      </c>
      <c r="DO406" s="0" t="n">
        <v>1.42841912135991</v>
      </c>
      <c r="DP406" s="0" t="n">
        <v>0.142462682265807</v>
      </c>
      <c r="DQ406" s="0" t="n">
        <v>1.47288196208091</v>
      </c>
      <c r="DR406" s="0" t="n">
        <v>0.143580471671263</v>
      </c>
      <c r="DS406" s="0" t="n">
        <v>1.87189156683534</v>
      </c>
      <c r="DT406" s="0" t="n">
        <v>0.17725437980924</v>
      </c>
      <c r="DU406" s="0" t="n">
        <v>2.05673571023573</v>
      </c>
      <c r="DV406" s="0" t="n">
        <v>0.192305251321516</v>
      </c>
      <c r="DW406" s="0" t="n">
        <v>1.27286921899617</v>
      </c>
      <c r="DX406" s="0" t="n">
        <v>0.129317057349151</v>
      </c>
      <c r="DY406" s="0" t="n">
        <v>2.02020504699554</v>
      </c>
      <c r="DZ406" s="0" t="n">
        <v>0.191232290638449</v>
      </c>
      <c r="EA406" s="0" t="n">
        <v>1.80289377851346</v>
      </c>
      <c r="EB406" s="0" t="n">
        <v>0.169600310114786</v>
      </c>
      <c r="EC406" s="0" t="n">
        <v>1.59235894128771</v>
      </c>
      <c r="ED406" s="0" t="n">
        <v>0.147713900856789</v>
      </c>
      <c r="EE406" s="0" t="n">
        <v>1.77911785057786</v>
      </c>
      <c r="EF406" s="0" t="n">
        <v>0.169033807035886</v>
      </c>
      <c r="EG406" s="0" t="n">
        <v>1.80500867646368</v>
      </c>
      <c r="EH406" s="0" t="n">
        <v>0.175693966238414</v>
      </c>
      <c r="EI406" s="0" t="n">
        <v>1.69551813049166</v>
      </c>
      <c r="EJ406" s="0" t="n">
        <v>0.156769036903513</v>
      </c>
      <c r="EK406" s="0" t="n">
        <v>1.96734766612902</v>
      </c>
      <c r="EL406" s="0" t="n">
        <v>0.179617530474454</v>
      </c>
      <c r="EM406" s="0" t="n">
        <v>1.70020588773168</v>
      </c>
      <c r="EN406" s="0" t="n">
        <v>0.162464840446621</v>
      </c>
    </row>
    <row r="407" customFormat="false" ht="14.25" hidden="false" customHeight="false" outlineLevel="0" collapsed="false">
      <c r="E407" s="0" t="n">
        <v>1.43085168822336</v>
      </c>
      <c r="F407" s="0" t="n">
        <v>0.144175083673786</v>
      </c>
      <c r="G407" s="0" t="n">
        <v>1.50038173369892</v>
      </c>
      <c r="H407" s="0" t="n">
        <v>0.155301037793738</v>
      </c>
      <c r="I407" s="0" t="n">
        <v>1.49697679656204</v>
      </c>
      <c r="J407" s="0" t="n">
        <v>0.155042352752756</v>
      </c>
      <c r="K407" s="0" t="n">
        <v>1.48081712546084</v>
      </c>
      <c r="L407" s="0" t="n">
        <v>0.155603364440849</v>
      </c>
      <c r="M407" s="0" t="n">
        <v>1.49107296700562</v>
      </c>
      <c r="N407" s="0" t="n">
        <v>0.155197882260431</v>
      </c>
      <c r="O407" s="0" t="n">
        <v>1.48206131550851</v>
      </c>
      <c r="P407" s="0" t="n">
        <v>0.154925508190606</v>
      </c>
      <c r="Q407" s="0" t="n">
        <v>1.94217231188657</v>
      </c>
      <c r="R407" s="0" t="n">
        <v>0.182585882065194</v>
      </c>
      <c r="S407" s="0" t="n">
        <v>1.79262488679721</v>
      </c>
      <c r="T407" s="0" t="n">
        <v>0.168246231367201</v>
      </c>
      <c r="U407" s="0" t="n">
        <v>1.93644770547484</v>
      </c>
      <c r="V407" s="0" t="n">
        <v>0.178324027682055</v>
      </c>
      <c r="W407" s="0" t="n">
        <v>1.89592919067939</v>
      </c>
      <c r="X407" s="0" t="n">
        <v>0.175964588855328</v>
      </c>
      <c r="Y407" s="0" t="n">
        <v>1.68975102230844</v>
      </c>
      <c r="Z407" s="0" t="n">
        <v>0.163180495036265</v>
      </c>
      <c r="AA407" s="0" t="n">
        <v>1.69144686103917</v>
      </c>
      <c r="AB407" s="0" t="n">
        <v>0.159728623527746</v>
      </c>
      <c r="AC407" s="0" t="n">
        <v>2.04109805272197</v>
      </c>
      <c r="AD407" s="0" t="n">
        <v>0.189557188826275</v>
      </c>
      <c r="AE407" s="0" t="n">
        <v>1.50584541351121</v>
      </c>
      <c r="AF407" s="0" t="n">
        <v>0.147123150506511</v>
      </c>
      <c r="AG407" s="0" t="n">
        <v>1.88766577432873</v>
      </c>
      <c r="AH407" s="0" t="n">
        <v>0.176599669503935</v>
      </c>
      <c r="AI407" s="0" t="n">
        <v>1.77954706436522</v>
      </c>
      <c r="AJ407" s="0" t="n">
        <v>0.168753247103078</v>
      </c>
      <c r="AK407" s="0" t="n">
        <v>1.9511408173594</v>
      </c>
      <c r="AL407" s="0" t="n">
        <v>0.185676677526134</v>
      </c>
      <c r="AM407" s="0" t="n">
        <v>2.0888946593949</v>
      </c>
      <c r="AN407" s="0" t="n">
        <v>0.194962701536002</v>
      </c>
      <c r="AO407" s="0" t="n">
        <v>2.01160269771565</v>
      </c>
      <c r="AP407" s="0" t="n">
        <v>0.187055707822434</v>
      </c>
      <c r="AQ407" s="0" t="n">
        <v>1.932727822266</v>
      </c>
      <c r="AR407" s="0" t="n">
        <v>0.180925100379482</v>
      </c>
      <c r="AS407" s="0" t="n">
        <v>1.91738717399258</v>
      </c>
      <c r="AT407" s="0" t="n">
        <v>0.176518507529593</v>
      </c>
      <c r="AU407" s="0" t="n">
        <v>1.77759922161788</v>
      </c>
      <c r="AV407" s="0" t="n">
        <v>0.171646891830136</v>
      </c>
      <c r="AW407" s="0" t="n">
        <v>1.80705766218093</v>
      </c>
      <c r="AX407" s="0" t="n">
        <v>0.168954009015253</v>
      </c>
      <c r="AY407" s="0" t="n">
        <v>1.5053651411659</v>
      </c>
      <c r="AZ407" s="0" t="n">
        <v>0.145446974109344</v>
      </c>
      <c r="BA407" s="0" t="n">
        <v>1.87970103110712</v>
      </c>
      <c r="BB407" s="0" t="n">
        <v>0.175053714919052</v>
      </c>
      <c r="BC407" s="0" t="n">
        <v>1.90338367992344</v>
      </c>
      <c r="BD407" s="0" t="n">
        <v>0.181152110473286</v>
      </c>
      <c r="BE407" s="0" t="n">
        <v>1.9000933987951</v>
      </c>
      <c r="BF407" s="0" t="n">
        <v>0.182176461641835</v>
      </c>
      <c r="BG407" s="0" t="n">
        <v>1.87786689469161</v>
      </c>
      <c r="BH407" s="0" t="n">
        <v>0.17447296290236</v>
      </c>
      <c r="BI407" s="0" t="n">
        <v>1.88791813153101</v>
      </c>
      <c r="BJ407" s="0" t="n">
        <v>0.174300301481355</v>
      </c>
      <c r="BK407" s="0" t="n">
        <v>1.7014659603362</v>
      </c>
      <c r="BL407" s="0" t="n">
        <v>0.162616102365988</v>
      </c>
      <c r="BM407" s="0" t="n">
        <v>1.53432271777953</v>
      </c>
      <c r="BN407" s="0" t="n">
        <v>0.145330655064084</v>
      </c>
      <c r="BO407" s="0" t="n">
        <v>1.7588044307887</v>
      </c>
      <c r="BP407" s="0" t="n">
        <v>0.165912557164746</v>
      </c>
      <c r="BQ407" s="0" t="n">
        <v>2.0063920291467</v>
      </c>
      <c r="BR407" s="0" t="n">
        <v>0.18606648639791</v>
      </c>
      <c r="BS407" s="0" t="n">
        <v>1.72258049158529</v>
      </c>
      <c r="BT407" s="0" t="n">
        <v>0.165761758960094</v>
      </c>
      <c r="BU407" s="0" t="n">
        <v>1.93966352332502</v>
      </c>
      <c r="BV407" s="0" t="n">
        <v>0.185008786713474</v>
      </c>
      <c r="BW407" s="0" t="n">
        <v>1.88772084586393</v>
      </c>
      <c r="BX407" s="0" t="n">
        <v>0.176614867856607</v>
      </c>
      <c r="BY407" s="0" t="n">
        <v>1.69696215212146</v>
      </c>
      <c r="BZ407" s="0" t="n">
        <v>0.159763930366393</v>
      </c>
      <c r="CA407" s="0" t="n">
        <v>1.98230249833629</v>
      </c>
      <c r="CB407" s="0" t="n">
        <v>0.186525373129451</v>
      </c>
      <c r="CC407" s="0" t="n">
        <v>1.86805909614241</v>
      </c>
      <c r="CD407" s="0" t="n">
        <v>0.17596140933103</v>
      </c>
      <c r="CE407" s="0" t="n">
        <v>2.03253785456696</v>
      </c>
      <c r="CF407" s="0" t="n">
        <v>0.192704919000464</v>
      </c>
      <c r="CG407" s="0" t="n">
        <v>1.91378777264791</v>
      </c>
      <c r="CH407" s="0" t="n">
        <v>0.1784725060593</v>
      </c>
      <c r="CI407" s="0" t="n">
        <v>2.03815670448305</v>
      </c>
      <c r="CJ407" s="0" t="n">
        <v>0.193053841861742</v>
      </c>
      <c r="CK407" s="0" t="n">
        <v>1.57554059535142</v>
      </c>
      <c r="CL407" s="0" t="n">
        <v>0.153917544023038</v>
      </c>
      <c r="CM407" s="0" t="n">
        <v>1.91431195284148</v>
      </c>
      <c r="CN407" s="0" t="n">
        <v>0.184081149906873</v>
      </c>
      <c r="CO407" s="0" t="n">
        <v>1.99930871380352</v>
      </c>
      <c r="CP407" s="0" t="n">
        <v>0.191115064079426</v>
      </c>
      <c r="CQ407" s="0" t="n">
        <v>1.88861991375633</v>
      </c>
      <c r="CR407" s="0" t="n">
        <v>0.176409524666687</v>
      </c>
      <c r="CS407" s="0" t="n">
        <v>1.8759706234564</v>
      </c>
      <c r="CT407" s="0" t="n">
        <v>0.174841869324403</v>
      </c>
      <c r="CU407" s="0" t="n">
        <v>2.04925990323363</v>
      </c>
      <c r="CV407" s="0" t="n">
        <v>0.190141625875343</v>
      </c>
      <c r="CW407" s="0" t="n">
        <v>1.96113282591972</v>
      </c>
      <c r="CX407" s="0" t="n">
        <v>0.184426433601329</v>
      </c>
      <c r="CY407" s="0" t="n">
        <v>1.60980989121957</v>
      </c>
      <c r="CZ407" s="0" t="n">
        <v>0.154475640538431</v>
      </c>
      <c r="DA407" s="0" t="n">
        <v>1.99154677540224</v>
      </c>
      <c r="DB407" s="0" t="n">
        <v>0.189582874159125</v>
      </c>
      <c r="DC407" s="0" t="n">
        <v>1.85834916294856</v>
      </c>
      <c r="DD407" s="0" t="n">
        <v>0.178626799076393</v>
      </c>
      <c r="DE407" s="0" t="n">
        <v>1.9688768078039</v>
      </c>
      <c r="DF407" s="0" t="n">
        <v>0.182611030904903</v>
      </c>
      <c r="DG407" s="0" t="n">
        <v>1.78279029016377</v>
      </c>
      <c r="DH407" s="0" t="n">
        <v>0.169757776233712</v>
      </c>
      <c r="DI407" s="0" t="n">
        <v>1.9474618083356</v>
      </c>
      <c r="DJ407" s="0" t="n">
        <v>0.1808473762611</v>
      </c>
      <c r="DK407" s="0" t="n">
        <v>1.93100527077151</v>
      </c>
      <c r="DL407" s="0" t="n">
        <v>0.174015367557861</v>
      </c>
      <c r="DM407" s="0" t="n">
        <v>2.01718703753795</v>
      </c>
      <c r="DN407" s="0" t="n">
        <v>0.188269716176821</v>
      </c>
      <c r="DO407" s="0" t="n">
        <v>1.42158536834378</v>
      </c>
      <c r="DP407" s="0" t="n">
        <v>0.142332611934834</v>
      </c>
      <c r="DQ407" s="0" t="n">
        <v>1.45897091615555</v>
      </c>
      <c r="DR407" s="0" t="n">
        <v>0.143418735203502</v>
      </c>
      <c r="DS407" s="0" t="n">
        <v>1.86367736455959</v>
      </c>
      <c r="DT407" s="0" t="n">
        <v>0.177094446535719</v>
      </c>
      <c r="DU407" s="0" t="n">
        <v>2.0476823360583</v>
      </c>
      <c r="DV407" s="0" t="n">
        <v>0.192131129871164</v>
      </c>
      <c r="DW407" s="0" t="n">
        <v>1.26653414431618</v>
      </c>
      <c r="DX407" s="0" t="n">
        <v>0.129198027201601</v>
      </c>
      <c r="DY407" s="0" t="n">
        <v>2.00623282460181</v>
      </c>
      <c r="DZ407" s="0" t="n">
        <v>0.191038049536498</v>
      </c>
      <c r="EA407" s="0" t="n">
        <v>1.79183259251871</v>
      </c>
      <c r="EB407" s="0" t="n">
        <v>0.169435482392492</v>
      </c>
      <c r="EC407" s="0" t="n">
        <v>1.58280789054557</v>
      </c>
      <c r="ED407" s="0" t="n">
        <v>0.147571608697468</v>
      </c>
      <c r="EE407" s="0" t="n">
        <v>1.77162403677109</v>
      </c>
      <c r="EF407" s="0" t="n">
        <v>0.168881459376814</v>
      </c>
      <c r="EG407" s="0" t="n">
        <v>1.79759759466762</v>
      </c>
      <c r="EH407" s="0" t="n">
        <v>0.175536211317563</v>
      </c>
      <c r="EI407" s="0" t="n">
        <v>1.68649498833937</v>
      </c>
      <c r="EJ407" s="0" t="n">
        <v>0.156622005577584</v>
      </c>
      <c r="EK407" s="0" t="n">
        <v>1.95139148174773</v>
      </c>
      <c r="EL407" s="0" t="n">
        <v>0.17942296471785</v>
      </c>
      <c r="EM407" s="0" t="n">
        <v>1.68978932210691</v>
      </c>
      <c r="EN407" s="0" t="n">
        <v>0.162307052690186</v>
      </c>
    </row>
    <row r="408" customFormat="false" ht="14.25" hidden="false" customHeight="false" outlineLevel="0" collapsed="false">
      <c r="E408" s="0" t="n">
        <v>1.42246733012919</v>
      </c>
      <c r="F408" s="0" t="n">
        <v>0.143928147576118</v>
      </c>
      <c r="G408" s="0" t="n">
        <v>1.48828043213483</v>
      </c>
      <c r="H408" s="0" t="n">
        <v>0.155015099530919</v>
      </c>
      <c r="I408" s="0" t="n">
        <v>1.48777943731186</v>
      </c>
      <c r="J408" s="0" t="n">
        <v>0.154779920795116</v>
      </c>
      <c r="K408" s="0" t="n">
        <v>1.46919324499496</v>
      </c>
      <c r="L408" s="0" t="n">
        <v>0.155322164043112</v>
      </c>
      <c r="M408" s="0" t="n">
        <v>1.48206310849649</v>
      </c>
      <c r="N408" s="0" t="n">
        <v>0.154936604808409</v>
      </c>
      <c r="O408" s="0" t="n">
        <v>1.47392643403825</v>
      </c>
      <c r="P408" s="0" t="n">
        <v>0.154669991032828</v>
      </c>
      <c r="Q408" s="0" t="n">
        <v>1.93075716311575</v>
      </c>
      <c r="R408" s="0" t="n">
        <v>0.182270827548817</v>
      </c>
      <c r="S408" s="0" t="n">
        <v>1.7848979434962</v>
      </c>
      <c r="T408" s="0" t="n">
        <v>0.167973480576792</v>
      </c>
      <c r="U408" s="0" t="n">
        <v>1.92339911718384</v>
      </c>
      <c r="V408" s="0" t="n">
        <v>0.178004507223345</v>
      </c>
      <c r="W408" s="0" t="n">
        <v>1.88774154013453</v>
      </c>
      <c r="X408" s="0" t="n">
        <v>0.175678668016824</v>
      </c>
      <c r="Y408" s="0" t="n">
        <v>1.67759247246487</v>
      </c>
      <c r="Z408" s="0" t="n">
        <v>0.162883719132562</v>
      </c>
      <c r="AA408" s="0" t="n">
        <v>1.68217815356863</v>
      </c>
      <c r="AB408" s="0" t="n">
        <v>0.159458946991478</v>
      </c>
      <c r="AC408" s="0" t="n">
        <v>2.03168808049612</v>
      </c>
      <c r="AD408" s="0" t="n">
        <v>0.189246286396104</v>
      </c>
      <c r="AE408" s="0" t="n">
        <v>1.49926742623551</v>
      </c>
      <c r="AF408" s="0" t="n">
        <v>0.146883929790117</v>
      </c>
      <c r="AG408" s="0" t="n">
        <v>1.87615438473001</v>
      </c>
      <c r="AH408" s="0" t="n">
        <v>0.176291893122135</v>
      </c>
      <c r="AI408" s="0" t="n">
        <v>1.77079471217692</v>
      </c>
      <c r="AJ408" s="0" t="n">
        <v>0.168473679031591</v>
      </c>
      <c r="AK408" s="0" t="n">
        <v>1.94309992562981</v>
      </c>
      <c r="AL408" s="0" t="n">
        <v>0.185376008683104</v>
      </c>
      <c r="AM408" s="0" t="n">
        <v>2.07623427886032</v>
      </c>
      <c r="AN408" s="0" t="n">
        <v>0.194621367306397</v>
      </c>
      <c r="AO408" s="0" t="n">
        <v>2.0032635827012</v>
      </c>
      <c r="AP408" s="0" t="n">
        <v>0.186752780604271</v>
      </c>
      <c r="AQ408" s="0" t="n">
        <v>1.92451696431314</v>
      </c>
      <c r="AR408" s="0" t="n">
        <v>0.180630648867788</v>
      </c>
      <c r="AS408" s="0" t="n">
        <v>1.90402607007962</v>
      </c>
      <c r="AT408" s="0" t="n">
        <v>0.176197838057436</v>
      </c>
      <c r="AU408" s="0" t="n">
        <v>1.76969576135828</v>
      </c>
      <c r="AV408" s="0" t="n">
        <v>0.171365695670947</v>
      </c>
      <c r="AW408" s="0" t="n">
        <v>1.79895283210789</v>
      </c>
      <c r="AX408" s="0" t="n">
        <v>0.168676579767198</v>
      </c>
      <c r="AY408" s="0" t="n">
        <v>1.49196847559627</v>
      </c>
      <c r="AZ408" s="0" t="n">
        <v>0.145162424896621</v>
      </c>
      <c r="BA408" s="0" t="n">
        <v>1.87104476467674</v>
      </c>
      <c r="BB408" s="0" t="n">
        <v>0.174765590871726</v>
      </c>
      <c r="BC408" s="0" t="n">
        <v>1.89420423047822</v>
      </c>
      <c r="BD408" s="0" t="n">
        <v>0.180850838267028</v>
      </c>
      <c r="BE408" s="0" t="n">
        <v>1.89092808071579</v>
      </c>
      <c r="BF408" s="0" t="n">
        <v>0.181873966367573</v>
      </c>
      <c r="BG408" s="0" t="n">
        <v>1.8642614464999</v>
      </c>
      <c r="BH408" s="0" t="n">
        <v>0.174151130315694</v>
      </c>
      <c r="BI408" s="0" t="n">
        <v>1.87965389255102</v>
      </c>
      <c r="BJ408" s="0" t="n">
        <v>0.174015640240601</v>
      </c>
      <c r="BK408" s="0" t="n">
        <v>1.69092413689658</v>
      </c>
      <c r="BL408" s="0" t="n">
        <v>0.162331050685315</v>
      </c>
      <c r="BM408" s="0" t="n">
        <v>1.52604065674507</v>
      </c>
      <c r="BN408" s="0" t="n">
        <v>0.145084897566776</v>
      </c>
      <c r="BO408" s="0" t="n">
        <v>1.74780215523813</v>
      </c>
      <c r="BP408" s="0" t="n">
        <v>0.165620366784128</v>
      </c>
      <c r="BQ408" s="0" t="n">
        <v>1.99618115803766</v>
      </c>
      <c r="BR408" s="0" t="n">
        <v>0.185753479491529</v>
      </c>
      <c r="BS408" s="0" t="n">
        <v>1.71497285909108</v>
      </c>
      <c r="BT408" s="0" t="n">
        <v>0.165490161766889</v>
      </c>
      <c r="BU408" s="0" t="n">
        <v>1.92867990004737</v>
      </c>
      <c r="BV408" s="0" t="n">
        <v>0.184689977174771</v>
      </c>
      <c r="BW408" s="0" t="n">
        <v>1.87824349691042</v>
      </c>
      <c r="BX408" s="0" t="n">
        <v>0.17631858098852</v>
      </c>
      <c r="BY408" s="0" t="n">
        <v>1.68824160245856</v>
      </c>
      <c r="BZ408" s="0" t="n">
        <v>0.159495280399705</v>
      </c>
      <c r="CA408" s="0" t="n">
        <v>1.97426429558224</v>
      </c>
      <c r="CB408" s="0" t="n">
        <v>0.186222254433175</v>
      </c>
      <c r="CC408" s="0" t="n">
        <v>1.85909022693865</v>
      </c>
      <c r="CD408" s="0" t="n">
        <v>0.17566855922283</v>
      </c>
      <c r="CE408" s="0" t="n">
        <v>2.01905918632893</v>
      </c>
      <c r="CF408" s="0" t="n">
        <v>0.192357734787077</v>
      </c>
      <c r="CG408" s="0" t="n">
        <v>1.90405175970963</v>
      </c>
      <c r="CH408" s="0" t="n">
        <v>0.178171460933538</v>
      </c>
      <c r="CI408" s="0" t="n">
        <v>2.02957548273569</v>
      </c>
      <c r="CJ408" s="0" t="n">
        <v>0.192737616670884</v>
      </c>
      <c r="CK408" s="0" t="n">
        <v>1.56710155260998</v>
      </c>
      <c r="CL408" s="0" t="n">
        <v>0.153656072194172</v>
      </c>
      <c r="CM408" s="0" t="n">
        <v>1.90616311399626</v>
      </c>
      <c r="CN408" s="0" t="n">
        <v>0.183779327394081</v>
      </c>
      <c r="CO408" s="0" t="n">
        <v>1.99079577081397</v>
      </c>
      <c r="CP408" s="0" t="n">
        <v>0.190801241743567</v>
      </c>
      <c r="CQ408" s="0" t="n">
        <v>1.87743799411975</v>
      </c>
      <c r="CR408" s="0" t="n">
        <v>0.176101664918866</v>
      </c>
      <c r="CS408" s="0" t="n">
        <v>1.86366934378083</v>
      </c>
      <c r="CT408" s="0" t="n">
        <v>0.17452823281477</v>
      </c>
      <c r="CU408" s="0" t="n">
        <v>2.03873900381937</v>
      </c>
      <c r="CV408" s="0" t="n">
        <v>0.189819023814397</v>
      </c>
      <c r="CW408" s="0" t="n">
        <v>1.95100430801725</v>
      </c>
      <c r="CX408" s="0" t="n">
        <v>0.184113396367726</v>
      </c>
      <c r="CY408" s="0" t="n">
        <v>1.60298404489375</v>
      </c>
      <c r="CZ408" s="0" t="n">
        <v>0.154221901606797</v>
      </c>
      <c r="DA408" s="0" t="n">
        <v>1.978466025266</v>
      </c>
      <c r="DB408" s="0" t="n">
        <v>0.189241639320051</v>
      </c>
      <c r="DC408" s="0" t="n">
        <v>1.84872383624847</v>
      </c>
      <c r="DD408" s="0" t="n">
        <v>0.178324497462267</v>
      </c>
      <c r="DE408" s="0" t="n">
        <v>1.95384722332664</v>
      </c>
      <c r="DF408" s="0" t="n">
        <v>0.182265336773823</v>
      </c>
      <c r="DG408" s="0" t="n">
        <v>1.77527590519464</v>
      </c>
      <c r="DH408" s="0" t="n">
        <v>0.169478789575688</v>
      </c>
      <c r="DI408" s="0" t="n">
        <v>1.93873104292303</v>
      </c>
      <c r="DJ408" s="0" t="n">
        <v>0.180547107470223</v>
      </c>
      <c r="DK408" s="0" t="n">
        <v>1.9193093122517</v>
      </c>
      <c r="DL408" s="0" t="n">
        <v>0.173708842674447</v>
      </c>
      <c r="DM408" s="0" t="n">
        <v>2.00416609279775</v>
      </c>
      <c r="DN408" s="0" t="n">
        <v>0.187932090656982</v>
      </c>
      <c r="DO408" s="0" t="n">
        <v>1.41417535173169</v>
      </c>
      <c r="DP408" s="0" t="n">
        <v>0.142091380149399</v>
      </c>
      <c r="DQ408" s="0" t="n">
        <v>1.443880435534</v>
      </c>
      <c r="DR408" s="0" t="n">
        <v>0.143117548476889</v>
      </c>
      <c r="DS408" s="0" t="n">
        <v>1.85477076506808</v>
      </c>
      <c r="DT408" s="0" t="n">
        <v>0.176797917875188</v>
      </c>
      <c r="DU408" s="0" t="n">
        <v>2.03786566344508</v>
      </c>
      <c r="DV408" s="0" t="n">
        <v>0.191808243070817</v>
      </c>
      <c r="DW408" s="0" t="n">
        <v>1.25966474116764</v>
      </c>
      <c r="DX408" s="0" t="n">
        <v>0.128977234853725</v>
      </c>
      <c r="DY408" s="0" t="n">
        <v>1.99107763552183</v>
      </c>
      <c r="DZ408" s="0" t="n">
        <v>0.190676715329273</v>
      </c>
      <c r="EA408" s="0" t="n">
        <v>1.77983555005056</v>
      </c>
      <c r="EB408" s="0" t="n">
        <v>0.169129023648697</v>
      </c>
      <c r="EC408" s="0" t="n">
        <v>1.57244874976235</v>
      </c>
      <c r="ED408" s="0" t="n">
        <v>0.147307049100169</v>
      </c>
      <c r="EE408" s="0" t="n">
        <v>1.76349905644191</v>
      </c>
      <c r="EF408" s="0" t="n">
        <v>0.168599164130236</v>
      </c>
      <c r="EG408" s="0" t="n">
        <v>1.78956289550903</v>
      </c>
      <c r="EH408" s="0" t="n">
        <v>0.175244098956475</v>
      </c>
      <c r="EI408" s="0" t="n">
        <v>1.67670921441439</v>
      </c>
      <c r="EJ408" s="0" t="n">
        <v>0.156348848617879</v>
      </c>
      <c r="EK408" s="0" t="n">
        <v>1.93408290845848</v>
      </c>
      <c r="EL408" s="0" t="n">
        <v>0.179060732673918</v>
      </c>
      <c r="EM408" s="0" t="n">
        <v>1.67849159549249</v>
      </c>
      <c r="EN408" s="0" t="n">
        <v>0.16201372227686</v>
      </c>
    </row>
    <row r="409" customFormat="false" ht="14.25" hidden="false" customHeight="false" outlineLevel="0" collapsed="false">
      <c r="E409" s="0" t="n">
        <v>1.41375219716521</v>
      </c>
      <c r="F409" s="0" t="n">
        <v>0.143576754591454</v>
      </c>
      <c r="G409" s="0" t="n">
        <v>1.47569951456291</v>
      </c>
      <c r="H409" s="0" t="n">
        <v>0.154607912562526</v>
      </c>
      <c r="I409" s="0" t="n">
        <v>1.47821894148509</v>
      </c>
      <c r="J409" s="0" t="n">
        <v>0.154406430802006</v>
      </c>
      <c r="K409" s="0" t="n">
        <v>1.4571088551442</v>
      </c>
      <c r="L409" s="0" t="n">
        <v>0.154921749220913</v>
      </c>
      <c r="M409" s="0" t="n">
        <v>1.47269765821704</v>
      </c>
      <c r="N409" s="0" t="n">
        <v>0.154564781046818</v>
      </c>
      <c r="O409" s="0" t="n">
        <v>1.46547118808302</v>
      </c>
      <c r="P409" s="0" t="n">
        <v>0.15430648749552</v>
      </c>
      <c r="Q409" s="0" t="n">
        <v>1.91889096174868</v>
      </c>
      <c r="R409" s="0" t="n">
        <v>0.181822391076202</v>
      </c>
      <c r="S409" s="0" t="n">
        <v>1.77686787095025</v>
      </c>
      <c r="T409" s="0" t="n">
        <v>0.16758569200658</v>
      </c>
      <c r="U409" s="0" t="n">
        <v>1.90983368686182</v>
      </c>
      <c r="V409" s="0" t="n">
        <v>0.177549541928608</v>
      </c>
      <c r="W409" s="0" t="n">
        <v>1.87923256029151</v>
      </c>
      <c r="X409" s="0" t="n">
        <v>0.175272129926618</v>
      </c>
      <c r="Y409" s="0" t="n">
        <v>1.66495230673277</v>
      </c>
      <c r="Z409" s="0" t="n">
        <v>0.162461136038518</v>
      </c>
      <c r="AA409" s="0" t="n">
        <v>1.67254366879428</v>
      </c>
      <c r="AB409" s="0" t="n">
        <v>0.159075175487332</v>
      </c>
      <c r="AC409" s="0" t="n">
        <v>2.0219081065363</v>
      </c>
      <c r="AD409" s="0" t="n">
        <v>0.188804097995606</v>
      </c>
      <c r="AE409" s="0" t="n">
        <v>1.49243167633114</v>
      </c>
      <c r="AF409" s="0" t="n">
        <v>0.146543872923406</v>
      </c>
      <c r="AG409" s="0" t="n">
        <v>1.86418782206853</v>
      </c>
      <c r="AH409" s="0" t="n">
        <v>0.175853768189847</v>
      </c>
      <c r="AI409" s="0" t="n">
        <v>1.76169785112713</v>
      </c>
      <c r="AJ409" s="0" t="n">
        <v>0.168075991198658</v>
      </c>
      <c r="AK409" s="0" t="n">
        <v>1.93474429965122</v>
      </c>
      <c r="AL409" s="0" t="n">
        <v>0.184948676074805</v>
      </c>
      <c r="AM409" s="0" t="n">
        <v>2.06307338259325</v>
      </c>
      <c r="AN409" s="0" t="n">
        <v>0.194135485840607</v>
      </c>
      <c r="AO409" s="0" t="n">
        <v>1.99459767977241</v>
      </c>
      <c r="AP409" s="0" t="n">
        <v>0.186322160790923</v>
      </c>
      <c r="AQ409" s="0" t="n">
        <v>1.91598418431957</v>
      </c>
      <c r="AR409" s="0" t="n">
        <v>0.180212045331873</v>
      </c>
      <c r="AS409" s="0" t="n">
        <v>1.89013555951922</v>
      </c>
      <c r="AT409" s="0" t="n">
        <v>0.175741211452774</v>
      </c>
      <c r="AU409" s="0" t="n">
        <v>1.76148233841301</v>
      </c>
      <c r="AV409" s="0" t="n">
        <v>0.170965917957601</v>
      </c>
      <c r="AW409" s="0" t="n">
        <v>1.790529697442</v>
      </c>
      <c r="AX409" s="0" t="n">
        <v>0.16828207216723</v>
      </c>
      <c r="AY409" s="0" t="n">
        <v>1.47804000517018</v>
      </c>
      <c r="AZ409" s="0" t="n">
        <v>0.144757114057413</v>
      </c>
      <c r="BA409" s="0" t="n">
        <v>1.86204821460565</v>
      </c>
      <c r="BB409" s="0" t="n">
        <v>0.174355814942484</v>
      </c>
      <c r="BC409" s="0" t="n">
        <v>1.88466376602407</v>
      </c>
      <c r="BD409" s="0" t="n">
        <v>0.180422332402908</v>
      </c>
      <c r="BE409" s="0" t="n">
        <v>1.88140236825386</v>
      </c>
      <c r="BF409" s="0" t="n">
        <v>0.181443732929907</v>
      </c>
      <c r="BG409" s="0" t="n">
        <v>1.85011677768812</v>
      </c>
      <c r="BH409" s="0" t="n">
        <v>0.173692829782493</v>
      </c>
      <c r="BI409" s="0" t="n">
        <v>1.87106515951568</v>
      </c>
      <c r="BJ409" s="0" t="n">
        <v>0.17361086239828</v>
      </c>
      <c r="BK409" s="0" t="n">
        <v>1.67996557935749</v>
      </c>
      <c r="BL409" s="0" t="n">
        <v>0.161925290188326</v>
      </c>
      <c r="BM409" s="0" t="n">
        <v>1.51743192023913</v>
      </c>
      <c r="BN409" s="0" t="n">
        <v>0.144735192372902</v>
      </c>
      <c r="BO409" s="0" t="n">
        <v>1.7363647756113</v>
      </c>
      <c r="BP409" s="0" t="n">
        <v>0.165204419514</v>
      </c>
      <c r="BQ409" s="0" t="n">
        <v>1.98556788619753</v>
      </c>
      <c r="BR409" s="0" t="n">
        <v>0.185308141599413</v>
      </c>
      <c r="BS409" s="0" t="n">
        <v>1.70706690427546</v>
      </c>
      <c r="BT409" s="0" t="n">
        <v>0.165104038628276</v>
      </c>
      <c r="BU409" s="0" t="n">
        <v>1.91726279653673</v>
      </c>
      <c r="BV409" s="0" t="n">
        <v>0.184236281181659</v>
      </c>
      <c r="BW409" s="0" t="n">
        <v>1.86839286371804</v>
      </c>
      <c r="BX409" s="0" t="n">
        <v>0.175897068680477</v>
      </c>
      <c r="BY409" s="0" t="n">
        <v>1.67917743202768</v>
      </c>
      <c r="BZ409" s="0" t="n">
        <v>0.159113060664598</v>
      </c>
      <c r="CA409" s="0" t="n">
        <v>1.96591157493877</v>
      </c>
      <c r="CB409" s="0" t="n">
        <v>0.185791463362174</v>
      </c>
      <c r="CC409" s="0" t="n">
        <v>1.84976856676197</v>
      </c>
      <c r="CD409" s="0" t="n">
        <v>0.175252021688685</v>
      </c>
      <c r="CE409" s="0" t="n">
        <v>2.00504714874381</v>
      </c>
      <c r="CF409" s="0" t="n">
        <v>0.191863452872441</v>
      </c>
      <c r="CG409" s="0" t="n">
        <v>1.89393215334354</v>
      </c>
      <c r="CH409" s="0" t="n">
        <v>0.17774315822119</v>
      </c>
      <c r="CI409" s="0" t="n">
        <v>2.02065817699132</v>
      </c>
      <c r="CJ409" s="0" t="n">
        <v>0.192288132916025</v>
      </c>
      <c r="CK409" s="0" t="n">
        <v>1.55833003555358</v>
      </c>
      <c r="CL409" s="0" t="n">
        <v>0.153284074523804</v>
      </c>
      <c r="CM409" s="0" t="n">
        <v>1.89769519113661</v>
      </c>
      <c r="CN409" s="0" t="n">
        <v>0.183350329285428</v>
      </c>
      <c r="CO409" s="0" t="n">
        <v>1.98194942281747</v>
      </c>
      <c r="CP409" s="0" t="n">
        <v>0.190355174417373</v>
      </c>
      <c r="CQ409" s="0" t="n">
        <v>1.8658142130173</v>
      </c>
      <c r="CR409" s="0" t="n">
        <v>0.175663465390281</v>
      </c>
      <c r="CS409" s="0" t="n">
        <v>1.85088118832882</v>
      </c>
      <c r="CT409" s="0" t="n">
        <v>0.174081698357465</v>
      </c>
      <c r="CU409" s="0" t="n">
        <v>2.02780348903888</v>
      </c>
      <c r="CV409" s="0" t="n">
        <v>0.189360034758579</v>
      </c>
      <c r="CW409" s="0" t="n">
        <v>1.94047672698127</v>
      </c>
      <c r="CX409" s="0" t="n">
        <v>0.18366803134279</v>
      </c>
      <c r="CY409" s="0" t="n">
        <v>1.59589095852254</v>
      </c>
      <c r="CZ409" s="0" t="n">
        <v>0.153861255756521</v>
      </c>
      <c r="DA409" s="0" t="n">
        <v>1.96486778333062</v>
      </c>
      <c r="DB409" s="0" t="n">
        <v>0.188755846791459</v>
      </c>
      <c r="DC409" s="0" t="n">
        <v>1.83871944785306</v>
      </c>
      <c r="DD409" s="0" t="n">
        <v>0.177894437275065</v>
      </c>
      <c r="DE409" s="0" t="n">
        <v>1.93822170495348</v>
      </c>
      <c r="DF409" s="0" t="n">
        <v>0.181773021390191</v>
      </c>
      <c r="DG409" s="0" t="n">
        <v>1.76746730808237</v>
      </c>
      <c r="DH409" s="0" t="n">
        <v>0.169082255349659</v>
      </c>
      <c r="DI409" s="0" t="n">
        <v>1.9296574468339</v>
      </c>
      <c r="DJ409" s="0" t="n">
        <v>0.180120132688305</v>
      </c>
      <c r="DK409" s="0" t="n">
        <v>1.90715068971379</v>
      </c>
      <c r="DL409" s="0" t="n">
        <v>0.17327247076193</v>
      </c>
      <c r="DM409" s="0" t="n">
        <v>1.99062995942956</v>
      </c>
      <c r="DN409" s="0" t="n">
        <v>0.187451427280568</v>
      </c>
      <c r="DO409" s="0" t="n">
        <v>1.40647383430647</v>
      </c>
      <c r="DP409" s="0" t="n">
        <v>0.141748257311735</v>
      </c>
      <c r="DQ409" s="0" t="n">
        <v>1.4281904389237</v>
      </c>
      <c r="DR409" s="0" t="n">
        <v>0.14268848592842</v>
      </c>
      <c r="DS409" s="0" t="n">
        <v>1.84551404398438</v>
      </c>
      <c r="DT409" s="0" t="n">
        <v>0.176376189257775</v>
      </c>
      <c r="DU409" s="0" t="n">
        <v>2.02766294161934</v>
      </c>
      <c r="DV409" s="0" t="n">
        <v>0.191348999279136</v>
      </c>
      <c r="DW409" s="0" t="n">
        <v>1.25252499686117</v>
      </c>
      <c r="DX409" s="0" t="n">
        <v>0.128663165231629</v>
      </c>
      <c r="DY409" s="0" t="n">
        <v>1.97532188517283</v>
      </c>
      <c r="DZ409" s="0" t="n">
        <v>0.190162173887721</v>
      </c>
      <c r="EA409" s="0" t="n">
        <v>1.76736369072304</v>
      </c>
      <c r="EB409" s="0" t="n">
        <v>0.168692710921061</v>
      </c>
      <c r="EC409" s="0" t="n">
        <v>1.56167961490886</v>
      </c>
      <c r="ED409" s="0" t="n">
        <v>0.146930388941851</v>
      </c>
      <c r="EE409" s="0" t="n">
        <v>1.75505514802784</v>
      </c>
      <c r="EF409" s="0" t="n">
        <v>0.168197769744165</v>
      </c>
      <c r="EG409" s="0" t="n">
        <v>1.78121334797065</v>
      </c>
      <c r="EH409" s="0" t="n">
        <v>0.17482885486937</v>
      </c>
      <c r="EI409" s="0" t="n">
        <v>1.66653687052074</v>
      </c>
      <c r="EJ409" s="0" t="n">
        <v>0.155960063293171</v>
      </c>
      <c r="EK409" s="0" t="n">
        <v>1.91608710502602</v>
      </c>
      <c r="EL409" s="0" t="n">
        <v>0.178544754716964</v>
      </c>
      <c r="EM409" s="0" t="n">
        <v>1.66674687318637</v>
      </c>
      <c r="EN409" s="0" t="n">
        <v>0.161596121729927</v>
      </c>
    </row>
    <row r="410" customFormat="false" ht="14.25" hidden="false" customHeight="false" outlineLevel="0" collapsed="false">
      <c r="E410" s="0" t="n">
        <v>1.40504120700371</v>
      </c>
      <c r="F410" s="0" t="n">
        <v>0.143134408555132</v>
      </c>
      <c r="G410" s="0" t="n">
        <v>1.46312245858998</v>
      </c>
      <c r="H410" s="0" t="n">
        <v>0.154095124855402</v>
      </c>
      <c r="I410" s="0" t="n">
        <v>1.46866271357477</v>
      </c>
      <c r="J410" s="0" t="n">
        <v>0.153936235784405</v>
      </c>
      <c r="K410" s="0" t="n">
        <v>1.44502835223353</v>
      </c>
      <c r="L410" s="0" t="n">
        <v>0.154417507691312</v>
      </c>
      <c r="M410" s="0" t="n">
        <v>1.46333652516931</v>
      </c>
      <c r="N410" s="0" t="n">
        <v>0.154096699954295</v>
      </c>
      <c r="O410" s="0" t="n">
        <v>1.45702050800313</v>
      </c>
      <c r="P410" s="0" t="n">
        <v>0.153848966815764</v>
      </c>
      <c r="Q410" s="0" t="n">
        <v>1.90702971924923</v>
      </c>
      <c r="R410" s="0" t="n">
        <v>0.181257805809504</v>
      </c>
      <c r="S410" s="0" t="n">
        <v>1.76884326034396</v>
      </c>
      <c r="T410" s="0" t="n">
        <v>0.167097768153845</v>
      </c>
      <c r="U410" s="0" t="n">
        <v>1.89627272638847</v>
      </c>
      <c r="V410" s="0" t="n">
        <v>0.176976615858974</v>
      </c>
      <c r="W410" s="0" t="n">
        <v>1.8707292464738</v>
      </c>
      <c r="X410" s="0" t="n">
        <v>0.174760597615528</v>
      </c>
      <c r="Y410" s="0" t="n">
        <v>1.65231627959253</v>
      </c>
      <c r="Z410" s="0" t="n">
        <v>0.161928985385449</v>
      </c>
      <c r="AA410" s="0" t="n">
        <v>1.66291365456294</v>
      </c>
      <c r="AB410" s="0" t="n">
        <v>0.158592057138991</v>
      </c>
      <c r="AC410" s="0" t="n">
        <v>2.0121339697571</v>
      </c>
      <c r="AD410" s="0" t="n">
        <v>0.18824761667703</v>
      </c>
      <c r="AE410" s="0" t="n">
        <v>1.48560085783341</v>
      </c>
      <c r="AF410" s="0" t="n">
        <v>0.146116048101059</v>
      </c>
      <c r="AG410" s="0" t="n">
        <v>1.85222595463643</v>
      </c>
      <c r="AH410" s="0" t="n">
        <v>0.175302131602516</v>
      </c>
      <c r="AI410" s="0" t="n">
        <v>1.75260606848441</v>
      </c>
      <c r="AJ410" s="0" t="n">
        <v>0.167575466524674</v>
      </c>
      <c r="AK410" s="0" t="n">
        <v>1.92639504144412</v>
      </c>
      <c r="AL410" s="0" t="n">
        <v>0.184411101853724</v>
      </c>
      <c r="AM410" s="0" t="n">
        <v>2.0499177364565</v>
      </c>
      <c r="AN410" s="0" t="n">
        <v>0.193523729290875</v>
      </c>
      <c r="AO410" s="0" t="n">
        <v>1.98593801471894</v>
      </c>
      <c r="AP410" s="0" t="n">
        <v>0.185780396860322</v>
      </c>
      <c r="AQ410" s="0" t="n">
        <v>1.90745739223523</v>
      </c>
      <c r="AR410" s="0" t="n">
        <v>0.179685376470868</v>
      </c>
      <c r="AS410" s="0" t="n">
        <v>1.87624944684231</v>
      </c>
      <c r="AT410" s="0" t="n">
        <v>0.175166175619946</v>
      </c>
      <c r="AU410" s="0" t="n">
        <v>1.75327459001972</v>
      </c>
      <c r="AV410" s="0" t="n">
        <v>0.170462921923425</v>
      </c>
      <c r="AW410" s="0" t="n">
        <v>1.78211195452474</v>
      </c>
      <c r="AX410" s="0" t="n">
        <v>0.167785646921176</v>
      </c>
      <c r="AY410" s="0" t="n">
        <v>1.46411499319492</v>
      </c>
      <c r="AZ410" s="0" t="n">
        <v>0.14424661745997</v>
      </c>
      <c r="BA410" s="0" t="n">
        <v>1.85305711326775</v>
      </c>
      <c r="BB410" s="0" t="n">
        <v>0.173840134590481</v>
      </c>
      <c r="BC410" s="0" t="n">
        <v>1.8751289212596</v>
      </c>
      <c r="BD410" s="0" t="n">
        <v>0.179883060120975</v>
      </c>
      <c r="BE410" s="0" t="n">
        <v>1.87188232919714</v>
      </c>
      <c r="BF410" s="0" t="n">
        <v>0.180902294958569</v>
      </c>
      <c r="BG410" s="0" t="n">
        <v>1.83597645994629</v>
      </c>
      <c r="BH410" s="0" t="n">
        <v>0.173115673535229</v>
      </c>
      <c r="BI410" s="0" t="n">
        <v>1.86248199261893</v>
      </c>
      <c r="BJ410" s="0" t="n">
        <v>0.17310152333987</v>
      </c>
      <c r="BK410" s="0" t="n">
        <v>1.66901141893953</v>
      </c>
      <c r="BL410" s="0" t="n">
        <v>0.161414414023369</v>
      </c>
      <c r="BM410" s="0" t="n">
        <v>1.50882733717778</v>
      </c>
      <c r="BN410" s="0" t="n">
        <v>0.144294978456944</v>
      </c>
      <c r="BO410" s="0" t="n">
        <v>1.72493182399311</v>
      </c>
      <c r="BP410" s="0" t="n">
        <v>0.164680699974684</v>
      </c>
      <c r="BQ410" s="0" t="n">
        <v>1.97496007571113</v>
      </c>
      <c r="BR410" s="0" t="n">
        <v>0.184747586807009</v>
      </c>
      <c r="BS410" s="0" t="n">
        <v>1.69916644854828</v>
      </c>
      <c r="BT410" s="0" t="n">
        <v>0.164618228039932</v>
      </c>
      <c r="BU410" s="0" t="n">
        <v>1.90585096567825</v>
      </c>
      <c r="BV410" s="0" t="n">
        <v>0.183665134016718</v>
      </c>
      <c r="BW410" s="0" t="n">
        <v>1.85854750059607</v>
      </c>
      <c r="BX410" s="0" t="n">
        <v>0.175366529414091</v>
      </c>
      <c r="BY410" s="0" t="n">
        <v>1.67011797181524</v>
      </c>
      <c r="BZ410" s="0" t="n">
        <v>0.158631959651138</v>
      </c>
      <c r="CA410" s="0" t="n">
        <v>1.95756532677595</v>
      </c>
      <c r="CB410" s="0" t="n">
        <v>0.185249554975716</v>
      </c>
      <c r="CC410" s="0" t="n">
        <v>1.84045234178531</v>
      </c>
      <c r="CD410" s="0" t="n">
        <v>0.174727804032436</v>
      </c>
      <c r="CE410" s="0" t="n">
        <v>1.99104021655797</v>
      </c>
      <c r="CF410" s="0" t="n">
        <v>0.19124106823334</v>
      </c>
      <c r="CG410" s="0" t="n">
        <v>1.88381784434716</v>
      </c>
      <c r="CH410" s="0" t="n">
        <v>0.177204057355295</v>
      </c>
      <c r="CI410" s="0" t="n">
        <v>2.01174747430881</v>
      </c>
      <c r="CJ410" s="0" t="n">
        <v>0.191722664005791</v>
      </c>
      <c r="CK410" s="0" t="n">
        <v>1.54956312866358</v>
      </c>
      <c r="CL410" s="0" t="n">
        <v>0.152815846673788</v>
      </c>
      <c r="CM410" s="0" t="n">
        <v>1.88923360178915</v>
      </c>
      <c r="CN410" s="0" t="n">
        <v>0.182810641737642</v>
      </c>
      <c r="CO410" s="0" t="n">
        <v>1.97310963000644</v>
      </c>
      <c r="CP410" s="0" t="n">
        <v>0.189794004218032</v>
      </c>
      <c r="CQ410" s="0" t="n">
        <v>1.85419526583805</v>
      </c>
      <c r="CR410" s="0" t="n">
        <v>0.17511176584307</v>
      </c>
      <c r="CS410" s="0" t="n">
        <v>1.8380975987427</v>
      </c>
      <c r="CT410" s="0" t="n">
        <v>0.173519426021262</v>
      </c>
      <c r="CU410" s="0" t="n">
        <v>2.01687360459246</v>
      </c>
      <c r="CV410" s="0" t="n">
        <v>0.188782297399901</v>
      </c>
      <c r="CW410" s="0" t="n">
        <v>1.92995465184705</v>
      </c>
      <c r="CX410" s="0" t="n">
        <v>0.183107453654666</v>
      </c>
      <c r="CY410" s="0" t="n">
        <v>1.58880321543734</v>
      </c>
      <c r="CZ410" s="0" t="n">
        <v>0.153407562405379</v>
      </c>
      <c r="DA410" s="0" t="n">
        <v>1.95127462240769</v>
      </c>
      <c r="DB410" s="0" t="n">
        <v>0.188144165307787</v>
      </c>
      <c r="DC410" s="0" t="n">
        <v>1.82872046079784</v>
      </c>
      <c r="DD410" s="0" t="n">
        <v>0.177353145486602</v>
      </c>
      <c r="DE410" s="0" t="n">
        <v>1.92260073259262</v>
      </c>
      <c r="DF410" s="0" t="n">
        <v>0.181153004158105</v>
      </c>
      <c r="DG410" s="0" t="n">
        <v>1.75966457883486</v>
      </c>
      <c r="DH410" s="0" t="n">
        <v>0.168583412143553</v>
      </c>
      <c r="DI410" s="0" t="n">
        <v>1.92058971327739</v>
      </c>
      <c r="DJ410" s="0" t="n">
        <v>0.179582860316764</v>
      </c>
      <c r="DK410" s="0" t="n">
        <v>1.89499665220326</v>
      </c>
      <c r="DL410" s="0" t="n">
        <v>0.172723021348189</v>
      </c>
      <c r="DM410" s="0" t="n">
        <v>1.97709882344756</v>
      </c>
      <c r="DN410" s="0" t="n">
        <v>0.186846197671576</v>
      </c>
      <c r="DO410" s="0" t="n">
        <v>1.3987767810637</v>
      </c>
      <c r="DP410" s="0" t="n">
        <v>0.141316429440066</v>
      </c>
      <c r="DQ410" s="0" t="n">
        <v>1.41250388409533</v>
      </c>
      <c r="DR410" s="0" t="n">
        <v>0.142148036191212</v>
      </c>
      <c r="DS410" s="0" t="n">
        <v>1.8362629319085</v>
      </c>
      <c r="DT410" s="0" t="n">
        <v>0.175845467477738</v>
      </c>
      <c r="DU410" s="0" t="n">
        <v>2.01746625545909</v>
      </c>
      <c r="DV410" s="0" t="n">
        <v>0.190771046977489</v>
      </c>
      <c r="DW410" s="0" t="n">
        <v>1.24538928776643</v>
      </c>
      <c r="DX410" s="0" t="n">
        <v>0.128267887854758</v>
      </c>
      <c r="DY410" s="0" t="n">
        <v>1.9595710582048</v>
      </c>
      <c r="DZ410" s="0" t="n">
        <v>0.189514198750881</v>
      </c>
      <c r="EA410" s="0" t="n">
        <v>1.75489630109581</v>
      </c>
      <c r="EB410" s="0" t="n">
        <v>0.168143311463019</v>
      </c>
      <c r="EC410" s="0" t="n">
        <v>1.55091433779813</v>
      </c>
      <c r="ED410" s="0" t="n">
        <v>0.146456103061165</v>
      </c>
      <c r="EE410" s="0" t="n">
        <v>1.74661680619382</v>
      </c>
      <c r="EF410" s="0" t="n">
        <v>0.167692701579752</v>
      </c>
      <c r="EG410" s="0" t="n">
        <v>1.77286982048191</v>
      </c>
      <c r="EH410" s="0" t="n">
        <v>0.174306436653643</v>
      </c>
      <c r="EI410" s="0" t="n">
        <v>1.65636887412954</v>
      </c>
      <c r="EJ410" s="0" t="n">
        <v>0.155470590405454</v>
      </c>
      <c r="EK410" s="0" t="n">
        <v>1.8980956400841</v>
      </c>
      <c r="EL410" s="0" t="n">
        <v>0.177894859590511</v>
      </c>
      <c r="EM410" s="0" t="n">
        <v>1.65500649828025</v>
      </c>
      <c r="EN410" s="0" t="n">
        <v>0.161070299204212</v>
      </c>
    </row>
    <row r="411" customFormat="false" ht="14.25" hidden="false" customHeight="false" outlineLevel="0" collapsed="false">
      <c r="E411" s="0" t="n">
        <v>1.39666911811142</v>
      </c>
      <c r="F411" s="0" t="n">
        <v>0.142618108577257</v>
      </c>
      <c r="G411" s="0" t="n">
        <v>1.45103259342379</v>
      </c>
      <c r="H411" s="0" t="n">
        <v>0.153496442553558</v>
      </c>
      <c r="I411" s="0" t="n">
        <v>1.45947799406029</v>
      </c>
      <c r="J411" s="0" t="n">
        <v>0.153387405073153</v>
      </c>
      <c r="K411" s="0" t="n">
        <v>1.43341598321498</v>
      </c>
      <c r="L411" s="0" t="n">
        <v>0.153828817173511</v>
      </c>
      <c r="M411" s="0" t="n">
        <v>1.45433945244653</v>
      </c>
      <c r="N411" s="0" t="n">
        <v>0.153550349624724</v>
      </c>
      <c r="O411" s="0" t="n">
        <v>1.44889914869486</v>
      </c>
      <c r="P411" s="0" t="n">
        <v>0.153315011256704</v>
      </c>
      <c r="Q411" s="0" t="n">
        <v>1.89562925651482</v>
      </c>
      <c r="R411" s="0" t="n">
        <v>0.180598768443901</v>
      </c>
      <c r="S411" s="0" t="n">
        <v>1.7611324929627</v>
      </c>
      <c r="T411" s="0" t="n">
        <v>0.166528459658615</v>
      </c>
      <c r="U411" s="0" t="n">
        <v>1.8832373758697</v>
      </c>
      <c r="V411" s="0" t="n">
        <v>0.176307746241997</v>
      </c>
      <c r="W411" s="0" t="n">
        <v>1.8625583762627</v>
      </c>
      <c r="X411" s="0" t="n">
        <v>0.174163728983399</v>
      </c>
      <c r="Y411" s="0" t="n">
        <v>1.6401699864808</v>
      </c>
      <c r="Z411" s="0" t="n">
        <v>0.16130771742452</v>
      </c>
      <c r="AA411" s="0" t="n">
        <v>1.65365818692092</v>
      </c>
      <c r="AB411" s="0" t="n">
        <v>0.158028157913646</v>
      </c>
      <c r="AC411" s="0" t="n">
        <v>2.00274128475356</v>
      </c>
      <c r="AD411" s="0" t="n">
        <v>0.18759822770537</v>
      </c>
      <c r="AE411" s="0" t="n">
        <v>1.47903747526641</v>
      </c>
      <c r="AF411" s="0" t="n">
        <v>0.145616896391072</v>
      </c>
      <c r="AG411" s="0" t="n">
        <v>1.84072847029085</v>
      </c>
      <c r="AH411" s="0" t="n">
        <v>0.17465818244483</v>
      </c>
      <c r="AI411" s="0" t="n">
        <v>1.743868756357</v>
      </c>
      <c r="AJ411" s="0" t="n">
        <v>0.166991339892163</v>
      </c>
      <c r="AK411" s="0" t="n">
        <v>1.91837300831907</v>
      </c>
      <c r="AL411" s="0" t="n">
        <v>0.183783944695701</v>
      </c>
      <c r="AM411" s="0" t="n">
        <v>2.03727290455333</v>
      </c>
      <c r="AN411" s="0" t="n">
        <v>0.192809607118332</v>
      </c>
      <c r="AO411" s="0" t="n">
        <v>1.97761737361239</v>
      </c>
      <c r="AP411" s="0" t="n">
        <v>0.185148308496497</v>
      </c>
      <c r="AQ411" s="0" t="n">
        <v>1.89926426789802</v>
      </c>
      <c r="AR411" s="0" t="n">
        <v>0.179070881873741</v>
      </c>
      <c r="AS411" s="0" t="n">
        <v>1.86290136757165</v>
      </c>
      <c r="AT411" s="0" t="n">
        <v>0.174494828863522</v>
      </c>
      <c r="AU411" s="0" t="n">
        <v>1.7453879353462</v>
      </c>
      <c r="AV411" s="0" t="n">
        <v>0.169876037423928</v>
      </c>
      <c r="AW411" s="0" t="n">
        <v>1.77402309249569</v>
      </c>
      <c r="AX411" s="0" t="n">
        <v>0.167206381372841</v>
      </c>
      <c r="AY411" s="0" t="n">
        <v>1.45072857007148</v>
      </c>
      <c r="AZ411" s="0" t="n">
        <v>0.143650553202242</v>
      </c>
      <c r="BA411" s="0" t="n">
        <v>1.84441698364518</v>
      </c>
      <c r="BB411" s="0" t="n">
        <v>0.173238367122448</v>
      </c>
      <c r="BC411" s="0" t="n">
        <v>1.86596611492191</v>
      </c>
      <c r="BD411" s="0" t="n">
        <v>0.179253745352596</v>
      </c>
      <c r="BE411" s="0" t="n">
        <v>1.86273381330768</v>
      </c>
      <c r="BF411" s="0" t="n">
        <v>0.180270459611155</v>
      </c>
      <c r="BG411" s="0" t="n">
        <v>1.82238389775525</v>
      </c>
      <c r="BH411" s="0" t="n">
        <v>0.172441841364813</v>
      </c>
      <c r="BI411" s="0" t="n">
        <v>1.85423423815111</v>
      </c>
      <c r="BJ411" s="0" t="n">
        <v>0.172507196679745</v>
      </c>
      <c r="BK411" s="0" t="n">
        <v>1.65848261788439</v>
      </c>
      <c r="BL411" s="0" t="n">
        <v>0.160818054874959</v>
      </c>
      <c r="BM411" s="0" t="n">
        <v>1.50055757686257</v>
      </c>
      <c r="BN411" s="0" t="n">
        <v>0.143781172992818</v>
      </c>
      <c r="BO411" s="0" t="n">
        <v>1.71394266230257</v>
      </c>
      <c r="BP411" s="0" t="n">
        <v>0.164069334414373</v>
      </c>
      <c r="BQ411" s="0" t="n">
        <v>1.96476537878652</v>
      </c>
      <c r="BR411" s="0" t="n">
        <v>0.184093356920627</v>
      </c>
      <c r="BS411" s="0" t="n">
        <v>1.69157510199252</v>
      </c>
      <c r="BT411" s="0" t="n">
        <v>0.164051399430322</v>
      </c>
      <c r="BU411" s="0" t="n">
        <v>1.89488295773198</v>
      </c>
      <c r="BV411" s="0" t="n">
        <v>0.182998484545195</v>
      </c>
      <c r="BW411" s="0" t="n">
        <v>1.84908575932794</v>
      </c>
      <c r="BX411" s="0" t="n">
        <v>0.174747351515837</v>
      </c>
      <c r="BY411" s="0" t="n">
        <v>1.6614113717966</v>
      </c>
      <c r="BZ411" s="0" t="n">
        <v>0.15807046580147</v>
      </c>
      <c r="CA411" s="0" t="n">
        <v>1.94954629273005</v>
      </c>
      <c r="CB411" s="0" t="n">
        <v>0.184617354509186</v>
      </c>
      <c r="CC411" s="0" t="n">
        <v>1.83149956930992</v>
      </c>
      <c r="CD411" s="0" t="n">
        <v>0.174116051644627</v>
      </c>
      <c r="CE411" s="0" t="n">
        <v>1.97757666832012</v>
      </c>
      <c r="CF411" s="0" t="n">
        <v>0.190514498762415</v>
      </c>
      <c r="CG411" s="0" t="n">
        <v>1.87409751994304</v>
      </c>
      <c r="CH411" s="0" t="n">
        <v>0.176574875679798</v>
      </c>
      <c r="CI411" s="0" t="n">
        <v>2.00318580799507</v>
      </c>
      <c r="CJ411" s="0" t="n">
        <v>0.191062940593285</v>
      </c>
      <c r="CK411" s="0" t="n">
        <v>1.54113773925522</v>
      </c>
      <c r="CL411" s="0" t="n">
        <v>0.152269382377814</v>
      </c>
      <c r="CM411" s="0" t="n">
        <v>1.8811035200872</v>
      </c>
      <c r="CN411" s="0" t="n">
        <v>0.182181004640526</v>
      </c>
      <c r="CO411" s="0" t="n">
        <v>1.96461610066118</v>
      </c>
      <c r="CP411" s="0" t="n">
        <v>0.189139296601598</v>
      </c>
      <c r="CQ411" s="0" t="n">
        <v>1.84302766220613</v>
      </c>
      <c r="CR411" s="0" t="n">
        <v>0.174467767781436</v>
      </c>
      <c r="CS411" s="0" t="n">
        <v>1.82580984120115</v>
      </c>
      <c r="CT411" s="0" t="n">
        <v>0.172863023616716</v>
      </c>
      <c r="CU411" s="0" t="n">
        <v>2.00636937980984</v>
      </c>
      <c r="CV411" s="0" t="n">
        <v>0.188108013861057</v>
      </c>
      <c r="CW411" s="0" t="n">
        <v>1.91984244006115</v>
      </c>
      <c r="CX411" s="0" t="n">
        <v>0.182453205989533</v>
      </c>
      <c r="CY411" s="0" t="n">
        <v>1.58199319363005</v>
      </c>
      <c r="CZ411" s="0" t="n">
        <v>0.152878256734419</v>
      </c>
      <c r="DA411" s="0" t="n">
        <v>1.93820892004836</v>
      </c>
      <c r="DB411" s="0" t="n">
        <v>0.187430101445419</v>
      </c>
      <c r="DC411" s="0" t="n">
        <v>1.81911113054783</v>
      </c>
      <c r="DD411" s="0" t="n">
        <v>0.176721423636748</v>
      </c>
      <c r="DE411" s="0" t="n">
        <v>1.90758461145154</v>
      </c>
      <c r="DF411" s="0" t="n">
        <v>0.180429111992086</v>
      </c>
      <c r="DG411" s="0" t="n">
        <v>1.75216757196127</v>
      </c>
      <c r="DH411" s="0" t="n">
        <v>0.168001430222026</v>
      </c>
      <c r="DI411" s="0" t="n">
        <v>1.91187631016883</v>
      </c>
      <c r="DJ411" s="0" t="n">
        <v>0.178955937431533</v>
      </c>
      <c r="DK411" s="0" t="n">
        <v>1.88331427256559</v>
      </c>
      <c r="DL411" s="0" t="n">
        <v>0.17208160946606</v>
      </c>
      <c r="DM411" s="0" t="n">
        <v>1.96409267881919</v>
      </c>
      <c r="DN411" s="0" t="n">
        <v>0.186139660464461</v>
      </c>
      <c r="DO411" s="0" t="n">
        <v>1.39137998544295</v>
      </c>
      <c r="DP411" s="0" t="n">
        <v>0.14081249143733</v>
      </c>
      <c r="DQ411" s="0" t="n">
        <v>1.39742359655384</v>
      </c>
      <c r="DR411" s="0" t="n">
        <v>0.141516968445577</v>
      </c>
      <c r="DS411" s="0" t="n">
        <v>1.82737294388944</v>
      </c>
      <c r="DT411" s="0" t="n">
        <v>0.175226147875453</v>
      </c>
      <c r="DU411" s="0" t="n">
        <v>2.0076674578951</v>
      </c>
      <c r="DV411" s="0" t="n">
        <v>0.190096596548709</v>
      </c>
      <c r="DW411" s="0" t="n">
        <v>1.23853183518219</v>
      </c>
      <c r="DX411" s="0" t="n">
        <v>0.127806593011032</v>
      </c>
      <c r="DY411" s="0" t="n">
        <v>1.94443045006494</v>
      </c>
      <c r="DZ411" s="0" t="n">
        <v>0.188757691239873</v>
      </c>
      <c r="EA411" s="0" t="n">
        <v>1.74291249596044</v>
      </c>
      <c r="EB411" s="0" t="n">
        <v>0.167501938387638</v>
      </c>
      <c r="EC411" s="0" t="n">
        <v>1.54056662199229</v>
      </c>
      <c r="ED411" s="0" t="n">
        <v>0.145902417998521</v>
      </c>
      <c r="EE411" s="0" t="n">
        <v>1.73850831168427</v>
      </c>
      <c r="EF411" s="0" t="n">
        <v>0.16710336912331</v>
      </c>
      <c r="EG411" s="0" t="n">
        <v>1.7648529501251</v>
      </c>
      <c r="EH411" s="0" t="n">
        <v>0.173696920548348</v>
      </c>
      <c r="EI411" s="0" t="n">
        <v>1.64659597563982</v>
      </c>
      <c r="EJ411" s="0" t="n">
        <v>0.154899240123304</v>
      </c>
      <c r="EK411" s="0" t="n">
        <v>1.8807999155407</v>
      </c>
      <c r="EL411" s="0" t="n">
        <v>0.177136022399801</v>
      </c>
      <c r="EM411" s="0" t="n">
        <v>1.64372164679771</v>
      </c>
      <c r="EN411" s="0" t="n">
        <v>0.160456461764494</v>
      </c>
    </row>
    <row r="412" customFormat="false" ht="14.25" hidden="false" customHeight="false" outlineLevel="0" collapsed="false">
      <c r="E412" s="0" t="n">
        <v>1.38895766516936</v>
      </c>
      <c r="F412" s="0" t="n">
        <v>0.142047695776434</v>
      </c>
      <c r="G412" s="0" t="n">
        <v>1.4398945258026</v>
      </c>
      <c r="H412" s="0" t="n">
        <v>0.152834872682109</v>
      </c>
      <c r="I412" s="0" t="n">
        <v>1.45101774656175</v>
      </c>
      <c r="J412" s="0" t="n">
        <v>0.152781029924693</v>
      </c>
      <c r="K412" s="0" t="n">
        <v>1.42271800491764</v>
      </c>
      <c r="L412" s="0" t="n">
        <v>0.153178300713966</v>
      </c>
      <c r="M412" s="0" t="n">
        <v>1.44605219250784</v>
      </c>
      <c r="N412" s="0" t="n">
        <v>0.152946725994871</v>
      </c>
      <c r="O412" s="0" t="n">
        <v>1.4414192094419</v>
      </c>
      <c r="P412" s="0" t="n">
        <v>0.152725140431029</v>
      </c>
      <c r="Q412" s="0" t="n">
        <v>1.88512768693485</v>
      </c>
      <c r="R412" s="0" t="n">
        <v>0.17987060541576</v>
      </c>
      <c r="S412" s="0" t="n">
        <v>1.75403188927268</v>
      </c>
      <c r="T412" s="0" t="n">
        <v>0.165899644727091</v>
      </c>
      <c r="U412" s="0" t="n">
        <v>1.87122857651565</v>
      </c>
      <c r="V412" s="0" t="n">
        <v>0.175568637361953</v>
      </c>
      <c r="W412" s="0" t="n">
        <v>1.85503395161815</v>
      </c>
      <c r="X412" s="0" t="n">
        <v>0.173504461357036</v>
      </c>
      <c r="Y412" s="0" t="n">
        <v>1.62898020263012</v>
      </c>
      <c r="Z412" s="0" t="n">
        <v>0.160621207135057</v>
      </c>
      <c r="AA412" s="0" t="n">
        <v>1.6451329482992</v>
      </c>
      <c r="AB412" s="0" t="n">
        <v>0.157405148142288</v>
      </c>
      <c r="AC412" s="0" t="n">
        <v>1.99409100714288</v>
      </c>
      <c r="AD412" s="0" t="n">
        <v>0.186880886734627</v>
      </c>
      <c r="AE412" s="0" t="n">
        <v>1.4729937557414</v>
      </c>
      <c r="AF412" s="0" t="n">
        <v>0.145065599913732</v>
      </c>
      <c r="AG412" s="0" t="n">
        <v>1.83013721090731</v>
      </c>
      <c r="AH412" s="0" t="n">
        <v>0.17394666732179</v>
      </c>
      <c r="AI412" s="0" t="n">
        <v>1.73582168475</v>
      </c>
      <c r="AJ412" s="0" t="n">
        <v>0.166346058960029</v>
      </c>
      <c r="AK412" s="0" t="n">
        <v>1.91098648251027</v>
      </c>
      <c r="AL412" s="0" t="n">
        <v>0.183091305898605</v>
      </c>
      <c r="AM412" s="0" t="n">
        <v>2.0256248206825</v>
      </c>
      <c r="AN412" s="0" t="n">
        <v>0.192020562637584</v>
      </c>
      <c r="AO412" s="0" t="n">
        <v>1.96995551402422</v>
      </c>
      <c r="AP412" s="0" t="n">
        <v>0.18445018650079</v>
      </c>
      <c r="AQ412" s="0" t="n">
        <v>1.89171966848146</v>
      </c>
      <c r="AR412" s="0" t="n">
        <v>0.178392176223248</v>
      </c>
      <c r="AS412" s="0" t="n">
        <v>1.85060428090792</v>
      </c>
      <c r="AT412" s="0" t="n">
        <v>0.173752970662857</v>
      </c>
      <c r="AU412" s="0" t="n">
        <v>1.73812545410867</v>
      </c>
      <c r="AV412" s="0" t="n">
        <v>0.169227818101298</v>
      </c>
      <c r="AW412" s="0" t="n">
        <v>1.76657396178634</v>
      </c>
      <c r="AX412" s="0" t="n">
        <v>0.166566536372393</v>
      </c>
      <c r="AY412" s="0" t="n">
        <v>1.4383951685333</v>
      </c>
      <c r="AZ412" s="0" t="n">
        <v>0.142991827699376</v>
      </c>
      <c r="BA412" s="0" t="n">
        <v>1.83645986107391</v>
      </c>
      <c r="BB412" s="0" t="n">
        <v>0.172573638124706</v>
      </c>
      <c r="BC412" s="0" t="n">
        <v>1.85752746852001</v>
      </c>
      <c r="BD412" s="0" t="n">
        <v>0.178558572311396</v>
      </c>
      <c r="BE412" s="0" t="n">
        <v>1.85430839292057</v>
      </c>
      <c r="BF412" s="0" t="n">
        <v>0.17957250796573</v>
      </c>
      <c r="BG412" s="0" t="n">
        <v>1.8098614456572</v>
      </c>
      <c r="BH412" s="0" t="n">
        <v>0.171697228263663</v>
      </c>
      <c r="BI412" s="0" t="n">
        <v>1.84663885269102</v>
      </c>
      <c r="BJ412" s="0" t="n">
        <v>0.171850722058152</v>
      </c>
      <c r="BK412" s="0" t="n">
        <v>1.648783792112</v>
      </c>
      <c r="BL412" s="0" t="n">
        <v>0.160159130490728</v>
      </c>
      <c r="BM412" s="0" t="n">
        <v>1.49294044154468</v>
      </c>
      <c r="BN412" s="0" t="n">
        <v>0.143213521236364</v>
      </c>
      <c r="BO412" s="0" t="n">
        <v>1.70381959786066</v>
      </c>
      <c r="BP412" s="0" t="n">
        <v>0.163393817268692</v>
      </c>
      <c r="BQ412" s="0" t="n">
        <v>1.95537557190926</v>
      </c>
      <c r="BR412" s="0" t="n">
        <v>0.183370593627902</v>
      </c>
      <c r="BS412" s="0" t="n">
        <v>1.68458459579904</v>
      </c>
      <c r="BT412" s="0" t="n">
        <v>0.16342533570503</v>
      </c>
      <c r="BU412" s="0" t="n">
        <v>1.88478026709236</v>
      </c>
      <c r="BV412" s="0" t="n">
        <v>0.182261951732417</v>
      </c>
      <c r="BW412" s="0" t="n">
        <v>1.84037124932438</v>
      </c>
      <c r="BX412" s="0" t="n">
        <v>0.174063329645107</v>
      </c>
      <c r="BY412" s="0" t="n">
        <v>1.65339222172776</v>
      </c>
      <c r="BZ412" s="0" t="n">
        <v>0.157450157009347</v>
      </c>
      <c r="CA412" s="0" t="n">
        <v>1.94216263978232</v>
      </c>
      <c r="CB412" s="0" t="n">
        <v>0.183919157071972</v>
      </c>
      <c r="CC412" s="0" t="n">
        <v>1.82325429936127</v>
      </c>
      <c r="CD412" s="0" t="n">
        <v>0.173440273826448</v>
      </c>
      <c r="CE412" s="0" t="n">
        <v>1.9651739006386</v>
      </c>
      <c r="CF412" s="0" t="n">
        <v>0.189711666116971</v>
      </c>
      <c r="CG412" s="0" t="n">
        <v>1.86514472674681</v>
      </c>
      <c r="CH412" s="0" t="n">
        <v>0.17587979229364</v>
      </c>
      <c r="CI412" s="0" t="n">
        <v>1.99530219808511</v>
      </c>
      <c r="CJ412" s="0" t="n">
        <v>0.190334315479272</v>
      </c>
      <c r="CK412" s="0" t="n">
        <v>1.53337765031846</v>
      </c>
      <c r="CL412" s="0" t="n">
        <v>0.151665681952316</v>
      </c>
      <c r="CM412" s="0" t="n">
        <v>1.87361738051115</v>
      </c>
      <c r="CN412" s="0" t="n">
        <v>0.181485614594617</v>
      </c>
      <c r="CO412" s="0" t="n">
        <v>1.95679523635122</v>
      </c>
      <c r="CP412" s="0" t="n">
        <v>0.188416211614605</v>
      </c>
      <c r="CQ412" s="0" t="n">
        <v>1.83274056686623</v>
      </c>
      <c r="CR412" s="0" t="n">
        <v>0.173756219689729</v>
      </c>
      <c r="CS412" s="0" t="n">
        <v>1.81449012733543</v>
      </c>
      <c r="CT412" s="0" t="n">
        <v>0.172137716320118</v>
      </c>
      <c r="CU412" s="0" t="n">
        <v>1.99669448615858</v>
      </c>
      <c r="CV412" s="0" t="n">
        <v>0.187363096480302</v>
      </c>
      <c r="CW412" s="0" t="n">
        <v>1.91052869825151</v>
      </c>
      <c r="CX412" s="0" t="n">
        <v>0.181730430718255</v>
      </c>
      <c r="CY412" s="0" t="n">
        <v>1.57572259841962</v>
      </c>
      <c r="CZ412" s="0" t="n">
        <v>0.152293679663739</v>
      </c>
      <c r="DA412" s="0" t="n">
        <v>1.92617278386696</v>
      </c>
      <c r="DB412" s="0" t="n">
        <v>0.186641096278132</v>
      </c>
      <c r="DC412" s="0" t="n">
        <v>1.81026073827558</v>
      </c>
      <c r="DD412" s="0" t="n">
        <v>0.176023548441919</v>
      </c>
      <c r="DE412" s="0" t="n">
        <v>1.89375040264456</v>
      </c>
      <c r="DF412" s="0" t="n">
        <v>0.179629163662109</v>
      </c>
      <c r="DG412" s="0" t="n">
        <v>1.7452643932314</v>
      </c>
      <c r="DH412" s="0" t="n">
        <v>0.167358674823942</v>
      </c>
      <c r="DI412" s="0" t="n">
        <v>1.90385208870316</v>
      </c>
      <c r="DJ412" s="0" t="n">
        <v>0.178263456327509</v>
      </c>
      <c r="DK412" s="0" t="n">
        <v>1.8725524980987</v>
      </c>
      <c r="DL412" s="0" t="n">
        <v>0.171372884214463</v>
      </c>
      <c r="DM412" s="0" t="n">
        <v>1.9521113443886</v>
      </c>
      <c r="DN412" s="0" t="n">
        <v>0.185358967487863</v>
      </c>
      <c r="DO412" s="0" t="n">
        <v>1.38456770215176</v>
      </c>
      <c r="DP412" s="0" t="n">
        <v>0.140255809358358</v>
      </c>
      <c r="DQ412" s="0" t="n">
        <v>1.38352910329231</v>
      </c>
      <c r="DR412" s="0" t="n">
        <v>0.140819534271073</v>
      </c>
      <c r="DS412" s="0" t="n">
        <v>1.81918571718122</v>
      </c>
      <c r="DT412" s="0" t="n">
        <v>0.174542030555917</v>
      </c>
      <c r="DU412" s="0" t="n">
        <v>1.99864311122253</v>
      </c>
      <c r="DV412" s="0" t="n">
        <v>0.189351566744537</v>
      </c>
      <c r="DW412" s="0" t="n">
        <v>1.23221616716556</v>
      </c>
      <c r="DX412" s="0" t="n">
        <v>0.127297008002597</v>
      </c>
      <c r="DY412" s="0" t="n">
        <v>1.93048190583311</v>
      </c>
      <c r="DZ412" s="0" t="n">
        <v>0.187921723514092</v>
      </c>
      <c r="EA412" s="0" t="n">
        <v>1.7318728062277</v>
      </c>
      <c r="EB412" s="0" t="n">
        <v>0.166793239302519</v>
      </c>
      <c r="EC412" s="0" t="n">
        <v>1.53103412440667</v>
      </c>
      <c r="ED412" s="0" t="n">
        <v>0.145290611560369</v>
      </c>
      <c r="EE412" s="0" t="n">
        <v>1.73104126939588</v>
      </c>
      <c r="EF412" s="0" t="n">
        <v>0.166452420090639</v>
      </c>
      <c r="EG412" s="0" t="n">
        <v>1.7574708207321</v>
      </c>
      <c r="EH412" s="0" t="n">
        <v>0.173023729915592</v>
      </c>
      <c r="EI412" s="0" t="n">
        <v>1.63759374205983</v>
      </c>
      <c r="EJ412" s="0" t="n">
        <v>0.154267969117648</v>
      </c>
      <c r="EK412" s="0" t="n">
        <v>1.86486459639048</v>
      </c>
      <c r="EL412" s="0" t="n">
        <v>0.176297404832514</v>
      </c>
      <c r="EM412" s="0" t="n">
        <v>1.63332598925258</v>
      </c>
      <c r="EN412" s="0" t="n">
        <v>0.159778198839337</v>
      </c>
    </row>
    <row r="413" customFormat="false" ht="14.25" hidden="false" customHeight="false" outlineLevel="0" collapsed="false">
      <c r="E413" s="0" t="n">
        <v>1.38220319498944</v>
      </c>
      <c r="F413" s="0" t="n">
        <v>0.141445090796708</v>
      </c>
      <c r="G413" s="0" t="n">
        <v>1.43013628541879</v>
      </c>
      <c r="H413" s="0" t="n">
        <v>0.1521358390002</v>
      </c>
      <c r="I413" s="0" t="n">
        <v>1.44360709364595</v>
      </c>
      <c r="J413" s="0" t="n">
        <v>0.152140412995922</v>
      </c>
      <c r="K413" s="0" t="n">
        <v>1.41334553464798</v>
      </c>
      <c r="L413" s="0" t="n">
        <v>0.152490957295405</v>
      </c>
      <c r="M413" s="0" t="n">
        <v>1.43879322010511</v>
      </c>
      <c r="N413" s="0" t="n">
        <v>0.152309025982318</v>
      </c>
      <c r="O413" s="0" t="n">
        <v>1.43486814011496</v>
      </c>
      <c r="P413" s="0" t="n">
        <v>0.152102022743766</v>
      </c>
      <c r="Q413" s="0" t="n">
        <v>1.87592857993896</v>
      </c>
      <c r="R413" s="0" t="n">
        <v>0.179101299621893</v>
      </c>
      <c r="S413" s="0" t="n">
        <v>1.74781432149163</v>
      </c>
      <c r="T413" s="0" t="n">
        <v>0.165235488364447</v>
      </c>
      <c r="U413" s="0" t="n">
        <v>1.86070781975088</v>
      </c>
      <c r="V413" s="0" t="n">
        <v>0.174787692758603</v>
      </c>
      <c r="W413" s="0" t="n">
        <v>1.84844513195949</v>
      </c>
      <c r="X413" s="0" t="n">
        <v>0.172808130021598</v>
      </c>
      <c r="Y413" s="0" t="n">
        <v>1.61917694515859</v>
      </c>
      <c r="Z413" s="0" t="n">
        <v>0.159895836722485</v>
      </c>
      <c r="AA413" s="0" t="n">
        <v>1.63766555883699</v>
      </c>
      <c r="AB413" s="0" t="n">
        <v>0.156746969741044</v>
      </c>
      <c r="AC413" s="0" t="n">
        <v>1.98651556224251</v>
      </c>
      <c r="AD413" s="0" t="n">
        <v>0.186123160776017</v>
      </c>
      <c r="AE413" s="0" t="n">
        <v>1.46770195601037</v>
      </c>
      <c r="AF413" s="0" t="n">
        <v>0.144483344683493</v>
      </c>
      <c r="AG413" s="0" t="n">
        <v>1.82085919264429</v>
      </c>
      <c r="AH413" s="0" t="n">
        <v>0.173194929360552</v>
      </c>
      <c r="AI413" s="0" t="n">
        <v>1.72877409811243</v>
      </c>
      <c r="AJ413" s="0" t="n">
        <v>0.165664421512617</v>
      </c>
      <c r="AK413" s="0" t="n">
        <v>1.90451932406214</v>
      </c>
      <c r="AL413" s="0" t="n">
        <v>0.182359803182973</v>
      </c>
      <c r="AM413" s="0" t="n">
        <v>2.01542111417482</v>
      </c>
      <c r="AN413" s="0" t="n">
        <v>0.191186918385524</v>
      </c>
      <c r="AO413" s="0" t="n">
        <v>1.96324687692158</v>
      </c>
      <c r="AP413" s="0" t="n">
        <v>0.183712859309985</v>
      </c>
      <c r="AQ413" s="0" t="n">
        <v>1.88511352871009</v>
      </c>
      <c r="AR413" s="0" t="n">
        <v>0.177675341796914</v>
      </c>
      <c r="AS413" s="0" t="n">
        <v>1.83983075699533</v>
      </c>
      <c r="AT413" s="0" t="n">
        <v>0.172969110212564</v>
      </c>
      <c r="AU413" s="0" t="n">
        <v>1.73176623938825</v>
      </c>
      <c r="AV413" s="0" t="n">
        <v>0.168543174660577</v>
      </c>
      <c r="AW413" s="0" t="n">
        <v>1.76005082831232</v>
      </c>
      <c r="AX413" s="0" t="n">
        <v>0.165890700804369</v>
      </c>
      <c r="AY413" s="0" t="n">
        <v>1.42758875428483</v>
      </c>
      <c r="AZ413" s="0" t="n">
        <v>0.142295755403031</v>
      </c>
      <c r="BA413" s="0" t="n">
        <v>1.82949153331194</v>
      </c>
      <c r="BB413" s="0" t="n">
        <v>0.171871492759854</v>
      </c>
      <c r="BC413" s="0" t="n">
        <v>1.85013727450266</v>
      </c>
      <c r="BD413" s="0" t="n">
        <v>0.177824256107491</v>
      </c>
      <c r="BE413" s="0" t="n">
        <v>1.84692985221625</v>
      </c>
      <c r="BF413" s="0" t="n">
        <v>0.17883526191261</v>
      </c>
      <c r="BG413" s="0" t="n">
        <v>1.7988903344636</v>
      </c>
      <c r="BH413" s="0" t="n">
        <v>0.170910449295674</v>
      </c>
      <c r="BI413" s="0" t="n">
        <v>1.83998772264236</v>
      </c>
      <c r="BJ413" s="0" t="n">
        <v>0.171157327426643</v>
      </c>
      <c r="BK413" s="0" t="n">
        <v>1.64028766205763</v>
      </c>
      <c r="BL413" s="0" t="n">
        <v>0.159462962965233</v>
      </c>
      <c r="BM413" s="0" t="n">
        <v>1.48626865346264</v>
      </c>
      <c r="BN413" s="0" t="n">
        <v>0.142613837726242</v>
      </c>
      <c r="BO413" s="0" t="n">
        <v>1.6949516543568</v>
      </c>
      <c r="BP413" s="0" t="n">
        <v>0.162680108282713</v>
      </c>
      <c r="BQ413" s="0" t="n">
        <v>1.94715150009179</v>
      </c>
      <c r="BR413" s="0" t="n">
        <v>0.182607072316845</v>
      </c>
      <c r="BS413" s="0" t="n">
        <v>1.67846357120052</v>
      </c>
      <c r="BT413" s="0" t="n">
        <v>0.162764096141921</v>
      </c>
      <c r="BU413" s="0" t="n">
        <v>1.87593113449503</v>
      </c>
      <c r="BV413" s="0" t="n">
        <v>0.181483840121328</v>
      </c>
      <c r="BW413" s="0" t="n">
        <v>1.83273886431768</v>
      </c>
      <c r="BX413" s="0" t="n">
        <v>0.17334075037879</v>
      </c>
      <c r="BY413" s="0" t="n">
        <v>1.64636869304867</v>
      </c>
      <c r="BZ413" s="0" t="n">
        <v>0.156794871393776</v>
      </c>
      <c r="CA413" s="0" t="n">
        <v>1.93569811757475</v>
      </c>
      <c r="CB413" s="0" t="n">
        <v>0.183181794000033</v>
      </c>
      <c r="CC413" s="0" t="n">
        <v>1.81603339303947</v>
      </c>
      <c r="CD413" s="0" t="n">
        <v>0.172726440340471</v>
      </c>
      <c r="CE413" s="0" t="n">
        <v>1.95430854491986</v>
      </c>
      <c r="CF413" s="0" t="n">
        <v>0.188863422705337</v>
      </c>
      <c r="CG413" s="0" t="n">
        <v>1.85730351558022</v>
      </c>
      <c r="CH413" s="0" t="n">
        <v>0.175145518861544</v>
      </c>
      <c r="CI413" s="0" t="n">
        <v>1.98839960728658</v>
      </c>
      <c r="CJ413" s="0" t="n">
        <v>0.189564789318265</v>
      </c>
      <c r="CK413" s="0" t="n">
        <v>1.52658107771923</v>
      </c>
      <c r="CL413" s="0" t="n">
        <v>0.151027945266086</v>
      </c>
      <c r="CM413" s="0" t="n">
        <v>1.86706287120664</v>
      </c>
      <c r="CN413" s="0" t="n">
        <v>0.1807511950494</v>
      </c>
      <c r="CO413" s="0" t="n">
        <v>1.94994758850599</v>
      </c>
      <c r="CP413" s="0" t="n">
        <v>0.187652537007594</v>
      </c>
      <c r="CQ413" s="0" t="n">
        <v>1.82372930712321</v>
      </c>
      <c r="CR413" s="0" t="n">
        <v>0.173004465962072</v>
      </c>
      <c r="CS413" s="0" t="n">
        <v>1.80457346740124</v>
      </c>
      <c r="CT413" s="0" t="n">
        <v>0.171371377284121</v>
      </c>
      <c r="CU413" s="0" t="n">
        <v>1.98822072437594</v>
      </c>
      <c r="CV413" s="0" t="n">
        <v>0.186576172014825</v>
      </c>
      <c r="CW413" s="0" t="n">
        <v>1.90237134829267</v>
      </c>
      <c r="CX413" s="0" t="n">
        <v>0.180966903689172</v>
      </c>
      <c r="CY413" s="0" t="n">
        <v>1.57023240526341</v>
      </c>
      <c r="CZ413" s="0" t="n">
        <v>0.151676296162331</v>
      </c>
      <c r="DA413" s="0" t="n">
        <v>1.915628755827</v>
      </c>
      <c r="DB413" s="0" t="n">
        <v>0.185807470832026</v>
      </c>
      <c r="DC413" s="0" t="n">
        <v>1.80250939959274</v>
      </c>
      <c r="DD413" s="0" t="n">
        <v>0.17528633885448</v>
      </c>
      <c r="DE413" s="0" t="n">
        <v>1.88162974705781</v>
      </c>
      <c r="DF413" s="0" t="n">
        <v>0.17878390073388</v>
      </c>
      <c r="DG413" s="0" t="n">
        <v>1.73922032793247</v>
      </c>
      <c r="DH413" s="0" t="n">
        <v>0.16667984667879</v>
      </c>
      <c r="DI413" s="0" t="n">
        <v>1.89682541521126</v>
      </c>
      <c r="DJ413" s="0" t="n">
        <v>0.177532028665171</v>
      </c>
      <c r="DK413" s="0" t="n">
        <v>1.86312489776008</v>
      </c>
      <c r="DL413" s="0" t="n">
        <v>0.170624081507361</v>
      </c>
      <c r="DM413" s="0" t="n">
        <v>1.94161525611874</v>
      </c>
      <c r="DN413" s="0" t="n">
        <v>0.184534120335055</v>
      </c>
      <c r="DO413" s="0" t="n">
        <v>1.37860172341663</v>
      </c>
      <c r="DP413" s="0" t="n">
        <v>0.139667776183257</v>
      </c>
      <c r="DQ413" s="0" t="n">
        <v>1.37135436189466</v>
      </c>
      <c r="DR413" s="0" t="n">
        <v>0.140082535671902</v>
      </c>
      <c r="DS413" s="0" t="n">
        <v>1.81201588231477</v>
      </c>
      <c r="DT413" s="0" t="n">
        <v>0.173819405764063</v>
      </c>
      <c r="DU413" s="0" t="n">
        <v>1.99074001602309</v>
      </c>
      <c r="DV413" s="0" t="n">
        <v>0.188564588642529</v>
      </c>
      <c r="DW413" s="0" t="n">
        <v>1.22668499129654</v>
      </c>
      <c r="DX413" s="0" t="n">
        <v>0.126758715895549</v>
      </c>
      <c r="DY413" s="0" t="n">
        <v>1.91826146024173</v>
      </c>
      <c r="DZ413" s="0" t="n">
        <v>0.187038421344422</v>
      </c>
      <c r="EA413" s="0" t="n">
        <v>1.72220148098289</v>
      </c>
      <c r="EB413" s="0" t="n">
        <v>0.166044449116059</v>
      </c>
      <c r="EC413" s="0" t="n">
        <v>1.52268317357763</v>
      </c>
      <c r="ED413" s="0" t="n">
        <v>0.14464419512502</v>
      </c>
      <c r="EE413" s="0" t="n">
        <v>1.72450263357624</v>
      </c>
      <c r="EF413" s="0" t="n">
        <v>0.165764870088008</v>
      </c>
      <c r="EG413" s="0" t="n">
        <v>1.75100712339556</v>
      </c>
      <c r="EH413" s="0" t="n">
        <v>0.172312735093862</v>
      </c>
      <c r="EI413" s="0" t="n">
        <v>1.62970812417755</v>
      </c>
      <c r="EJ413" s="0" t="n">
        <v>0.153601036779212</v>
      </c>
      <c r="EK413" s="0" t="n">
        <v>1.85090206801175</v>
      </c>
      <c r="EL413" s="0" t="n">
        <v>0.175411234491457</v>
      </c>
      <c r="EM413" s="0" t="n">
        <v>1.6242190249344</v>
      </c>
      <c r="EN413" s="0" t="n">
        <v>0.159061575692581</v>
      </c>
    </row>
    <row r="414" customFormat="false" ht="14.25" hidden="false" customHeight="false" outlineLevel="0" collapsed="false">
      <c r="E414" s="0" t="n">
        <v>1.37666527807274</v>
      </c>
      <c r="F414" s="0" t="n">
        <v>0.140833451409506</v>
      </c>
      <c r="G414" s="0" t="n">
        <v>1.42213287597784</v>
      </c>
      <c r="H414" s="0" t="n">
        <v>0.151426204980206</v>
      </c>
      <c r="I414" s="0" t="n">
        <v>1.4375308225485</v>
      </c>
      <c r="J414" s="0" t="n">
        <v>0.151490172836152</v>
      </c>
      <c r="K414" s="0" t="n">
        <v>1.40565875118232</v>
      </c>
      <c r="L414" s="0" t="n">
        <v>0.151793201139937</v>
      </c>
      <c r="M414" s="0" t="n">
        <v>1.43284149347692</v>
      </c>
      <c r="N414" s="0" t="n">
        <v>0.15166175604092</v>
      </c>
      <c r="O414" s="0" t="n">
        <v>1.42949769463438</v>
      </c>
      <c r="P414" s="0" t="n">
        <v>0.151469604258188</v>
      </c>
      <c r="Q414" s="0" t="n">
        <v>1.86838545205006</v>
      </c>
      <c r="R414" s="0" t="n">
        <v>0.178320415052528</v>
      </c>
      <c r="S414" s="0" t="n">
        <v>1.74271872726253</v>
      </c>
      <c r="T414" s="0" t="n">
        <v>0.164561513727237</v>
      </c>
      <c r="U414" s="0" t="n">
        <v>1.85207941235775</v>
      </c>
      <c r="V414" s="0" t="n">
        <v>0.173994923695097</v>
      </c>
      <c r="W414" s="0" t="n">
        <v>1.84304512193116</v>
      </c>
      <c r="X414" s="0" t="n">
        <v>0.172101494599799</v>
      </c>
      <c r="Y414" s="0" t="n">
        <v>1.6111369477531</v>
      </c>
      <c r="Z414" s="0" t="n">
        <v>0.159159481764967</v>
      </c>
      <c r="AA414" s="0" t="n">
        <v>1.63154298612356</v>
      </c>
      <c r="AB414" s="0" t="n">
        <v>0.156078916136761</v>
      </c>
      <c r="AC414" s="0" t="n">
        <v>1.9803060701516</v>
      </c>
      <c r="AD414" s="0" t="n">
        <v>0.18535416881319</v>
      </c>
      <c r="AE414" s="0" t="n">
        <v>1.46336543696931</v>
      </c>
      <c r="AF414" s="0" t="n">
        <v>0.143892506442321</v>
      </c>
      <c r="AG414" s="0" t="n">
        <v>1.81325096454045</v>
      </c>
      <c r="AH414" s="0" t="n">
        <v>0.172431857429385</v>
      </c>
      <c r="AI414" s="0" t="n">
        <v>1.72299683124644</v>
      </c>
      <c r="AJ414" s="0" t="n">
        <v>0.164972622494765</v>
      </c>
      <c r="AK414" s="0" t="n">
        <v>1.89922006224701</v>
      </c>
      <c r="AL414" s="0" t="n">
        <v>0.181617547787935</v>
      </c>
      <c r="AM414" s="0" t="n">
        <v>2.00705390774909</v>
      </c>
      <c r="AN414" s="0" t="n">
        <v>0.190340710843247</v>
      </c>
      <c r="AO414" s="0" t="n">
        <v>1.95774927146609</v>
      </c>
      <c r="AP414" s="0" t="n">
        <v>0.182964661994526</v>
      </c>
      <c r="AQ414" s="0" t="n">
        <v>1.87969971883054</v>
      </c>
      <c r="AR414" s="0" t="n">
        <v>0.176947926139738</v>
      </c>
      <c r="AS414" s="0" t="n">
        <v>1.83099481631597</v>
      </c>
      <c r="AT414" s="0" t="n">
        <v>0.172173370830153</v>
      </c>
      <c r="AU414" s="0" t="n">
        <v>1.72655467224035</v>
      </c>
      <c r="AV414" s="0" t="n">
        <v>0.16784841756524</v>
      </c>
      <c r="AW414" s="0" t="n">
        <v>1.75470437243483</v>
      </c>
      <c r="AX414" s="0" t="n">
        <v>0.165204846650637</v>
      </c>
      <c r="AY414" s="0" t="n">
        <v>1.41872461176533</v>
      </c>
      <c r="AZ414" s="0" t="n">
        <v>0.141589085981192</v>
      </c>
      <c r="BA414" s="0" t="n">
        <v>1.82377978928728</v>
      </c>
      <c r="BB414" s="0" t="n">
        <v>0.171158914080496</v>
      </c>
      <c r="BC414" s="0" t="n">
        <v>1.84407953388148</v>
      </c>
      <c r="BD414" s="0" t="n">
        <v>0.177079016100788</v>
      </c>
      <c r="BE414" s="0" t="n">
        <v>1.84088174437606</v>
      </c>
      <c r="BF414" s="0" t="n">
        <v>0.178087053404166</v>
      </c>
      <c r="BG414" s="0" t="n">
        <v>1.78989217782495</v>
      </c>
      <c r="BH414" s="0" t="n">
        <v>0.170111739935353</v>
      </c>
      <c r="BI414" s="0" t="n">
        <v>1.8345364472029</v>
      </c>
      <c r="BJ414" s="0" t="n">
        <v>0.170453659552048</v>
      </c>
      <c r="BK414" s="0" t="n">
        <v>1.63332072923458</v>
      </c>
      <c r="BL414" s="0" t="n">
        <v>0.158756305626064</v>
      </c>
      <c r="BM414" s="0" t="n">
        <v>1.48079860569086</v>
      </c>
      <c r="BN414" s="0" t="n">
        <v>0.142005167963437</v>
      </c>
      <c r="BO414" s="0" t="n">
        <v>1.68767962188664</v>
      </c>
      <c r="BP414" s="0" t="n">
        <v>0.161955634892516</v>
      </c>
      <c r="BQ414" s="0" t="n">
        <v>1.94040920980194</v>
      </c>
      <c r="BR414" s="0" t="n">
        <v>0.181832134683252</v>
      </c>
      <c r="BS414" s="0" t="n">
        <v>1.67344725573959</v>
      </c>
      <c r="BT414" s="0" t="n">
        <v>0.162093091806577</v>
      </c>
      <c r="BU414" s="0" t="n">
        <v>1.86867562714305</v>
      </c>
      <c r="BV414" s="0" t="n">
        <v>0.180694052104772</v>
      </c>
      <c r="BW414" s="0" t="n">
        <v>1.82648191258335</v>
      </c>
      <c r="BX414" s="0" t="n">
        <v>0.172607382032862</v>
      </c>
      <c r="BY414" s="0" t="n">
        <v>1.64061069602764</v>
      </c>
      <c r="BZ414" s="0" t="n">
        <v>0.156129791213476</v>
      </c>
      <c r="CA414" s="0" t="n">
        <v>1.93040115407042</v>
      </c>
      <c r="CB414" s="0" t="n">
        <v>0.182433601742703</v>
      </c>
      <c r="CC414" s="0" t="n">
        <v>1.81011434572495</v>
      </c>
      <c r="CD414" s="0" t="n">
        <v>0.172001983407239</v>
      </c>
      <c r="CE414" s="0" t="n">
        <v>1.94539815069082</v>
      </c>
      <c r="CF414" s="0" t="n">
        <v>0.188002366046123</v>
      </c>
      <c r="CG414" s="0" t="n">
        <v>1.85087521979101</v>
      </c>
      <c r="CH414" s="0" t="n">
        <v>0.174400273099719</v>
      </c>
      <c r="CI414" s="0" t="n">
        <v>1.98274329829285</v>
      </c>
      <c r="CJ414" s="0" t="n">
        <v>0.188783934569077</v>
      </c>
      <c r="CK414" s="0" t="n">
        <v>1.52100920993094</v>
      </c>
      <c r="CL414" s="0" t="n">
        <v>0.15038068018233</v>
      </c>
      <c r="CM414" s="0" t="n">
        <v>1.86169187829043</v>
      </c>
      <c r="CN414" s="0" t="n">
        <v>0.18000596933613</v>
      </c>
      <c r="CO414" s="0" t="n">
        <v>1.94433630839197</v>
      </c>
      <c r="CP414" s="0" t="n">
        <v>0.186877620367437</v>
      </c>
      <c r="CQ414" s="0" t="n">
        <v>1.81634018063541</v>
      </c>
      <c r="CR414" s="0" t="n">
        <v>0.172241396072631</v>
      </c>
      <c r="CS414" s="0" t="n">
        <v>1.79644095307852</v>
      </c>
      <c r="CT414" s="0" t="n">
        <v>0.17059345648811</v>
      </c>
      <c r="CU414" s="0" t="n">
        <v>1.98127373637511</v>
      </c>
      <c r="CV414" s="0" t="n">
        <v>0.185777481530522</v>
      </c>
      <c r="CW414" s="0" t="n">
        <v>1.89568387256885</v>
      </c>
      <c r="CX414" s="0" t="n">
        <v>0.180191966817819</v>
      </c>
      <c r="CY414" s="0" t="n">
        <v>1.56573359920547</v>
      </c>
      <c r="CZ414" s="0" t="n">
        <v>0.151049831931921</v>
      </c>
      <c r="DA414" s="0" t="n">
        <v>1.90698203701289</v>
      </c>
      <c r="DB414" s="0" t="n">
        <v>0.184961260865494</v>
      </c>
      <c r="DC414" s="0" t="n">
        <v>1.79615499409791</v>
      </c>
      <c r="DD414" s="0" t="n">
        <v>0.174538125425444</v>
      </c>
      <c r="DE414" s="0" t="n">
        <v>1.87168843468816</v>
      </c>
      <c r="DF414" s="0" t="n">
        <v>0.177925806187702</v>
      </c>
      <c r="DG414" s="0" t="n">
        <v>1.73426764610437</v>
      </c>
      <c r="DH414" s="0" t="n">
        <v>0.165991032771495</v>
      </c>
      <c r="DI414" s="0" t="n">
        <v>1.89106632081482</v>
      </c>
      <c r="DJ414" s="0" t="n">
        <v>0.176789762799395</v>
      </c>
      <c r="DK414" s="0" t="n">
        <v>1.85539376894367</v>
      </c>
      <c r="DL414" s="0" t="n">
        <v>0.169863977412853</v>
      </c>
      <c r="DM414" s="0" t="n">
        <v>1.93300777279554</v>
      </c>
      <c r="DN414" s="0" t="n">
        <v>0.18369681741954</v>
      </c>
      <c r="DO414" s="0" t="n">
        <v>1.37371131845458</v>
      </c>
      <c r="DP414" s="0" t="n">
        <v>0.139070989697171</v>
      </c>
      <c r="DQ414" s="0" t="n">
        <v>1.36136724084514</v>
      </c>
      <c r="DR414" s="0" t="n">
        <v>0.139334295090916</v>
      </c>
      <c r="DS414" s="0" t="n">
        <v>1.80613897202312</v>
      </c>
      <c r="DT414" s="0" t="n">
        <v>0.173086043565388</v>
      </c>
      <c r="DU414" s="0" t="n">
        <v>1.98426188381318</v>
      </c>
      <c r="DV414" s="0" t="n">
        <v>0.187765905369805</v>
      </c>
      <c r="DW414" s="0" t="n">
        <v>1.22215086756187</v>
      </c>
      <c r="DX414" s="0" t="n">
        <v>0.126212402953684</v>
      </c>
      <c r="DY414" s="0" t="n">
        <v>1.90823873816155</v>
      </c>
      <c r="DZ414" s="0" t="n">
        <v>0.186141729537884</v>
      </c>
      <c r="EA414" s="0" t="n">
        <v>1.71427018383141</v>
      </c>
      <c r="EB414" s="0" t="n">
        <v>0.165284343415199</v>
      </c>
      <c r="EC414" s="0" t="n">
        <v>1.51583469186225</v>
      </c>
      <c r="ED414" s="0" t="n">
        <v>0.143988010113571</v>
      </c>
      <c r="EE414" s="0" t="n">
        <v>1.71914368033298</v>
      </c>
      <c r="EF414" s="0" t="n">
        <v>0.165067141276436</v>
      </c>
      <c r="EG414" s="0" t="n">
        <v>1.74571025437924</v>
      </c>
      <c r="EH414" s="0" t="n">
        <v>0.171591259215427</v>
      </c>
      <c r="EI414" s="0" t="n">
        <v>1.62324216186588</v>
      </c>
      <c r="EJ414" s="0" t="n">
        <v>0.152924072943742</v>
      </c>
      <c r="EK414" s="0" t="n">
        <v>1.83944890253983</v>
      </c>
      <c r="EL414" s="0" t="n">
        <v>0.174511566405869</v>
      </c>
      <c r="EM414" s="0" t="n">
        <v>1.61675072937464</v>
      </c>
      <c r="EN414" s="0" t="n">
        <v>0.158334131749868</v>
      </c>
    </row>
    <row r="415" customFormat="false" ht="14.25" hidden="false" customHeight="false" outlineLevel="0" collapsed="false">
      <c r="E415" s="0" t="n">
        <v>1.37255673346067</v>
      </c>
      <c r="F415" s="0" t="n">
        <v>0.140236282573465</v>
      </c>
      <c r="G415" s="0" t="n">
        <v>1.41619186401619</v>
      </c>
      <c r="H415" s="0" t="n">
        <v>0.150733241459548</v>
      </c>
      <c r="I415" s="0" t="n">
        <v>1.43302244096008</v>
      </c>
      <c r="J415" s="0" t="n">
        <v>0.150855297810063</v>
      </c>
      <c r="K415" s="0" t="n">
        <v>1.39995305329846</v>
      </c>
      <c r="L415" s="0" t="n">
        <v>0.151111846625309</v>
      </c>
      <c r="M415" s="0" t="n">
        <v>1.42842573413981</v>
      </c>
      <c r="N415" s="0" t="n">
        <v>0.151029790391531</v>
      </c>
      <c r="O415" s="0" t="n">
        <v>1.42551425620821</v>
      </c>
      <c r="P415" s="0" t="n">
        <v>0.150852188462031</v>
      </c>
      <c r="Q415" s="0" t="n">
        <v>1.86278818144269</v>
      </c>
      <c r="R415" s="0" t="n">
        <v>0.17755796066374</v>
      </c>
      <c r="S415" s="0" t="n">
        <v>1.73894092741397</v>
      </c>
      <c r="T415" s="0" t="n">
        <v>0.1639036212828</v>
      </c>
      <c r="U415" s="0" t="n">
        <v>1.84567493919352</v>
      </c>
      <c r="V415" s="0" t="n">
        <v>0.173220795841954</v>
      </c>
      <c r="W415" s="0" t="n">
        <v>1.83904144089017</v>
      </c>
      <c r="X415" s="0" t="n">
        <v>0.171411710694613</v>
      </c>
      <c r="Y415" s="0" t="n">
        <v>1.60516918300506</v>
      </c>
      <c r="Z415" s="0" t="n">
        <v>0.158440439970568</v>
      </c>
      <c r="AA415" s="0" t="n">
        <v>1.62700051719472</v>
      </c>
      <c r="AB415" s="0" t="n">
        <v>0.155426660254804</v>
      </c>
      <c r="AC415" s="0" t="n">
        <v>1.9757011581689</v>
      </c>
      <c r="AD415" s="0" t="n">
        <v>0.184603462776023</v>
      </c>
      <c r="AE415" s="0" t="n">
        <v>1.46015084861302</v>
      </c>
      <c r="AF415" s="0" t="n">
        <v>0.143315790772478</v>
      </c>
      <c r="AG415" s="0" t="n">
        <v>1.80760490653509</v>
      </c>
      <c r="AH415" s="0" t="n">
        <v>0.17168677595467</v>
      </c>
      <c r="AI415" s="0" t="n">
        <v>1.71871190127775</v>
      </c>
      <c r="AJ415" s="0" t="n">
        <v>0.164297247354763</v>
      </c>
      <c r="AK415" s="0" t="n">
        <v>1.89529234472458</v>
      </c>
      <c r="AL415" s="0" t="n">
        <v>0.18089306417206</v>
      </c>
      <c r="AM415" s="0" t="n">
        <v>2.00084474845587</v>
      </c>
      <c r="AN415" s="0" t="n">
        <v>0.189514459292043</v>
      </c>
      <c r="AO415" s="0" t="n">
        <v>1.9536739675523</v>
      </c>
      <c r="AP415" s="0" t="n">
        <v>0.182234347357653</v>
      </c>
      <c r="AQ415" s="0" t="n">
        <v>1.87568628852039</v>
      </c>
      <c r="AR415" s="0" t="n">
        <v>0.176237883427486</v>
      </c>
      <c r="AS415" s="0" t="n">
        <v>1.82443601911489</v>
      </c>
      <c r="AT415" s="0" t="n">
        <v>0.171396332333834</v>
      </c>
      <c r="AU415" s="0" t="n">
        <v>1.72269103026778</v>
      </c>
      <c r="AV415" s="0" t="n">
        <v>0.167170245940837</v>
      </c>
      <c r="AW415" s="0" t="n">
        <v>1.75074005545491</v>
      </c>
      <c r="AX415" s="0" t="n">
        <v>0.164535330901691</v>
      </c>
      <c r="AY415" s="0" t="n">
        <v>1.41214338500077</v>
      </c>
      <c r="AZ415" s="0" t="n">
        <v>0.140898976343437</v>
      </c>
      <c r="BA415" s="0" t="n">
        <v>1.81954412811962</v>
      </c>
      <c r="BB415" s="0" t="n">
        <v>0.170463286085661</v>
      </c>
      <c r="BC415" s="0" t="n">
        <v>1.83958704223133</v>
      </c>
      <c r="BD415" s="0" t="n">
        <v>0.176351491446809</v>
      </c>
      <c r="BE415" s="0" t="n">
        <v>1.83639649479247</v>
      </c>
      <c r="BF415" s="0" t="n">
        <v>0.177356635673776</v>
      </c>
      <c r="BG415" s="0" t="n">
        <v>1.78321276985464</v>
      </c>
      <c r="BH415" s="0" t="n">
        <v>0.169331794135498</v>
      </c>
      <c r="BI415" s="0" t="n">
        <v>1.83049451583067</v>
      </c>
      <c r="BJ415" s="0" t="n">
        <v>0.169766759996165</v>
      </c>
      <c r="BK415" s="0" t="n">
        <v>1.62815072896415</v>
      </c>
      <c r="BL415" s="0" t="n">
        <v>0.158066314918466</v>
      </c>
      <c r="BM415" s="0" t="n">
        <v>1.47674050909756</v>
      </c>
      <c r="BN415" s="0" t="n">
        <v>0.14141090278559</v>
      </c>
      <c r="BO415" s="0" t="n">
        <v>1.68228296057982</v>
      </c>
      <c r="BP415" s="0" t="n">
        <v>0.161248238204197</v>
      </c>
      <c r="BQ415" s="0" t="n">
        <v>1.93540780347442</v>
      </c>
      <c r="BR415" s="0" t="n">
        <v>0.181075561145792</v>
      </c>
      <c r="BS415" s="0" t="n">
        <v>1.66972842360622</v>
      </c>
      <c r="BT415" s="0" t="n">
        <v>0.1614381090193</v>
      </c>
      <c r="BU415" s="0" t="n">
        <v>1.86329257011501</v>
      </c>
      <c r="BV415" s="0" t="n">
        <v>0.179922938793306</v>
      </c>
      <c r="BW415" s="0" t="n">
        <v>1.8218408452676</v>
      </c>
      <c r="BX415" s="0" t="n">
        <v>0.17189140754158</v>
      </c>
      <c r="BY415" s="0" t="n">
        <v>1.63633950726105</v>
      </c>
      <c r="BZ415" s="0" t="n">
        <v>0.155480475126794</v>
      </c>
      <c r="CA415" s="0" t="n">
        <v>1.92647530860624</v>
      </c>
      <c r="CB415" s="0" t="n">
        <v>0.181703332908843</v>
      </c>
      <c r="CC415" s="0" t="n">
        <v>1.80572462308655</v>
      </c>
      <c r="CD415" s="0" t="n">
        <v>0.171294743500416</v>
      </c>
      <c r="CE415" s="0" t="n">
        <v>1.93878513940467</v>
      </c>
      <c r="CF415" s="0" t="n">
        <v>0.187161586063856</v>
      </c>
      <c r="CG415" s="0" t="n">
        <v>1.84610687518131</v>
      </c>
      <c r="CH415" s="0" t="n">
        <v>0.173672694384855</v>
      </c>
      <c r="CI415" s="0" t="n">
        <v>1.97855063988646</v>
      </c>
      <c r="CJ415" s="0" t="n">
        <v>0.188021759041811</v>
      </c>
      <c r="CK415" s="0" t="n">
        <v>1.51687617070798</v>
      </c>
      <c r="CL415" s="0" t="n">
        <v>0.149748760735226</v>
      </c>
      <c r="CM415" s="0" t="n">
        <v>1.8577108060082</v>
      </c>
      <c r="CN415" s="0" t="n">
        <v>0.179278576061042</v>
      </c>
      <c r="CO415" s="0" t="n">
        <v>1.94017703435712</v>
      </c>
      <c r="CP415" s="0" t="n">
        <v>0.186121241306038</v>
      </c>
      <c r="CQ415" s="0" t="n">
        <v>1.8108571473899</v>
      </c>
      <c r="CR415" s="0" t="n">
        <v>0.171496334369322</v>
      </c>
      <c r="CS415" s="0" t="n">
        <v>1.79040511233193</v>
      </c>
      <c r="CT415" s="0" t="n">
        <v>0.169833848992011</v>
      </c>
      <c r="CU415" s="0" t="n">
        <v>1.97612049100903</v>
      </c>
      <c r="CV415" s="0" t="n">
        <v>0.184997718254793</v>
      </c>
      <c r="CW415" s="0" t="n">
        <v>1.89072326702174</v>
      </c>
      <c r="CX415" s="0" t="n">
        <v>0.179435400493573</v>
      </c>
      <c r="CY415" s="0" t="n">
        <v>1.56239906683964</v>
      </c>
      <c r="CZ415" s="0" t="n">
        <v>0.150438361641558</v>
      </c>
      <c r="DA415" s="0" t="n">
        <v>1.90056491597953</v>
      </c>
      <c r="DB415" s="0" t="n">
        <v>0.184134985752989</v>
      </c>
      <c r="DC415" s="0" t="n">
        <v>1.79144171803065</v>
      </c>
      <c r="DD415" s="0" t="n">
        <v>0.173807661577286</v>
      </c>
      <c r="DE415" s="0" t="n">
        <v>1.86430850459481</v>
      </c>
      <c r="DF415" s="0" t="n">
        <v>0.177087856115759</v>
      </c>
      <c r="DG415" s="0" t="n">
        <v>1.73059667653227</v>
      </c>
      <c r="DH415" s="0" t="n">
        <v>0.165318703834224</v>
      </c>
      <c r="DI415" s="0" t="n">
        <v>1.88679612428176</v>
      </c>
      <c r="DJ415" s="0" t="n">
        <v>0.176065183591134</v>
      </c>
      <c r="DK415" s="0" t="n">
        <v>1.84965621459424</v>
      </c>
      <c r="DL415" s="0" t="n">
        <v>0.169121782305022</v>
      </c>
      <c r="DM415" s="0" t="n">
        <v>1.92661967517599</v>
      </c>
      <c r="DN415" s="0" t="n">
        <v>0.182879235822795</v>
      </c>
      <c r="DO415" s="0" t="n">
        <v>1.37008442278576</v>
      </c>
      <c r="DP415" s="0" t="n">
        <v>0.138488384070079</v>
      </c>
      <c r="DQ415" s="0" t="n">
        <v>1.35395153960483</v>
      </c>
      <c r="DR415" s="0" t="n">
        <v>0.138603566994023</v>
      </c>
      <c r="DS415" s="0" t="n">
        <v>1.80178083267298</v>
      </c>
      <c r="DT415" s="0" t="n">
        <v>0.172370126657913</v>
      </c>
      <c r="DU415" s="0" t="n">
        <v>1.97945766558066</v>
      </c>
      <c r="DV415" s="0" t="n">
        <v>0.186986209876628</v>
      </c>
      <c r="DW415" s="0" t="n">
        <v>1.21878803979391</v>
      </c>
      <c r="DX415" s="0" t="n">
        <v>0.125679063676983</v>
      </c>
      <c r="DY415" s="0" t="n">
        <v>1.90079890718132</v>
      </c>
      <c r="DZ415" s="0" t="n">
        <v>0.185266107457731</v>
      </c>
      <c r="EA415" s="0" t="n">
        <v>1.70838371007489</v>
      </c>
      <c r="EB415" s="0" t="n">
        <v>0.164542132635748</v>
      </c>
      <c r="EC415" s="0" t="n">
        <v>1.51075186257217</v>
      </c>
      <c r="ED415" s="0" t="n">
        <v>0.143347273348018</v>
      </c>
      <c r="EE415" s="0" t="n">
        <v>1.7151703512339</v>
      </c>
      <c r="EF415" s="0" t="n">
        <v>0.164386046982861</v>
      </c>
      <c r="EG415" s="0" t="n">
        <v>1.7417837693889</v>
      </c>
      <c r="EH415" s="0" t="n">
        <v>0.170887028193686</v>
      </c>
      <c r="EI415" s="0" t="n">
        <v>1.6184443384303</v>
      </c>
      <c r="EJ415" s="0" t="n">
        <v>0.152263092951789</v>
      </c>
      <c r="EK415" s="0" t="n">
        <v>1.83094523870078</v>
      </c>
      <c r="EL415" s="0" t="n">
        <v>0.173632974315738</v>
      </c>
      <c r="EM415" s="0" t="n">
        <v>1.61120810498342</v>
      </c>
      <c r="EN415" s="0" t="n">
        <v>0.157623822273962</v>
      </c>
    </row>
    <row r="416" customFormat="false" ht="14.25" hidden="false" customHeight="false" outlineLevel="0" collapsed="false">
      <c r="E416" s="0" t="n">
        <v>1.37003545021856</v>
      </c>
      <c r="F416" s="0" t="n">
        <v>0.139676533152058</v>
      </c>
      <c r="G416" s="0" t="n">
        <v>1.41254155929176</v>
      </c>
      <c r="H416" s="0" t="n">
        <v>0.150083578637706</v>
      </c>
      <c r="I416" s="0" t="n">
        <v>1.43025520345679</v>
      </c>
      <c r="J416" s="0" t="n">
        <v>0.150260185808865</v>
      </c>
      <c r="K416" s="0" t="n">
        <v>1.39644770776626</v>
      </c>
      <c r="L416" s="0" t="n">
        <v>0.150473077823411</v>
      </c>
      <c r="M416" s="0" t="n">
        <v>1.42571563724873</v>
      </c>
      <c r="N416" s="0" t="n">
        <v>0.150437415119647</v>
      </c>
      <c r="O416" s="0" t="n">
        <v>1.42307090614121</v>
      </c>
      <c r="P416" s="0" t="n">
        <v>0.150273502298091</v>
      </c>
      <c r="Q416" s="0" t="n">
        <v>1.85935186808732</v>
      </c>
      <c r="R416" s="0" t="n">
        <v>0.176843237150101</v>
      </c>
      <c r="S416" s="0" t="n">
        <v>1.7366261006755</v>
      </c>
      <c r="T416" s="0" t="n">
        <v>0.163287093468825</v>
      </c>
      <c r="U416" s="0" t="n">
        <v>1.8417405205702</v>
      </c>
      <c r="V416" s="0" t="n">
        <v>0.172495058498435</v>
      </c>
      <c r="W416" s="0" t="n">
        <v>1.83658794805366</v>
      </c>
      <c r="X416" s="0" t="n">
        <v>0.170765286314681</v>
      </c>
      <c r="Y416" s="0" t="n">
        <v>1.60150298876698</v>
      </c>
      <c r="Z416" s="0" t="n">
        <v>0.157766343712203</v>
      </c>
      <c r="AA416" s="0" t="n">
        <v>1.62421271658395</v>
      </c>
      <c r="AB416" s="0" t="n">
        <v>0.154815267922927</v>
      </c>
      <c r="AC416" s="0" t="n">
        <v>1.97287779047942</v>
      </c>
      <c r="AD416" s="0" t="n">
        <v>0.183899891876524</v>
      </c>
      <c r="AE416" s="0" t="n">
        <v>1.45818172576927</v>
      </c>
      <c r="AF416" s="0" t="n">
        <v>0.142775360533729</v>
      </c>
      <c r="AG416" s="0" t="n">
        <v>1.804137993471</v>
      </c>
      <c r="AH416" s="0" t="n">
        <v>0.170988317999634</v>
      </c>
      <c r="AI416" s="0" t="n">
        <v>1.71608397566206</v>
      </c>
      <c r="AJ416" s="0" t="n">
        <v>0.163664250380487</v>
      </c>
      <c r="AK416" s="0" t="n">
        <v>1.89288711147655</v>
      </c>
      <c r="AL416" s="0" t="n">
        <v>0.180214193834412</v>
      </c>
      <c r="AM416" s="0" t="n">
        <v>1.99703225080464</v>
      </c>
      <c r="AN416" s="0" t="n">
        <v>0.188739916115657</v>
      </c>
      <c r="AO416" s="0" t="n">
        <v>1.95117757682416</v>
      </c>
      <c r="AP416" s="0" t="n">
        <v>0.181549980981296</v>
      </c>
      <c r="AQ416" s="0" t="n">
        <v>1.8732274716557</v>
      </c>
      <c r="AR416" s="0" t="n">
        <v>0.175572500203394</v>
      </c>
      <c r="AS416" s="0" t="n">
        <v>1.82040641629033</v>
      </c>
      <c r="AT416" s="0" t="n">
        <v>0.170667855877253</v>
      </c>
      <c r="AU416" s="0" t="n">
        <v>1.72032379106479</v>
      </c>
      <c r="AV416" s="0" t="n">
        <v>0.166534721542571</v>
      </c>
      <c r="AW416" s="0" t="n">
        <v>1.74831022385089</v>
      </c>
      <c r="AX416" s="0" t="n">
        <v>0.163907882672296</v>
      </c>
      <c r="AY416" s="0" t="n">
        <v>1.40809798684491</v>
      </c>
      <c r="AZ416" s="0" t="n">
        <v>0.140251947016126</v>
      </c>
      <c r="BA416" s="0" t="n">
        <v>1.81694732389224</v>
      </c>
      <c r="BB416" s="0" t="n">
        <v>0.169811341369077</v>
      </c>
      <c r="BC416" s="0" t="n">
        <v>1.8368324434869</v>
      </c>
      <c r="BD416" s="0" t="n">
        <v>0.175669640510005</v>
      </c>
      <c r="BE416" s="0" t="n">
        <v>1.83364646909164</v>
      </c>
      <c r="BF416" s="0" t="n">
        <v>0.176672078265196</v>
      </c>
      <c r="BG416" s="0" t="n">
        <v>1.77910879645513</v>
      </c>
      <c r="BH416" s="0" t="n">
        <v>0.168600584775797</v>
      </c>
      <c r="BI416" s="0" t="n">
        <v>1.82801725768156</v>
      </c>
      <c r="BJ416" s="0" t="n">
        <v>0.169123025923708</v>
      </c>
      <c r="BK416" s="0" t="n">
        <v>1.62497634145736</v>
      </c>
      <c r="BL416" s="0" t="n">
        <v>0.157419506798382</v>
      </c>
      <c r="BM416" s="0" t="n">
        <v>1.47425031405903</v>
      </c>
      <c r="BN416" s="0" t="n">
        <v>0.140853879470216</v>
      </c>
      <c r="BO416" s="0" t="n">
        <v>1.67896906110386</v>
      </c>
      <c r="BP416" s="0" t="n">
        <v>0.160585103075776</v>
      </c>
      <c r="BQ416" s="0" t="n">
        <v>1.93233948234959</v>
      </c>
      <c r="BR416" s="0" t="n">
        <v>0.180366426401217</v>
      </c>
      <c r="BS416" s="0" t="n">
        <v>1.66744998743375</v>
      </c>
      <c r="BT416" s="0" t="n">
        <v>0.160824318401289</v>
      </c>
      <c r="BU416" s="0" t="n">
        <v>1.85998883127366</v>
      </c>
      <c r="BV416" s="0" t="n">
        <v>0.179200133639046</v>
      </c>
      <c r="BW416" s="0" t="n">
        <v>1.81899401598464</v>
      </c>
      <c r="BX416" s="0" t="n">
        <v>0.171220341403121</v>
      </c>
      <c r="BY416" s="0" t="n">
        <v>1.63371926613789</v>
      </c>
      <c r="BZ416" s="0" t="n">
        <v>0.154871875986802</v>
      </c>
      <c r="CA416" s="0" t="n">
        <v>1.92407144922176</v>
      </c>
      <c r="CB416" s="0" t="n">
        <v>0.181019051320197</v>
      </c>
      <c r="CC416" s="0" t="n">
        <v>1.80303291970349</v>
      </c>
      <c r="CD416" s="0" t="n">
        <v>0.170631899452997</v>
      </c>
      <c r="CE416" s="0" t="n">
        <v>1.93472364537654</v>
      </c>
      <c r="CF416" s="0" t="n">
        <v>0.18637339346174</v>
      </c>
      <c r="CG416" s="0" t="n">
        <v>1.84318172656036</v>
      </c>
      <c r="CH416" s="0" t="n">
        <v>0.172990743158931</v>
      </c>
      <c r="CI416" s="0" t="n">
        <v>1.9759827535787</v>
      </c>
      <c r="CJ416" s="0" t="n">
        <v>0.187307552714547</v>
      </c>
      <c r="CK416" s="0" t="n">
        <v>1.51434079042983</v>
      </c>
      <c r="CL416" s="0" t="n">
        <v>0.149156471234742</v>
      </c>
      <c r="CM416" s="0" t="n">
        <v>1.85527264473515</v>
      </c>
      <c r="CN416" s="0" t="n">
        <v>0.178596968539769</v>
      </c>
      <c r="CO416" s="0" t="n">
        <v>1.93762960497003</v>
      </c>
      <c r="CP416" s="0" t="n">
        <v>0.185412467046544</v>
      </c>
      <c r="CQ416" s="0" t="n">
        <v>1.80749091727937</v>
      </c>
      <c r="CR416" s="0" t="n">
        <v>0.17079791315557</v>
      </c>
      <c r="CS416" s="0" t="n">
        <v>1.78669789913642</v>
      </c>
      <c r="CT416" s="0" t="n">
        <v>0.169121746085909</v>
      </c>
      <c r="CU416" s="0" t="n">
        <v>1.97295902460715</v>
      </c>
      <c r="CV416" s="0" t="n">
        <v>0.184266848053028</v>
      </c>
      <c r="CW416" s="0" t="n">
        <v>1.88768016494057</v>
      </c>
      <c r="CX416" s="0" t="n">
        <v>0.178726279135988</v>
      </c>
      <c r="CY416" s="0" t="n">
        <v>1.56035695237472</v>
      </c>
      <c r="CZ416" s="0" t="n">
        <v>0.149865383751585</v>
      </c>
      <c r="DA416" s="0" t="n">
        <v>1.89662399908946</v>
      </c>
      <c r="DB416" s="0" t="n">
        <v>0.183360398783703</v>
      </c>
      <c r="DC416" s="0" t="n">
        <v>1.78855069994699</v>
      </c>
      <c r="DD416" s="0" t="n">
        <v>0.173123018626041</v>
      </c>
      <c r="DE416" s="0" t="n">
        <v>1.85977356335254</v>
      </c>
      <c r="DF416" s="0" t="n">
        <v>0.176302252469389</v>
      </c>
      <c r="DG416" s="0" t="n">
        <v>1.72834849251812</v>
      </c>
      <c r="DH416" s="0" t="n">
        <v>0.16468869709099</v>
      </c>
      <c r="DI416" s="0" t="n">
        <v>1.8841789268701</v>
      </c>
      <c r="DJ416" s="0" t="n">
        <v>0.175386136213013</v>
      </c>
      <c r="DK416" s="0" t="n">
        <v>1.84613272570777</v>
      </c>
      <c r="DL416" s="0" t="n">
        <v>0.168426018325631</v>
      </c>
      <c r="DM416" s="0" t="n">
        <v>1.92269645426912</v>
      </c>
      <c r="DN416" s="0" t="n">
        <v>0.182112794747079</v>
      </c>
      <c r="DO416" s="0" t="n">
        <v>1.36786041597671</v>
      </c>
      <c r="DP416" s="0" t="n">
        <v>0.137942348509502</v>
      </c>
      <c r="DQ416" s="0" t="n">
        <v>1.34939223941362</v>
      </c>
      <c r="DR416" s="0" t="n">
        <v>0.137918432852191</v>
      </c>
      <c r="DS416" s="0" t="n">
        <v>1.7991089451155</v>
      </c>
      <c r="DT416" s="0" t="n">
        <v>0.171699167326903</v>
      </c>
      <c r="DU416" s="0" t="n">
        <v>1.97651198473797</v>
      </c>
      <c r="DV416" s="0" t="n">
        <v>0.186255465423542</v>
      </c>
      <c r="DW416" s="0" t="n">
        <v>1.21672573957787</v>
      </c>
      <c r="DX416" s="0" t="n">
        <v>0.125179193994749</v>
      </c>
      <c r="DY416" s="0" t="n">
        <v>1.89622787583329</v>
      </c>
      <c r="DZ416" s="0" t="n">
        <v>0.184445204769449</v>
      </c>
      <c r="EA416" s="0" t="n">
        <v>1.70476827359861</v>
      </c>
      <c r="EB416" s="0" t="n">
        <v>0.163846339521726</v>
      </c>
      <c r="EC416" s="0" t="n">
        <v>1.50763001598653</v>
      </c>
      <c r="ED416" s="0" t="n">
        <v>0.142746607982934</v>
      </c>
      <c r="EE416" s="0" t="n">
        <v>1.71273533908802</v>
      </c>
      <c r="EF416" s="0" t="n">
        <v>0.163747761279022</v>
      </c>
      <c r="EG416" s="0" t="n">
        <v>1.73937856104073</v>
      </c>
      <c r="EH416" s="0" t="n">
        <v>0.170227105231868</v>
      </c>
      <c r="EI416" s="0" t="n">
        <v>1.61549903153481</v>
      </c>
      <c r="EJ416" s="0" t="n">
        <v>0.151643497893763</v>
      </c>
      <c r="EK416" s="0" t="n">
        <v>1.82571786752705</v>
      </c>
      <c r="EL416" s="0" t="n">
        <v>0.172809222022368</v>
      </c>
      <c r="EM416" s="0" t="n">
        <v>1.60780415170774</v>
      </c>
      <c r="EN416" s="0" t="n">
        <v>0.156957944059676</v>
      </c>
    </row>
    <row r="417" customFormat="false" ht="14.25" hidden="false" customHeight="false" outlineLevel="0" collapsed="false">
      <c r="E417" s="0" t="n">
        <v>1.36919831984746</v>
      </c>
      <c r="F417" s="0" t="n">
        <v>0.13917571400164</v>
      </c>
      <c r="G417" s="0" t="n">
        <v>1.41132224096802</v>
      </c>
      <c r="H417" s="0" t="n">
        <v>0.149502182692589</v>
      </c>
      <c r="I417" s="0" t="n">
        <v>1.429335453424</v>
      </c>
      <c r="J417" s="0" t="n">
        <v>0.149727706653022</v>
      </c>
      <c r="K417" s="0" t="n">
        <v>1.39527742304873</v>
      </c>
      <c r="L417" s="0" t="n">
        <v>0.149901442261073</v>
      </c>
      <c r="M417" s="0" t="n">
        <v>1.42481535030735</v>
      </c>
      <c r="N417" s="0" t="n">
        <v>0.14990739487476</v>
      </c>
      <c r="O417" s="0" t="n">
        <v>1.42226154100623</v>
      </c>
      <c r="P417" s="0" t="n">
        <v>0.149755784351117</v>
      </c>
      <c r="Q417" s="0" t="n">
        <v>1.85820856757908</v>
      </c>
      <c r="R417" s="0" t="n">
        <v>0.176203710935418</v>
      </c>
      <c r="S417" s="0" t="n">
        <v>1.73586320454053</v>
      </c>
      <c r="T417" s="0" t="n">
        <v>0.162735623103449</v>
      </c>
      <c r="U417" s="0" t="n">
        <v>1.84042735398906</v>
      </c>
      <c r="V417" s="0" t="n">
        <v>0.171845601343653</v>
      </c>
      <c r="W417" s="0" t="n">
        <v>1.83577892977318</v>
      </c>
      <c r="X417" s="0" t="n">
        <v>0.170187063227117</v>
      </c>
      <c r="Y417" s="0" t="n">
        <v>1.6002792548274</v>
      </c>
      <c r="Z417" s="0" t="n">
        <v>0.157163098131044</v>
      </c>
      <c r="AA417" s="0" t="n">
        <v>1.62328671790531</v>
      </c>
      <c r="AB417" s="0" t="n">
        <v>0.154268234605571</v>
      </c>
      <c r="AC417" s="0" t="n">
        <v>1.97194446752013</v>
      </c>
      <c r="AD417" s="0" t="n">
        <v>0.183270493949793</v>
      </c>
      <c r="AE417" s="0" t="n">
        <v>1.45753374072465</v>
      </c>
      <c r="AF417" s="0" t="n">
        <v>0.142291984157074</v>
      </c>
      <c r="AG417" s="0" t="n">
        <v>1.80298345687296</v>
      </c>
      <c r="AH417" s="0" t="n">
        <v>0.170363324911787</v>
      </c>
      <c r="AI417" s="0" t="n">
        <v>1.715214044107</v>
      </c>
      <c r="AJ417" s="0" t="n">
        <v>0.163097957290669</v>
      </c>
      <c r="AK417" s="0" t="n">
        <v>1.89209679426777</v>
      </c>
      <c r="AL417" s="0" t="n">
        <v>0.179607025381351</v>
      </c>
      <c r="AM417" s="0" t="n">
        <v>1.99576292694209</v>
      </c>
      <c r="AN417" s="0" t="n">
        <v>0.188046846573991</v>
      </c>
      <c r="AO417" s="0" t="n">
        <v>1.95035603417494</v>
      </c>
      <c r="AP417" s="0" t="n">
        <v>0.180937862724597</v>
      </c>
      <c r="AQ417" s="0" t="n">
        <v>1.87241775918966</v>
      </c>
      <c r="AR417" s="0" t="n">
        <v>0.174977346771611</v>
      </c>
      <c r="AS417" s="0" t="n">
        <v>1.81906086321899</v>
      </c>
      <c r="AT417" s="0" t="n">
        <v>0.170015936402102</v>
      </c>
      <c r="AU417" s="0" t="n">
        <v>1.71954392630639</v>
      </c>
      <c r="AV417" s="0" t="n">
        <v>0.16596626721666</v>
      </c>
      <c r="AW417" s="0" t="n">
        <v>1.74750825468865</v>
      </c>
      <c r="AX417" s="0" t="n">
        <v>0.16334661444603</v>
      </c>
      <c r="AY417" s="0" t="n">
        <v>1.4067438796802</v>
      </c>
      <c r="AZ417" s="0" t="n">
        <v>0.13967286297345</v>
      </c>
      <c r="BA417" s="0" t="n">
        <v>1.81608917033529</v>
      </c>
      <c r="BB417" s="0" t="n">
        <v>0.169228133800588</v>
      </c>
      <c r="BC417" s="0" t="n">
        <v>1.83592159533315</v>
      </c>
      <c r="BD417" s="0" t="n">
        <v>0.175059666439493</v>
      </c>
      <c r="BE417" s="0" t="n">
        <v>1.832737349219</v>
      </c>
      <c r="BF417" s="0" t="n">
        <v>0.176059688335734</v>
      </c>
      <c r="BG417" s="0" t="n">
        <v>1.77773797102261</v>
      </c>
      <c r="BH417" s="0" t="n">
        <v>0.167946211821878</v>
      </c>
      <c r="BI417" s="0" t="n">
        <v>1.82719987239697</v>
      </c>
      <c r="BJ417" s="0" t="n">
        <v>0.168547195674074</v>
      </c>
      <c r="BK417" s="0" t="n">
        <v>1.62391955664587</v>
      </c>
      <c r="BL417" s="0" t="n">
        <v>0.156840737739132</v>
      </c>
      <c r="BM417" s="0" t="n">
        <v>1.47342371737407</v>
      </c>
      <c r="BN417" s="0" t="n">
        <v>0.140355504110944</v>
      </c>
      <c r="BO417" s="0" t="n">
        <v>1.67786527475717</v>
      </c>
      <c r="BP417" s="0" t="n">
        <v>0.159991713418346</v>
      </c>
      <c r="BQ417" s="0" t="n">
        <v>1.93132216028753</v>
      </c>
      <c r="BR417" s="0" t="n">
        <v>0.179731982100075</v>
      </c>
      <c r="BS417" s="0" t="n">
        <v>1.66669950624653</v>
      </c>
      <c r="BT417" s="0" t="n">
        <v>0.160275307581775</v>
      </c>
      <c r="BU417" s="0" t="n">
        <v>1.85889137144991</v>
      </c>
      <c r="BV417" s="0" t="n">
        <v>0.178553413638716</v>
      </c>
      <c r="BW417" s="0" t="n">
        <v>1.81805082678729</v>
      </c>
      <c r="BX417" s="0" t="n">
        <v>0.170619972312848</v>
      </c>
      <c r="BY417" s="0" t="n">
        <v>1.63285066705509</v>
      </c>
      <c r="BZ417" s="0" t="n">
        <v>0.154327381917141</v>
      </c>
      <c r="CA417" s="0" t="n">
        <v>1.92328195488501</v>
      </c>
      <c r="CB417" s="0" t="n">
        <v>0.180407053534467</v>
      </c>
      <c r="CC417" s="0" t="n">
        <v>1.80214267622726</v>
      </c>
      <c r="CD417" s="0" t="n">
        <v>0.170038923989996</v>
      </c>
      <c r="CE417" s="0" t="n">
        <v>1.9333697495442</v>
      </c>
      <c r="CF417" s="0" t="n">
        <v>0.18566807803945</v>
      </c>
      <c r="CG417" s="0" t="n">
        <v>1.84221218574923</v>
      </c>
      <c r="CH417" s="0" t="n">
        <v>0.172380626425119</v>
      </c>
      <c r="CI417" s="0" t="n">
        <v>1.97513832180028</v>
      </c>
      <c r="CJ417" s="0" t="n">
        <v>0.186668762135909</v>
      </c>
      <c r="CK417" s="0" t="n">
        <v>1.51350050233874</v>
      </c>
      <c r="CL417" s="0" t="n">
        <v>0.148626573034221</v>
      </c>
      <c r="CM417" s="0" t="n">
        <v>1.85447109164167</v>
      </c>
      <c r="CN417" s="0" t="n">
        <v>0.177987340567106</v>
      </c>
      <c r="CO417" s="0" t="n">
        <v>1.93679191651344</v>
      </c>
      <c r="CP417" s="0" t="n">
        <v>0.184778535386262</v>
      </c>
      <c r="CQ417" s="0" t="n">
        <v>1.80637085263917</v>
      </c>
      <c r="CR417" s="0" t="n">
        <v>0.170172972366938</v>
      </c>
      <c r="CS417" s="0" t="n">
        <v>1.78546177961606</v>
      </c>
      <c r="CT417" s="0" t="n">
        <v>0.168484513485131</v>
      </c>
      <c r="CU417" s="0" t="n">
        <v>1.97191083055032</v>
      </c>
      <c r="CV417" s="0" t="n">
        <v>0.183612957857205</v>
      </c>
      <c r="CW417" s="0" t="n">
        <v>1.88667151103174</v>
      </c>
      <c r="CX417" s="0" t="n">
        <v>0.178091853881155</v>
      </c>
      <c r="CY417" s="0" t="n">
        <v>1.55968573312437</v>
      </c>
      <c r="CZ417" s="0" t="n">
        <v>0.149352917480984</v>
      </c>
      <c r="DA417" s="0" t="n">
        <v>1.89531073356869</v>
      </c>
      <c r="DB417" s="0" t="n">
        <v>0.182667266900474</v>
      </c>
      <c r="DC417" s="0" t="n">
        <v>1.78759304005059</v>
      </c>
      <c r="DD417" s="0" t="n">
        <v>0.172510507016375</v>
      </c>
      <c r="DE417" s="0" t="n">
        <v>1.85825788621007</v>
      </c>
      <c r="DF417" s="0" t="n">
        <v>0.175599185556149</v>
      </c>
      <c r="DG417" s="0" t="n">
        <v>1.72760949051278</v>
      </c>
      <c r="DH417" s="0" t="n">
        <v>0.164125223347623</v>
      </c>
      <c r="DI417" s="0" t="n">
        <v>1.88331530600862</v>
      </c>
      <c r="DJ417" s="0" t="n">
        <v>0.174778716074959</v>
      </c>
      <c r="DK417" s="0" t="n">
        <v>1.84495870798617</v>
      </c>
      <c r="DL417" s="0" t="n">
        <v>0.167803423294222</v>
      </c>
      <c r="DM417" s="0" t="n">
        <v>1.92138887725421</v>
      </c>
      <c r="DN417" s="0" t="n">
        <v>0.181426948093107</v>
      </c>
      <c r="DO417" s="0" t="n">
        <v>1.36712476536187</v>
      </c>
      <c r="DP417" s="0" t="n">
        <v>0.137453866855812</v>
      </c>
      <c r="DQ417" s="0" t="n">
        <v>1.34786455162099</v>
      </c>
      <c r="DR417" s="0" t="n">
        <v>0.137305221986262</v>
      </c>
      <c r="DS417" s="0" t="n">
        <v>1.79822598849109</v>
      </c>
      <c r="DT417" s="0" t="n">
        <v>0.171098950163168</v>
      </c>
      <c r="DU417" s="0" t="n">
        <v>1.97553804214793</v>
      </c>
      <c r="DV417" s="0" t="n">
        <v>0.185601754110074</v>
      </c>
      <c r="DW417" s="0" t="n">
        <v>1.21604321995452</v>
      </c>
      <c r="DX417" s="0" t="n">
        <v>0.124732003618539</v>
      </c>
      <c r="DY417" s="0" t="n">
        <v>1.89470130628871</v>
      </c>
      <c r="DZ417" s="0" t="n">
        <v>0.183710568302982</v>
      </c>
      <c r="EA417" s="0" t="n">
        <v>1.70356281359879</v>
      </c>
      <c r="EB417" s="0" t="n">
        <v>0.163223703012299</v>
      </c>
      <c r="EC417" s="0" t="n">
        <v>1.50658912291887</v>
      </c>
      <c r="ED417" s="0" t="n">
        <v>0.142209097251441</v>
      </c>
      <c r="EE417" s="0" t="n">
        <v>1.71193222004654</v>
      </c>
      <c r="EF417" s="0" t="n">
        <v>0.163176813126564</v>
      </c>
      <c r="EG417" s="0" t="n">
        <v>1.7385870601427</v>
      </c>
      <c r="EH417" s="0" t="n">
        <v>0.169636850799305</v>
      </c>
      <c r="EI417" s="0" t="n">
        <v>1.61451942767164</v>
      </c>
      <c r="EJ417" s="0" t="n">
        <v>0.151089098460269</v>
      </c>
      <c r="EK417" s="0" t="n">
        <v>1.82396767396128</v>
      </c>
      <c r="EL417" s="0" t="n">
        <v>0.172071965864428</v>
      </c>
      <c r="EM417" s="0" t="n">
        <v>1.60666968156304</v>
      </c>
      <c r="EN417" s="0" t="n">
        <v>0.156362086433355</v>
      </c>
    </row>
    <row r="418" customFormat="false" ht="14.25" hidden="false" customHeight="false" outlineLevel="0" collapsed="false">
      <c r="E418" s="0" t="n">
        <v>1.37007751279807</v>
      </c>
      <c r="F418" s="0" t="n">
        <v>0.138753071321299</v>
      </c>
      <c r="G418" s="0" t="n">
        <v>1.41258076676433</v>
      </c>
      <c r="H418" s="0" t="n">
        <v>0.149011396344316</v>
      </c>
      <c r="I418" s="0" t="n">
        <v>1.43029853633966</v>
      </c>
      <c r="J418" s="0" t="n">
        <v>0.149278323217876</v>
      </c>
      <c r="K418" s="0" t="n">
        <v>1.39648717253124</v>
      </c>
      <c r="L418" s="0" t="n">
        <v>0.149418907572381</v>
      </c>
      <c r="M418" s="0" t="n">
        <v>1.42575947083795</v>
      </c>
      <c r="N418" s="0" t="n">
        <v>0.14946009803764</v>
      </c>
      <c r="O418" s="0" t="n">
        <v>1.4231172642515</v>
      </c>
      <c r="P418" s="0" t="n">
        <v>0.149318930231472</v>
      </c>
      <c r="Q418" s="0" t="n">
        <v>1.85940221631533</v>
      </c>
      <c r="R418" s="0" t="n">
        <v>0.175663958653471</v>
      </c>
      <c r="S418" s="0" t="n">
        <v>1.73668155667967</v>
      </c>
      <c r="T418" s="0" t="n">
        <v>0.162270402883547</v>
      </c>
      <c r="U418" s="0" t="n">
        <v>1.84178590370537</v>
      </c>
      <c r="V418" s="0" t="n">
        <v>0.171297382651846</v>
      </c>
      <c r="W418" s="0" t="n">
        <v>1.83664547617407</v>
      </c>
      <c r="X418" s="0" t="n">
        <v>0.169699262100334</v>
      </c>
      <c r="Y418" s="0" t="n">
        <v>1.60154500859534</v>
      </c>
      <c r="Z418" s="0" t="n">
        <v>0.156653885616471</v>
      </c>
      <c r="AA418" s="0" t="n">
        <v>1.62425810676872</v>
      </c>
      <c r="AB418" s="0" t="n">
        <v>0.153806582486343</v>
      </c>
      <c r="AC418" s="0" t="n">
        <v>1.97293705636892</v>
      </c>
      <c r="AD418" s="0" t="n">
        <v>0.182739456405184</v>
      </c>
      <c r="AE418" s="0" t="n">
        <v>1.45823179518103</v>
      </c>
      <c r="AF418" s="0" t="n">
        <v>0.141884237525587</v>
      </c>
      <c r="AG418" s="0" t="n">
        <v>1.80418566493498</v>
      </c>
      <c r="AH418" s="0" t="n">
        <v>0.169835814824997</v>
      </c>
      <c r="AI418" s="0" t="n">
        <v>1.71613553759438</v>
      </c>
      <c r="AJ418" s="0" t="n">
        <v>0.16262013041117</v>
      </c>
      <c r="AK418" s="0" t="n">
        <v>1.89295176454535</v>
      </c>
      <c r="AL418" s="0" t="n">
        <v>0.179094891956024</v>
      </c>
      <c r="AM418" s="0" t="n">
        <v>1.9970855562724</v>
      </c>
      <c r="AN418" s="0" t="n">
        <v>0.187461884940851</v>
      </c>
      <c r="AO418" s="0" t="n">
        <v>1.9512409110351</v>
      </c>
      <c r="AP418" s="0" t="n">
        <v>0.180421515821249</v>
      </c>
      <c r="AQ418" s="0" t="n">
        <v>1.87328826791824</v>
      </c>
      <c r="AR418" s="0" t="n">
        <v>0.174475294544756</v>
      </c>
      <c r="AS418" s="0" t="n">
        <v>1.82045106875082</v>
      </c>
      <c r="AT418" s="0" t="n">
        <v>0.16946562680821</v>
      </c>
      <c r="AU418" s="0" t="n">
        <v>1.7203814057579</v>
      </c>
      <c r="AV418" s="0" t="n">
        <v>0.165486728344056</v>
      </c>
      <c r="AW418" s="0" t="n">
        <v>1.74836496719333</v>
      </c>
      <c r="AX418" s="0" t="n">
        <v>0.162873095446066</v>
      </c>
      <c r="AY418" s="0" t="n">
        <v>1.40813310108557</v>
      </c>
      <c r="AZ418" s="0" t="n">
        <v>0.139183978090415</v>
      </c>
      <c r="BA418" s="0" t="n">
        <v>1.81700264580872</v>
      </c>
      <c r="BB418" s="0" t="n">
        <v>0.168736075719985</v>
      </c>
      <c r="BC418" s="0" t="n">
        <v>1.83688950115381</v>
      </c>
      <c r="BD418" s="0" t="n">
        <v>0.174545010196724</v>
      </c>
      <c r="BE418" s="0" t="n">
        <v>1.83370407214143</v>
      </c>
      <c r="BF418" s="0" t="n">
        <v>0.175542999686947</v>
      </c>
      <c r="BG418" s="0" t="n">
        <v>1.77915297360969</v>
      </c>
      <c r="BH418" s="0" t="n">
        <v>0.167393822459382</v>
      </c>
      <c r="BI418" s="0" t="n">
        <v>1.82807377163501</v>
      </c>
      <c r="BJ418" s="0" t="n">
        <v>0.168061398080825</v>
      </c>
      <c r="BK418" s="0" t="n">
        <v>1.62502098617734</v>
      </c>
      <c r="BL418" s="0" t="n">
        <v>0.156352249511086</v>
      </c>
      <c r="BM418" s="0" t="n">
        <v>1.47429248468973</v>
      </c>
      <c r="BN418" s="0" t="n">
        <v>0.139934928993338</v>
      </c>
      <c r="BO418" s="0" t="n">
        <v>1.67901401943005</v>
      </c>
      <c r="BP418" s="0" t="n">
        <v>0.159490872863667</v>
      </c>
      <c r="BQ418" s="0" t="n">
        <v>1.93239493240456</v>
      </c>
      <c r="BR418" s="0" t="n">
        <v>0.179196609581058</v>
      </c>
      <c r="BS418" s="0" t="n">
        <v>1.66750582061571</v>
      </c>
      <c r="BT418" s="0" t="n">
        <v>0.159812174738664</v>
      </c>
      <c r="BU418" s="0" t="n">
        <v>1.86004236540932</v>
      </c>
      <c r="BV418" s="0" t="n">
        <v>0.178007631879243</v>
      </c>
      <c r="BW418" s="0" t="n">
        <v>1.81904752390745</v>
      </c>
      <c r="BX418" s="0" t="n">
        <v>0.170113372118209</v>
      </c>
      <c r="BY418" s="0" t="n">
        <v>1.63376708978827</v>
      </c>
      <c r="BZ418" s="0" t="n">
        <v>0.153867917519555</v>
      </c>
      <c r="CA418" s="0" t="n">
        <v>1.92413716542062</v>
      </c>
      <c r="CB418" s="0" t="n">
        <v>0.179890858283348</v>
      </c>
      <c r="CC418" s="0" t="n">
        <v>1.8030881042154</v>
      </c>
      <c r="CD418" s="0" t="n">
        <v>0.169538604825913</v>
      </c>
      <c r="CE418" s="0" t="n">
        <v>1.93477548136524</v>
      </c>
      <c r="CF418" s="0" t="n">
        <v>0.185072744673119</v>
      </c>
      <c r="CG418" s="0" t="n">
        <v>1.84323551165756</v>
      </c>
      <c r="CH418" s="0" t="n">
        <v>0.171865790627341</v>
      </c>
      <c r="CI418" s="0" t="n">
        <v>1.97604979559089</v>
      </c>
      <c r="CJ418" s="0" t="n">
        <v>0.186129935669597</v>
      </c>
      <c r="CK418" s="0" t="n">
        <v>1.5143875982348</v>
      </c>
      <c r="CL418" s="0" t="n">
        <v>0.148179429824339</v>
      </c>
      <c r="CM418" s="0" t="n">
        <v>1.85533694996361</v>
      </c>
      <c r="CN418" s="0" t="n">
        <v>0.177473119804156</v>
      </c>
      <c r="CO418" s="0" t="n">
        <v>1.93769616088496</v>
      </c>
      <c r="CP418" s="0" t="n">
        <v>0.184243807963384</v>
      </c>
      <c r="CQ418" s="0" t="n">
        <v>1.80753999692529</v>
      </c>
      <c r="CR418" s="0" t="n">
        <v>0.169645528127463</v>
      </c>
      <c r="CS418" s="0" t="n">
        <v>1.7867442571508</v>
      </c>
      <c r="CT418" s="0" t="n">
        <v>0.167946639681162</v>
      </c>
      <c r="CU418" s="0" t="n">
        <v>1.97301619034831</v>
      </c>
      <c r="CV418" s="0" t="n">
        <v>0.183061176300844</v>
      </c>
      <c r="CW418" s="0" t="n">
        <v>1.88773606729929</v>
      </c>
      <c r="CX418" s="0" t="n">
        <v>0.177556505335829</v>
      </c>
      <c r="CY418" s="0" t="n">
        <v>1.56041120366795</v>
      </c>
      <c r="CZ418" s="0" t="n">
        <v>0.148920656621139</v>
      </c>
      <c r="DA418" s="0" t="n">
        <v>1.89667558747467</v>
      </c>
      <c r="DB418" s="0" t="n">
        <v>0.182082226772861</v>
      </c>
      <c r="DC418" s="0" t="n">
        <v>1.7886055406742</v>
      </c>
      <c r="DD418" s="0" t="n">
        <v>0.171993665225945</v>
      </c>
      <c r="DE418" s="0" t="n">
        <v>1.85981971978998</v>
      </c>
      <c r="DF418" s="0" t="n">
        <v>0.175005673843231</v>
      </c>
      <c r="DG418" s="0" t="n">
        <v>1.72840806994888</v>
      </c>
      <c r="DH418" s="0" t="n">
        <v>0.163649936584081</v>
      </c>
      <c r="DI418" s="0" t="n">
        <v>1.8842384501627</v>
      </c>
      <c r="DJ418" s="0" t="n">
        <v>0.174266265992232</v>
      </c>
      <c r="DK418" s="0" t="n">
        <v>1.84617927827208</v>
      </c>
      <c r="DL418" s="0" t="n">
        <v>0.167277923188695</v>
      </c>
      <c r="DM418" s="0" t="n">
        <v>1.92274719358265</v>
      </c>
      <c r="DN418" s="0" t="n">
        <v>0.180848052563164</v>
      </c>
      <c r="DO418" s="0" t="n">
        <v>1.36790574158183</v>
      </c>
      <c r="DP418" s="0" t="n">
        <v>0.137041711185017</v>
      </c>
      <c r="DQ418" s="0" t="n">
        <v>1.34942718441206</v>
      </c>
      <c r="DR418" s="0" t="n">
        <v>0.136787499745921</v>
      </c>
      <c r="DS418" s="0" t="n">
        <v>1.79916589432767</v>
      </c>
      <c r="DT418" s="0" t="n">
        <v>0.170592541175707</v>
      </c>
      <c r="DU418" s="0" t="n">
        <v>1.97657326587808</v>
      </c>
      <c r="DV418" s="0" t="n">
        <v>0.185050197695394</v>
      </c>
      <c r="DW418" s="0" t="n">
        <v>1.21676670977021</v>
      </c>
      <c r="DX418" s="0" t="n">
        <v>0.124354677823725</v>
      </c>
      <c r="DY418" s="0" t="n">
        <v>1.89627786375906</v>
      </c>
      <c r="DZ418" s="0" t="n">
        <v>0.183090429725746</v>
      </c>
      <c r="EA418" s="0" t="n">
        <v>1.7048136552272</v>
      </c>
      <c r="EB418" s="0" t="n">
        <v>0.162698150679346</v>
      </c>
      <c r="EC418" s="0" t="n">
        <v>1.50766918430604</v>
      </c>
      <c r="ED418" s="0" t="n">
        <v>0.14175539738951</v>
      </c>
      <c r="EE418" s="0" t="n">
        <v>1.71279185752381</v>
      </c>
      <c r="EF418" s="0" t="n">
        <v>0.162695143742793</v>
      </c>
      <c r="EG418" s="0" t="n">
        <v>1.73943968363043</v>
      </c>
      <c r="EH418" s="0" t="n">
        <v>0.169138948042824</v>
      </c>
      <c r="EI418" s="0" t="n">
        <v>1.61554317246788</v>
      </c>
      <c r="EJ418" s="0" t="n">
        <v>0.150621199910628</v>
      </c>
      <c r="EK418" s="0" t="n">
        <v>1.8257619169607</v>
      </c>
      <c r="EL418" s="0" t="n">
        <v>0.171449538182609</v>
      </c>
      <c r="EM418" s="0" t="n">
        <v>1.60784829160074</v>
      </c>
      <c r="EN418" s="0" t="n">
        <v>0.155859147869419</v>
      </c>
    </row>
    <row r="419" customFormat="false" ht="14.25" hidden="false" customHeight="false" outlineLevel="0" collapsed="false">
      <c r="E419" s="0" t="n">
        <v>1.37263924217834</v>
      </c>
      <c r="F419" s="0" t="n">
        <v>0.138424847032218</v>
      </c>
      <c r="G419" s="0" t="n">
        <v>1.41626877224013</v>
      </c>
      <c r="H419" s="0" t="n">
        <v>0.148630080237015</v>
      </c>
      <c r="I419" s="0" t="n">
        <v>1.43310744146744</v>
      </c>
      <c r="J419" s="0" t="n">
        <v>0.148929305056821</v>
      </c>
      <c r="K419" s="0" t="n">
        <v>1.40003046621962</v>
      </c>
      <c r="L419" s="0" t="n">
        <v>0.149044017294812</v>
      </c>
      <c r="M419" s="0" t="n">
        <v>1.42851171681801</v>
      </c>
      <c r="N419" s="0" t="n">
        <v>0.149112713974892</v>
      </c>
      <c r="O419" s="0" t="n">
        <v>1.4256051909126</v>
      </c>
      <c r="P419" s="0" t="n">
        <v>0.148979727997983</v>
      </c>
      <c r="Q419" s="0" t="n">
        <v>1.86288694304454</v>
      </c>
      <c r="R419" s="0" t="n">
        <v>0.175244722681759</v>
      </c>
      <c r="S419" s="0" t="n">
        <v>1.73904970827916</v>
      </c>
      <c r="T419" s="0" t="n">
        <v>0.161909310961271</v>
      </c>
      <c r="U419" s="0" t="n">
        <v>1.84576396141541</v>
      </c>
      <c r="V419" s="0" t="n">
        <v>0.170871470159897</v>
      </c>
      <c r="W419" s="0" t="n">
        <v>1.8391542863576</v>
      </c>
      <c r="X419" s="0" t="n">
        <v>0.169320628978642</v>
      </c>
      <c r="Y419" s="0" t="n">
        <v>1.60525160786335</v>
      </c>
      <c r="Z419" s="0" t="n">
        <v>0.156258274919848</v>
      </c>
      <c r="AA419" s="0" t="n">
        <v>1.62708955324491</v>
      </c>
      <c r="AB419" s="0" t="n">
        <v>0.153448052597287</v>
      </c>
      <c r="AC419" s="0" t="n">
        <v>1.97581741239298</v>
      </c>
      <c r="AD419" s="0" t="n">
        <v>0.182327186717726</v>
      </c>
      <c r="AE419" s="0" t="n">
        <v>1.46024906329712</v>
      </c>
      <c r="AF419" s="0" t="n">
        <v>0.141567790113648</v>
      </c>
      <c r="AG419" s="0" t="n">
        <v>1.80769841747544</v>
      </c>
      <c r="AH419" s="0" t="n">
        <v>0.169426059656068</v>
      </c>
      <c r="AI419" s="0" t="n">
        <v>1.71881304364626</v>
      </c>
      <c r="AJ419" s="0" t="n">
        <v>0.162249132361001</v>
      </c>
      <c r="AK419" s="0" t="n">
        <v>1.89541916628101</v>
      </c>
      <c r="AL419" s="0" t="n">
        <v>0.17869747455876</v>
      </c>
      <c r="AM419" s="0" t="n">
        <v>2.00094931089214</v>
      </c>
      <c r="AN419" s="0" t="n">
        <v>0.187007510963749</v>
      </c>
      <c r="AO419" s="0" t="n">
        <v>1.95379820207597</v>
      </c>
      <c r="AP419" s="0" t="n">
        <v>0.180020783320809</v>
      </c>
      <c r="AQ419" s="0" t="n">
        <v>1.8758055446792</v>
      </c>
      <c r="AR419" s="0" t="n">
        <v>0.174085637108352</v>
      </c>
      <c r="AS419" s="0" t="n">
        <v>1.82452360806687</v>
      </c>
      <c r="AT419" s="0" t="n">
        <v>0.169038075184653</v>
      </c>
      <c r="AU419" s="0" t="n">
        <v>1.72280404555365</v>
      </c>
      <c r="AV419" s="0" t="n">
        <v>0.165114533334706</v>
      </c>
      <c r="AW419" s="0" t="n">
        <v>1.75084743838384</v>
      </c>
      <c r="AX419" s="0" t="n">
        <v>0.16250552274202</v>
      </c>
      <c r="AY419" s="0" t="n">
        <v>1.41221226406152</v>
      </c>
      <c r="AZ419" s="0" t="n">
        <v>0.138804079938906</v>
      </c>
      <c r="BA419" s="0" t="n">
        <v>1.81965264596236</v>
      </c>
      <c r="BB419" s="0" t="n">
        <v>0.168354076643355</v>
      </c>
      <c r="BC419" s="0" t="n">
        <v>1.83969896487101</v>
      </c>
      <c r="BD419" s="0" t="n">
        <v>0.174145449732485</v>
      </c>
      <c r="BE419" s="0" t="n">
        <v>1.83650948723915</v>
      </c>
      <c r="BF419" s="0" t="n">
        <v>0.175141868373846</v>
      </c>
      <c r="BG419" s="0" t="n">
        <v>1.7832994264605</v>
      </c>
      <c r="BH419" s="0" t="n">
        <v>0.166964644701727</v>
      </c>
      <c r="BI419" s="0" t="n">
        <v>1.83060537193804</v>
      </c>
      <c r="BJ419" s="0" t="n">
        <v>0.167684302073031</v>
      </c>
      <c r="BK419" s="0" t="n">
        <v>1.62823830273257</v>
      </c>
      <c r="BL419" s="0" t="n">
        <v>0.1559728144429</v>
      </c>
      <c r="BM419" s="0" t="n">
        <v>1.47682322976528</v>
      </c>
      <c r="BN419" s="0" t="n">
        <v>0.139608316583306</v>
      </c>
      <c r="BO419" s="0" t="n">
        <v>1.68237114950893</v>
      </c>
      <c r="BP419" s="0" t="n">
        <v>0.159101828433379</v>
      </c>
      <c r="BQ419" s="0" t="n">
        <v>1.93551657266986</v>
      </c>
      <c r="BR419" s="0" t="n">
        <v>0.178780882909832</v>
      </c>
      <c r="BS419" s="0" t="n">
        <v>1.66983794433226</v>
      </c>
      <c r="BT419" s="0" t="n">
        <v>0.159452717807388</v>
      </c>
      <c r="BU419" s="0" t="n">
        <v>1.86339758109952</v>
      </c>
      <c r="BV419" s="0" t="n">
        <v>0.177583762447566</v>
      </c>
      <c r="BW419" s="0" t="n">
        <v>1.82194580483376</v>
      </c>
      <c r="BX419" s="0" t="n">
        <v>0.169720009180579</v>
      </c>
      <c r="BY419" s="0" t="n">
        <v>1.63643331672574</v>
      </c>
      <c r="BZ419" s="0" t="n">
        <v>0.153511139753171</v>
      </c>
      <c r="CA419" s="0" t="n">
        <v>1.9266042155673</v>
      </c>
      <c r="CB419" s="0" t="n">
        <v>0.179490302660853</v>
      </c>
      <c r="CC419" s="0" t="n">
        <v>1.80583287140051</v>
      </c>
      <c r="CD419" s="0" t="n">
        <v>0.169150168945641</v>
      </c>
      <c r="CE419" s="0" t="n">
        <v>1.93888681935409</v>
      </c>
      <c r="CF419" s="0" t="n">
        <v>0.18461027169015</v>
      </c>
      <c r="CG419" s="0" t="n">
        <v>1.84621237844458</v>
      </c>
      <c r="CH419" s="0" t="n">
        <v>0.171466020616582</v>
      </c>
      <c r="CI419" s="0" t="n">
        <v>1.97868214752391</v>
      </c>
      <c r="CJ419" s="0" t="n">
        <v>0.185711780114534</v>
      </c>
      <c r="CK419" s="0" t="n">
        <v>1.51696798752022</v>
      </c>
      <c r="CL419" s="0" t="n">
        <v>0.147832225067891</v>
      </c>
      <c r="CM419" s="0" t="n">
        <v>1.85783694525126</v>
      </c>
      <c r="CN419" s="0" t="n">
        <v>0.177074067466464</v>
      </c>
      <c r="CO419" s="0" t="n">
        <v>1.9403075884805</v>
      </c>
      <c r="CP419" s="0" t="n">
        <v>0.183828834052893</v>
      </c>
      <c r="CQ419" s="0" t="n">
        <v>1.81095342057847</v>
      </c>
      <c r="CR419" s="0" t="n">
        <v>0.169235849823474</v>
      </c>
      <c r="CS419" s="0" t="n">
        <v>1.7904960468482</v>
      </c>
      <c r="CT419" s="0" t="n">
        <v>0.167528794862646</v>
      </c>
      <c r="CU419" s="0" t="n">
        <v>1.97623262564398</v>
      </c>
      <c r="CV419" s="0" t="n">
        <v>0.182632708039712</v>
      </c>
      <c r="CW419" s="0" t="n">
        <v>1.89083292344289</v>
      </c>
      <c r="CX419" s="0" t="n">
        <v>0.177140806644379</v>
      </c>
      <c r="CY419" s="0" t="n">
        <v>1.56250548457931</v>
      </c>
      <c r="CZ419" s="0" t="n">
        <v>0.14858521271448</v>
      </c>
      <c r="DA419" s="0" t="n">
        <v>1.90066611023724</v>
      </c>
      <c r="DB419" s="0" t="n">
        <v>0.181627761164873</v>
      </c>
      <c r="DC419" s="0" t="n">
        <v>1.79154929198668</v>
      </c>
      <c r="DD419" s="0" t="n">
        <v>0.171592355194911</v>
      </c>
      <c r="DE419" s="0" t="n">
        <v>1.86439904370368</v>
      </c>
      <c r="DF419" s="0" t="n">
        <v>0.174544525652918</v>
      </c>
      <c r="DG419" s="0" t="n">
        <v>1.73071354186654</v>
      </c>
      <c r="DH419" s="0" t="n">
        <v>0.163281101804144</v>
      </c>
      <c r="DI419" s="0" t="n">
        <v>1.88691288342021</v>
      </c>
      <c r="DJ419" s="0" t="n">
        <v>0.173868479134126</v>
      </c>
      <c r="DK419" s="0" t="n">
        <v>1.84974753073393</v>
      </c>
      <c r="DL419" s="0" t="n">
        <v>0.166869712683403</v>
      </c>
      <c r="DM419" s="0" t="n">
        <v>1.92671920391968</v>
      </c>
      <c r="DN419" s="0" t="n">
        <v>0.180398354787816</v>
      </c>
      <c r="DO419" s="0" t="n">
        <v>1.3701733321584</v>
      </c>
      <c r="DP419" s="0" t="n">
        <v>0.136721720408406</v>
      </c>
      <c r="DQ419" s="0" t="n">
        <v>1.354020086685</v>
      </c>
      <c r="DR419" s="0" t="n">
        <v>0.136385161906523</v>
      </c>
      <c r="DS419" s="0" t="n">
        <v>1.80189254257105</v>
      </c>
      <c r="DT419" s="0" t="n">
        <v>0.170199401377909</v>
      </c>
      <c r="DU419" s="0" t="n">
        <v>1.97957787286104</v>
      </c>
      <c r="DV419" s="0" t="n">
        <v>0.184621992183202</v>
      </c>
      <c r="DW419" s="0" t="n">
        <v>1.21886840571706</v>
      </c>
      <c r="DX419" s="0" t="n">
        <v>0.124061717028994</v>
      </c>
      <c r="DY419" s="0" t="n">
        <v>1.90089696202491</v>
      </c>
      <c r="DZ419" s="0" t="n">
        <v>0.182608620615488</v>
      </c>
      <c r="EA419" s="0" t="n">
        <v>1.70847272934154</v>
      </c>
      <c r="EB419" s="0" t="n">
        <v>0.162289879204289</v>
      </c>
      <c r="EC419" s="0" t="n">
        <v>1.51082869399464</v>
      </c>
      <c r="ED419" s="0" t="n">
        <v>0.141402943828399</v>
      </c>
      <c r="EE419" s="0" t="n">
        <v>1.71528121613368</v>
      </c>
      <c r="EF419" s="0" t="n">
        <v>0.162321263412005</v>
      </c>
      <c r="EG419" s="0" t="n">
        <v>1.74190366566145</v>
      </c>
      <c r="EH419" s="0" t="n">
        <v>0.168752531086129</v>
      </c>
      <c r="EI419" s="0" t="n">
        <v>1.61853092398515</v>
      </c>
      <c r="EJ419" s="0" t="n">
        <v>0.150257783323701</v>
      </c>
      <c r="EK419" s="0" t="n">
        <v>1.83103164477306</v>
      </c>
      <c r="EL419" s="0" t="n">
        <v>0.170965858523661</v>
      </c>
      <c r="EM419" s="0" t="n">
        <v>1.61129468849809</v>
      </c>
      <c r="EN419" s="0" t="n">
        <v>0.155468456014829</v>
      </c>
    </row>
    <row r="420" customFormat="false" ht="14.25" hidden="false" customHeight="false" outlineLevel="0" collapsed="false">
      <c r="E420" s="0" t="n">
        <v>1.37678506216483</v>
      </c>
      <c r="F420" s="0" t="n">
        <v>0.138203654609757</v>
      </c>
      <c r="G420" s="0" t="n">
        <v>1.42224452941324</v>
      </c>
      <c r="H420" s="0" t="n">
        <v>0.148372888134846</v>
      </c>
      <c r="I420" s="0" t="n">
        <v>1.43765422415852</v>
      </c>
      <c r="J420" s="0" t="n">
        <v>0.148694064742056</v>
      </c>
      <c r="K420" s="0" t="n">
        <v>1.40577113732453</v>
      </c>
      <c r="L420" s="0" t="n">
        <v>0.148791178251491</v>
      </c>
      <c r="M420" s="0" t="n">
        <v>1.43296632097799</v>
      </c>
      <c r="N420" s="0" t="n">
        <v>0.148878592461232</v>
      </c>
      <c r="O420" s="0" t="n">
        <v>1.42962971136319</v>
      </c>
      <c r="P420" s="0" t="n">
        <v>0.148751213002257</v>
      </c>
      <c r="Q420" s="0" t="n">
        <v>1.86852883167277</v>
      </c>
      <c r="R420" s="0" t="n">
        <v>0.174962114023565</v>
      </c>
      <c r="S420" s="0" t="n">
        <v>1.74287665260111</v>
      </c>
      <c r="T420" s="0" t="n">
        <v>0.161666223896691</v>
      </c>
      <c r="U420" s="0" t="n">
        <v>1.85220865259232</v>
      </c>
      <c r="V420" s="0" t="n">
        <v>0.170584231446016</v>
      </c>
      <c r="W420" s="0" t="n">
        <v>1.84320894815756</v>
      </c>
      <c r="X420" s="0" t="n">
        <v>0.169065714479857</v>
      </c>
      <c r="Y420" s="0" t="n">
        <v>1.61125661010024</v>
      </c>
      <c r="Z420" s="0" t="n">
        <v>0.155991469138387</v>
      </c>
      <c r="AA420" s="0" t="n">
        <v>1.6316722464337</v>
      </c>
      <c r="AB420" s="0" t="n">
        <v>0.153206423040974</v>
      </c>
      <c r="AC420" s="0" t="n">
        <v>1.98047484512565</v>
      </c>
      <c r="AD420" s="0" t="n">
        <v>0.182049528180307</v>
      </c>
      <c r="AE420" s="0" t="n">
        <v>1.46350802259053</v>
      </c>
      <c r="AF420" s="0" t="n">
        <v>0.141354802817834</v>
      </c>
      <c r="AG420" s="0" t="n">
        <v>1.81338672138417</v>
      </c>
      <c r="AH420" s="0" t="n">
        <v>0.169149806066347</v>
      </c>
      <c r="AI420" s="0" t="n">
        <v>1.72314366720663</v>
      </c>
      <c r="AJ420" s="0" t="n">
        <v>0.161999220387172</v>
      </c>
      <c r="AK420" s="0" t="n">
        <v>1.89940417860977</v>
      </c>
      <c r="AL420" s="0" t="n">
        <v>0.17843004571726</v>
      </c>
      <c r="AM420" s="0" t="n">
        <v>2.0072057088781</v>
      </c>
      <c r="AN420" s="0" t="n">
        <v>0.18670118597981</v>
      </c>
      <c r="AO420" s="0" t="n">
        <v>1.95792963203942</v>
      </c>
      <c r="AP420" s="0" t="n">
        <v>0.17975106510544</v>
      </c>
      <c r="AQ420" s="0" t="n">
        <v>1.87987285193831</v>
      </c>
      <c r="AR420" s="0" t="n">
        <v>0.173823348779157</v>
      </c>
      <c r="AS420" s="0" t="n">
        <v>1.83112197576512</v>
      </c>
      <c r="AT420" s="0" t="n">
        <v>0.168749712100552</v>
      </c>
      <c r="AU420" s="0" t="n">
        <v>1.72671874500493</v>
      </c>
      <c r="AV420" s="0" t="n">
        <v>0.164863985434089</v>
      </c>
      <c r="AW420" s="0" t="n">
        <v>1.75486026828451</v>
      </c>
      <c r="AX420" s="0" t="n">
        <v>0.162258021946771</v>
      </c>
      <c r="AY420" s="0" t="n">
        <v>1.41882460866249</v>
      </c>
      <c r="AZ420" s="0" t="n">
        <v>0.138547767791836</v>
      </c>
      <c r="BA420" s="0" t="n">
        <v>1.82393733277644</v>
      </c>
      <c r="BB420" s="0" t="n">
        <v>0.168096816580987</v>
      </c>
      <c r="BC420" s="0" t="n">
        <v>1.84424202036965</v>
      </c>
      <c r="BD420" s="0" t="n">
        <v>0.173876339931341</v>
      </c>
      <c r="BE420" s="0" t="n">
        <v>1.84104578398327</v>
      </c>
      <c r="BF420" s="0" t="n">
        <v>0.174871709647835</v>
      </c>
      <c r="BG420" s="0" t="n">
        <v>1.79001798371734</v>
      </c>
      <c r="BH420" s="0" t="n">
        <v>0.166675171609454</v>
      </c>
      <c r="BI420" s="0" t="n">
        <v>1.83469738532615</v>
      </c>
      <c r="BJ420" s="0" t="n">
        <v>0.167430399238795</v>
      </c>
      <c r="BK420" s="0" t="n">
        <v>1.63344786664062</v>
      </c>
      <c r="BL420" s="0" t="n">
        <v>0.155717014011455</v>
      </c>
      <c r="BM420" s="0" t="n">
        <v>1.48091869748672</v>
      </c>
      <c r="BN420" s="0" t="n">
        <v>0.139388218412599</v>
      </c>
      <c r="BO420" s="0" t="n">
        <v>1.6878076523676</v>
      </c>
      <c r="BP420" s="0" t="n">
        <v>0.158839530886761</v>
      </c>
      <c r="BQ420" s="0" t="n">
        <v>1.94056711819865</v>
      </c>
      <c r="BR420" s="0" t="n">
        <v>0.178500778229229</v>
      </c>
      <c r="BS420" s="0" t="n">
        <v>1.67360625518964</v>
      </c>
      <c r="BT420" s="0" t="n">
        <v>0.15921075051623</v>
      </c>
      <c r="BU420" s="0" t="n">
        <v>1.86882807946316</v>
      </c>
      <c r="BV420" s="0" t="n">
        <v>0.177298094408236</v>
      </c>
      <c r="BW420" s="0" t="n">
        <v>1.82663429025559</v>
      </c>
      <c r="BX420" s="0" t="n">
        <v>0.169455000217051</v>
      </c>
      <c r="BY420" s="0" t="n">
        <v>1.64074688626153</v>
      </c>
      <c r="BZ420" s="0" t="n">
        <v>0.153270759387468</v>
      </c>
      <c r="CA420" s="0" t="n">
        <v>1.93058829797145</v>
      </c>
      <c r="CB420" s="0" t="n">
        <v>0.179220779794922</v>
      </c>
      <c r="CC420" s="0" t="n">
        <v>1.81027149791896</v>
      </c>
      <c r="CD420" s="0" t="n">
        <v>0.168888543722222</v>
      </c>
      <c r="CE420" s="0" t="n">
        <v>1.94554576709753</v>
      </c>
      <c r="CF420" s="0" t="n">
        <v>0.184298431667919</v>
      </c>
      <c r="CG420" s="0" t="n">
        <v>1.85102838678911</v>
      </c>
      <c r="CH420" s="0" t="n">
        <v>0.171196679330162</v>
      </c>
      <c r="CI420" s="0" t="n">
        <v>1.9829342177908</v>
      </c>
      <c r="CJ420" s="0" t="n">
        <v>0.185430364954197</v>
      </c>
      <c r="CK420" s="0" t="n">
        <v>1.52114250728185</v>
      </c>
      <c r="CL420" s="0" t="n">
        <v>0.147598301648953</v>
      </c>
      <c r="CM420" s="0" t="n">
        <v>1.8618750040877</v>
      </c>
      <c r="CN420" s="0" t="n">
        <v>0.176805518911574</v>
      </c>
      <c r="CO420" s="0" t="n">
        <v>1.94452584360206</v>
      </c>
      <c r="CP420" s="0" t="n">
        <v>0.183549560869448</v>
      </c>
      <c r="CQ420" s="0" t="n">
        <v>1.81647994764199</v>
      </c>
      <c r="CR420" s="0" t="n">
        <v>0.168959681162443</v>
      </c>
      <c r="CS420" s="0" t="n">
        <v>1.79657296953421</v>
      </c>
      <c r="CT420" s="0" t="n">
        <v>0.167247036571627</v>
      </c>
      <c r="CU420" s="0" t="n">
        <v>1.98143653063272</v>
      </c>
      <c r="CV420" s="0" t="n">
        <v>0.182344018868796</v>
      </c>
      <c r="CW420" s="0" t="n">
        <v>1.89584306901765</v>
      </c>
      <c r="CX420" s="0" t="n">
        <v>0.176860732874391</v>
      </c>
      <c r="CY420" s="0" t="n">
        <v>1.56588809381753</v>
      </c>
      <c r="CZ420" s="0" t="n">
        <v>0.14835947668222</v>
      </c>
      <c r="DA420" s="0" t="n">
        <v>1.90712894830453</v>
      </c>
      <c r="DB420" s="0" t="n">
        <v>0.181321334934959</v>
      </c>
      <c r="DC420" s="0" t="n">
        <v>1.79631116727596</v>
      </c>
      <c r="DD420" s="0" t="n">
        <v>0.171321999042707</v>
      </c>
      <c r="DE420" s="0" t="n">
        <v>1.87181987710128</v>
      </c>
      <c r="DF420" s="0" t="n">
        <v>0.174233462651547</v>
      </c>
      <c r="DG420" s="0" t="n">
        <v>1.73443730827289</v>
      </c>
      <c r="DH420" s="0" t="n">
        <v>0.163032893121559</v>
      </c>
      <c r="DI420" s="0" t="n">
        <v>1.8912358288109</v>
      </c>
      <c r="DJ420" s="0" t="n">
        <v>0.173600642226518</v>
      </c>
      <c r="DK420" s="0" t="n">
        <v>1.8555263394307</v>
      </c>
      <c r="DL420" s="0" t="n">
        <v>0.166594479079135</v>
      </c>
      <c r="DM420" s="0" t="n">
        <v>1.93315226613559</v>
      </c>
      <c r="DN420" s="0" t="n">
        <v>0.180095136400377</v>
      </c>
      <c r="DO420" s="0" t="n">
        <v>1.37384039485743</v>
      </c>
      <c r="DP420" s="0" t="n">
        <v>0.136506191592071</v>
      </c>
      <c r="DQ420" s="0" t="n">
        <v>1.3614667557812</v>
      </c>
      <c r="DR420" s="0" t="n">
        <v>0.136113670085603</v>
      </c>
      <c r="DS420" s="0" t="n">
        <v>1.80630114965834</v>
      </c>
      <c r="DT420" s="0" t="n">
        <v>0.169934638911729</v>
      </c>
      <c r="DU420" s="0" t="n">
        <v>1.98443639773546</v>
      </c>
      <c r="DV420" s="0" t="n">
        <v>0.184333593271191</v>
      </c>
      <c r="DW420" s="0" t="n">
        <v>1.22226754079849</v>
      </c>
      <c r="DX420" s="0" t="n">
        <v>0.123864379553394</v>
      </c>
      <c r="DY420" s="0" t="n">
        <v>1.90838109173031</v>
      </c>
      <c r="DZ420" s="0" t="n">
        <v>0.182283656626113</v>
      </c>
      <c r="EA420" s="0" t="n">
        <v>1.71439941977562</v>
      </c>
      <c r="EB420" s="0" t="n">
        <v>0.162014578230953</v>
      </c>
      <c r="EC420" s="0" t="n">
        <v>1.51594623379919</v>
      </c>
      <c r="ED420" s="0" t="n">
        <v>0.141165281160801</v>
      </c>
      <c r="EE420" s="0" t="n">
        <v>1.71930463122083</v>
      </c>
      <c r="EF420" s="0" t="n">
        <v>0.162069540145638</v>
      </c>
      <c r="EG420" s="0" t="n">
        <v>1.74588431678813</v>
      </c>
      <c r="EH420" s="0" t="n">
        <v>0.16849244971616</v>
      </c>
      <c r="EI420" s="0" t="n">
        <v>1.62336786460818</v>
      </c>
      <c r="EJ420" s="0" t="n">
        <v>0.150012814595116</v>
      </c>
      <c r="EK420" s="0" t="n">
        <v>1.83957434471383</v>
      </c>
      <c r="EL420" s="0" t="n">
        <v>0.170639514425629</v>
      </c>
      <c r="EM420" s="0" t="n">
        <v>1.61687642915506</v>
      </c>
      <c r="EN420" s="0" t="n">
        <v>0.155205024938454</v>
      </c>
    </row>
    <row r="421" customFormat="false" ht="14.25" hidden="false" customHeight="false" outlineLevel="0" collapsed="false">
      <c r="E421" s="0" t="n">
        <v>1.38235565122047</v>
      </c>
      <c r="F421" s="0" t="n">
        <v>0.138097994354666</v>
      </c>
      <c r="G421" s="0" t="n">
        <v>1.43027839328675</v>
      </c>
      <c r="H421" s="0" t="n">
        <v>0.148249703786061</v>
      </c>
      <c r="I421" s="0" t="n">
        <v>1.44376415410395</v>
      </c>
      <c r="J421" s="0" t="n">
        <v>0.148581642426952</v>
      </c>
      <c r="K421" s="0" t="n">
        <v>1.41348857507481</v>
      </c>
      <c r="L421" s="0" t="n">
        <v>0.14867010690506</v>
      </c>
      <c r="M421" s="0" t="n">
        <v>1.43895209537819</v>
      </c>
      <c r="N421" s="0" t="n">
        <v>0.148766730655133</v>
      </c>
      <c r="O421" s="0" t="n">
        <v>1.43503616553933</v>
      </c>
      <c r="P421" s="0" t="n">
        <v>0.148642166947426</v>
      </c>
      <c r="Q421" s="0" t="n">
        <v>1.87611106758404</v>
      </c>
      <c r="R421" s="0" t="n">
        <v>0.174826993171134</v>
      </c>
      <c r="S421" s="0" t="n">
        <v>1.7480153223214</v>
      </c>
      <c r="T421" s="0" t="n">
        <v>0.161550483389374</v>
      </c>
      <c r="U421" s="0" t="n">
        <v>1.86087231136838</v>
      </c>
      <c r="V421" s="0" t="n">
        <v>0.170446704932893</v>
      </c>
      <c r="W421" s="0" t="n">
        <v>1.84865364319487</v>
      </c>
      <c r="X421" s="0" t="n">
        <v>0.16894431482521</v>
      </c>
      <c r="Y421" s="0" t="n">
        <v>1.61932924643768</v>
      </c>
      <c r="Z421" s="0" t="n">
        <v>0.155863721468642</v>
      </c>
      <c r="AA421" s="0" t="n">
        <v>1.63783007600584</v>
      </c>
      <c r="AB421" s="0" t="n">
        <v>0.153090979505744</v>
      </c>
      <c r="AC421" s="0" t="n">
        <v>1.98673037203891</v>
      </c>
      <c r="AD421" s="0" t="n">
        <v>0.181917151054805</v>
      </c>
      <c r="AE421" s="0" t="n">
        <v>1.46788343308324</v>
      </c>
      <c r="AF421" s="0" t="n">
        <v>0.141253460620476</v>
      </c>
      <c r="AG421" s="0" t="n">
        <v>1.821031978332</v>
      </c>
      <c r="AH421" s="0" t="n">
        <v>0.169017670326364</v>
      </c>
      <c r="AI421" s="0" t="n">
        <v>1.7289609848407</v>
      </c>
      <c r="AJ421" s="0" t="n">
        <v>0.161879998466684</v>
      </c>
      <c r="AK421" s="0" t="n">
        <v>1.90475365974267</v>
      </c>
      <c r="AL421" s="0" t="n">
        <v>0.178302882571928</v>
      </c>
      <c r="AM421" s="0" t="n">
        <v>2.01561432036431</v>
      </c>
      <c r="AN421" s="0" t="n">
        <v>0.186554681886377</v>
      </c>
      <c r="AO421" s="0" t="n">
        <v>1.96347643238889</v>
      </c>
      <c r="AP421" s="0" t="n">
        <v>0.179622726294898</v>
      </c>
      <c r="AQ421" s="0" t="n">
        <v>1.88533388535858</v>
      </c>
      <c r="AR421" s="0" t="n">
        <v>0.173698509150571</v>
      </c>
      <c r="AS421" s="0" t="n">
        <v>1.83999260027534</v>
      </c>
      <c r="AT421" s="0" t="n">
        <v>0.168611619187511</v>
      </c>
      <c r="AU421" s="0" t="n">
        <v>1.73197506440722</v>
      </c>
      <c r="AV421" s="0" t="n">
        <v>0.164744713057516</v>
      </c>
      <c r="AW421" s="0" t="n">
        <v>1.76024924609267</v>
      </c>
      <c r="AX421" s="0" t="n">
        <v>0.16214010437708</v>
      </c>
      <c r="AY421" s="0" t="n">
        <v>1.42771602619371</v>
      </c>
      <c r="AZ421" s="0" t="n">
        <v>0.138424891581275</v>
      </c>
      <c r="BA421" s="0" t="n">
        <v>1.82969204813958</v>
      </c>
      <c r="BB421" s="0" t="n">
        <v>0.167974181892803</v>
      </c>
      <c r="BC421" s="0" t="n">
        <v>1.8503440805747</v>
      </c>
      <c r="BD421" s="0" t="n">
        <v>0.173748022532031</v>
      </c>
      <c r="BE421" s="0" t="n">
        <v>1.84713863503388</v>
      </c>
      <c r="BF421" s="0" t="n">
        <v>0.17474290555725</v>
      </c>
      <c r="BG421" s="0" t="n">
        <v>1.79905045499263</v>
      </c>
      <c r="BH421" s="0" t="n">
        <v>0.166536527471161</v>
      </c>
      <c r="BI421" s="0" t="n">
        <v>1.84019255801967</v>
      </c>
      <c r="BJ421" s="0" t="n">
        <v>0.167309446921645</v>
      </c>
      <c r="BK421" s="0" t="n">
        <v>1.64044947728208</v>
      </c>
      <c r="BL421" s="0" t="n">
        <v>0.155594678483877</v>
      </c>
      <c r="BM421" s="0" t="n">
        <v>1.48642150132629</v>
      </c>
      <c r="BN421" s="0" t="n">
        <v>0.139283092730486</v>
      </c>
      <c r="BO421" s="0" t="n">
        <v>1.69511460625001</v>
      </c>
      <c r="BP421" s="0" t="n">
        <v>0.158714060171431</v>
      </c>
      <c r="BQ421" s="0" t="n">
        <v>1.94735247935865</v>
      </c>
      <c r="BR421" s="0" t="n">
        <v>0.17836705980504</v>
      </c>
      <c r="BS421" s="0" t="n">
        <v>1.67866593911489</v>
      </c>
      <c r="BT421" s="0" t="n">
        <v>0.159095571532493</v>
      </c>
      <c r="BU421" s="0" t="n">
        <v>1.87612516949359</v>
      </c>
      <c r="BV421" s="0" t="n">
        <v>0.1771616058238</v>
      </c>
      <c r="BW421" s="0" t="n">
        <v>1.83293280430752</v>
      </c>
      <c r="BX421" s="0" t="n">
        <v>0.169328529373475</v>
      </c>
      <c r="BY421" s="0" t="n">
        <v>1.64654203033745</v>
      </c>
      <c r="BZ421" s="0" t="n">
        <v>0.153156014105093</v>
      </c>
      <c r="CA421" s="0" t="n">
        <v>1.93593630658058</v>
      </c>
      <c r="CB421" s="0" t="n">
        <v>0.179092647298141</v>
      </c>
      <c r="CC421" s="0" t="n">
        <v>1.81623340984286</v>
      </c>
      <c r="CD421" s="0" t="n">
        <v>0.168763783266269</v>
      </c>
      <c r="CE421" s="0" t="n">
        <v>1.95449642496814</v>
      </c>
      <c r="CF421" s="0" t="n">
        <v>0.184149208443599</v>
      </c>
      <c r="CG421" s="0" t="n">
        <v>1.85749846019132</v>
      </c>
      <c r="CH421" s="0" t="n">
        <v>0.17106811740267</v>
      </c>
      <c r="CI421" s="0" t="n">
        <v>1.98864260171579</v>
      </c>
      <c r="CJ421" s="0" t="n">
        <v>0.185296504815379</v>
      </c>
      <c r="CK421" s="0" t="n">
        <v>1.52675073306636</v>
      </c>
      <c r="CL421" s="0" t="n">
        <v>0.147486649113329</v>
      </c>
      <c r="CM421" s="0" t="n">
        <v>1.86729594613644</v>
      </c>
      <c r="CN421" s="0" t="n">
        <v>0.176677794309848</v>
      </c>
      <c r="CO421" s="0" t="n">
        <v>1.95018882107095</v>
      </c>
      <c r="CP421" s="0" t="n">
        <v>0.183416720724872</v>
      </c>
      <c r="CQ421" s="0" t="n">
        <v>1.82390719678011</v>
      </c>
      <c r="CR421" s="0" t="n">
        <v>0.168827635151136</v>
      </c>
      <c r="CS421" s="0" t="n">
        <v>1.80474149247799</v>
      </c>
      <c r="CT421" s="0" t="n">
        <v>0.167112192621218</v>
      </c>
      <c r="CU421" s="0" t="n">
        <v>1.98842792216419</v>
      </c>
      <c r="CV421" s="0" t="n">
        <v>0.182206202951038</v>
      </c>
      <c r="CW421" s="0" t="n">
        <v>1.90257396693888</v>
      </c>
      <c r="CX421" s="0" t="n">
        <v>0.176727047103778</v>
      </c>
      <c r="CY421" s="0" t="n">
        <v>1.57042903960656</v>
      </c>
      <c r="CZ421" s="0" t="n">
        <v>0.148252123433485</v>
      </c>
      <c r="DA421" s="0" t="n">
        <v>1.91581573843401</v>
      </c>
      <c r="DB421" s="0" t="n">
        <v>0.181174723871288</v>
      </c>
      <c r="DC421" s="0" t="n">
        <v>1.80270817034516</v>
      </c>
      <c r="DD421" s="0" t="n">
        <v>0.171192986404644</v>
      </c>
      <c r="DE421" s="0" t="n">
        <v>1.88179704151697</v>
      </c>
      <c r="DF421" s="0" t="n">
        <v>0.174084438815817</v>
      </c>
      <c r="DG421" s="0" t="n">
        <v>1.73943626691325</v>
      </c>
      <c r="DH421" s="0" t="n">
        <v>0.162914849056801</v>
      </c>
      <c r="DI421" s="0" t="n">
        <v>1.89704115796774</v>
      </c>
      <c r="DJ421" s="0" t="n">
        <v>0.17347304809156</v>
      </c>
      <c r="DK421" s="0" t="n">
        <v>1.86329362798497</v>
      </c>
      <c r="DL421" s="0" t="n">
        <v>0.166462799448952</v>
      </c>
      <c r="DM421" s="0" t="n">
        <v>1.94179916125712</v>
      </c>
      <c r="DN421" s="0" t="n">
        <v>0.179950049913429</v>
      </c>
      <c r="DO421" s="0" t="n">
        <v>1.3787660065159</v>
      </c>
      <c r="DP421" s="0" t="n">
        <v>0.136403407387554</v>
      </c>
      <c r="DQ421" s="0" t="n">
        <v>1.37148102038343</v>
      </c>
      <c r="DR421" s="0" t="n">
        <v>0.135983457561583</v>
      </c>
      <c r="DS421" s="0" t="n">
        <v>1.81222229529157</v>
      </c>
      <c r="DT421" s="0" t="n">
        <v>0.169808428450261</v>
      </c>
      <c r="DU421" s="0" t="n">
        <v>1.99096213011509</v>
      </c>
      <c r="DV421" s="0" t="n">
        <v>0.184196083967814</v>
      </c>
      <c r="DW421" s="0" t="n">
        <v>1.22683348815957</v>
      </c>
      <c r="DX421" s="0" t="n">
        <v>0.123770248965444</v>
      </c>
      <c r="DY421" s="0" t="n">
        <v>1.91844264196785</v>
      </c>
      <c r="DZ421" s="0" t="n">
        <v>0.18212802594149</v>
      </c>
      <c r="EA421" s="0" t="n">
        <v>1.72236596713979</v>
      </c>
      <c r="EB421" s="0" t="n">
        <v>0.161882827421352</v>
      </c>
      <c r="EC421" s="0" t="n">
        <v>1.52282513953498</v>
      </c>
      <c r="ED421" s="0" t="n">
        <v>0.141051542629751</v>
      </c>
      <c r="EE421" s="0" t="n">
        <v>1.7247074851998</v>
      </c>
      <c r="EF421" s="0" t="n">
        <v>0.161949647527651</v>
      </c>
      <c r="EG421" s="0" t="n">
        <v>1.75122866282004</v>
      </c>
      <c r="EH421" s="0" t="n">
        <v>0.168368698714109</v>
      </c>
      <c r="EI421" s="0" t="n">
        <v>1.62986811342141</v>
      </c>
      <c r="EJ421" s="0" t="n">
        <v>0.149895707735734</v>
      </c>
      <c r="EK421" s="0" t="n">
        <v>1.85106172561508</v>
      </c>
      <c r="EL421" s="0" t="n">
        <v>0.170483047109183</v>
      </c>
      <c r="EM421" s="0" t="n">
        <v>1.6243790104085</v>
      </c>
      <c r="EN421" s="0" t="n">
        <v>0.155078978148824</v>
      </c>
    </row>
    <row r="422" customFormat="false" ht="14.25" hidden="false" customHeight="false" outlineLevel="0" collapsed="false">
      <c r="E422" s="0" t="n">
        <v>1.38913693473186</v>
      </c>
      <c r="F422" s="0" t="n">
        <v>0.138111926731291</v>
      </c>
      <c r="G422" s="0" t="n">
        <v>1.44006162697744</v>
      </c>
      <c r="H422" s="0" t="n">
        <v>0.148265261096099</v>
      </c>
      <c r="I422" s="0" t="n">
        <v>1.45120243012241</v>
      </c>
      <c r="J422" s="0" t="n">
        <v>0.148596358438033</v>
      </c>
      <c r="K422" s="0" t="n">
        <v>1.42288620266571</v>
      </c>
      <c r="L422" s="0" t="n">
        <v>0.148685455959464</v>
      </c>
      <c r="M422" s="0" t="n">
        <v>1.44623901006528</v>
      </c>
      <c r="N422" s="0" t="n">
        <v>0.14878142734307</v>
      </c>
      <c r="O422" s="0" t="n">
        <v>1.441616786439</v>
      </c>
      <c r="P422" s="0" t="n">
        <v>0.148656780412224</v>
      </c>
      <c r="Q422" s="0" t="n">
        <v>1.88534226970445</v>
      </c>
      <c r="R422" s="0" t="n">
        <v>0.174844552743048</v>
      </c>
      <c r="S422" s="0" t="n">
        <v>1.75426824124447</v>
      </c>
      <c r="T422" s="0" t="n">
        <v>0.161566537282108</v>
      </c>
      <c r="U422" s="0" t="n">
        <v>1.87142199819547</v>
      </c>
      <c r="V422" s="0" t="n">
        <v>0.1704641756873</v>
      </c>
      <c r="W422" s="0" t="n">
        <v>1.85527913489266</v>
      </c>
      <c r="X422" s="0" t="n">
        <v>0.168961095335346</v>
      </c>
      <c r="Y422" s="0" t="n">
        <v>1.62915928998843</v>
      </c>
      <c r="Z422" s="0" t="n">
        <v>0.15587994118192</v>
      </c>
      <c r="AA422" s="0" t="n">
        <v>1.64532640002423</v>
      </c>
      <c r="AB422" s="0" t="n">
        <v>0.153106158421917</v>
      </c>
      <c r="AC422" s="0" t="n">
        <v>1.99434359674163</v>
      </c>
      <c r="AD422" s="0" t="n">
        <v>0.181935142519915</v>
      </c>
      <c r="AE422" s="0" t="n">
        <v>1.47320715020378</v>
      </c>
      <c r="AF422" s="0" t="n">
        <v>0.141267658045387</v>
      </c>
      <c r="AG422" s="0" t="n">
        <v>1.83034038538194</v>
      </c>
      <c r="AH422" s="0" t="n">
        <v>0.169034730338503</v>
      </c>
      <c r="AI422" s="0" t="n">
        <v>1.73604144029419</v>
      </c>
      <c r="AJ422" s="0" t="n">
        <v>0.161896048231083</v>
      </c>
      <c r="AK422" s="0" t="n">
        <v>1.91126203211978</v>
      </c>
      <c r="AL422" s="0" t="n">
        <v>0.178320871931125</v>
      </c>
      <c r="AM422" s="0" t="n">
        <v>2.02585200712695</v>
      </c>
      <c r="AN422" s="0" t="n">
        <v>0.1865736287536</v>
      </c>
      <c r="AO422" s="0" t="n">
        <v>1.97022544269762</v>
      </c>
      <c r="AP422" s="0" t="n">
        <v>0.179640698877699</v>
      </c>
      <c r="AQ422" s="0" t="n">
        <v>1.89197878048825</v>
      </c>
      <c r="AR422" s="0" t="n">
        <v>0.173715915739509</v>
      </c>
      <c r="AS422" s="0" t="n">
        <v>1.8507945884723</v>
      </c>
      <c r="AT422" s="0" t="n">
        <v>0.168629103278737</v>
      </c>
      <c r="AU422" s="0" t="n">
        <v>1.73837100635365</v>
      </c>
      <c r="AV422" s="0" t="n">
        <v>0.164761299775532</v>
      </c>
      <c r="AW422" s="0" t="n">
        <v>1.76680727641334</v>
      </c>
      <c r="AX422" s="0" t="n">
        <v>0.162156301539022</v>
      </c>
      <c r="AY422" s="0" t="n">
        <v>1.43854482446583</v>
      </c>
      <c r="AZ422" s="0" t="n">
        <v>0.138440173371086</v>
      </c>
      <c r="BA422" s="0" t="n">
        <v>1.83669564156765</v>
      </c>
      <c r="BB422" s="0" t="n">
        <v>0.167990885361097</v>
      </c>
      <c r="BC422" s="0" t="n">
        <v>1.85777064673456</v>
      </c>
      <c r="BD422" s="0" t="n">
        <v>0.17376542870025</v>
      </c>
      <c r="BE422" s="0" t="n">
        <v>1.85455389554202</v>
      </c>
      <c r="BF422" s="0" t="n">
        <v>0.174760405971055</v>
      </c>
      <c r="BG422" s="0" t="n">
        <v>1.81004972748073</v>
      </c>
      <c r="BH422" s="0" t="n">
        <v>0.166554040303329</v>
      </c>
      <c r="BI422" s="0" t="n">
        <v>1.84687971361371</v>
      </c>
      <c r="BJ422" s="0" t="n">
        <v>0.1673260932513</v>
      </c>
      <c r="BK422" s="0" t="n">
        <v>1.64897406668653</v>
      </c>
      <c r="BL422" s="0" t="n">
        <v>0.155610509145883</v>
      </c>
      <c r="BM422" s="0" t="n">
        <v>1.49312017161843</v>
      </c>
      <c r="BN422" s="0" t="n">
        <v>0.139296979457975</v>
      </c>
      <c r="BO422" s="0" t="n">
        <v>1.70401120901626</v>
      </c>
      <c r="BP422" s="0" t="n">
        <v>0.158730238056614</v>
      </c>
      <c r="BQ422" s="0" t="n">
        <v>1.95561189852575</v>
      </c>
      <c r="BR422" s="0" t="n">
        <v>0.178384866361318</v>
      </c>
      <c r="BS422" s="0" t="n">
        <v>1.68482255529225</v>
      </c>
      <c r="BT422" s="0" t="n">
        <v>0.159111607119929</v>
      </c>
      <c r="BU422" s="0" t="n">
        <v>1.88500842811318</v>
      </c>
      <c r="BV422" s="0" t="n">
        <v>0.177179541874014</v>
      </c>
      <c r="BW422" s="0" t="n">
        <v>1.84059929862677</v>
      </c>
      <c r="BX422" s="0" t="n">
        <v>0.169345456853443</v>
      </c>
      <c r="BY422" s="0" t="n">
        <v>1.65359604481662</v>
      </c>
      <c r="BZ422" s="0" t="n">
        <v>0.153171313502899</v>
      </c>
      <c r="CA422" s="0" t="n">
        <v>1.94244272042305</v>
      </c>
      <c r="CB422" s="0" t="n">
        <v>0.179110829230505</v>
      </c>
      <c r="CC422" s="0" t="n">
        <v>1.82348949424045</v>
      </c>
      <c r="CD422" s="0" t="n">
        <v>0.16878068205214</v>
      </c>
      <c r="CE422" s="0" t="n">
        <v>1.96539482420355</v>
      </c>
      <c r="CF422" s="0" t="n">
        <v>0.184168336582015</v>
      </c>
      <c r="CG422" s="0" t="n">
        <v>1.86537395735882</v>
      </c>
      <c r="CH422" s="0" t="n">
        <v>0.171085275396881</v>
      </c>
      <c r="CI422" s="0" t="n">
        <v>1.99558792930594</v>
      </c>
      <c r="CJ422" s="0" t="n">
        <v>0.185315343868143</v>
      </c>
      <c r="CK422" s="0" t="n">
        <v>1.53357714390198</v>
      </c>
      <c r="CL422" s="0" t="n">
        <v>0.147501558205347</v>
      </c>
      <c r="CM422" s="0" t="n">
        <v>1.87389144763464</v>
      </c>
      <c r="CN422" s="0" t="n">
        <v>0.1766958020461</v>
      </c>
      <c r="CO422" s="0" t="n">
        <v>1.95707889583886</v>
      </c>
      <c r="CP422" s="0" t="n">
        <v>0.183435418591422</v>
      </c>
      <c r="CQ422" s="0" t="n">
        <v>1.8329497429737</v>
      </c>
      <c r="CR422" s="0" t="n">
        <v>0.168844786243716</v>
      </c>
      <c r="CS422" s="0" t="n">
        <v>1.81468770392378</v>
      </c>
      <c r="CT422" s="0" t="n">
        <v>0.167129444988812</v>
      </c>
      <c r="CU422" s="0" t="n">
        <v>1.99693812498265</v>
      </c>
      <c r="CV422" s="0" t="n">
        <v>0.182224556474867</v>
      </c>
      <c r="CW422" s="0" t="n">
        <v>1.91076695257419</v>
      </c>
      <c r="CX422" s="0" t="n">
        <v>0.176744886801734</v>
      </c>
      <c r="CY422" s="0" t="n">
        <v>1.57595381594633</v>
      </c>
      <c r="CZ422" s="0" t="n">
        <v>0.148267278493419</v>
      </c>
      <c r="DA422" s="0" t="n">
        <v>1.92639265215262</v>
      </c>
      <c r="DB422" s="0" t="n">
        <v>0.181193562154817</v>
      </c>
      <c r="DC422" s="0" t="n">
        <v>1.81049446795382</v>
      </c>
      <c r="DD422" s="0" t="n">
        <v>0.171210275164054</v>
      </c>
      <c r="DE422" s="0" t="n">
        <v>1.8939471201175</v>
      </c>
      <c r="DF422" s="0" t="n">
        <v>0.174103181048159</v>
      </c>
      <c r="DG422" s="0" t="n">
        <v>1.74551831061051</v>
      </c>
      <c r="DH422" s="0" t="n">
        <v>0.162931505977079</v>
      </c>
      <c r="DI422" s="0" t="n">
        <v>1.90410577534691</v>
      </c>
      <c r="DJ422" s="0" t="n">
        <v>0.173490600100305</v>
      </c>
      <c r="DK422" s="0" t="n">
        <v>1.87275090385354</v>
      </c>
      <c r="DL422" s="0" t="n">
        <v>0.166479734167195</v>
      </c>
      <c r="DM422" s="0" t="n">
        <v>1.95232759395398</v>
      </c>
      <c r="DN422" s="0" t="n">
        <v>0.179968670919301</v>
      </c>
      <c r="DO422" s="0" t="n">
        <v>1.38476087864009</v>
      </c>
      <c r="DP422" s="0" t="n">
        <v>0.136417317734193</v>
      </c>
      <c r="DQ422" s="0" t="n">
        <v>1.38367803791909</v>
      </c>
      <c r="DR422" s="0" t="n">
        <v>0.135999528328738</v>
      </c>
      <c r="DS422" s="0" t="n">
        <v>1.81942843316466</v>
      </c>
      <c r="DT422" s="0" t="n">
        <v>0.16982562019076</v>
      </c>
      <c r="DU422" s="0" t="n">
        <v>1.99890428976428</v>
      </c>
      <c r="DV422" s="0" t="n">
        <v>0.184214748678484</v>
      </c>
      <c r="DW422" s="0" t="n">
        <v>1.23239078100383</v>
      </c>
      <c r="DX422" s="0" t="n">
        <v>0.123782942650849</v>
      </c>
      <c r="DY422" s="0" t="n">
        <v>1.93069495300446</v>
      </c>
      <c r="DZ422" s="0" t="n">
        <v>0.182147709361551</v>
      </c>
      <c r="EA422" s="0" t="n">
        <v>1.73206622148654</v>
      </c>
      <c r="EB422" s="0" t="n">
        <v>0.161899689885214</v>
      </c>
      <c r="EC422" s="0" t="n">
        <v>1.53120105871229</v>
      </c>
      <c r="ED422" s="0" t="n">
        <v>0.141066099143211</v>
      </c>
      <c r="EE422" s="0" t="n">
        <v>1.73128214942215</v>
      </c>
      <c r="EF422" s="0" t="n">
        <v>0.161966192964115</v>
      </c>
      <c r="EG422" s="0" t="n">
        <v>1.75773132353632</v>
      </c>
      <c r="EH422" s="0" t="n">
        <v>0.168386033761586</v>
      </c>
      <c r="EI422" s="0" t="n">
        <v>1.63778186950834</v>
      </c>
      <c r="EJ422" s="0" t="n">
        <v>0.149910963096487</v>
      </c>
      <c r="EK422" s="0" t="n">
        <v>1.86505233387098</v>
      </c>
      <c r="EL422" s="0" t="n">
        <v>0.170502469525546</v>
      </c>
      <c r="EM422" s="0" t="n">
        <v>1.63351411226832</v>
      </c>
      <c r="EN422" s="0" t="n">
        <v>0.155095159553379</v>
      </c>
    </row>
    <row r="423" customFormat="false" ht="14.25" hidden="false" customHeight="false" outlineLevel="0" collapsed="false">
      <c r="E423" s="0" t="n">
        <v>1.39686831177664</v>
      </c>
      <c r="F423" s="0" t="n">
        <v>0.138244916326214</v>
      </c>
      <c r="G423" s="0" t="n">
        <v>1.45121826630108</v>
      </c>
      <c r="H423" s="0" t="n">
        <v>0.148418962206262</v>
      </c>
      <c r="I423" s="0" t="n">
        <v>1.45968320343796</v>
      </c>
      <c r="J423" s="0" t="n">
        <v>0.148737647247244</v>
      </c>
      <c r="K423" s="0" t="n">
        <v>1.43360287453916</v>
      </c>
      <c r="L423" s="0" t="n">
        <v>0.148836635559151</v>
      </c>
      <c r="M423" s="0" t="n">
        <v>1.45454703299438</v>
      </c>
      <c r="N423" s="0" t="n">
        <v>0.148922117739569</v>
      </c>
      <c r="O423" s="0" t="n">
        <v>1.44911868449149</v>
      </c>
      <c r="P423" s="0" t="n">
        <v>0.148794491809394</v>
      </c>
      <c r="Q423" s="0" t="n">
        <v>1.89586768811343</v>
      </c>
      <c r="R423" s="0" t="n">
        <v>0.175014117934806</v>
      </c>
      <c r="S423" s="0" t="n">
        <v>1.76139511320279</v>
      </c>
      <c r="T423" s="0" t="n">
        <v>0.161713768632799</v>
      </c>
      <c r="U423" s="0" t="n">
        <v>1.88345229452516</v>
      </c>
      <c r="V423" s="0" t="n">
        <v>0.170635972317945</v>
      </c>
      <c r="W423" s="0" t="n">
        <v>1.86283080932061</v>
      </c>
      <c r="X423" s="0" t="n">
        <v>0.169115411144672</v>
      </c>
      <c r="Y423" s="0" t="n">
        <v>1.64036897769156</v>
      </c>
      <c r="Z423" s="0" t="n">
        <v>0.156039504963735</v>
      </c>
      <c r="AA423" s="0" t="n">
        <v>1.65387313896083</v>
      </c>
      <c r="AB423" s="0" t="n">
        <v>0.153251376472254</v>
      </c>
      <c r="AC423" s="0" t="n">
        <v>2.00302194727804</v>
      </c>
      <c r="AD423" s="0" t="n">
        <v>0.182102811173725</v>
      </c>
      <c r="AE423" s="0" t="n">
        <v>1.47927458648879</v>
      </c>
      <c r="AF423" s="0" t="n">
        <v>0.141396849493489</v>
      </c>
      <c r="AG423" s="0" t="n">
        <v>1.84095422567127</v>
      </c>
      <c r="AH423" s="0" t="n">
        <v>0.169200330496065</v>
      </c>
      <c r="AI423" s="0" t="n">
        <v>1.74411293563478</v>
      </c>
      <c r="AJ423" s="0" t="n">
        <v>0.162046752896922</v>
      </c>
      <c r="AK423" s="0" t="n">
        <v>1.9186791826406</v>
      </c>
      <c r="AL423" s="0" t="n">
        <v>0.178483322473866</v>
      </c>
      <c r="AM423" s="0" t="n">
        <v>2.03752534060511</v>
      </c>
      <c r="AN423" s="0" t="n">
        <v>0.186757298463998</v>
      </c>
      <c r="AO423" s="0" t="n">
        <v>1.97791730228435</v>
      </c>
      <c r="AP423" s="0" t="n">
        <v>0.179804292177566</v>
      </c>
      <c r="AQ423" s="0" t="n">
        <v>1.899552177734</v>
      </c>
      <c r="AR423" s="0" t="n">
        <v>0.173874899620518</v>
      </c>
      <c r="AS423" s="0" t="n">
        <v>1.86311282600742</v>
      </c>
      <c r="AT423" s="0" t="n">
        <v>0.168801492470407</v>
      </c>
      <c r="AU423" s="0" t="n">
        <v>1.74566077838212</v>
      </c>
      <c r="AV423" s="0" t="n">
        <v>0.164913108169864</v>
      </c>
      <c r="AW423" s="0" t="n">
        <v>1.77428233781907</v>
      </c>
      <c r="AX423" s="0" t="n">
        <v>0.162305990984747</v>
      </c>
      <c r="AY423" s="0" t="n">
        <v>1.4508948588341</v>
      </c>
      <c r="AZ423" s="0" t="n">
        <v>0.138593025890656</v>
      </c>
      <c r="BA423" s="0" t="n">
        <v>1.84467896889288</v>
      </c>
      <c r="BB423" s="0" t="n">
        <v>0.168146285080949</v>
      </c>
      <c r="BC423" s="0" t="n">
        <v>1.86623632007656</v>
      </c>
      <c r="BD423" s="0" t="n">
        <v>0.173927889526714</v>
      </c>
      <c r="BE423" s="0" t="n">
        <v>1.8630066012049</v>
      </c>
      <c r="BF423" s="0" t="n">
        <v>0.174923538358165</v>
      </c>
      <c r="BG423" s="0" t="n">
        <v>1.82259310530839</v>
      </c>
      <c r="BH423" s="0" t="n">
        <v>0.16672703709764</v>
      </c>
      <c r="BI423" s="0" t="n">
        <v>1.85450186846899</v>
      </c>
      <c r="BJ423" s="0" t="n">
        <v>0.167479698518645</v>
      </c>
      <c r="BK423" s="0" t="n">
        <v>1.6586940396638</v>
      </c>
      <c r="BL423" s="0" t="n">
        <v>0.155763897634012</v>
      </c>
      <c r="BM423" s="0" t="n">
        <v>1.50075728222047</v>
      </c>
      <c r="BN423" s="0" t="n">
        <v>0.139429344935916</v>
      </c>
      <c r="BO423" s="0" t="n">
        <v>1.7141555692113</v>
      </c>
      <c r="BP423" s="0" t="n">
        <v>0.158887442835254</v>
      </c>
      <c r="BQ423" s="0" t="n">
        <v>1.9650279708533</v>
      </c>
      <c r="BR423" s="0" t="n">
        <v>0.17855351360209</v>
      </c>
      <c r="BS423" s="0" t="n">
        <v>1.69183950841471</v>
      </c>
      <c r="BT423" s="0" t="n">
        <v>0.159258241039906</v>
      </c>
      <c r="BU423" s="0" t="n">
        <v>1.89513647667498</v>
      </c>
      <c r="BV423" s="0" t="n">
        <v>0.177351213286526</v>
      </c>
      <c r="BW423" s="0" t="n">
        <v>1.84933915413607</v>
      </c>
      <c r="BX423" s="0" t="n">
        <v>0.169505132143393</v>
      </c>
      <c r="BY423" s="0" t="n">
        <v>1.66163784787854</v>
      </c>
      <c r="BZ423" s="0" t="n">
        <v>0.153316069633607</v>
      </c>
      <c r="CA423" s="0" t="n">
        <v>1.94985750166371</v>
      </c>
      <c r="CB423" s="0" t="n">
        <v>0.179274626870549</v>
      </c>
      <c r="CC423" s="0" t="n">
        <v>1.83176090385759</v>
      </c>
      <c r="CD423" s="0" t="n">
        <v>0.16893859066897</v>
      </c>
      <c r="CE423" s="0" t="n">
        <v>1.97782214543304</v>
      </c>
      <c r="CF423" s="0" t="n">
        <v>0.184355080999536</v>
      </c>
      <c r="CG423" s="0" t="n">
        <v>1.87435222735209</v>
      </c>
      <c r="CH423" s="0" t="n">
        <v>0.1712474939407</v>
      </c>
      <c r="CI423" s="0" t="n">
        <v>2.00350329551695</v>
      </c>
      <c r="CJ423" s="0" t="n">
        <v>0.185486158138258</v>
      </c>
      <c r="CK423" s="0" t="n">
        <v>1.54135940464858</v>
      </c>
      <c r="CL423" s="0" t="n">
        <v>0.147642455976962</v>
      </c>
      <c r="CM423" s="0" t="n">
        <v>1.88140804715852</v>
      </c>
      <c r="CN423" s="0" t="n">
        <v>0.176858850093127</v>
      </c>
      <c r="CO423" s="0" t="n">
        <v>1.96493128619648</v>
      </c>
      <c r="CP423" s="0" t="n">
        <v>0.183604935920574</v>
      </c>
      <c r="CQ423" s="0" t="n">
        <v>1.84326008624367</v>
      </c>
      <c r="CR423" s="0" t="n">
        <v>0.169010475333313</v>
      </c>
      <c r="CS423" s="0" t="n">
        <v>1.8260293765436</v>
      </c>
      <c r="CT423" s="0" t="n">
        <v>0.167298130675597</v>
      </c>
      <c r="CU423" s="0" t="n">
        <v>2.00664009676637</v>
      </c>
      <c r="CV423" s="0" t="n">
        <v>0.182398374124657</v>
      </c>
      <c r="CW423" s="0" t="n">
        <v>1.92010717408028</v>
      </c>
      <c r="CX423" s="0" t="n">
        <v>0.176913566398671</v>
      </c>
      <c r="CY423" s="0" t="n">
        <v>1.58225010878043</v>
      </c>
      <c r="CZ423" s="0" t="n">
        <v>0.148404359461569</v>
      </c>
      <c r="DA423" s="0" t="n">
        <v>1.93845322459776</v>
      </c>
      <c r="DB423" s="0" t="n">
        <v>0.181377125840875</v>
      </c>
      <c r="DC423" s="0" t="n">
        <v>1.81937083705144</v>
      </c>
      <c r="DD423" s="0" t="n">
        <v>0.171373200923607</v>
      </c>
      <c r="DE423" s="0" t="n">
        <v>1.9078031921961</v>
      </c>
      <c r="DF423" s="0" t="n">
        <v>0.174288969095097</v>
      </c>
      <c r="DG423" s="0" t="n">
        <v>1.75244970983624</v>
      </c>
      <c r="DH423" s="0" t="n">
        <v>0.163082223766288</v>
      </c>
      <c r="DI423" s="0" t="n">
        <v>1.9121581916644</v>
      </c>
      <c r="DJ423" s="0" t="n">
        <v>0.1736526237389</v>
      </c>
      <c r="DK423" s="0" t="n">
        <v>1.88353472922849</v>
      </c>
      <c r="DL423" s="0" t="n">
        <v>0.166644632442139</v>
      </c>
      <c r="DM423" s="0" t="n">
        <v>1.96433296246205</v>
      </c>
      <c r="DN423" s="0" t="n">
        <v>0.180150283823179</v>
      </c>
      <c r="DO423" s="0" t="n">
        <v>1.39159463165622</v>
      </c>
      <c r="DP423" s="0" t="n">
        <v>0.136547388065166</v>
      </c>
      <c r="DQ423" s="0" t="n">
        <v>1.39758908384445</v>
      </c>
      <c r="DR423" s="0" t="n">
        <v>0.136161264796498</v>
      </c>
      <c r="DS423" s="0" t="n">
        <v>1.82764263544041</v>
      </c>
      <c r="DT423" s="0" t="n">
        <v>0.169985553464281</v>
      </c>
      <c r="DU423" s="0" t="n">
        <v>2.0079576639417</v>
      </c>
      <c r="DV423" s="0" t="n">
        <v>0.184388870128836</v>
      </c>
      <c r="DW423" s="0" t="n">
        <v>1.23872585568382</v>
      </c>
      <c r="DX423" s="0" t="n">
        <v>0.123901972798399</v>
      </c>
      <c r="DY423" s="0" t="n">
        <v>1.94466717539819</v>
      </c>
      <c r="DZ423" s="0" t="n">
        <v>0.182341950463502</v>
      </c>
      <c r="EA423" s="0" t="n">
        <v>1.74312740748129</v>
      </c>
      <c r="EB423" s="0" t="n">
        <v>0.162064517607508</v>
      </c>
      <c r="EC423" s="0" t="n">
        <v>1.54075210945443</v>
      </c>
      <c r="ED423" s="0" t="n">
        <v>0.141208391302533</v>
      </c>
      <c r="EE423" s="0" t="n">
        <v>1.73877596322891</v>
      </c>
      <c r="EF423" s="0" t="n">
        <v>0.162118540623186</v>
      </c>
      <c r="EG423" s="0" t="n">
        <v>1.76514240533238</v>
      </c>
      <c r="EH423" s="0" t="n">
        <v>0.168543788682438</v>
      </c>
      <c r="EI423" s="0" t="n">
        <v>1.64680501166063</v>
      </c>
      <c r="EJ423" s="0" t="n">
        <v>0.150057994422416</v>
      </c>
      <c r="EK423" s="0" t="n">
        <v>1.88100851825227</v>
      </c>
      <c r="EL423" s="0" t="n">
        <v>0.17069703528215</v>
      </c>
      <c r="EM423" s="0" t="n">
        <v>1.64393067789309</v>
      </c>
      <c r="EN423" s="0" t="n">
        <v>0.155252947309814</v>
      </c>
    </row>
    <row r="424" customFormat="false" ht="14.25" hidden="false" customHeight="false" outlineLevel="0" collapsed="false">
      <c r="E424" s="0" t="n">
        <v>1.40525266987081</v>
      </c>
      <c r="F424" s="0" t="n">
        <v>0.138491852423882</v>
      </c>
      <c r="G424" s="0" t="n">
        <v>1.46331956786517</v>
      </c>
      <c r="H424" s="0" t="n">
        <v>0.148704900469081</v>
      </c>
      <c r="I424" s="0" t="n">
        <v>1.46888056268814</v>
      </c>
      <c r="J424" s="0" t="n">
        <v>0.149000079204884</v>
      </c>
      <c r="K424" s="0" t="n">
        <v>1.44522675500504</v>
      </c>
      <c r="L424" s="0" t="n">
        <v>0.149117835956888</v>
      </c>
      <c r="M424" s="0" t="n">
        <v>1.46355689150351</v>
      </c>
      <c r="N424" s="0" t="n">
        <v>0.149183395191591</v>
      </c>
      <c r="O424" s="0" t="n">
        <v>1.45725356596175</v>
      </c>
      <c r="P424" s="0" t="n">
        <v>0.149050008967172</v>
      </c>
      <c r="Q424" s="0" t="n">
        <v>1.90728283688425</v>
      </c>
      <c r="R424" s="0" t="n">
        <v>0.175329172451183</v>
      </c>
      <c r="S424" s="0" t="n">
        <v>1.7691220565038</v>
      </c>
      <c r="T424" s="0" t="n">
        <v>0.161986519423208</v>
      </c>
      <c r="U424" s="0" t="n">
        <v>1.89650088281616</v>
      </c>
      <c r="V424" s="0" t="n">
        <v>0.170955492776655</v>
      </c>
      <c r="W424" s="0" t="n">
        <v>1.87101845986547</v>
      </c>
      <c r="X424" s="0" t="n">
        <v>0.169401331983176</v>
      </c>
      <c r="Y424" s="0" t="n">
        <v>1.65252752753513</v>
      </c>
      <c r="Z424" s="0" t="n">
        <v>0.156336280867438</v>
      </c>
      <c r="AA424" s="0" t="n">
        <v>1.66314184643137</v>
      </c>
      <c r="AB424" s="0" t="n">
        <v>0.153521053008522</v>
      </c>
      <c r="AC424" s="0" t="n">
        <v>2.01243191950388</v>
      </c>
      <c r="AD424" s="0" t="n">
        <v>0.182413713603896</v>
      </c>
      <c r="AE424" s="0" t="n">
        <v>1.48585257376449</v>
      </c>
      <c r="AF424" s="0" t="n">
        <v>0.141636070209883</v>
      </c>
      <c r="AG424" s="0" t="n">
        <v>1.85246561526999</v>
      </c>
      <c r="AH424" s="0" t="n">
        <v>0.169508106877865</v>
      </c>
      <c r="AI424" s="0" t="n">
        <v>1.75286528782308</v>
      </c>
      <c r="AJ424" s="0" t="n">
        <v>0.162326320968409</v>
      </c>
      <c r="AK424" s="0" t="n">
        <v>1.92672007437019</v>
      </c>
      <c r="AL424" s="0" t="n">
        <v>0.178783991316896</v>
      </c>
      <c r="AM424" s="0" t="n">
        <v>2.05018572113968</v>
      </c>
      <c r="AN424" s="0" t="n">
        <v>0.187098632693603</v>
      </c>
      <c r="AO424" s="0" t="n">
        <v>1.9862564172988</v>
      </c>
      <c r="AP424" s="0" t="n">
        <v>0.180107219395729</v>
      </c>
      <c r="AQ424" s="0" t="n">
        <v>1.90776303568686</v>
      </c>
      <c r="AR424" s="0" t="n">
        <v>0.174169351132212</v>
      </c>
      <c r="AS424" s="0" t="n">
        <v>1.87647392992038</v>
      </c>
      <c r="AT424" s="0" t="n">
        <v>0.169122161942564</v>
      </c>
      <c r="AU424" s="0" t="n">
        <v>1.75356423864172</v>
      </c>
      <c r="AV424" s="0" t="n">
        <v>0.165194304329053</v>
      </c>
      <c r="AW424" s="0" t="n">
        <v>1.78238716789212</v>
      </c>
      <c r="AX424" s="0" t="n">
        <v>0.162583420232802</v>
      </c>
      <c r="AY424" s="0" t="n">
        <v>1.46429152440373</v>
      </c>
      <c r="AZ424" s="0" t="n">
        <v>0.138877575103379</v>
      </c>
      <c r="BA424" s="0" t="n">
        <v>1.85333523532326</v>
      </c>
      <c r="BB424" s="0" t="n">
        <v>0.168434409128274</v>
      </c>
      <c r="BC424" s="0" t="n">
        <v>1.87541576952178</v>
      </c>
      <c r="BD424" s="0" t="n">
        <v>0.174229161732972</v>
      </c>
      <c r="BE424" s="0" t="n">
        <v>1.87217191928421</v>
      </c>
      <c r="BF424" s="0" t="n">
        <v>0.175226033632427</v>
      </c>
      <c r="BG424" s="0" t="n">
        <v>1.8361985535001</v>
      </c>
      <c r="BH424" s="0" t="n">
        <v>0.167048869684306</v>
      </c>
      <c r="BI424" s="0" t="n">
        <v>1.86276610744898</v>
      </c>
      <c r="BJ424" s="0" t="n">
        <v>0.167764359759399</v>
      </c>
      <c r="BK424" s="0" t="n">
        <v>1.66923586310342</v>
      </c>
      <c r="BL424" s="0" t="n">
        <v>0.156048949314685</v>
      </c>
      <c r="BM424" s="0" t="n">
        <v>1.50903934325493</v>
      </c>
      <c r="BN424" s="0" t="n">
        <v>0.139675102433224</v>
      </c>
      <c r="BO424" s="0" t="n">
        <v>1.72515784476187</v>
      </c>
      <c r="BP424" s="0" t="n">
        <v>0.159179633215872</v>
      </c>
      <c r="BQ424" s="0" t="n">
        <v>1.97523884196234</v>
      </c>
      <c r="BR424" s="0" t="n">
        <v>0.178866520508471</v>
      </c>
      <c r="BS424" s="0" t="n">
        <v>1.69944714090892</v>
      </c>
      <c r="BT424" s="0" t="n">
        <v>0.159529838233111</v>
      </c>
      <c r="BU424" s="0" t="n">
        <v>1.90612009995263</v>
      </c>
      <c r="BV424" s="0" t="n">
        <v>0.177670022825229</v>
      </c>
      <c r="BW424" s="0" t="n">
        <v>1.85881650308958</v>
      </c>
      <c r="BX424" s="0" t="n">
        <v>0.16980141901148</v>
      </c>
      <c r="BY424" s="0" t="n">
        <v>1.67035839754145</v>
      </c>
      <c r="BZ424" s="0" t="n">
        <v>0.153584719600295</v>
      </c>
      <c r="CA424" s="0" t="n">
        <v>1.95789570441776</v>
      </c>
      <c r="CB424" s="0" t="n">
        <v>0.179577745566825</v>
      </c>
      <c r="CC424" s="0" t="n">
        <v>1.84072977306135</v>
      </c>
      <c r="CD424" s="0" t="n">
        <v>0.16923144077717</v>
      </c>
      <c r="CE424" s="0" t="n">
        <v>1.99130081367107</v>
      </c>
      <c r="CF424" s="0" t="n">
        <v>0.184702265212923</v>
      </c>
      <c r="CG424" s="0" t="n">
        <v>1.88408824029037</v>
      </c>
      <c r="CH424" s="0" t="n">
        <v>0.171548539066462</v>
      </c>
      <c r="CI424" s="0" t="n">
        <v>2.01208451726431</v>
      </c>
      <c r="CJ424" s="0" t="n">
        <v>0.185802383329116</v>
      </c>
      <c r="CK424" s="0" t="n">
        <v>1.54979844739002</v>
      </c>
      <c r="CL424" s="0" t="n">
        <v>0.147903927805828</v>
      </c>
      <c r="CM424" s="0" t="n">
        <v>1.88955688600374</v>
      </c>
      <c r="CN424" s="0" t="n">
        <v>0.177160672605919</v>
      </c>
      <c r="CO424" s="0" t="n">
        <v>1.97344422918603</v>
      </c>
      <c r="CP424" s="0" t="n">
        <v>0.183918758256433</v>
      </c>
      <c r="CQ424" s="0" t="n">
        <v>1.85444200588025</v>
      </c>
      <c r="CR424" s="0" t="n">
        <v>0.169318335081134</v>
      </c>
      <c r="CS424" s="0" t="n">
        <v>1.83833065621917</v>
      </c>
      <c r="CT424" s="0" t="n">
        <v>0.16761176718523</v>
      </c>
      <c r="CU424" s="0" t="n">
        <v>2.01716099618063</v>
      </c>
      <c r="CV424" s="0" t="n">
        <v>0.182720976185603</v>
      </c>
      <c r="CW424" s="0" t="n">
        <v>1.93023569198275</v>
      </c>
      <c r="CX424" s="0" t="n">
        <v>0.177226603632274</v>
      </c>
      <c r="CY424" s="0" t="n">
        <v>1.58907595510625</v>
      </c>
      <c r="CZ424" s="0" t="n">
        <v>0.148658098393203</v>
      </c>
      <c r="DA424" s="0" t="n">
        <v>1.951533974734</v>
      </c>
      <c r="DB424" s="0" t="n">
        <v>0.181718360679949</v>
      </c>
      <c r="DC424" s="0" t="n">
        <v>1.82899616375153</v>
      </c>
      <c r="DD424" s="0" t="n">
        <v>0.171675502537733</v>
      </c>
      <c r="DE424" s="0" t="n">
        <v>1.92283277667336</v>
      </c>
      <c r="DF424" s="0" t="n">
        <v>0.174634663226177</v>
      </c>
      <c r="DG424" s="0" t="n">
        <v>1.75996409480536</v>
      </c>
      <c r="DH424" s="0" t="n">
        <v>0.163361210424312</v>
      </c>
      <c r="DI424" s="0" t="n">
        <v>1.92088895707697</v>
      </c>
      <c r="DJ424" s="0" t="n">
        <v>0.173952892529777</v>
      </c>
      <c r="DK424" s="0" t="n">
        <v>1.8952306877483</v>
      </c>
      <c r="DL424" s="0" t="n">
        <v>0.166951157325553</v>
      </c>
      <c r="DM424" s="0" t="n">
        <v>1.97735390720225</v>
      </c>
      <c r="DN424" s="0" t="n">
        <v>0.180487909343018</v>
      </c>
      <c r="DO424" s="0" t="n">
        <v>1.39900464826831</v>
      </c>
      <c r="DP424" s="0" t="n">
        <v>0.136788619850601</v>
      </c>
      <c r="DQ424" s="0" t="n">
        <v>1.412679564466</v>
      </c>
      <c r="DR424" s="0" t="n">
        <v>0.136462451523111</v>
      </c>
      <c r="DS424" s="0" t="n">
        <v>1.83654923493192</v>
      </c>
      <c r="DT424" s="0" t="n">
        <v>0.170282082124812</v>
      </c>
      <c r="DU424" s="0" t="n">
        <v>2.01777433655492</v>
      </c>
      <c r="DV424" s="0" t="n">
        <v>0.184711756929183</v>
      </c>
      <c r="DW424" s="0" t="n">
        <v>1.24559525883236</v>
      </c>
      <c r="DX424" s="0" t="n">
        <v>0.124122765146275</v>
      </c>
      <c r="DY424" s="0" t="n">
        <v>1.95982236447817</v>
      </c>
      <c r="DZ424" s="0" t="n">
        <v>0.182703284670727</v>
      </c>
      <c r="EA424" s="0" t="n">
        <v>1.75512444994944</v>
      </c>
      <c r="EB424" s="0" t="n">
        <v>0.162370976351303</v>
      </c>
      <c r="EC424" s="0" t="n">
        <v>1.55111125023765</v>
      </c>
      <c r="ED424" s="0" t="n">
        <v>0.141472950899831</v>
      </c>
      <c r="EE424" s="0" t="n">
        <v>1.74690094355809</v>
      </c>
      <c r="EF424" s="0" t="n">
        <v>0.162400835869764</v>
      </c>
      <c r="EG424" s="0" t="n">
        <v>1.77317710449097</v>
      </c>
      <c r="EH424" s="0" t="n">
        <v>0.168835901043525</v>
      </c>
      <c r="EI424" s="0" t="n">
        <v>1.65659078558561</v>
      </c>
      <c r="EJ424" s="0" t="n">
        <v>0.150331151382121</v>
      </c>
      <c r="EK424" s="0" t="n">
        <v>1.89831709154152</v>
      </c>
      <c r="EL424" s="0" t="n">
        <v>0.171059267326082</v>
      </c>
      <c r="EM424" s="0" t="n">
        <v>1.65522840450751</v>
      </c>
      <c r="EN424" s="0" t="n">
        <v>0.15554627772314</v>
      </c>
    </row>
    <row r="425" customFormat="false" ht="14.25" hidden="false" customHeight="false" outlineLevel="0" collapsed="false">
      <c r="E425" s="0" t="n">
        <v>1.41396780283479</v>
      </c>
      <c r="F425" s="0" t="n">
        <v>0.138843245408546</v>
      </c>
      <c r="G425" s="0" t="n">
        <v>1.47590048543709</v>
      </c>
      <c r="H425" s="0" t="n">
        <v>0.149112087437474</v>
      </c>
      <c r="I425" s="0" t="n">
        <v>1.47844105851491</v>
      </c>
      <c r="J425" s="0" t="n">
        <v>0.149373569197994</v>
      </c>
      <c r="K425" s="0" t="n">
        <v>1.4573111448558</v>
      </c>
      <c r="L425" s="0" t="n">
        <v>0.149518250779087</v>
      </c>
      <c r="M425" s="0" t="n">
        <v>1.47292234178296</v>
      </c>
      <c r="N425" s="0" t="n">
        <v>0.149555218953182</v>
      </c>
      <c r="O425" s="0" t="n">
        <v>1.46570881191698</v>
      </c>
      <c r="P425" s="0" t="n">
        <v>0.14941351250448</v>
      </c>
      <c r="Q425" s="0" t="n">
        <v>1.91914903825132</v>
      </c>
      <c r="R425" s="0" t="n">
        <v>0.175777608923798</v>
      </c>
      <c r="S425" s="0" t="n">
        <v>1.77715212904975</v>
      </c>
      <c r="T425" s="0" t="n">
        <v>0.16237430799342</v>
      </c>
      <c r="U425" s="0" t="n">
        <v>1.91006631313818</v>
      </c>
      <c r="V425" s="0" t="n">
        <v>0.171410458071392</v>
      </c>
      <c r="W425" s="0" t="n">
        <v>1.87952743970849</v>
      </c>
      <c r="X425" s="0" t="n">
        <v>0.169807870073382</v>
      </c>
      <c r="Y425" s="0" t="n">
        <v>1.66516769326723</v>
      </c>
      <c r="Z425" s="0" t="n">
        <v>0.156758863961482</v>
      </c>
      <c r="AA425" s="0" t="n">
        <v>1.67277633120572</v>
      </c>
      <c r="AB425" s="0" t="n">
        <v>0.153904824512668</v>
      </c>
      <c r="AC425" s="0" t="n">
        <v>2.0222118934637</v>
      </c>
      <c r="AD425" s="0" t="n">
        <v>0.182855902004394</v>
      </c>
      <c r="AE425" s="0" t="n">
        <v>1.49268832366886</v>
      </c>
      <c r="AF425" s="0" t="n">
        <v>0.141976127076594</v>
      </c>
      <c r="AG425" s="0" t="n">
        <v>1.86443217793147</v>
      </c>
      <c r="AH425" s="0" t="n">
        <v>0.169946231810153</v>
      </c>
      <c r="AI425" s="0" t="n">
        <v>1.76196214887287</v>
      </c>
      <c r="AJ425" s="0" t="n">
        <v>0.162724008801342</v>
      </c>
      <c r="AK425" s="0" t="n">
        <v>1.93507570034878</v>
      </c>
      <c r="AL425" s="0" t="n">
        <v>0.179211323925195</v>
      </c>
      <c r="AM425" s="0" t="n">
        <v>2.06334661740675</v>
      </c>
      <c r="AN425" s="0" t="n">
        <v>0.187584514159393</v>
      </c>
      <c r="AO425" s="0" t="n">
        <v>1.99492232022759</v>
      </c>
      <c r="AP425" s="0" t="n">
        <v>0.180537839209077</v>
      </c>
      <c r="AQ425" s="0" t="n">
        <v>1.91629581568043</v>
      </c>
      <c r="AR425" s="0" t="n">
        <v>0.174587954668127</v>
      </c>
      <c r="AS425" s="0" t="n">
        <v>1.89036444048078</v>
      </c>
      <c r="AT425" s="0" t="n">
        <v>0.169578788547226</v>
      </c>
      <c r="AU425" s="0" t="n">
        <v>1.76177766158699</v>
      </c>
      <c r="AV425" s="0" t="n">
        <v>0.165594082042399</v>
      </c>
      <c r="AW425" s="0" t="n">
        <v>1.790810302558</v>
      </c>
      <c r="AX425" s="0" t="n">
        <v>0.16297792783277</v>
      </c>
      <c r="AY425" s="0" t="n">
        <v>1.47821999482983</v>
      </c>
      <c r="AZ425" s="0" t="n">
        <v>0.139282885942587</v>
      </c>
      <c r="BA425" s="0" t="n">
        <v>1.86233178539435</v>
      </c>
      <c r="BB425" s="0" t="n">
        <v>0.168844185057516</v>
      </c>
      <c r="BC425" s="0" t="n">
        <v>1.88495623397593</v>
      </c>
      <c r="BD425" s="0" t="n">
        <v>0.174657667597092</v>
      </c>
      <c r="BE425" s="0" t="n">
        <v>1.88169763174614</v>
      </c>
      <c r="BF425" s="0" t="n">
        <v>0.175656267070093</v>
      </c>
      <c r="BG425" s="0" t="n">
        <v>1.85034322231188</v>
      </c>
      <c r="BH425" s="0" t="n">
        <v>0.167507170217507</v>
      </c>
      <c r="BI425" s="0" t="n">
        <v>1.87135484048432</v>
      </c>
      <c r="BJ425" s="0" t="n">
        <v>0.16816913760172</v>
      </c>
      <c r="BK425" s="0" t="n">
        <v>1.68019442064251</v>
      </c>
      <c r="BL425" s="0" t="n">
        <v>0.156454709811674</v>
      </c>
      <c r="BM425" s="0" t="n">
        <v>1.51764807976087</v>
      </c>
      <c r="BN425" s="0" t="n">
        <v>0.140024807627098</v>
      </c>
      <c r="BO425" s="0" t="n">
        <v>1.7365952243887</v>
      </c>
      <c r="BP425" s="0" t="n">
        <v>0.159595580486</v>
      </c>
      <c r="BQ425" s="0" t="n">
        <v>1.98585211380247</v>
      </c>
      <c r="BR425" s="0" t="n">
        <v>0.179311858400587</v>
      </c>
      <c r="BS425" s="0" t="n">
        <v>1.70735309572454</v>
      </c>
      <c r="BT425" s="0" t="n">
        <v>0.159915961371724</v>
      </c>
      <c r="BU425" s="0" t="n">
        <v>1.91753720346327</v>
      </c>
      <c r="BV425" s="0" t="n">
        <v>0.178123718818341</v>
      </c>
      <c r="BW425" s="0" t="n">
        <v>1.86866713628196</v>
      </c>
      <c r="BX425" s="0" t="n">
        <v>0.170222931319523</v>
      </c>
      <c r="BY425" s="0" t="n">
        <v>1.67942256797232</v>
      </c>
      <c r="BZ425" s="0" t="n">
        <v>0.153966939335402</v>
      </c>
      <c r="CA425" s="0" t="n">
        <v>1.96624842506123</v>
      </c>
      <c r="CB425" s="0" t="n">
        <v>0.180008536637826</v>
      </c>
      <c r="CC425" s="0" t="n">
        <v>1.85005143323803</v>
      </c>
      <c r="CD425" s="0" t="n">
        <v>0.169647978311315</v>
      </c>
      <c r="CE425" s="0" t="n">
        <v>2.00531285125619</v>
      </c>
      <c r="CF425" s="0" t="n">
        <v>0.185196547127559</v>
      </c>
      <c r="CG425" s="0" t="n">
        <v>1.89420784665646</v>
      </c>
      <c r="CH425" s="0" t="n">
        <v>0.17197684177881</v>
      </c>
      <c r="CI425" s="0" t="n">
        <v>2.02100182300868</v>
      </c>
      <c r="CJ425" s="0" t="n">
        <v>0.186251867083975</v>
      </c>
      <c r="CK425" s="0" t="n">
        <v>1.55856996444642</v>
      </c>
      <c r="CL425" s="0" t="n">
        <v>0.148275925476196</v>
      </c>
      <c r="CM425" s="0" t="n">
        <v>1.89802480886339</v>
      </c>
      <c r="CN425" s="0" t="n">
        <v>0.177589670714572</v>
      </c>
      <c r="CO425" s="0" t="n">
        <v>1.98229057718253</v>
      </c>
      <c r="CP425" s="0" t="n">
        <v>0.184364825582627</v>
      </c>
      <c r="CQ425" s="0" t="n">
        <v>1.8660657869827</v>
      </c>
      <c r="CR425" s="0" t="n">
        <v>0.169756534609719</v>
      </c>
      <c r="CS425" s="0" t="n">
        <v>1.85111881167118</v>
      </c>
      <c r="CT425" s="0" t="n">
        <v>0.168058301642535</v>
      </c>
      <c r="CU425" s="0" t="n">
        <v>2.02809651096112</v>
      </c>
      <c r="CV425" s="0" t="n">
        <v>0.183179965241421</v>
      </c>
      <c r="CW425" s="0" t="n">
        <v>1.94076327301873</v>
      </c>
      <c r="CX425" s="0" t="n">
        <v>0.17767196865721</v>
      </c>
      <c r="CY425" s="0" t="n">
        <v>1.59616904147746</v>
      </c>
      <c r="CZ425" s="0" t="n">
        <v>0.149018744243479</v>
      </c>
      <c r="DA425" s="0" t="n">
        <v>1.96513221666938</v>
      </c>
      <c r="DB425" s="0" t="n">
        <v>0.182204153208541</v>
      </c>
      <c r="DC425" s="0" t="n">
        <v>1.83900055214694</v>
      </c>
      <c r="DD425" s="0" t="n">
        <v>0.172105562724935</v>
      </c>
      <c r="DE425" s="0" t="n">
        <v>1.93845829504652</v>
      </c>
      <c r="DF425" s="0" t="n">
        <v>0.175126978609809</v>
      </c>
      <c r="DG425" s="0" t="n">
        <v>1.76777269191763</v>
      </c>
      <c r="DH425" s="0" t="n">
        <v>0.163757744650341</v>
      </c>
      <c r="DI425" s="0" t="n">
        <v>1.9299625531661</v>
      </c>
      <c r="DJ425" s="0" t="n">
        <v>0.174379867311695</v>
      </c>
      <c r="DK425" s="0" t="n">
        <v>1.90738931028621</v>
      </c>
      <c r="DL425" s="0" t="n">
        <v>0.16738752923807</v>
      </c>
      <c r="DM425" s="0" t="n">
        <v>1.99089004057044</v>
      </c>
      <c r="DN425" s="0" t="n">
        <v>0.180968572719432</v>
      </c>
      <c r="DO425" s="0" t="n">
        <v>1.40670616569353</v>
      </c>
      <c r="DP425" s="0" t="n">
        <v>0.137131742688265</v>
      </c>
      <c r="DQ425" s="0" t="n">
        <v>1.4283695610763</v>
      </c>
      <c r="DR425" s="0" t="n">
        <v>0.13689151407158</v>
      </c>
      <c r="DS425" s="0" t="n">
        <v>1.84580595601562</v>
      </c>
      <c r="DT425" s="0" t="n">
        <v>0.170703810742226</v>
      </c>
      <c r="DU425" s="0" t="n">
        <v>2.02797705838066</v>
      </c>
      <c r="DV425" s="0" t="n">
        <v>0.185171000720864</v>
      </c>
      <c r="DW425" s="0" t="n">
        <v>1.25273500313883</v>
      </c>
      <c r="DX425" s="0" t="n">
        <v>0.124436834768371</v>
      </c>
      <c r="DY425" s="0" t="n">
        <v>1.97557811482717</v>
      </c>
      <c r="DZ425" s="0" t="n">
        <v>0.183217826112279</v>
      </c>
      <c r="EA425" s="0" t="n">
        <v>1.76759630927696</v>
      </c>
      <c r="EB425" s="0" t="n">
        <v>0.162807289078939</v>
      </c>
      <c r="EC425" s="0" t="n">
        <v>1.56188038509114</v>
      </c>
      <c r="ED425" s="0" t="n">
        <v>0.141849611058149</v>
      </c>
      <c r="EE425" s="0" t="n">
        <v>1.75534485197216</v>
      </c>
      <c r="EF425" s="0" t="n">
        <v>0.162802230255835</v>
      </c>
      <c r="EG425" s="0" t="n">
        <v>1.78152665202935</v>
      </c>
      <c r="EH425" s="0" t="n">
        <v>0.16925114513063</v>
      </c>
      <c r="EI425" s="0" t="n">
        <v>1.66676312947926</v>
      </c>
      <c r="EJ425" s="0" t="n">
        <v>0.150719936706829</v>
      </c>
      <c r="EK425" s="0" t="n">
        <v>1.91631289497398</v>
      </c>
      <c r="EL425" s="0" t="n">
        <v>0.171575245283036</v>
      </c>
      <c r="EM425" s="0" t="n">
        <v>1.66697312681363</v>
      </c>
      <c r="EN425" s="0" t="n">
        <v>0.155963878270073</v>
      </c>
    </row>
    <row r="426" customFormat="false" ht="14.25" hidden="false" customHeight="false" outlineLevel="0" collapsed="false">
      <c r="E426" s="0" t="n">
        <v>1.42267879299629</v>
      </c>
      <c r="F426" s="0" t="n">
        <v>0.139285591444868</v>
      </c>
      <c r="G426" s="0" t="n">
        <v>1.48847754141002</v>
      </c>
      <c r="H426" s="0" t="n">
        <v>0.149624875144598</v>
      </c>
      <c r="I426" s="0" t="n">
        <v>1.48799728642523</v>
      </c>
      <c r="J426" s="0" t="n">
        <v>0.149843764215595</v>
      </c>
      <c r="K426" s="0" t="n">
        <v>1.46939164776647</v>
      </c>
      <c r="L426" s="0" t="n">
        <v>0.150022492308688</v>
      </c>
      <c r="M426" s="0" t="n">
        <v>1.48228347483069</v>
      </c>
      <c r="N426" s="0" t="n">
        <v>0.150023300045705</v>
      </c>
      <c r="O426" s="0" t="n">
        <v>1.47415949199687</v>
      </c>
      <c r="P426" s="0" t="n">
        <v>0.149871033184236</v>
      </c>
      <c r="Q426" s="0" t="n">
        <v>1.93101028075077</v>
      </c>
      <c r="R426" s="0" t="n">
        <v>0.176342194190496</v>
      </c>
      <c r="S426" s="0" t="n">
        <v>1.78517673965604</v>
      </c>
      <c r="T426" s="0" t="n">
        <v>0.162862231846155</v>
      </c>
      <c r="U426" s="0" t="n">
        <v>1.92362727361154</v>
      </c>
      <c r="V426" s="0" t="n">
        <v>0.171983384141026</v>
      </c>
      <c r="W426" s="0" t="n">
        <v>1.88803075352621</v>
      </c>
      <c r="X426" s="0" t="n">
        <v>0.170319402384472</v>
      </c>
      <c r="Y426" s="0" t="n">
        <v>1.67780372040747</v>
      </c>
      <c r="Z426" s="0" t="n">
        <v>0.157291014614551</v>
      </c>
      <c r="AA426" s="0" t="n">
        <v>1.68240634543706</v>
      </c>
      <c r="AB426" s="0" t="n">
        <v>0.154387942861009</v>
      </c>
      <c r="AC426" s="0" t="n">
        <v>2.0319860302429</v>
      </c>
      <c r="AD426" s="0" t="n">
        <v>0.18341238332297</v>
      </c>
      <c r="AE426" s="0" t="n">
        <v>1.49951914216659</v>
      </c>
      <c r="AF426" s="0" t="n">
        <v>0.142403951898941</v>
      </c>
      <c r="AG426" s="0" t="n">
        <v>1.87639404536357</v>
      </c>
      <c r="AH426" s="0" t="n">
        <v>0.170497868397484</v>
      </c>
      <c r="AI426" s="0" t="n">
        <v>1.77105393151559</v>
      </c>
      <c r="AJ426" s="0" t="n">
        <v>0.163224533475326</v>
      </c>
      <c r="AK426" s="0" t="n">
        <v>1.94342495855588</v>
      </c>
      <c r="AL426" s="0" t="n">
        <v>0.179748898146276</v>
      </c>
      <c r="AM426" s="0" t="n">
        <v>2.07650226354351</v>
      </c>
      <c r="AN426" s="0" t="n">
        <v>0.188196270709125</v>
      </c>
      <c r="AO426" s="0" t="n">
        <v>2.00358198528106</v>
      </c>
      <c r="AP426" s="0" t="n">
        <v>0.181079603139678</v>
      </c>
      <c r="AQ426" s="0" t="n">
        <v>1.92482260776477</v>
      </c>
      <c r="AR426" s="0" t="n">
        <v>0.175114623529132</v>
      </c>
      <c r="AS426" s="0" t="n">
        <v>1.90425055315769</v>
      </c>
      <c r="AT426" s="0" t="n">
        <v>0.170153824380054</v>
      </c>
      <c r="AU426" s="0" t="n">
        <v>1.76998540998028</v>
      </c>
      <c r="AV426" s="0" t="n">
        <v>0.166097078076575</v>
      </c>
      <c r="AW426" s="0" t="n">
        <v>1.79922804547526</v>
      </c>
      <c r="AX426" s="0" t="n">
        <v>0.163474353078824</v>
      </c>
      <c r="AY426" s="0" t="n">
        <v>1.49214500680508</v>
      </c>
      <c r="AZ426" s="0" t="n">
        <v>0.13979338254003</v>
      </c>
      <c r="BA426" s="0" t="n">
        <v>1.87132288673225</v>
      </c>
      <c r="BB426" s="0" t="n">
        <v>0.169359865409519</v>
      </c>
      <c r="BC426" s="0" t="n">
        <v>1.8944910787404</v>
      </c>
      <c r="BD426" s="0" t="n">
        <v>0.175196939879025</v>
      </c>
      <c r="BE426" s="0" t="n">
        <v>1.89121767080286</v>
      </c>
      <c r="BF426" s="0" t="n">
        <v>0.176197705041431</v>
      </c>
      <c r="BG426" s="0" t="n">
        <v>1.86448354005371</v>
      </c>
      <c r="BH426" s="0" t="n">
        <v>0.168084326464771</v>
      </c>
      <c r="BI426" s="0" t="n">
        <v>1.87993800738107</v>
      </c>
      <c r="BJ426" s="0" t="n">
        <v>0.16867847666013</v>
      </c>
      <c r="BK426" s="0" t="n">
        <v>1.69114858106047</v>
      </c>
      <c r="BL426" s="0" t="n">
        <v>0.156965585976631</v>
      </c>
      <c r="BM426" s="0" t="n">
        <v>1.52625266282222</v>
      </c>
      <c r="BN426" s="0" t="n">
        <v>0.140465021543056</v>
      </c>
      <c r="BO426" s="0" t="n">
        <v>1.74802817600689</v>
      </c>
      <c r="BP426" s="0" t="n">
        <v>0.160119300025316</v>
      </c>
      <c r="BQ426" s="0" t="n">
        <v>1.99645992428888</v>
      </c>
      <c r="BR426" s="0" t="n">
        <v>0.179872413192991</v>
      </c>
      <c r="BS426" s="0" t="n">
        <v>1.71525355145172</v>
      </c>
      <c r="BT426" s="0" t="n">
        <v>0.160401771960068</v>
      </c>
      <c r="BU426" s="0" t="n">
        <v>1.92894903432175</v>
      </c>
      <c r="BV426" s="0" t="n">
        <v>0.178694865983282</v>
      </c>
      <c r="BW426" s="0" t="n">
        <v>1.87851249940393</v>
      </c>
      <c r="BX426" s="0" t="n">
        <v>0.170753470585909</v>
      </c>
      <c r="BY426" s="0" t="n">
        <v>1.68848202818476</v>
      </c>
      <c r="BZ426" s="0" t="n">
        <v>0.154448040348862</v>
      </c>
      <c r="CA426" s="0" t="n">
        <v>1.97459467322405</v>
      </c>
      <c r="CB426" s="0" t="n">
        <v>0.180550445024284</v>
      </c>
      <c r="CC426" s="0" t="n">
        <v>1.85936765821469</v>
      </c>
      <c r="CD426" s="0" t="n">
        <v>0.170172195967564</v>
      </c>
      <c r="CE426" s="0" t="n">
        <v>2.01931978344203</v>
      </c>
      <c r="CF426" s="0" t="n">
        <v>0.18581893176666</v>
      </c>
      <c r="CG426" s="0" t="n">
        <v>1.90432215565284</v>
      </c>
      <c r="CH426" s="0" t="n">
        <v>0.172515942644705</v>
      </c>
      <c r="CI426" s="0" t="n">
        <v>2.02991252569119</v>
      </c>
      <c r="CJ426" s="0" t="n">
        <v>0.186817335994209</v>
      </c>
      <c r="CK426" s="0" t="n">
        <v>1.56733687133642</v>
      </c>
      <c r="CL426" s="0" t="n">
        <v>0.148744153326212</v>
      </c>
      <c r="CM426" s="0" t="n">
        <v>1.90648639821085</v>
      </c>
      <c r="CN426" s="0" t="n">
        <v>0.178129358262358</v>
      </c>
      <c r="CO426" s="0" t="n">
        <v>1.99113036999356</v>
      </c>
      <c r="CP426" s="0" t="n">
        <v>0.184925995781968</v>
      </c>
      <c r="CQ426" s="0" t="n">
        <v>1.87768473416195</v>
      </c>
      <c r="CR426" s="0" t="n">
        <v>0.17030823415693</v>
      </c>
      <c r="CS426" s="0" t="n">
        <v>1.8639024012573</v>
      </c>
      <c r="CT426" s="0" t="n">
        <v>0.168620573978738</v>
      </c>
      <c r="CU426" s="0" t="n">
        <v>2.03902639540754</v>
      </c>
      <c r="CV426" s="0" t="n">
        <v>0.183757702600099</v>
      </c>
      <c r="CW426" s="0" t="n">
        <v>1.95128534815295</v>
      </c>
      <c r="CX426" s="0" t="n">
        <v>0.178232546345334</v>
      </c>
      <c r="CY426" s="0" t="n">
        <v>1.60325678456266</v>
      </c>
      <c r="CZ426" s="0" t="n">
        <v>0.149472437594621</v>
      </c>
      <c r="DA426" s="0" t="n">
        <v>1.97872537759231</v>
      </c>
      <c r="DB426" s="0" t="n">
        <v>0.182815834692213</v>
      </c>
      <c r="DC426" s="0" t="n">
        <v>1.84899953920216</v>
      </c>
      <c r="DD426" s="0" t="n">
        <v>0.172646854513398</v>
      </c>
      <c r="DE426" s="0" t="n">
        <v>1.95407926740738</v>
      </c>
      <c r="DF426" s="0" t="n">
        <v>0.175746995841895</v>
      </c>
      <c r="DG426" s="0" t="n">
        <v>1.77557542116514</v>
      </c>
      <c r="DH426" s="0" t="n">
        <v>0.164256587856447</v>
      </c>
      <c r="DI426" s="0" t="n">
        <v>1.93903028672261</v>
      </c>
      <c r="DJ426" s="0" t="n">
        <v>0.174917139683236</v>
      </c>
      <c r="DK426" s="0" t="n">
        <v>1.91954334779674</v>
      </c>
      <c r="DL426" s="0" t="n">
        <v>0.167936978651811</v>
      </c>
      <c r="DM426" s="0" t="n">
        <v>2.00442117655244</v>
      </c>
      <c r="DN426" s="0" t="n">
        <v>0.181573802328424</v>
      </c>
      <c r="DO426" s="0" t="n">
        <v>1.4144032189363</v>
      </c>
      <c r="DP426" s="0" t="n">
        <v>0.137563570559934</v>
      </c>
      <c r="DQ426" s="0" t="n">
        <v>1.44405611590467</v>
      </c>
      <c r="DR426" s="0" t="n">
        <v>0.137431963808788</v>
      </c>
      <c r="DS426" s="0" t="n">
        <v>1.8550570680915</v>
      </c>
      <c r="DT426" s="0" t="n">
        <v>0.171234532522262</v>
      </c>
      <c r="DU426" s="0" t="n">
        <v>2.03817374454091</v>
      </c>
      <c r="DV426" s="0" t="n">
        <v>0.185748953022511</v>
      </c>
      <c r="DW426" s="0" t="n">
        <v>1.25987071223357</v>
      </c>
      <c r="DX426" s="0" t="n">
        <v>0.124832112145242</v>
      </c>
      <c r="DY426" s="0" t="n">
        <v>1.9913289417952</v>
      </c>
      <c r="DZ426" s="0" t="n">
        <v>0.183865801249119</v>
      </c>
      <c r="EA426" s="0" t="n">
        <v>1.78006369890419</v>
      </c>
      <c r="EB426" s="0" t="n">
        <v>0.163356688536981</v>
      </c>
      <c r="EC426" s="0" t="n">
        <v>1.57264566220187</v>
      </c>
      <c r="ED426" s="0" t="n">
        <v>0.142323896938835</v>
      </c>
      <c r="EE426" s="0" t="n">
        <v>1.76378319380618</v>
      </c>
      <c r="EF426" s="0" t="n">
        <v>0.163307298420248</v>
      </c>
      <c r="EG426" s="0" t="n">
        <v>1.78987017951809</v>
      </c>
      <c r="EH426" s="0" t="n">
        <v>0.169773563346357</v>
      </c>
      <c r="EI426" s="0" t="n">
        <v>1.67693112587046</v>
      </c>
      <c r="EJ426" s="0" t="n">
        <v>0.151209409594546</v>
      </c>
      <c r="EK426" s="0" t="n">
        <v>1.9343043599159</v>
      </c>
      <c r="EL426" s="0" t="n">
        <v>0.17222514040949</v>
      </c>
      <c r="EM426" s="0" t="n">
        <v>1.67871350171975</v>
      </c>
      <c r="EN426" s="0" t="n">
        <v>0.156489700795788</v>
      </c>
    </row>
    <row r="427" customFormat="false" ht="14.25" hidden="false" customHeight="false" outlineLevel="0" collapsed="false">
      <c r="E427" s="0" t="n">
        <v>1.43105088188858</v>
      </c>
      <c r="F427" s="0" t="n">
        <v>0.139801891422743</v>
      </c>
      <c r="G427" s="0" t="n">
        <v>1.50056740657622</v>
      </c>
      <c r="H427" s="0" t="n">
        <v>0.150223557446442</v>
      </c>
      <c r="I427" s="0" t="n">
        <v>1.49718200593971</v>
      </c>
      <c r="J427" s="0" t="n">
        <v>0.150392594926847</v>
      </c>
      <c r="K427" s="0" t="n">
        <v>1.48100401678502</v>
      </c>
      <c r="L427" s="0" t="n">
        <v>0.150611182826489</v>
      </c>
      <c r="M427" s="0" t="n">
        <v>1.49128054755347</v>
      </c>
      <c r="N427" s="0" t="n">
        <v>0.150569650375276</v>
      </c>
      <c r="O427" s="0" t="n">
        <v>1.48228085130514</v>
      </c>
      <c r="P427" s="0" t="n">
        <v>0.150404988743296</v>
      </c>
      <c r="Q427" s="0" t="n">
        <v>1.94241074348518</v>
      </c>
      <c r="R427" s="0" t="n">
        <v>0.177001231556099</v>
      </c>
      <c r="S427" s="0" t="n">
        <v>1.7928875070373</v>
      </c>
      <c r="T427" s="0" t="n">
        <v>0.163431540341385</v>
      </c>
      <c r="U427" s="0" t="n">
        <v>1.9366626241303</v>
      </c>
      <c r="V427" s="0" t="n">
        <v>0.172652253758003</v>
      </c>
      <c r="W427" s="0" t="n">
        <v>1.8962016237373</v>
      </c>
      <c r="X427" s="0" t="n">
        <v>0.170916271016601</v>
      </c>
      <c r="Y427" s="0" t="n">
        <v>1.6899500135192</v>
      </c>
      <c r="Z427" s="0" t="n">
        <v>0.15791228257548</v>
      </c>
      <c r="AA427" s="0" t="n">
        <v>1.69166181307908</v>
      </c>
      <c r="AB427" s="0" t="n">
        <v>0.154951842086354</v>
      </c>
      <c r="AC427" s="0" t="n">
        <v>2.04137871524644</v>
      </c>
      <c r="AD427" s="0" t="n">
        <v>0.18406177229463</v>
      </c>
      <c r="AE427" s="0" t="n">
        <v>1.50608252473359</v>
      </c>
      <c r="AF427" s="0" t="n">
        <v>0.142903103608928</v>
      </c>
      <c r="AG427" s="0" t="n">
        <v>1.88789152970915</v>
      </c>
      <c r="AH427" s="0" t="n">
        <v>0.17114181755517</v>
      </c>
      <c r="AI427" s="0" t="n">
        <v>1.779791243643</v>
      </c>
      <c r="AJ427" s="0" t="n">
        <v>0.163808660107837</v>
      </c>
      <c r="AK427" s="0" t="n">
        <v>1.95144699168093</v>
      </c>
      <c r="AL427" s="0" t="n">
        <v>0.180376055304299</v>
      </c>
      <c r="AM427" s="0" t="n">
        <v>2.08914709544667</v>
      </c>
      <c r="AN427" s="0" t="n">
        <v>0.188910392881668</v>
      </c>
      <c r="AO427" s="0" t="n">
        <v>2.01190262638761</v>
      </c>
      <c r="AP427" s="0" t="n">
        <v>0.181711691503503</v>
      </c>
      <c r="AQ427" s="0" t="n">
        <v>1.93301573210199</v>
      </c>
      <c r="AR427" s="0" t="n">
        <v>0.175729118126259</v>
      </c>
      <c r="AS427" s="0" t="n">
        <v>1.91759863242835</v>
      </c>
      <c r="AT427" s="0" t="n">
        <v>0.170825171136478</v>
      </c>
      <c r="AU427" s="0" t="n">
        <v>1.7778720646538</v>
      </c>
      <c r="AV427" s="0" t="n">
        <v>0.166683962576072</v>
      </c>
      <c r="AW427" s="0" t="n">
        <v>1.80731690750431</v>
      </c>
      <c r="AX427" s="0" t="n">
        <v>0.164053618627159</v>
      </c>
      <c r="AY427" s="0" t="n">
        <v>1.50553142992852</v>
      </c>
      <c r="AZ427" s="0" t="n">
        <v>0.140389446797758</v>
      </c>
      <c r="BA427" s="0" t="n">
        <v>1.87996301635482</v>
      </c>
      <c r="BB427" s="0" t="n">
        <v>0.169961632877552</v>
      </c>
      <c r="BC427" s="0" t="n">
        <v>1.90365388507809</v>
      </c>
      <c r="BD427" s="0" t="n">
        <v>0.175826254647404</v>
      </c>
      <c r="BE427" s="0" t="n">
        <v>1.90036618669232</v>
      </c>
      <c r="BF427" s="0" t="n">
        <v>0.176829540388845</v>
      </c>
      <c r="BG427" s="0" t="n">
        <v>1.87807610224475</v>
      </c>
      <c r="BH427" s="0" t="n">
        <v>0.168758158635187</v>
      </c>
      <c r="BI427" s="0" t="n">
        <v>1.88818576184889</v>
      </c>
      <c r="BJ427" s="0" t="n">
        <v>0.169272803320255</v>
      </c>
      <c r="BK427" s="0" t="n">
        <v>1.70167738211561</v>
      </c>
      <c r="BL427" s="0" t="n">
        <v>0.157561945125041</v>
      </c>
      <c r="BM427" s="0" t="n">
        <v>1.53452242313743</v>
      </c>
      <c r="BN427" s="0" t="n">
        <v>0.140978827007182</v>
      </c>
      <c r="BO427" s="0" t="n">
        <v>1.75901733769743</v>
      </c>
      <c r="BP427" s="0" t="n">
        <v>0.160730665585627</v>
      </c>
      <c r="BQ427" s="0" t="n">
        <v>2.00665462121348</v>
      </c>
      <c r="BR427" s="0" t="n">
        <v>0.180526643079373</v>
      </c>
      <c r="BS427" s="0" t="n">
        <v>1.72284489800748</v>
      </c>
      <c r="BT427" s="0" t="n">
        <v>0.160968600569678</v>
      </c>
      <c r="BU427" s="0" t="n">
        <v>1.93991704226802</v>
      </c>
      <c r="BV427" s="0" t="n">
        <v>0.179361515454806</v>
      </c>
      <c r="BW427" s="0" t="n">
        <v>1.88797424067206</v>
      </c>
      <c r="BX427" s="0" t="n">
        <v>0.171372648484163</v>
      </c>
      <c r="BY427" s="0" t="n">
        <v>1.6971886282034</v>
      </c>
      <c r="BZ427" s="0" t="n">
        <v>0.15500953419853</v>
      </c>
      <c r="CA427" s="0" t="n">
        <v>1.98261370726995</v>
      </c>
      <c r="CB427" s="0" t="n">
        <v>0.181182645490814</v>
      </c>
      <c r="CC427" s="0" t="n">
        <v>1.86832043069008</v>
      </c>
      <c r="CD427" s="0" t="n">
        <v>0.170783948355373</v>
      </c>
      <c r="CE427" s="0" t="n">
        <v>2.03278333167988</v>
      </c>
      <c r="CF427" s="0" t="n">
        <v>0.186545501237585</v>
      </c>
      <c r="CG427" s="0" t="n">
        <v>1.91404248005696</v>
      </c>
      <c r="CH427" s="0" t="n">
        <v>0.173145124320202</v>
      </c>
      <c r="CI427" s="0" t="n">
        <v>2.03847419200493</v>
      </c>
      <c r="CJ427" s="0" t="n">
        <v>0.187477059406715</v>
      </c>
      <c r="CK427" s="0" t="n">
        <v>1.57576226074478</v>
      </c>
      <c r="CL427" s="0" t="n">
        <v>0.149290617622186</v>
      </c>
      <c r="CM427" s="0" t="n">
        <v>1.9146164799128</v>
      </c>
      <c r="CN427" s="0" t="n">
        <v>0.178758995359474</v>
      </c>
      <c r="CO427" s="0" t="n">
        <v>1.99962389933882</v>
      </c>
      <c r="CP427" s="0" t="n">
        <v>0.185580703398402</v>
      </c>
      <c r="CQ427" s="0" t="n">
        <v>1.88885233779387</v>
      </c>
      <c r="CR427" s="0" t="n">
        <v>0.170952232218564</v>
      </c>
      <c r="CS427" s="0" t="n">
        <v>1.87619015879885</v>
      </c>
      <c r="CT427" s="0" t="n">
        <v>0.169276976383284</v>
      </c>
      <c r="CU427" s="0" t="n">
        <v>2.04953062019016</v>
      </c>
      <c r="CV427" s="0" t="n">
        <v>0.184431986138943</v>
      </c>
      <c r="CW427" s="0" t="n">
        <v>1.96139755993885</v>
      </c>
      <c r="CX427" s="0" t="n">
        <v>0.178886794010467</v>
      </c>
      <c r="CY427" s="0" t="n">
        <v>1.61006680636995</v>
      </c>
      <c r="CZ427" s="0" t="n">
        <v>0.150001743265581</v>
      </c>
      <c r="DA427" s="0" t="n">
        <v>1.99179107995164</v>
      </c>
      <c r="DB427" s="0" t="n">
        <v>0.183529898554582</v>
      </c>
      <c r="DC427" s="0" t="n">
        <v>1.85860886945217</v>
      </c>
      <c r="DD427" s="0" t="n">
        <v>0.173278576363252</v>
      </c>
      <c r="DE427" s="0" t="n">
        <v>1.96909538854846</v>
      </c>
      <c r="DF427" s="0" t="n">
        <v>0.176470888007914</v>
      </c>
      <c r="DG427" s="0" t="n">
        <v>1.78307242803873</v>
      </c>
      <c r="DH427" s="0" t="n">
        <v>0.164838569777974</v>
      </c>
      <c r="DI427" s="0" t="n">
        <v>1.94774368983117</v>
      </c>
      <c r="DJ427" s="0" t="n">
        <v>0.175544062568467</v>
      </c>
      <c r="DK427" s="0" t="n">
        <v>1.93122572743441</v>
      </c>
      <c r="DL427" s="0" t="n">
        <v>0.16857839053394</v>
      </c>
      <c r="DM427" s="0" t="n">
        <v>2.01742732118081</v>
      </c>
      <c r="DN427" s="0" t="n">
        <v>0.182280339535539</v>
      </c>
      <c r="DO427" s="0" t="n">
        <v>1.42180001455705</v>
      </c>
      <c r="DP427" s="0" t="n">
        <v>0.13806750856267</v>
      </c>
      <c r="DQ427" s="0" t="n">
        <v>1.45913640344616</v>
      </c>
      <c r="DR427" s="0" t="n">
        <v>0.138063031554423</v>
      </c>
      <c r="DS427" s="0" t="n">
        <v>1.86394705611056</v>
      </c>
      <c r="DT427" s="0" t="n">
        <v>0.171853852124547</v>
      </c>
      <c r="DU427" s="0" t="n">
        <v>2.0479725421049</v>
      </c>
      <c r="DV427" s="0" t="n">
        <v>0.186423403451291</v>
      </c>
      <c r="DW427" s="0" t="n">
        <v>1.26672816481781</v>
      </c>
      <c r="DX427" s="0" t="n">
        <v>0.125293406988968</v>
      </c>
      <c r="DY427" s="0" t="n">
        <v>2.00646954993506</v>
      </c>
      <c r="DZ427" s="0" t="n">
        <v>0.184622308760127</v>
      </c>
      <c r="EA427" s="0" t="n">
        <v>1.79204750403956</v>
      </c>
      <c r="EB427" s="0" t="n">
        <v>0.163998061612362</v>
      </c>
      <c r="EC427" s="0" t="n">
        <v>1.58299337800772</v>
      </c>
      <c r="ED427" s="0" t="n">
        <v>0.142877582001479</v>
      </c>
      <c r="EE427" s="0" t="n">
        <v>1.77189168831573</v>
      </c>
      <c r="EF427" s="0" t="n">
        <v>0.16389663087669</v>
      </c>
      <c r="EG427" s="0" t="n">
        <v>1.7978870498749</v>
      </c>
      <c r="EH427" s="0" t="n">
        <v>0.170383079451652</v>
      </c>
      <c r="EI427" s="0" t="n">
        <v>1.68670402436018</v>
      </c>
      <c r="EJ427" s="0" t="n">
        <v>0.151780759876696</v>
      </c>
      <c r="EK427" s="0" t="n">
        <v>1.9516000844593</v>
      </c>
      <c r="EL427" s="0" t="n">
        <v>0.172983977600199</v>
      </c>
      <c r="EM427" s="0" t="n">
        <v>1.68999835320229</v>
      </c>
      <c r="EN427" s="0" t="n">
        <v>0.157103538235506</v>
      </c>
    </row>
    <row r="428" customFormat="false" ht="14.25" hidden="false" customHeight="false" outlineLevel="0" collapsed="false">
      <c r="E428" s="0" t="n">
        <v>1.43876233483064</v>
      </c>
      <c r="F428" s="0" t="n">
        <v>0.140372304223566</v>
      </c>
      <c r="G428" s="0" t="n">
        <v>1.5117054741974</v>
      </c>
      <c r="H428" s="0" t="n">
        <v>0.150885127317891</v>
      </c>
      <c r="I428" s="0" t="n">
        <v>1.50564225343825</v>
      </c>
      <c r="J428" s="0" t="n">
        <v>0.150998970075307</v>
      </c>
      <c r="K428" s="0" t="n">
        <v>1.49170199508236</v>
      </c>
      <c r="L428" s="0" t="n">
        <v>0.151261699286034</v>
      </c>
      <c r="M428" s="0" t="n">
        <v>1.49956780749216</v>
      </c>
      <c r="N428" s="0" t="n">
        <v>0.151173274005129</v>
      </c>
      <c r="O428" s="0" t="n">
        <v>1.4897607905581</v>
      </c>
      <c r="P428" s="0" t="n">
        <v>0.150994859568971</v>
      </c>
      <c r="Q428" s="0" t="n">
        <v>1.95291231306515</v>
      </c>
      <c r="R428" s="0" t="n">
        <v>0.17772939458424</v>
      </c>
      <c r="S428" s="0" t="n">
        <v>1.79998811072733</v>
      </c>
      <c r="T428" s="0" t="n">
        <v>0.164060355272909</v>
      </c>
      <c r="U428" s="0" t="n">
        <v>1.94867142348435</v>
      </c>
      <c r="V428" s="0" t="n">
        <v>0.173391362638047</v>
      </c>
      <c r="W428" s="0" t="n">
        <v>1.90372604838185</v>
      </c>
      <c r="X428" s="0" t="n">
        <v>0.171575538642964</v>
      </c>
      <c r="Y428" s="0" t="n">
        <v>1.70113979736988</v>
      </c>
      <c r="Z428" s="0" t="n">
        <v>0.158598792864943</v>
      </c>
      <c r="AA428" s="0" t="n">
        <v>1.7001870517008</v>
      </c>
      <c r="AB428" s="0" t="n">
        <v>0.155574851857712</v>
      </c>
      <c r="AC428" s="0" t="n">
        <v>2.05002899285712</v>
      </c>
      <c r="AD428" s="0" t="n">
        <v>0.184779113265373</v>
      </c>
      <c r="AE428" s="0" t="n">
        <v>1.5121262442586</v>
      </c>
      <c r="AF428" s="0" t="n">
        <v>0.143454400086268</v>
      </c>
      <c r="AG428" s="0" t="n">
        <v>1.89848278909269</v>
      </c>
      <c r="AH428" s="0" t="n">
        <v>0.17185333267821</v>
      </c>
      <c r="AI428" s="0" t="n">
        <v>1.78783831525</v>
      </c>
      <c r="AJ428" s="0" t="n">
        <v>0.164453941039971</v>
      </c>
      <c r="AK428" s="0" t="n">
        <v>1.95883351748973</v>
      </c>
      <c r="AL428" s="0" t="n">
        <v>0.181068694101395</v>
      </c>
      <c r="AM428" s="0" t="n">
        <v>2.1007951793175</v>
      </c>
      <c r="AN428" s="0" t="n">
        <v>0.189699437362416</v>
      </c>
      <c r="AO428" s="0" t="n">
        <v>2.01956448597578</v>
      </c>
      <c r="AP428" s="0" t="n">
        <v>0.18240981349921</v>
      </c>
      <c r="AQ428" s="0" t="n">
        <v>1.94056033151854</v>
      </c>
      <c r="AR428" s="0" t="n">
        <v>0.176407823776752</v>
      </c>
      <c r="AS428" s="0" t="n">
        <v>1.92989571909208</v>
      </c>
      <c r="AT428" s="0" t="n">
        <v>0.171567029337143</v>
      </c>
      <c r="AU428" s="0" t="n">
        <v>1.78513454589133</v>
      </c>
      <c r="AV428" s="0" t="n">
        <v>0.167332181898703</v>
      </c>
      <c r="AW428" s="0" t="n">
        <v>1.81476603821366</v>
      </c>
      <c r="AX428" s="0" t="n">
        <v>0.164693463627607</v>
      </c>
      <c r="AY428" s="0" t="n">
        <v>1.5178648314667</v>
      </c>
      <c r="AZ428" s="0" t="n">
        <v>0.141048172300624</v>
      </c>
      <c r="BA428" s="0" t="n">
        <v>1.88792013892609</v>
      </c>
      <c r="BB428" s="0" t="n">
        <v>0.170626361875294</v>
      </c>
      <c r="BC428" s="0" t="n">
        <v>1.91209253147999</v>
      </c>
      <c r="BD428" s="0" t="n">
        <v>0.176521427688604</v>
      </c>
      <c r="BE428" s="0" t="n">
        <v>1.90879160707943</v>
      </c>
      <c r="BF428" s="0" t="n">
        <v>0.17752749203427</v>
      </c>
      <c r="BG428" s="0" t="n">
        <v>1.8905985543428</v>
      </c>
      <c r="BH428" s="0" t="n">
        <v>0.169502771736337</v>
      </c>
      <c r="BI428" s="0" t="n">
        <v>1.89578114730898</v>
      </c>
      <c r="BJ428" s="0" t="n">
        <v>0.169929277941848</v>
      </c>
      <c r="BK428" s="0" t="n">
        <v>1.711376207888</v>
      </c>
      <c r="BL428" s="0" t="n">
        <v>0.158220869509272</v>
      </c>
      <c r="BM428" s="0" t="n">
        <v>1.54213955845532</v>
      </c>
      <c r="BN428" s="0" t="n">
        <v>0.141546478763636</v>
      </c>
      <c r="BO428" s="0" t="n">
        <v>1.76914040213934</v>
      </c>
      <c r="BP428" s="0" t="n">
        <v>0.161406182731308</v>
      </c>
      <c r="BQ428" s="0" t="n">
        <v>2.01604442809074</v>
      </c>
      <c r="BR428" s="0" t="n">
        <v>0.181249406372098</v>
      </c>
      <c r="BS428" s="0" t="n">
        <v>1.72983540420096</v>
      </c>
      <c r="BT428" s="0" t="n">
        <v>0.16159466429497</v>
      </c>
      <c r="BU428" s="0" t="n">
        <v>1.95001973290764</v>
      </c>
      <c r="BV428" s="0" t="n">
        <v>0.180098048267583</v>
      </c>
      <c r="BW428" s="0" t="n">
        <v>1.89668875067562</v>
      </c>
      <c r="BX428" s="0" t="n">
        <v>0.172056670354893</v>
      </c>
      <c r="BY428" s="0" t="n">
        <v>1.70520777827224</v>
      </c>
      <c r="BZ428" s="0" t="n">
        <v>0.155629842990653</v>
      </c>
      <c r="CA428" s="0" t="n">
        <v>1.98999736021768</v>
      </c>
      <c r="CB428" s="0" t="n">
        <v>0.181880842928028</v>
      </c>
      <c r="CC428" s="0" t="n">
        <v>1.87656570063873</v>
      </c>
      <c r="CD428" s="0" t="n">
        <v>0.171459726173552</v>
      </c>
      <c r="CE428" s="0" t="n">
        <v>2.0451860993614</v>
      </c>
      <c r="CF428" s="0" t="n">
        <v>0.187348333883029</v>
      </c>
      <c r="CG428" s="0" t="n">
        <v>1.92299527325319</v>
      </c>
      <c r="CH428" s="0" t="n">
        <v>0.17384020770636</v>
      </c>
      <c r="CI428" s="0" t="n">
        <v>2.04635780191489</v>
      </c>
      <c r="CJ428" s="0" t="n">
        <v>0.188205684520728</v>
      </c>
      <c r="CK428" s="0" t="n">
        <v>1.58352234968154</v>
      </c>
      <c r="CL428" s="0" t="n">
        <v>0.149894318047684</v>
      </c>
      <c r="CM428" s="0" t="n">
        <v>1.92210261948885</v>
      </c>
      <c r="CN428" s="0" t="n">
        <v>0.179454385405383</v>
      </c>
      <c r="CO428" s="0" t="n">
        <v>2.00744476364878</v>
      </c>
      <c r="CP428" s="0" t="n">
        <v>0.186303788385395</v>
      </c>
      <c r="CQ428" s="0" t="n">
        <v>1.89913943313377</v>
      </c>
      <c r="CR428" s="0" t="n">
        <v>0.171663780310272</v>
      </c>
      <c r="CS428" s="0" t="n">
        <v>1.88750987266457</v>
      </c>
      <c r="CT428" s="0" t="n">
        <v>0.170002283679882</v>
      </c>
      <c r="CU428" s="0" t="n">
        <v>2.05920551384142</v>
      </c>
      <c r="CV428" s="0" t="n">
        <v>0.185176903519698</v>
      </c>
      <c r="CW428" s="0" t="n">
        <v>1.97071130174849</v>
      </c>
      <c r="CX428" s="0" t="n">
        <v>0.179609569281745</v>
      </c>
      <c r="CY428" s="0" t="n">
        <v>1.61633740158038</v>
      </c>
      <c r="CZ428" s="0" t="n">
        <v>0.150586320336261</v>
      </c>
      <c r="DA428" s="0" t="n">
        <v>2.00382721613304</v>
      </c>
      <c r="DB428" s="0" t="n">
        <v>0.184318903721868</v>
      </c>
      <c r="DC428" s="0" t="n">
        <v>1.86745926172442</v>
      </c>
      <c r="DD428" s="0" t="n">
        <v>0.173976451558081</v>
      </c>
      <c r="DE428" s="0" t="n">
        <v>1.98292959735544</v>
      </c>
      <c r="DF428" s="0" t="n">
        <v>0.177270836337891</v>
      </c>
      <c r="DG428" s="0" t="n">
        <v>1.7899756067686</v>
      </c>
      <c r="DH428" s="0" t="n">
        <v>0.165481325176058</v>
      </c>
      <c r="DI428" s="0" t="n">
        <v>1.95576791129684</v>
      </c>
      <c r="DJ428" s="0" t="n">
        <v>0.176236543672491</v>
      </c>
      <c r="DK428" s="0" t="n">
        <v>1.9419875019013</v>
      </c>
      <c r="DL428" s="0" t="n">
        <v>0.169287115785537</v>
      </c>
      <c r="DM428" s="0" t="n">
        <v>2.0294086556114</v>
      </c>
      <c r="DN428" s="0" t="n">
        <v>0.183061032512137</v>
      </c>
      <c r="DO428" s="0" t="n">
        <v>1.42861229784824</v>
      </c>
      <c r="DP428" s="0" t="n">
        <v>0.138624190641642</v>
      </c>
      <c r="DQ428" s="0" t="n">
        <v>1.47303089670769</v>
      </c>
      <c r="DR428" s="0" t="n">
        <v>0.138760465728927</v>
      </c>
      <c r="DS428" s="0" t="n">
        <v>1.87213428281878</v>
      </c>
      <c r="DT428" s="0" t="n">
        <v>0.172537969444083</v>
      </c>
      <c r="DU428" s="0" t="n">
        <v>2.05699688877747</v>
      </c>
      <c r="DV428" s="0" t="n">
        <v>0.187168433255463</v>
      </c>
      <c r="DW428" s="0" t="n">
        <v>1.27304383283444</v>
      </c>
      <c r="DX428" s="0" t="n">
        <v>0.125802991997403</v>
      </c>
      <c r="DY428" s="0" t="n">
        <v>2.02041809416689</v>
      </c>
      <c r="DZ428" s="0" t="n">
        <v>0.185458276485908</v>
      </c>
      <c r="EA428" s="0" t="n">
        <v>1.8030871937723</v>
      </c>
      <c r="EB428" s="0" t="n">
        <v>0.164706760697481</v>
      </c>
      <c r="EC428" s="0" t="n">
        <v>1.59252587559333</v>
      </c>
      <c r="ED428" s="0" t="n">
        <v>0.143489388439631</v>
      </c>
      <c r="EE428" s="0" t="n">
        <v>1.77935873060412</v>
      </c>
      <c r="EF428" s="0" t="n">
        <v>0.164547579909361</v>
      </c>
      <c r="EG428" s="0" t="n">
        <v>1.8052691792679</v>
      </c>
      <c r="EH428" s="0" t="n">
        <v>0.171056270084408</v>
      </c>
      <c r="EI428" s="0" t="n">
        <v>1.69570625794017</v>
      </c>
      <c r="EJ428" s="0" t="n">
        <v>0.152412030882352</v>
      </c>
      <c r="EK428" s="0" t="n">
        <v>1.96753540360952</v>
      </c>
      <c r="EL428" s="0" t="n">
        <v>0.173822595167487</v>
      </c>
      <c r="EM428" s="0" t="n">
        <v>1.70039401074742</v>
      </c>
      <c r="EN428" s="0" t="n">
        <v>0.157781801160663</v>
      </c>
    </row>
    <row r="429" customFormat="false" ht="14.25" hidden="false" customHeight="false" outlineLevel="0" collapsed="false">
      <c r="E429" s="0" t="n">
        <v>1.44551680501056</v>
      </c>
      <c r="F429" s="0" t="n">
        <v>0.140974909203292</v>
      </c>
      <c r="G429" s="0" t="n">
        <v>1.52146371458121</v>
      </c>
      <c r="H429" s="0" t="n">
        <v>0.1515841609998</v>
      </c>
      <c r="I429" s="0" t="n">
        <v>1.51305290635405</v>
      </c>
      <c r="J429" s="0" t="n">
        <v>0.151639587004078</v>
      </c>
      <c r="K429" s="0" t="n">
        <v>1.50107446535202</v>
      </c>
      <c r="L429" s="0" t="n">
        <v>0.151949042704595</v>
      </c>
      <c r="M429" s="0" t="n">
        <v>1.50682677989489</v>
      </c>
      <c r="N429" s="0" t="n">
        <v>0.151810974017682</v>
      </c>
      <c r="O429" s="0" t="n">
        <v>1.49631185988504</v>
      </c>
      <c r="P429" s="0" t="n">
        <v>0.151617977256234</v>
      </c>
      <c r="Q429" s="0" t="n">
        <v>1.96211142006104</v>
      </c>
      <c r="R429" s="0" t="n">
        <v>0.178498700378107</v>
      </c>
      <c r="S429" s="0" t="n">
        <v>1.80620567850837</v>
      </c>
      <c r="T429" s="0" t="n">
        <v>0.164724511635553</v>
      </c>
      <c r="U429" s="0" t="n">
        <v>1.95919218024912</v>
      </c>
      <c r="V429" s="0" t="n">
        <v>0.174172307241397</v>
      </c>
      <c r="W429" s="0" t="n">
        <v>1.91031486804051</v>
      </c>
      <c r="X429" s="0" t="n">
        <v>0.172271869978402</v>
      </c>
      <c r="Y429" s="0" t="n">
        <v>1.71094305484141</v>
      </c>
      <c r="Z429" s="0" t="n">
        <v>0.159324163277515</v>
      </c>
      <c r="AA429" s="0" t="n">
        <v>1.70765444116301</v>
      </c>
      <c r="AB429" s="0" t="n">
        <v>0.156233030258957</v>
      </c>
      <c r="AC429" s="0" t="n">
        <v>2.0576044377575</v>
      </c>
      <c r="AD429" s="0" t="n">
        <v>0.185536839223983</v>
      </c>
      <c r="AE429" s="0" t="n">
        <v>1.51741804398963</v>
      </c>
      <c r="AF429" s="0" t="n">
        <v>0.144036655316507</v>
      </c>
      <c r="AG429" s="0" t="n">
        <v>1.90776080735571</v>
      </c>
      <c r="AH429" s="0" t="n">
        <v>0.172605070639448</v>
      </c>
      <c r="AI429" s="0" t="n">
        <v>1.79488590188757</v>
      </c>
      <c r="AJ429" s="0" t="n">
        <v>0.165135578487383</v>
      </c>
      <c r="AK429" s="0" t="n">
        <v>1.96530067593786</v>
      </c>
      <c r="AL429" s="0" t="n">
        <v>0.181800196817027</v>
      </c>
      <c r="AM429" s="0" t="n">
        <v>2.11099888582518</v>
      </c>
      <c r="AN429" s="0" t="n">
        <v>0.190533081614476</v>
      </c>
      <c r="AO429" s="0" t="n">
        <v>2.02627312307842</v>
      </c>
      <c r="AP429" s="0" t="n">
        <v>0.183147140690016</v>
      </c>
      <c r="AQ429" s="0" t="n">
        <v>1.94716647128991</v>
      </c>
      <c r="AR429" s="0" t="n">
        <v>0.177124658203086</v>
      </c>
      <c r="AS429" s="0" t="n">
        <v>1.94066924300467</v>
      </c>
      <c r="AT429" s="0" t="n">
        <v>0.172350889787436</v>
      </c>
      <c r="AU429" s="0" t="n">
        <v>1.79149376061175</v>
      </c>
      <c r="AV429" s="0" t="n">
        <v>0.168016825339423</v>
      </c>
      <c r="AW429" s="0" t="n">
        <v>1.82128917168768</v>
      </c>
      <c r="AX429" s="0" t="n">
        <v>0.165369299195631</v>
      </c>
      <c r="AY429" s="0" t="n">
        <v>1.52867124571517</v>
      </c>
      <c r="AZ429" s="0" t="n">
        <v>0.141744244596969</v>
      </c>
      <c r="BA429" s="0" t="n">
        <v>1.89488846668806</v>
      </c>
      <c r="BB429" s="0" t="n">
        <v>0.171328507240146</v>
      </c>
      <c r="BC429" s="0" t="n">
        <v>1.91948272549734</v>
      </c>
      <c r="BD429" s="0" t="n">
        <v>0.177255743892509</v>
      </c>
      <c r="BE429" s="0" t="n">
        <v>1.91617014778375</v>
      </c>
      <c r="BF429" s="0" t="n">
        <v>0.17826473808739</v>
      </c>
      <c r="BG429" s="0" t="n">
        <v>1.9015696655364</v>
      </c>
      <c r="BH429" s="0" t="n">
        <v>0.170289550704326</v>
      </c>
      <c r="BI429" s="0" t="n">
        <v>1.90243227735764</v>
      </c>
      <c r="BJ429" s="0" t="n">
        <v>0.170622672573357</v>
      </c>
      <c r="BK429" s="0" t="n">
        <v>1.71987233794237</v>
      </c>
      <c r="BL429" s="0" t="n">
        <v>0.158917037034767</v>
      </c>
      <c r="BM429" s="0" t="n">
        <v>1.54881134653736</v>
      </c>
      <c r="BN429" s="0" t="n">
        <v>0.142146162273758</v>
      </c>
      <c r="BO429" s="0" t="n">
        <v>1.7780083456432</v>
      </c>
      <c r="BP429" s="0" t="n">
        <v>0.162119891717287</v>
      </c>
      <c r="BQ429" s="0" t="n">
        <v>2.02426849990821</v>
      </c>
      <c r="BR429" s="0" t="n">
        <v>0.182012927683155</v>
      </c>
      <c r="BS429" s="0" t="n">
        <v>1.73595642879948</v>
      </c>
      <c r="BT429" s="0" t="n">
        <v>0.162255903858079</v>
      </c>
      <c r="BU429" s="0" t="n">
        <v>1.95886886550497</v>
      </c>
      <c r="BV429" s="0" t="n">
        <v>0.180876159878672</v>
      </c>
      <c r="BW429" s="0" t="n">
        <v>1.90432113568232</v>
      </c>
      <c r="BX429" s="0" t="n">
        <v>0.17277924962121</v>
      </c>
      <c r="BY429" s="0" t="n">
        <v>1.71223130695133</v>
      </c>
      <c r="BZ429" s="0" t="n">
        <v>0.156285128606224</v>
      </c>
      <c r="CA429" s="0" t="n">
        <v>1.99646188242525</v>
      </c>
      <c r="CB429" s="0" t="n">
        <v>0.182618205999968</v>
      </c>
      <c r="CC429" s="0" t="n">
        <v>1.88378660696053</v>
      </c>
      <c r="CD429" s="0" t="n">
        <v>0.172173559659529</v>
      </c>
      <c r="CE429" s="0" t="n">
        <v>2.05605145508014</v>
      </c>
      <c r="CF429" s="0" t="n">
        <v>0.188196577294663</v>
      </c>
      <c r="CG429" s="0" t="n">
        <v>1.93083648441978</v>
      </c>
      <c r="CH429" s="0" t="n">
        <v>0.174574481138456</v>
      </c>
      <c r="CI429" s="0" t="n">
        <v>2.05326039271342</v>
      </c>
      <c r="CJ429" s="0" t="n">
        <v>0.188975210681735</v>
      </c>
      <c r="CK429" s="0" t="n">
        <v>1.59031892228077</v>
      </c>
      <c r="CL429" s="0" t="n">
        <v>0.150532054733914</v>
      </c>
      <c r="CM429" s="0" t="n">
        <v>1.92865712879336</v>
      </c>
      <c r="CN429" s="0" t="n">
        <v>0.1801888049506</v>
      </c>
      <c r="CO429" s="0" t="n">
        <v>2.01429241149401</v>
      </c>
      <c r="CP429" s="0" t="n">
        <v>0.187067462992406</v>
      </c>
      <c r="CQ429" s="0" t="n">
        <v>1.90815069287679</v>
      </c>
      <c r="CR429" s="0" t="n">
        <v>0.172415534037928</v>
      </c>
      <c r="CS429" s="0" t="n">
        <v>1.89742653259876</v>
      </c>
      <c r="CT429" s="0" t="n">
        <v>0.170768622715879</v>
      </c>
      <c r="CU429" s="0" t="n">
        <v>2.06767927562406</v>
      </c>
      <c r="CV429" s="0" t="n">
        <v>0.185963827985175</v>
      </c>
      <c r="CW429" s="0" t="n">
        <v>1.97886865170733</v>
      </c>
      <c r="CX429" s="0" t="n">
        <v>0.180373096310828</v>
      </c>
      <c r="CY429" s="0" t="n">
        <v>1.62182759473659</v>
      </c>
      <c r="CZ429" s="0" t="n">
        <v>0.151203703837669</v>
      </c>
      <c r="DA429" s="0" t="n">
        <v>2.014371244173</v>
      </c>
      <c r="DB429" s="0" t="n">
        <v>0.185152529167974</v>
      </c>
      <c r="DC429" s="0" t="n">
        <v>1.87521060040726</v>
      </c>
      <c r="DD429" s="0" t="n">
        <v>0.17471366114552</v>
      </c>
      <c r="DE429" s="0" t="n">
        <v>1.99505025294219</v>
      </c>
      <c r="DF429" s="0" t="n">
        <v>0.17811609926612</v>
      </c>
      <c r="DG429" s="0" t="n">
        <v>1.79601967206753</v>
      </c>
      <c r="DH429" s="0" t="n">
        <v>0.16616015332121</v>
      </c>
      <c r="DI429" s="0" t="n">
        <v>1.96279458478874</v>
      </c>
      <c r="DJ429" s="0" t="n">
        <v>0.176967971334829</v>
      </c>
      <c r="DK429" s="0" t="n">
        <v>1.95141510223992</v>
      </c>
      <c r="DL429" s="0" t="n">
        <v>0.170035918492639</v>
      </c>
      <c r="DM429" s="0" t="n">
        <v>2.03990474388126</v>
      </c>
      <c r="DN429" s="0" t="n">
        <v>0.183885879664945</v>
      </c>
      <c r="DO429" s="0" t="n">
        <v>1.43457827658337</v>
      </c>
      <c r="DP429" s="0" t="n">
        <v>0.139212223816744</v>
      </c>
      <c r="DQ429" s="0" t="n">
        <v>1.48520563810534</v>
      </c>
      <c r="DR429" s="0" t="n">
        <v>0.139497464328098</v>
      </c>
      <c r="DS429" s="0" t="n">
        <v>1.87930411768523</v>
      </c>
      <c r="DT429" s="0" t="n">
        <v>0.173260594235937</v>
      </c>
      <c r="DU429" s="0" t="n">
        <v>2.06489998397691</v>
      </c>
      <c r="DV429" s="0" t="n">
        <v>0.187955411357471</v>
      </c>
      <c r="DW429" s="0" t="n">
        <v>1.27857500870346</v>
      </c>
      <c r="DX429" s="0" t="n">
        <v>0.126341284104451</v>
      </c>
      <c r="DY429" s="0" t="n">
        <v>2.03263853975827</v>
      </c>
      <c r="DZ429" s="0" t="n">
        <v>0.186341578655578</v>
      </c>
      <c r="EA429" s="0" t="n">
        <v>1.81275851901711</v>
      </c>
      <c r="EB429" s="0" t="n">
        <v>0.165455550883941</v>
      </c>
      <c r="EC429" s="0" t="n">
        <v>1.60087682642237</v>
      </c>
      <c r="ED429" s="0" t="n">
        <v>0.14413580487498</v>
      </c>
      <c r="EE429" s="0" t="n">
        <v>1.78589736642376</v>
      </c>
      <c r="EF429" s="0" t="n">
        <v>0.165235129911992</v>
      </c>
      <c r="EG429" s="0" t="n">
        <v>1.81173287660444</v>
      </c>
      <c r="EH429" s="0" t="n">
        <v>0.171767264906138</v>
      </c>
      <c r="EI429" s="0" t="n">
        <v>1.70359187582245</v>
      </c>
      <c r="EJ429" s="0" t="n">
        <v>0.153078963220788</v>
      </c>
      <c r="EK429" s="0" t="n">
        <v>1.98149793198825</v>
      </c>
      <c r="EL429" s="0" t="n">
        <v>0.174708765508543</v>
      </c>
      <c r="EM429" s="0" t="n">
        <v>1.70950097506561</v>
      </c>
      <c r="EN429" s="0" t="n">
        <v>0.158498424307419</v>
      </c>
    </row>
    <row r="430" customFormat="false" ht="14.25" hidden="false" customHeight="false" outlineLevel="0" collapsed="false">
      <c r="E430" s="0" t="n">
        <v>1.45105472192726</v>
      </c>
      <c r="F430" s="0" t="n">
        <v>0.141586548590494</v>
      </c>
      <c r="G430" s="0" t="n">
        <v>1.52946712402216</v>
      </c>
      <c r="H430" s="0" t="n">
        <v>0.152293795019794</v>
      </c>
      <c r="I430" s="0" t="n">
        <v>1.5191291774515</v>
      </c>
      <c r="J430" s="0" t="n">
        <v>0.152289827163848</v>
      </c>
      <c r="K430" s="0" t="n">
        <v>1.50876124881768</v>
      </c>
      <c r="L430" s="0" t="n">
        <v>0.152646798860063</v>
      </c>
      <c r="M430" s="0" t="n">
        <v>1.51277850652308</v>
      </c>
      <c r="N430" s="0" t="n">
        <v>0.15245824395908</v>
      </c>
      <c r="O430" s="0" t="n">
        <v>1.50168230536562</v>
      </c>
      <c r="P430" s="0" t="n">
        <v>0.152250395741812</v>
      </c>
      <c r="Q430" s="0" t="n">
        <v>1.96965454794994</v>
      </c>
      <c r="R430" s="0" t="n">
        <v>0.179279584947472</v>
      </c>
      <c r="S430" s="0" t="n">
        <v>1.81130127273747</v>
      </c>
      <c r="T430" s="0" t="n">
        <v>0.165398486272763</v>
      </c>
      <c r="U430" s="0" t="n">
        <v>1.96782058764225</v>
      </c>
      <c r="V430" s="0" t="n">
        <v>0.174965076304903</v>
      </c>
      <c r="W430" s="0" t="n">
        <v>1.91571487806884</v>
      </c>
      <c r="X430" s="0" t="n">
        <v>0.172978505400201</v>
      </c>
      <c r="Y430" s="0" t="n">
        <v>1.7189830522469</v>
      </c>
      <c r="Z430" s="0" t="n">
        <v>0.160060518235033</v>
      </c>
      <c r="AA430" s="0" t="n">
        <v>1.71377701387644</v>
      </c>
      <c r="AB430" s="0" t="n">
        <v>0.156901083863239</v>
      </c>
      <c r="AC430" s="0" t="n">
        <v>2.0638139298484</v>
      </c>
      <c r="AD430" s="0" t="n">
        <v>0.18630583118681</v>
      </c>
      <c r="AE430" s="0" t="n">
        <v>1.52175456303069</v>
      </c>
      <c r="AF430" s="0" t="n">
        <v>0.144627493557679</v>
      </c>
      <c r="AG430" s="0" t="n">
        <v>1.91536903545955</v>
      </c>
      <c r="AH430" s="0" t="n">
        <v>0.173368142570615</v>
      </c>
      <c r="AI430" s="0" t="n">
        <v>1.80066316875356</v>
      </c>
      <c r="AJ430" s="0" t="n">
        <v>0.165827377505235</v>
      </c>
      <c r="AK430" s="0" t="n">
        <v>1.97059993775299</v>
      </c>
      <c r="AL430" s="0" t="n">
        <v>0.182542452212065</v>
      </c>
      <c r="AM430" s="0" t="n">
        <v>2.11936609225091</v>
      </c>
      <c r="AN430" s="0" t="n">
        <v>0.191379289156753</v>
      </c>
      <c r="AO430" s="0" t="n">
        <v>2.03177072853391</v>
      </c>
      <c r="AP430" s="0" t="n">
        <v>0.183895338005474</v>
      </c>
      <c r="AQ430" s="0" t="n">
        <v>1.95258028116946</v>
      </c>
      <c r="AR430" s="0" t="n">
        <v>0.177852073860262</v>
      </c>
      <c r="AS430" s="0" t="n">
        <v>1.94950518368403</v>
      </c>
      <c r="AT430" s="0" t="n">
        <v>0.173146629169847</v>
      </c>
      <c r="AU430" s="0" t="n">
        <v>1.79670532775965</v>
      </c>
      <c r="AV430" s="0" t="n">
        <v>0.16871158243476</v>
      </c>
      <c r="AW430" s="0" t="n">
        <v>1.82663562756517</v>
      </c>
      <c r="AX430" s="0" t="n">
        <v>0.166055153349363</v>
      </c>
      <c r="AY430" s="0" t="n">
        <v>1.53753538823467</v>
      </c>
      <c r="AZ430" s="0" t="n">
        <v>0.142450914018808</v>
      </c>
      <c r="BA430" s="0" t="n">
        <v>1.90060021071272</v>
      </c>
      <c r="BB430" s="0" t="n">
        <v>0.172041085919504</v>
      </c>
      <c r="BC430" s="0" t="n">
        <v>1.92554046611852</v>
      </c>
      <c r="BD430" s="0" t="n">
        <v>0.178000983899212</v>
      </c>
      <c r="BE430" s="0" t="n">
        <v>1.92221825562394</v>
      </c>
      <c r="BF430" s="0" t="n">
        <v>0.179012946595834</v>
      </c>
      <c r="BG430" s="0" t="n">
        <v>1.91056782217505</v>
      </c>
      <c r="BH430" s="0" t="n">
        <v>0.171088260064647</v>
      </c>
      <c r="BI430" s="0" t="n">
        <v>1.9078835527971</v>
      </c>
      <c r="BJ430" s="0" t="n">
        <v>0.171326340447952</v>
      </c>
      <c r="BK430" s="0" t="n">
        <v>1.72683927076542</v>
      </c>
      <c r="BL430" s="0" t="n">
        <v>0.159623694373936</v>
      </c>
      <c r="BM430" s="0" t="n">
        <v>1.55428139430914</v>
      </c>
      <c r="BN430" s="0" t="n">
        <v>0.142754832036563</v>
      </c>
      <c r="BO430" s="0" t="n">
        <v>1.78528037811336</v>
      </c>
      <c r="BP430" s="0" t="n">
        <v>0.162844365107484</v>
      </c>
      <c r="BQ430" s="0" t="n">
        <v>2.03101079019806</v>
      </c>
      <c r="BR430" s="0" t="n">
        <v>0.182787865316748</v>
      </c>
      <c r="BS430" s="0" t="n">
        <v>1.74097274426041</v>
      </c>
      <c r="BT430" s="0" t="n">
        <v>0.162926908193423</v>
      </c>
      <c r="BU430" s="0" t="n">
        <v>1.96612437285695</v>
      </c>
      <c r="BV430" s="0" t="n">
        <v>0.181665947895228</v>
      </c>
      <c r="BW430" s="0" t="n">
        <v>1.91057808741665</v>
      </c>
      <c r="BX430" s="0" t="n">
        <v>0.173512617967138</v>
      </c>
      <c r="BY430" s="0" t="n">
        <v>1.71798930397236</v>
      </c>
      <c r="BZ430" s="0" t="n">
        <v>0.156950208786524</v>
      </c>
      <c r="CA430" s="0" t="n">
        <v>2.00175884592958</v>
      </c>
      <c r="CB430" s="0" t="n">
        <v>0.183366398257297</v>
      </c>
      <c r="CC430" s="0" t="n">
        <v>1.88970565427506</v>
      </c>
      <c r="CD430" s="0" t="n">
        <v>0.172898016592761</v>
      </c>
      <c r="CE430" s="0" t="n">
        <v>2.06496184930919</v>
      </c>
      <c r="CF430" s="0" t="n">
        <v>0.189057633953877</v>
      </c>
      <c r="CG430" s="0" t="n">
        <v>1.93726478020899</v>
      </c>
      <c r="CH430" s="0" t="n">
        <v>0.175319726900281</v>
      </c>
      <c r="CI430" s="0" t="n">
        <v>2.05891670170715</v>
      </c>
      <c r="CJ430" s="0" t="n">
        <v>0.189756065430923</v>
      </c>
      <c r="CK430" s="0" t="n">
        <v>1.59589079006906</v>
      </c>
      <c r="CL430" s="0" t="n">
        <v>0.15117931981767</v>
      </c>
      <c r="CM430" s="0" t="n">
        <v>1.93402812170957</v>
      </c>
      <c r="CN430" s="0" t="n">
        <v>0.18093403066387</v>
      </c>
      <c r="CO430" s="0" t="n">
        <v>2.01990369160803</v>
      </c>
      <c r="CP430" s="0" t="n">
        <v>0.187842379632563</v>
      </c>
      <c r="CQ430" s="0" t="n">
        <v>1.91553981936459</v>
      </c>
      <c r="CR430" s="0" t="n">
        <v>0.173178603927369</v>
      </c>
      <c r="CS430" s="0" t="n">
        <v>1.90555904692148</v>
      </c>
      <c r="CT430" s="0" t="n">
        <v>0.17154654351189</v>
      </c>
      <c r="CU430" s="0" t="n">
        <v>2.07462626362489</v>
      </c>
      <c r="CV430" s="0" t="n">
        <v>0.186762518469478</v>
      </c>
      <c r="CW430" s="0" t="n">
        <v>1.98555612743115</v>
      </c>
      <c r="CX430" s="0" t="n">
        <v>0.181148033182181</v>
      </c>
      <c r="CY430" s="0" t="n">
        <v>1.62632640079453</v>
      </c>
      <c r="CZ430" s="0" t="n">
        <v>0.151830168068079</v>
      </c>
      <c r="DA430" s="0" t="n">
        <v>2.02301796298711</v>
      </c>
      <c r="DB430" s="0" t="n">
        <v>0.185998739134506</v>
      </c>
      <c r="DC430" s="0" t="n">
        <v>1.88156500590209</v>
      </c>
      <c r="DD430" s="0" t="n">
        <v>0.175461874574556</v>
      </c>
      <c r="DE430" s="0" t="n">
        <v>2.00499156531184</v>
      </c>
      <c r="DF430" s="0" t="n">
        <v>0.178974193812298</v>
      </c>
      <c r="DG430" s="0" t="n">
        <v>1.80097235389563</v>
      </c>
      <c r="DH430" s="0" t="n">
        <v>0.166848967228505</v>
      </c>
      <c r="DI430" s="0" t="n">
        <v>1.96855367918518</v>
      </c>
      <c r="DJ430" s="0" t="n">
        <v>0.177710237200605</v>
      </c>
      <c r="DK430" s="0" t="n">
        <v>1.95914623105633</v>
      </c>
      <c r="DL430" s="0" t="n">
        <v>0.170796022587147</v>
      </c>
      <c r="DM430" s="0" t="n">
        <v>2.04851222720446</v>
      </c>
      <c r="DN430" s="0" t="n">
        <v>0.184723182580461</v>
      </c>
      <c r="DO430" s="0" t="n">
        <v>1.43946868154542</v>
      </c>
      <c r="DP430" s="0" t="n">
        <v>0.13980901030283</v>
      </c>
      <c r="DQ430" s="0" t="n">
        <v>1.49519275915486</v>
      </c>
      <c r="DR430" s="0" t="n">
        <v>0.140245704909084</v>
      </c>
      <c r="DS430" s="0" t="n">
        <v>1.88518102797688</v>
      </c>
      <c r="DT430" s="0" t="n">
        <v>0.173993956434612</v>
      </c>
      <c r="DU430" s="0" t="n">
        <v>2.07137811618682</v>
      </c>
      <c r="DV430" s="0" t="n">
        <v>0.188754094630195</v>
      </c>
      <c r="DW430" s="0" t="n">
        <v>1.28310913243813</v>
      </c>
      <c r="DX430" s="0" t="n">
        <v>0.126887597046316</v>
      </c>
      <c r="DY430" s="0" t="n">
        <v>2.04266126183845</v>
      </c>
      <c r="DZ430" s="0" t="n">
        <v>0.187238270462116</v>
      </c>
      <c r="EA430" s="0" t="n">
        <v>1.82068981616859</v>
      </c>
      <c r="EB430" s="0" t="n">
        <v>0.166215656584802</v>
      </c>
      <c r="EC430" s="0" t="n">
        <v>1.60772530813776</v>
      </c>
      <c r="ED430" s="0" t="n">
        <v>0.144791989886429</v>
      </c>
      <c r="EE430" s="0" t="n">
        <v>1.79125631966702</v>
      </c>
      <c r="EF430" s="0" t="n">
        <v>0.165932858723564</v>
      </c>
      <c r="EG430" s="0" t="n">
        <v>1.81702974562076</v>
      </c>
      <c r="EH430" s="0" t="n">
        <v>0.172488740784573</v>
      </c>
      <c r="EI430" s="0" t="n">
        <v>1.71005783813412</v>
      </c>
      <c r="EJ430" s="0" t="n">
        <v>0.153755927056258</v>
      </c>
      <c r="EK430" s="0" t="n">
        <v>1.99295109746017</v>
      </c>
      <c r="EL430" s="0" t="n">
        <v>0.175608433594131</v>
      </c>
      <c r="EM430" s="0" t="n">
        <v>1.71696927062536</v>
      </c>
      <c r="EN430" s="0" t="n">
        <v>0.159225868250132</v>
      </c>
    </row>
    <row r="431" customFormat="false" ht="14.25" hidden="false" customHeight="false" outlineLevel="0" collapsed="false">
      <c r="E431" s="0" t="n">
        <v>1.45516326653933</v>
      </c>
      <c r="F431" s="0" t="n">
        <v>0.142183717426535</v>
      </c>
      <c r="G431" s="0" t="n">
        <v>1.53540813598381</v>
      </c>
      <c r="H431" s="0" t="n">
        <v>0.152986758540452</v>
      </c>
      <c r="I431" s="0" t="n">
        <v>1.52363755903992</v>
      </c>
      <c r="J431" s="0" t="n">
        <v>0.152924702189937</v>
      </c>
      <c r="K431" s="0" t="n">
        <v>1.51446694670154</v>
      </c>
      <c r="L431" s="0" t="n">
        <v>0.153328153374691</v>
      </c>
      <c r="M431" s="0" t="n">
        <v>1.51719426586019</v>
      </c>
      <c r="N431" s="0" t="n">
        <v>0.153090209608469</v>
      </c>
      <c r="O431" s="0" t="n">
        <v>1.50566574379179</v>
      </c>
      <c r="P431" s="0" t="n">
        <v>0.152867811537969</v>
      </c>
      <c r="Q431" s="0" t="n">
        <v>1.97525181855731</v>
      </c>
      <c r="R431" s="0" t="n">
        <v>0.18004203933626</v>
      </c>
      <c r="S431" s="0" t="n">
        <v>1.81507907258603</v>
      </c>
      <c r="T431" s="0" t="n">
        <v>0.1660563787172</v>
      </c>
      <c r="U431" s="0" t="n">
        <v>1.97422506080648</v>
      </c>
      <c r="V431" s="0" t="n">
        <v>0.175739204158046</v>
      </c>
      <c r="W431" s="0" t="n">
        <v>1.91971855910983</v>
      </c>
      <c r="X431" s="0" t="n">
        <v>0.173668289305387</v>
      </c>
      <c r="Y431" s="0" t="n">
        <v>1.72495081699494</v>
      </c>
      <c r="Z431" s="0" t="n">
        <v>0.160779560029432</v>
      </c>
      <c r="AA431" s="0" t="n">
        <v>1.71831948280528</v>
      </c>
      <c r="AB431" s="0" t="n">
        <v>0.157553339745196</v>
      </c>
      <c r="AC431" s="0" t="n">
        <v>2.0684188418311</v>
      </c>
      <c r="AD431" s="0" t="n">
        <v>0.187056537223977</v>
      </c>
      <c r="AE431" s="0" t="n">
        <v>1.52496915138698</v>
      </c>
      <c r="AF431" s="0" t="n">
        <v>0.145204209227522</v>
      </c>
      <c r="AG431" s="0" t="n">
        <v>1.92101509346491</v>
      </c>
      <c r="AH431" s="0" t="n">
        <v>0.17411322404533</v>
      </c>
      <c r="AI431" s="0" t="n">
        <v>1.80494809872225</v>
      </c>
      <c r="AJ431" s="0" t="n">
        <v>0.166502752645237</v>
      </c>
      <c r="AK431" s="0" t="n">
        <v>1.97452765527542</v>
      </c>
      <c r="AL431" s="0" t="n">
        <v>0.18326693582794</v>
      </c>
      <c r="AM431" s="0" t="n">
        <v>2.12557525154414</v>
      </c>
      <c r="AN431" s="0" t="n">
        <v>0.192205540707957</v>
      </c>
      <c r="AO431" s="0" t="n">
        <v>2.0358460324477</v>
      </c>
      <c r="AP431" s="0" t="n">
        <v>0.184625652642347</v>
      </c>
      <c r="AQ431" s="0" t="n">
        <v>1.95659371147961</v>
      </c>
      <c r="AR431" s="0" t="n">
        <v>0.178562116572514</v>
      </c>
      <c r="AS431" s="0" t="n">
        <v>1.95606398088511</v>
      </c>
      <c r="AT431" s="0" t="n">
        <v>0.173923667666166</v>
      </c>
      <c r="AU431" s="0" t="n">
        <v>1.80056896973223</v>
      </c>
      <c r="AV431" s="0" t="n">
        <v>0.169389754059163</v>
      </c>
      <c r="AW431" s="0" t="n">
        <v>1.83059994454509</v>
      </c>
      <c r="AX431" s="0" t="n">
        <v>0.166724669098309</v>
      </c>
      <c r="AY431" s="0" t="n">
        <v>1.54411661499923</v>
      </c>
      <c r="AZ431" s="0" t="n">
        <v>0.143141023656563</v>
      </c>
      <c r="BA431" s="0" t="n">
        <v>1.90483587188038</v>
      </c>
      <c r="BB431" s="0" t="n">
        <v>0.172736713914339</v>
      </c>
      <c r="BC431" s="0" t="n">
        <v>1.93003295776867</v>
      </c>
      <c r="BD431" s="0" t="n">
        <v>0.178728508553191</v>
      </c>
      <c r="BE431" s="0" t="n">
        <v>1.92670350520753</v>
      </c>
      <c r="BF431" s="0" t="n">
        <v>0.179743364326224</v>
      </c>
      <c r="BG431" s="0" t="n">
        <v>1.91724723014536</v>
      </c>
      <c r="BH431" s="0" t="n">
        <v>0.171868205864502</v>
      </c>
      <c r="BI431" s="0" t="n">
        <v>1.91192548416933</v>
      </c>
      <c r="BJ431" s="0" t="n">
        <v>0.172013240003835</v>
      </c>
      <c r="BK431" s="0" t="n">
        <v>1.73200927103585</v>
      </c>
      <c r="BL431" s="0" t="n">
        <v>0.160313685081534</v>
      </c>
      <c r="BM431" s="0" t="n">
        <v>1.55833949090244</v>
      </c>
      <c r="BN431" s="0" t="n">
        <v>0.14334909721441</v>
      </c>
      <c r="BO431" s="0" t="n">
        <v>1.79067703942018</v>
      </c>
      <c r="BP431" s="0" t="n">
        <v>0.163551761795803</v>
      </c>
      <c r="BQ431" s="0" t="n">
        <v>2.03601219652558</v>
      </c>
      <c r="BR431" s="0" t="n">
        <v>0.183544438854208</v>
      </c>
      <c r="BS431" s="0" t="n">
        <v>1.74469157639378</v>
      </c>
      <c r="BT431" s="0" t="n">
        <v>0.1635818909807</v>
      </c>
      <c r="BU431" s="0" t="n">
        <v>1.97150742988499</v>
      </c>
      <c r="BV431" s="0" t="n">
        <v>0.182437061206694</v>
      </c>
      <c r="BW431" s="0" t="n">
        <v>1.9152191547324</v>
      </c>
      <c r="BX431" s="0" t="n">
        <v>0.17422859245842</v>
      </c>
      <c r="BY431" s="0" t="n">
        <v>1.72226049273895</v>
      </c>
      <c r="BZ431" s="0" t="n">
        <v>0.157599524873206</v>
      </c>
      <c r="CA431" s="0" t="n">
        <v>2.00568469139376</v>
      </c>
      <c r="CB431" s="0" t="n">
        <v>0.184096667091157</v>
      </c>
      <c r="CC431" s="0" t="n">
        <v>1.89409537691345</v>
      </c>
      <c r="CD431" s="0" t="n">
        <v>0.173605256499584</v>
      </c>
      <c r="CE431" s="0" t="n">
        <v>2.07157486059533</v>
      </c>
      <c r="CF431" s="0" t="n">
        <v>0.189898413936144</v>
      </c>
      <c r="CG431" s="0" t="n">
        <v>1.94203312481869</v>
      </c>
      <c r="CH431" s="0" t="n">
        <v>0.176047305615145</v>
      </c>
      <c r="CI431" s="0" t="n">
        <v>2.06310936011354</v>
      </c>
      <c r="CJ431" s="0" t="n">
        <v>0.190518240958189</v>
      </c>
      <c r="CK431" s="0" t="n">
        <v>1.60002382929202</v>
      </c>
      <c r="CL431" s="0" t="n">
        <v>0.151811239264774</v>
      </c>
      <c r="CM431" s="0" t="n">
        <v>1.9380091939918</v>
      </c>
      <c r="CN431" s="0" t="n">
        <v>0.181661423938958</v>
      </c>
      <c r="CO431" s="0" t="n">
        <v>2.02406296564288</v>
      </c>
      <c r="CP431" s="0" t="n">
        <v>0.188598758693962</v>
      </c>
      <c r="CQ431" s="0" t="n">
        <v>1.9210228526101</v>
      </c>
      <c r="CR431" s="0" t="n">
        <v>0.173923665630678</v>
      </c>
      <c r="CS431" s="0" t="n">
        <v>1.91159488766807</v>
      </c>
      <c r="CT431" s="0" t="n">
        <v>0.172306151007989</v>
      </c>
      <c r="CU431" s="0" t="n">
        <v>2.07977950899097</v>
      </c>
      <c r="CV431" s="0" t="n">
        <v>0.187542281745207</v>
      </c>
      <c r="CW431" s="0" t="n">
        <v>1.99051673297826</v>
      </c>
      <c r="CX431" s="0" t="n">
        <v>0.181904599506427</v>
      </c>
      <c r="CY431" s="0" t="n">
        <v>1.62966093316036</v>
      </c>
      <c r="CZ431" s="0" t="n">
        <v>0.152441638358442</v>
      </c>
      <c r="DA431" s="0" t="n">
        <v>2.02943508402047</v>
      </c>
      <c r="DB431" s="0" t="n">
        <v>0.186825014247011</v>
      </c>
      <c r="DC431" s="0" t="n">
        <v>1.88627828196935</v>
      </c>
      <c r="DD431" s="0" t="n">
        <v>0.176192338422714</v>
      </c>
      <c r="DE431" s="0" t="n">
        <v>2.01237149540519</v>
      </c>
      <c r="DF431" s="0" t="n">
        <v>0.179812143884241</v>
      </c>
      <c r="DG431" s="0" t="n">
        <v>1.80464332346773</v>
      </c>
      <c r="DH431" s="0" t="n">
        <v>0.167521296165776</v>
      </c>
      <c r="DI431" s="0" t="n">
        <v>1.97282387571824</v>
      </c>
      <c r="DJ431" s="0" t="n">
        <v>0.178434816408866</v>
      </c>
      <c r="DK431" s="0" t="n">
        <v>1.96488378540576</v>
      </c>
      <c r="DL431" s="0" t="n">
        <v>0.171538217694979</v>
      </c>
      <c r="DM431" s="0" t="n">
        <v>2.05490032482401</v>
      </c>
      <c r="DN431" s="0" t="n">
        <v>0.185540764177205</v>
      </c>
      <c r="DO431" s="0" t="n">
        <v>1.44309557721424</v>
      </c>
      <c r="DP431" s="0" t="n">
        <v>0.140391615929921</v>
      </c>
      <c r="DQ431" s="0" t="n">
        <v>1.50260846039517</v>
      </c>
      <c r="DR431" s="0" t="n">
        <v>0.140976433005977</v>
      </c>
      <c r="DS431" s="0" t="n">
        <v>1.88953916732702</v>
      </c>
      <c r="DT431" s="0" t="n">
        <v>0.174709873342087</v>
      </c>
      <c r="DU431" s="0" t="n">
        <v>2.07618233441934</v>
      </c>
      <c r="DV431" s="0" t="n">
        <v>0.189533790123372</v>
      </c>
      <c r="DW431" s="0" t="n">
        <v>1.28647196020609</v>
      </c>
      <c r="DX431" s="0" t="n">
        <v>0.127420936323017</v>
      </c>
      <c r="DY431" s="0" t="n">
        <v>2.05010109281868</v>
      </c>
      <c r="DZ431" s="0" t="n">
        <v>0.188113892542269</v>
      </c>
      <c r="EA431" s="0" t="n">
        <v>1.82657628992511</v>
      </c>
      <c r="EB431" s="0" t="n">
        <v>0.166957867364252</v>
      </c>
      <c r="EC431" s="0" t="n">
        <v>1.61280813742783</v>
      </c>
      <c r="ED431" s="0" t="n">
        <v>0.145432726651982</v>
      </c>
      <c r="EE431" s="0" t="n">
        <v>1.7952296487661</v>
      </c>
      <c r="EF431" s="0" t="n">
        <v>0.166613953017139</v>
      </c>
      <c r="EG431" s="0" t="n">
        <v>1.8209562306111</v>
      </c>
      <c r="EH431" s="0" t="n">
        <v>0.173192971806314</v>
      </c>
      <c r="EI431" s="0" t="n">
        <v>1.7148556615697</v>
      </c>
      <c r="EJ431" s="0" t="n">
        <v>0.154416907048211</v>
      </c>
      <c r="EK431" s="0" t="n">
        <v>2.00145476129922</v>
      </c>
      <c r="EL431" s="0" t="n">
        <v>0.176487025684262</v>
      </c>
      <c r="EM431" s="0" t="n">
        <v>1.72251189501658</v>
      </c>
      <c r="EN431" s="0" t="n">
        <v>0.159936177726038</v>
      </c>
    </row>
    <row r="432" customFormat="false" ht="14.25" hidden="false" customHeight="false" outlineLevel="0" collapsed="false">
      <c r="E432" s="0" t="n">
        <v>1.45768454978144</v>
      </c>
      <c r="F432" s="0" t="n">
        <v>0.142743466847942</v>
      </c>
      <c r="G432" s="0" t="n">
        <v>1.53905844070824</v>
      </c>
      <c r="H432" s="0" t="n">
        <v>0.153636421362294</v>
      </c>
      <c r="I432" s="0" t="n">
        <v>1.52640479654321</v>
      </c>
      <c r="J432" s="0" t="n">
        <v>0.153519814191135</v>
      </c>
      <c r="K432" s="0" t="n">
        <v>1.51797229223374</v>
      </c>
      <c r="L432" s="0" t="n">
        <v>0.153966922176589</v>
      </c>
      <c r="M432" s="0" t="n">
        <v>1.51990436275128</v>
      </c>
      <c r="N432" s="0" t="n">
        <v>0.153682584880353</v>
      </c>
      <c r="O432" s="0" t="n">
        <v>1.50810909385879</v>
      </c>
      <c r="P432" s="0" t="n">
        <v>0.153446497701909</v>
      </c>
      <c r="Q432" s="0" t="n">
        <v>1.97868813191268</v>
      </c>
      <c r="R432" s="0" t="n">
        <v>0.180756762849899</v>
      </c>
      <c r="S432" s="0" t="n">
        <v>1.8173938993245</v>
      </c>
      <c r="T432" s="0" t="n">
        <v>0.166672906531175</v>
      </c>
      <c r="U432" s="0" t="n">
        <v>1.9781594794298</v>
      </c>
      <c r="V432" s="0" t="n">
        <v>0.176464941501565</v>
      </c>
      <c r="W432" s="0" t="n">
        <v>1.92217205194634</v>
      </c>
      <c r="X432" s="0" t="n">
        <v>0.174314713685319</v>
      </c>
      <c r="Y432" s="0" t="n">
        <v>1.72861701123302</v>
      </c>
      <c r="Z432" s="0" t="n">
        <v>0.161453656287797</v>
      </c>
      <c r="AA432" s="0" t="n">
        <v>1.72110728341605</v>
      </c>
      <c r="AB432" s="0" t="n">
        <v>0.158164732077073</v>
      </c>
      <c r="AC432" s="0" t="n">
        <v>2.07124220952058</v>
      </c>
      <c r="AD432" s="0" t="n">
        <v>0.187760108123476</v>
      </c>
      <c r="AE432" s="0" t="n">
        <v>1.52693827423073</v>
      </c>
      <c r="AF432" s="0" t="n">
        <v>0.145744639466271</v>
      </c>
      <c r="AG432" s="0" t="n">
        <v>1.924482006529</v>
      </c>
      <c r="AH432" s="0" t="n">
        <v>0.174811682000366</v>
      </c>
      <c r="AI432" s="0" t="n">
        <v>1.80757602433794</v>
      </c>
      <c r="AJ432" s="0" t="n">
        <v>0.167135749619513</v>
      </c>
      <c r="AK432" s="0" t="n">
        <v>1.97693288852345</v>
      </c>
      <c r="AL432" s="0" t="n">
        <v>0.183945806165588</v>
      </c>
      <c r="AM432" s="0" t="n">
        <v>2.12938774919536</v>
      </c>
      <c r="AN432" s="0" t="n">
        <v>0.192980083884343</v>
      </c>
      <c r="AO432" s="0" t="n">
        <v>2.03834242317584</v>
      </c>
      <c r="AP432" s="0" t="n">
        <v>0.185310019018704</v>
      </c>
      <c r="AQ432" s="0" t="n">
        <v>1.9590525283443</v>
      </c>
      <c r="AR432" s="0" t="n">
        <v>0.179227499796606</v>
      </c>
      <c r="AS432" s="0" t="n">
        <v>1.96009358370967</v>
      </c>
      <c r="AT432" s="0" t="n">
        <v>0.174652144122747</v>
      </c>
      <c r="AU432" s="0" t="n">
        <v>1.80293620893521</v>
      </c>
      <c r="AV432" s="0" t="n">
        <v>0.170025278457429</v>
      </c>
      <c r="AW432" s="0" t="n">
        <v>1.83302977614911</v>
      </c>
      <c r="AX432" s="0" t="n">
        <v>0.167352117327704</v>
      </c>
      <c r="AY432" s="0" t="n">
        <v>1.54816201315509</v>
      </c>
      <c r="AZ432" s="0" t="n">
        <v>0.143788052983874</v>
      </c>
      <c r="BA432" s="0" t="n">
        <v>1.90743267610776</v>
      </c>
      <c r="BB432" s="0" t="n">
        <v>0.173388658630923</v>
      </c>
      <c r="BC432" s="0" t="n">
        <v>1.9327875565131</v>
      </c>
      <c r="BD432" s="0" t="n">
        <v>0.179410359489995</v>
      </c>
      <c r="BE432" s="0" t="n">
        <v>1.92945353090836</v>
      </c>
      <c r="BF432" s="0" t="n">
        <v>0.180427921734804</v>
      </c>
      <c r="BG432" s="0" t="n">
        <v>1.92135120354487</v>
      </c>
      <c r="BH432" s="0" t="n">
        <v>0.172599415224203</v>
      </c>
      <c r="BI432" s="0" t="n">
        <v>1.91440274231844</v>
      </c>
      <c r="BJ432" s="0" t="n">
        <v>0.172656974076292</v>
      </c>
      <c r="BK432" s="0" t="n">
        <v>1.73518365854264</v>
      </c>
      <c r="BL432" s="0" t="n">
        <v>0.160960493201618</v>
      </c>
      <c r="BM432" s="0" t="n">
        <v>1.56082968594097</v>
      </c>
      <c r="BN432" s="0" t="n">
        <v>0.143906120529784</v>
      </c>
      <c r="BO432" s="0" t="n">
        <v>1.79399093889614</v>
      </c>
      <c r="BP432" s="0" t="n">
        <v>0.164214896924224</v>
      </c>
      <c r="BQ432" s="0" t="n">
        <v>2.03908051765041</v>
      </c>
      <c r="BR432" s="0" t="n">
        <v>0.184253573598783</v>
      </c>
      <c r="BS432" s="0" t="n">
        <v>1.74697001256625</v>
      </c>
      <c r="BT432" s="0" t="n">
        <v>0.164195681598711</v>
      </c>
      <c r="BU432" s="0" t="n">
        <v>1.97481116872634</v>
      </c>
      <c r="BV432" s="0" t="n">
        <v>0.183159866360954</v>
      </c>
      <c r="BW432" s="0" t="n">
        <v>1.91806598401536</v>
      </c>
      <c r="BX432" s="0" t="n">
        <v>0.174899658596879</v>
      </c>
      <c r="BY432" s="0" t="n">
        <v>1.72488073386211</v>
      </c>
      <c r="BZ432" s="0" t="n">
        <v>0.158208124013198</v>
      </c>
      <c r="CA432" s="0" t="n">
        <v>2.00808855077824</v>
      </c>
      <c r="CB432" s="0" t="n">
        <v>0.184780948679803</v>
      </c>
      <c r="CC432" s="0" t="n">
        <v>1.89678708029651</v>
      </c>
      <c r="CD432" s="0" t="n">
        <v>0.174268100547003</v>
      </c>
      <c r="CE432" s="0" t="n">
        <v>2.07563635462346</v>
      </c>
      <c r="CF432" s="0" t="n">
        <v>0.19068660653826</v>
      </c>
      <c r="CG432" s="0" t="n">
        <v>1.94495827343964</v>
      </c>
      <c r="CH432" s="0" t="n">
        <v>0.176729256841068</v>
      </c>
      <c r="CI432" s="0" t="n">
        <v>2.0656772464213</v>
      </c>
      <c r="CJ432" s="0" t="n">
        <v>0.191232447285453</v>
      </c>
      <c r="CK432" s="0" t="n">
        <v>1.60255920957017</v>
      </c>
      <c r="CL432" s="0" t="n">
        <v>0.152403528765258</v>
      </c>
      <c r="CM432" s="0" t="n">
        <v>1.94044735526485</v>
      </c>
      <c r="CN432" s="0" t="n">
        <v>0.182343031460231</v>
      </c>
      <c r="CO432" s="0" t="n">
        <v>2.02661039502997</v>
      </c>
      <c r="CP432" s="0" t="n">
        <v>0.189307532953456</v>
      </c>
      <c r="CQ432" s="0" t="n">
        <v>1.92438908272063</v>
      </c>
      <c r="CR432" s="0" t="n">
        <v>0.17462208684443</v>
      </c>
      <c r="CS432" s="0" t="n">
        <v>1.91530210086358</v>
      </c>
      <c r="CT432" s="0" t="n">
        <v>0.173018253914092</v>
      </c>
      <c r="CU432" s="0" t="n">
        <v>2.08294097539286</v>
      </c>
      <c r="CV432" s="0" t="n">
        <v>0.188273151946972</v>
      </c>
      <c r="CW432" s="0" t="n">
        <v>1.99355983505943</v>
      </c>
      <c r="CX432" s="0" t="n">
        <v>0.182613720864012</v>
      </c>
      <c r="CY432" s="0" t="n">
        <v>1.63170304762528</v>
      </c>
      <c r="CZ432" s="0" t="n">
        <v>0.153014616248415</v>
      </c>
      <c r="DA432" s="0" t="n">
        <v>2.03337600091054</v>
      </c>
      <c r="DB432" s="0" t="n">
        <v>0.187599601216297</v>
      </c>
      <c r="DC432" s="0" t="n">
        <v>1.88916930005301</v>
      </c>
      <c r="DD432" s="0" t="n">
        <v>0.176876981373959</v>
      </c>
      <c r="DE432" s="0" t="n">
        <v>2.01690643664746</v>
      </c>
      <c r="DF432" s="0" t="n">
        <v>0.180597747530611</v>
      </c>
      <c r="DG432" s="0" t="n">
        <v>1.80689150748188</v>
      </c>
      <c r="DH432" s="0" t="n">
        <v>0.16815130290901</v>
      </c>
      <c r="DI432" s="0" t="n">
        <v>1.9754410731299</v>
      </c>
      <c r="DJ432" s="0" t="n">
        <v>0.179113863786987</v>
      </c>
      <c r="DK432" s="0" t="n">
        <v>1.96840727429223</v>
      </c>
      <c r="DL432" s="0" t="n">
        <v>0.172233981674369</v>
      </c>
      <c r="DM432" s="0" t="n">
        <v>2.05882354573088</v>
      </c>
      <c r="DN432" s="0" t="n">
        <v>0.186307205252921</v>
      </c>
      <c r="DO432" s="0" t="n">
        <v>1.44531958402329</v>
      </c>
      <c r="DP432" s="0" t="n">
        <v>0.140937651490498</v>
      </c>
      <c r="DQ432" s="0" t="n">
        <v>1.50716776058638</v>
      </c>
      <c r="DR432" s="0" t="n">
        <v>0.141661567147809</v>
      </c>
      <c r="DS432" s="0" t="n">
        <v>1.89221105488451</v>
      </c>
      <c r="DT432" s="0" t="n">
        <v>0.175380832673098</v>
      </c>
      <c r="DU432" s="0" t="n">
        <v>2.07912801526203</v>
      </c>
      <c r="DV432" s="0" t="n">
        <v>0.190264534576458</v>
      </c>
      <c r="DW432" s="0" t="n">
        <v>1.28853426042213</v>
      </c>
      <c r="DX432" s="0" t="n">
        <v>0.127920806005252</v>
      </c>
      <c r="DY432" s="0" t="n">
        <v>2.05467212416671</v>
      </c>
      <c r="DZ432" s="0" t="n">
        <v>0.188934795230551</v>
      </c>
      <c r="EA432" s="0" t="n">
        <v>1.83019172640139</v>
      </c>
      <c r="EB432" s="0" t="n">
        <v>0.167653660478274</v>
      </c>
      <c r="EC432" s="0" t="n">
        <v>1.61592998401347</v>
      </c>
      <c r="ED432" s="0" t="n">
        <v>0.146033392017066</v>
      </c>
      <c r="EE432" s="0" t="n">
        <v>1.79766466091198</v>
      </c>
      <c r="EF432" s="0" t="n">
        <v>0.167252238720978</v>
      </c>
      <c r="EG432" s="0" t="n">
        <v>1.82336143895927</v>
      </c>
      <c r="EH432" s="0" t="n">
        <v>0.173852894768132</v>
      </c>
      <c r="EI432" s="0" t="n">
        <v>1.71780096846519</v>
      </c>
      <c r="EJ432" s="0" t="n">
        <v>0.155036502106237</v>
      </c>
      <c r="EK432" s="0" t="n">
        <v>2.00668213247295</v>
      </c>
      <c r="EL432" s="0" t="n">
        <v>0.177310777977632</v>
      </c>
      <c r="EM432" s="0" t="n">
        <v>1.72591584829226</v>
      </c>
      <c r="EN432" s="0" t="n">
        <v>0.160602055940324</v>
      </c>
    </row>
    <row r="433" customFormat="false" ht="14.25" hidden="false" customHeight="false" outlineLevel="0" collapsed="false">
      <c r="E433" s="0" t="s">
        <v>20</v>
      </c>
      <c r="F433" s="0" t="s">
        <v>20</v>
      </c>
      <c r="G433" s="0" t="s">
        <v>20</v>
      </c>
      <c r="H433" s="0" t="s">
        <v>20</v>
      </c>
      <c r="I433" s="0" t="s">
        <v>20</v>
      </c>
      <c r="J433" s="0" t="s">
        <v>20</v>
      </c>
      <c r="K433" s="0" t="s">
        <v>20</v>
      </c>
      <c r="L433" s="0" t="s">
        <v>20</v>
      </c>
      <c r="M433" s="0" t="s">
        <v>20</v>
      </c>
      <c r="N433" s="0" t="s">
        <v>20</v>
      </c>
      <c r="O433" s="0" t="s">
        <v>20</v>
      </c>
      <c r="P433" s="0" t="s">
        <v>20</v>
      </c>
      <c r="Q433" s="0" t="s">
        <v>20</v>
      </c>
      <c r="R433" s="0" t="s">
        <v>20</v>
      </c>
      <c r="S433" s="0" t="s">
        <v>20</v>
      </c>
      <c r="T433" s="0" t="s">
        <v>20</v>
      </c>
      <c r="U433" s="0" t="s">
        <v>20</v>
      </c>
      <c r="V433" s="0" t="s">
        <v>20</v>
      </c>
      <c r="W433" s="0" t="s">
        <v>20</v>
      </c>
      <c r="X433" s="0" t="s">
        <v>20</v>
      </c>
      <c r="Y433" s="0" t="s">
        <v>20</v>
      </c>
      <c r="Z433" s="0" t="s">
        <v>20</v>
      </c>
      <c r="AA433" s="0" t="s">
        <v>20</v>
      </c>
      <c r="AB433" s="0" t="s">
        <v>20</v>
      </c>
      <c r="AC433" s="0" t="s">
        <v>20</v>
      </c>
      <c r="AD433" s="0" t="s">
        <v>20</v>
      </c>
      <c r="AE433" s="0" t="s">
        <v>20</v>
      </c>
      <c r="AF433" s="0" t="s">
        <v>20</v>
      </c>
      <c r="AG433" s="0" t="s">
        <v>20</v>
      </c>
      <c r="AH433" s="0" t="s">
        <v>20</v>
      </c>
      <c r="AI433" s="0" t="s">
        <v>20</v>
      </c>
      <c r="AJ433" s="0" t="s">
        <v>20</v>
      </c>
      <c r="AK433" s="0" t="s">
        <v>20</v>
      </c>
      <c r="AL433" s="0" t="s">
        <v>20</v>
      </c>
      <c r="AM433" s="0" t="s">
        <v>20</v>
      </c>
      <c r="AN433" s="0" t="s">
        <v>20</v>
      </c>
      <c r="AO433" s="0" t="s">
        <v>20</v>
      </c>
      <c r="AP433" s="0" t="s">
        <v>20</v>
      </c>
      <c r="AQ433" s="0" t="s">
        <v>20</v>
      </c>
      <c r="AR433" s="0" t="s">
        <v>20</v>
      </c>
      <c r="AS433" s="0" t="s">
        <v>20</v>
      </c>
      <c r="AT433" s="0" t="s">
        <v>20</v>
      </c>
      <c r="AU433" s="0" t="s">
        <v>20</v>
      </c>
      <c r="AV433" s="0" t="s">
        <v>20</v>
      </c>
      <c r="AW433" s="0" t="s">
        <v>20</v>
      </c>
      <c r="AX433" s="0" t="s">
        <v>20</v>
      </c>
      <c r="AY433" s="0" t="s">
        <v>20</v>
      </c>
      <c r="AZ433" s="0" t="s">
        <v>20</v>
      </c>
      <c r="BA433" s="0" t="s">
        <v>20</v>
      </c>
      <c r="BB433" s="0" t="s">
        <v>20</v>
      </c>
      <c r="BC433" s="0" t="s">
        <v>20</v>
      </c>
      <c r="BD433" s="0" t="s">
        <v>20</v>
      </c>
      <c r="BE433" s="0" t="s">
        <v>20</v>
      </c>
      <c r="BF433" s="0" t="s">
        <v>20</v>
      </c>
      <c r="BG433" s="0" t="s">
        <v>20</v>
      </c>
      <c r="BH433" s="0" t="s">
        <v>20</v>
      </c>
      <c r="BI433" s="0" t="s">
        <v>20</v>
      </c>
      <c r="BJ433" s="0" t="s">
        <v>20</v>
      </c>
      <c r="BK433" s="0" t="s">
        <v>20</v>
      </c>
      <c r="BL433" s="0" t="s">
        <v>20</v>
      </c>
      <c r="BM433" s="0" t="s">
        <v>20</v>
      </c>
      <c r="BN433" s="0" t="s">
        <v>20</v>
      </c>
      <c r="BO433" s="0" t="s">
        <v>20</v>
      </c>
      <c r="BP433" s="0" t="s">
        <v>20</v>
      </c>
      <c r="BQ433" s="0" t="s">
        <v>20</v>
      </c>
      <c r="BR433" s="0" t="s">
        <v>20</v>
      </c>
      <c r="BS433" s="0" t="s">
        <v>20</v>
      </c>
      <c r="BT433" s="0" t="s">
        <v>20</v>
      </c>
      <c r="BU433" s="0" t="s">
        <v>20</v>
      </c>
      <c r="BV433" s="0" t="s">
        <v>20</v>
      </c>
      <c r="BW433" s="0" t="s">
        <v>20</v>
      </c>
      <c r="BX433" s="0" t="s">
        <v>20</v>
      </c>
      <c r="BY433" s="0" t="s">
        <v>20</v>
      </c>
      <c r="BZ433" s="0" t="s">
        <v>20</v>
      </c>
      <c r="CA433" s="0" t="s">
        <v>20</v>
      </c>
      <c r="CB433" s="0" t="s">
        <v>20</v>
      </c>
      <c r="CC433" s="0" t="s">
        <v>20</v>
      </c>
      <c r="CD433" s="0" t="s">
        <v>20</v>
      </c>
      <c r="CE433" s="0" t="s">
        <v>20</v>
      </c>
      <c r="CF433" s="0" t="s">
        <v>20</v>
      </c>
      <c r="CG433" s="0" t="s">
        <v>20</v>
      </c>
      <c r="CH433" s="0" t="s">
        <v>20</v>
      </c>
      <c r="CI433" s="0" t="s">
        <v>20</v>
      </c>
      <c r="CJ433" s="0" t="s">
        <v>20</v>
      </c>
      <c r="CK433" s="0" t="s">
        <v>20</v>
      </c>
      <c r="CL433" s="0" t="s">
        <v>20</v>
      </c>
      <c r="CM433" s="0" t="s">
        <v>20</v>
      </c>
      <c r="CN433" s="0" t="s">
        <v>20</v>
      </c>
      <c r="CO433" s="0" t="s">
        <v>20</v>
      </c>
      <c r="CP433" s="0" t="s">
        <v>20</v>
      </c>
      <c r="CQ433" s="0" t="s">
        <v>20</v>
      </c>
      <c r="CR433" s="0" t="s">
        <v>20</v>
      </c>
      <c r="CS433" s="0" t="s">
        <v>20</v>
      </c>
      <c r="CT433" s="0" t="s">
        <v>20</v>
      </c>
      <c r="CU433" s="0" t="s">
        <v>20</v>
      </c>
      <c r="CV433" s="0" t="s">
        <v>20</v>
      </c>
      <c r="CW433" s="0" t="s">
        <v>20</v>
      </c>
      <c r="CX433" s="0" t="s">
        <v>20</v>
      </c>
      <c r="CY433" s="0" t="s">
        <v>20</v>
      </c>
      <c r="CZ433" s="0" t="s">
        <v>20</v>
      </c>
      <c r="DA433" s="0" t="s">
        <v>20</v>
      </c>
      <c r="DB433" s="0" t="s">
        <v>20</v>
      </c>
      <c r="DC433" s="0" t="s">
        <v>20</v>
      </c>
      <c r="DD433" s="0" t="s">
        <v>20</v>
      </c>
      <c r="DE433" s="0" t="s">
        <v>20</v>
      </c>
      <c r="DF433" s="0" t="s">
        <v>20</v>
      </c>
      <c r="DG433" s="0" t="s">
        <v>20</v>
      </c>
      <c r="DH433" s="0" t="s">
        <v>20</v>
      </c>
      <c r="DI433" s="0" t="s">
        <v>20</v>
      </c>
      <c r="DJ433" s="0" t="s">
        <v>20</v>
      </c>
      <c r="DK433" s="0" t="s">
        <v>20</v>
      </c>
      <c r="DL433" s="0" t="s">
        <v>20</v>
      </c>
      <c r="DM433" s="0" t="s">
        <v>20</v>
      </c>
      <c r="DN433" s="0" t="s">
        <v>20</v>
      </c>
      <c r="DO433" s="0" t="s">
        <v>20</v>
      </c>
      <c r="DP433" s="0" t="s">
        <v>20</v>
      </c>
      <c r="DQ433" s="0" t="s">
        <v>20</v>
      </c>
      <c r="DR433" s="0" t="s">
        <v>20</v>
      </c>
      <c r="DS433" s="0" t="s">
        <v>20</v>
      </c>
      <c r="DT433" s="0" t="s">
        <v>20</v>
      </c>
      <c r="DU433" s="0" t="s">
        <v>20</v>
      </c>
      <c r="DV433" s="0" t="s">
        <v>20</v>
      </c>
      <c r="DW433" s="0" t="s">
        <v>20</v>
      </c>
      <c r="DX433" s="0" t="s">
        <v>20</v>
      </c>
      <c r="DY433" s="0" t="s">
        <v>20</v>
      </c>
      <c r="DZ433" s="0" t="s">
        <v>20</v>
      </c>
      <c r="EA433" s="0" t="s">
        <v>20</v>
      </c>
      <c r="EB433" s="0" t="s">
        <v>20</v>
      </c>
      <c r="EC433" s="0" t="s">
        <v>20</v>
      </c>
      <c r="ED433" s="0" t="s">
        <v>20</v>
      </c>
      <c r="EE433" s="0" t="s">
        <v>20</v>
      </c>
      <c r="EF433" s="0" t="s">
        <v>20</v>
      </c>
      <c r="EG433" s="0" t="s">
        <v>20</v>
      </c>
      <c r="EH433" s="0" t="s">
        <v>20</v>
      </c>
      <c r="EI433" s="0" t="s">
        <v>20</v>
      </c>
      <c r="EJ433" s="0" t="s">
        <v>20</v>
      </c>
      <c r="EK433" s="0" t="s">
        <v>20</v>
      </c>
      <c r="EL433" s="0" t="s">
        <v>20</v>
      </c>
      <c r="EM433" s="0" t="s">
        <v>20</v>
      </c>
      <c r="EN433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H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B3"/>
    </sheetView>
  </sheetViews>
  <sheetFormatPr defaultColWidth="8.99609375" defaultRowHeight="14.25" zeroHeight="false" outlineLevelRow="0" outlineLevelCol="0"/>
  <cols>
    <col collapsed="false" customWidth="true" hidden="false" outlineLevel="0" max="16" min="16" style="0" width="14.74"/>
    <col collapsed="false" customWidth="true" hidden="false" outlineLevel="0" max="18" min="18" style="0" width="12.75"/>
    <col collapsed="false" customWidth="false" hidden="false" outlineLevel="0" max="31" min="31" style="5" width="8.99"/>
  </cols>
  <sheetData>
    <row r="1" customFormat="false" ht="14.25" hidden="false" customHeight="false" outlineLevel="0" collapsed="false">
      <c r="A1" s="6" t="s">
        <v>2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customFormat="false" ht="14.25" hidden="false" customHeight="false" outlineLevel="0" collapsed="false">
      <c r="A2" s="8"/>
      <c r="B2" s="9" t="s">
        <v>22</v>
      </c>
      <c r="C2" s="10" t="s">
        <v>23</v>
      </c>
      <c r="D2" s="10"/>
      <c r="E2" s="10"/>
      <c r="F2" s="10"/>
      <c r="G2" s="10"/>
      <c r="H2" s="10"/>
      <c r="I2" s="8" t="s">
        <v>24</v>
      </c>
      <c r="J2" s="8"/>
      <c r="K2" s="8"/>
      <c r="L2" s="8"/>
      <c r="M2" s="8"/>
      <c r="N2" s="8"/>
    </row>
    <row r="3" customFormat="false" ht="14.25" hidden="false" customHeight="false" outlineLevel="0" collapsed="false">
      <c r="A3" s="11"/>
      <c r="B3" s="9"/>
      <c r="C3" s="12" t="s">
        <v>25</v>
      </c>
      <c r="D3" s="11" t="s">
        <v>26</v>
      </c>
      <c r="E3" s="12" t="s">
        <v>27</v>
      </c>
      <c r="F3" s="11" t="s">
        <v>26</v>
      </c>
      <c r="G3" s="12" t="s">
        <v>28</v>
      </c>
      <c r="H3" s="13" t="s">
        <v>26</v>
      </c>
      <c r="I3" s="12" t="s">
        <v>25</v>
      </c>
      <c r="J3" s="11" t="s">
        <v>26</v>
      </c>
      <c r="K3" s="12" t="s">
        <v>27</v>
      </c>
      <c r="L3" s="11" t="s">
        <v>26</v>
      </c>
      <c r="M3" s="12" t="s">
        <v>28</v>
      </c>
      <c r="N3" s="11" t="s">
        <v>26</v>
      </c>
    </row>
    <row r="4" customFormat="false" ht="14.25" hidden="false" customHeight="false" outlineLevel="0" collapsed="false">
      <c r="A4" s="14" t="s">
        <v>29</v>
      </c>
      <c r="B4" s="15"/>
      <c r="C4" s="16"/>
      <c r="D4" s="16"/>
      <c r="E4" s="14"/>
      <c r="F4" s="14"/>
      <c r="G4" s="14"/>
      <c r="H4" s="17"/>
      <c r="I4" s="14"/>
      <c r="J4" s="14"/>
      <c r="K4" s="14"/>
      <c r="L4" s="14"/>
      <c r="M4" s="14"/>
      <c r="N4" s="14"/>
    </row>
    <row r="5" customFormat="false" ht="14.25" hidden="false" customHeight="false" outlineLevel="0" collapsed="false">
      <c r="A5" s="18" t="s">
        <v>30</v>
      </c>
      <c r="B5" s="19" t="n">
        <v>1.539133</v>
      </c>
      <c r="C5" s="18" t="n">
        <v>0.06464</v>
      </c>
      <c r="D5" s="18" t="n">
        <v>0.00284</v>
      </c>
      <c r="E5" s="18" t="n">
        <v>1.11219</v>
      </c>
      <c r="F5" s="18" t="n">
        <v>0.04701</v>
      </c>
      <c r="G5" s="18" t="n">
        <v>0.12476</v>
      </c>
      <c r="H5" s="19" t="n">
        <v>0.00149</v>
      </c>
      <c r="I5" s="18" t="n">
        <v>762.8</v>
      </c>
      <c r="J5" s="18" t="n">
        <v>90.12</v>
      </c>
      <c r="K5" s="18" t="n">
        <v>759.2</v>
      </c>
      <c r="L5" s="18" t="n">
        <v>22.6</v>
      </c>
      <c r="M5" s="18" t="n">
        <v>757.9</v>
      </c>
      <c r="N5" s="18" t="n">
        <v>8.55</v>
      </c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</row>
    <row r="6" customFormat="false" ht="14.25" hidden="false" customHeight="false" outlineLevel="0" collapsed="false">
      <c r="A6" s="18" t="s">
        <v>31</v>
      </c>
      <c r="B6" s="19" t="n">
        <v>1.276544</v>
      </c>
      <c r="C6" s="18" t="n">
        <v>0.04891</v>
      </c>
      <c r="D6" s="18" t="n">
        <v>0.00222</v>
      </c>
      <c r="E6" s="18" t="n">
        <v>0.1336</v>
      </c>
      <c r="F6" s="18" t="n">
        <v>0.00582</v>
      </c>
      <c r="G6" s="18" t="n">
        <v>0.01981</v>
      </c>
      <c r="H6" s="19" t="n">
        <v>0.00019</v>
      </c>
      <c r="I6" s="18" t="n">
        <v>143.4</v>
      </c>
      <c r="J6" s="18" t="n">
        <v>102.99</v>
      </c>
      <c r="K6" s="18" t="n">
        <v>127.3</v>
      </c>
      <c r="L6" s="18" t="n">
        <v>5.21</v>
      </c>
      <c r="M6" s="18" t="n">
        <v>126.4</v>
      </c>
      <c r="N6" s="18" t="n">
        <v>1.23</v>
      </c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</row>
    <row r="7" customFormat="false" ht="14.25" hidden="false" customHeight="false" outlineLevel="0" collapsed="false">
      <c r="A7" s="18" t="s">
        <v>32</v>
      </c>
      <c r="B7" s="19" t="n">
        <v>4.592103</v>
      </c>
      <c r="C7" s="18" t="n">
        <v>0.0483</v>
      </c>
      <c r="D7" s="18" t="n">
        <v>0.0033</v>
      </c>
      <c r="E7" s="18" t="n">
        <v>0.12341</v>
      </c>
      <c r="F7" s="18" t="n">
        <v>0.0082</v>
      </c>
      <c r="G7" s="18" t="n">
        <v>0.01853</v>
      </c>
      <c r="H7" s="19" t="n">
        <v>0.00026</v>
      </c>
      <c r="I7" s="18" t="n">
        <v>114.1</v>
      </c>
      <c r="J7" s="18" t="n">
        <v>153.68</v>
      </c>
      <c r="K7" s="18" t="n">
        <v>118.2</v>
      </c>
      <c r="L7" s="18" t="n">
        <v>7.41</v>
      </c>
      <c r="M7" s="18" t="n">
        <v>118.3</v>
      </c>
      <c r="N7" s="18" t="n">
        <v>1.67</v>
      </c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</row>
    <row r="8" customFormat="false" ht="14.25" hidden="false" customHeight="false" outlineLevel="0" collapsed="false">
      <c r="A8" s="18" t="s">
        <v>33</v>
      </c>
      <c r="B8" s="19" t="n">
        <v>1.97622</v>
      </c>
      <c r="C8" s="18" t="n">
        <v>0.04852</v>
      </c>
      <c r="D8" s="18" t="n">
        <v>0.00384</v>
      </c>
      <c r="E8" s="18" t="n">
        <v>0.14128</v>
      </c>
      <c r="F8" s="18" t="n">
        <v>0.01089</v>
      </c>
      <c r="G8" s="18" t="n">
        <v>0.02111</v>
      </c>
      <c r="H8" s="19" t="n">
        <v>0.00036</v>
      </c>
      <c r="I8" s="18" t="n">
        <v>124.8</v>
      </c>
      <c r="J8" s="18" t="n">
        <v>176.41</v>
      </c>
      <c r="K8" s="18" t="n">
        <v>134.2</v>
      </c>
      <c r="L8" s="18" t="n">
        <v>9.68</v>
      </c>
      <c r="M8" s="18" t="n">
        <v>134.7</v>
      </c>
      <c r="N8" s="18" t="n">
        <v>2.26</v>
      </c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</row>
    <row r="9" customFormat="false" ht="14.25" hidden="false" customHeight="false" outlineLevel="0" collapsed="false">
      <c r="A9" s="18" t="s">
        <v>34</v>
      </c>
      <c r="B9" s="19" t="n">
        <v>1.380276</v>
      </c>
      <c r="C9" s="18" t="n">
        <v>0.04831</v>
      </c>
      <c r="D9" s="18" t="n">
        <v>0.00324</v>
      </c>
      <c r="E9" s="18" t="n">
        <v>0.1248</v>
      </c>
      <c r="F9" s="18" t="n">
        <v>0.00814</v>
      </c>
      <c r="G9" s="18" t="n">
        <v>0.01873</v>
      </c>
      <c r="H9" s="19" t="n">
        <v>0.00025</v>
      </c>
      <c r="I9" s="18" t="n">
        <v>114.6</v>
      </c>
      <c r="J9" s="18" t="n">
        <v>150.83</v>
      </c>
      <c r="K9" s="18" t="n">
        <v>119.4</v>
      </c>
      <c r="L9" s="18" t="n">
        <v>7.35</v>
      </c>
      <c r="M9" s="18" t="n">
        <v>119.6</v>
      </c>
      <c r="N9" s="18" t="n">
        <v>1.6</v>
      </c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</row>
    <row r="10" customFormat="false" ht="14.25" hidden="false" customHeight="false" outlineLevel="0" collapsed="false">
      <c r="A10" s="18" t="s">
        <v>35</v>
      </c>
      <c r="B10" s="19" t="n">
        <v>1.541553</v>
      </c>
      <c r="C10" s="18" t="n">
        <v>0.04972</v>
      </c>
      <c r="D10" s="18" t="n">
        <v>0.00672</v>
      </c>
      <c r="E10" s="18" t="n">
        <v>0.13435</v>
      </c>
      <c r="F10" s="18" t="n">
        <v>0.01777</v>
      </c>
      <c r="G10" s="18" t="n">
        <v>0.0196</v>
      </c>
      <c r="H10" s="19" t="n">
        <v>0.00055</v>
      </c>
      <c r="I10" s="18" t="n">
        <v>181.7</v>
      </c>
      <c r="J10" s="18" t="n">
        <v>286.96</v>
      </c>
      <c r="K10" s="18" t="n">
        <v>128</v>
      </c>
      <c r="L10" s="18" t="n">
        <v>15.9</v>
      </c>
      <c r="M10" s="18" t="n">
        <v>125.1</v>
      </c>
      <c r="N10" s="18" t="n">
        <v>3.45</v>
      </c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</row>
    <row r="11" customFormat="false" ht="14.25" hidden="false" customHeight="false" outlineLevel="0" collapsed="false">
      <c r="A11" s="18" t="s">
        <v>36</v>
      </c>
      <c r="B11" s="19" t="n">
        <v>2.003725</v>
      </c>
      <c r="C11" s="18" t="n">
        <v>0.0491</v>
      </c>
      <c r="D11" s="18" t="n">
        <v>0.00174</v>
      </c>
      <c r="E11" s="18" t="n">
        <v>0.13268</v>
      </c>
      <c r="F11" s="18" t="n">
        <v>0.00444</v>
      </c>
      <c r="G11" s="18" t="n">
        <v>0.01959</v>
      </c>
      <c r="H11" s="19" t="n">
        <v>0.00016</v>
      </c>
      <c r="I11" s="18" t="n">
        <v>152.6</v>
      </c>
      <c r="J11" s="18" t="n">
        <v>80.76</v>
      </c>
      <c r="K11" s="18" t="n">
        <v>126.5</v>
      </c>
      <c r="L11" s="18" t="n">
        <v>3.98</v>
      </c>
      <c r="M11" s="18" t="n">
        <v>125.1</v>
      </c>
      <c r="N11" s="18" t="n">
        <v>1.02</v>
      </c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</row>
    <row r="12" customFormat="false" ht="14.25" hidden="false" customHeight="false" outlineLevel="0" collapsed="false">
      <c r="A12" s="18" t="s">
        <v>37</v>
      </c>
      <c r="B12" s="19" t="n">
        <v>4.623594</v>
      </c>
      <c r="C12" s="18" t="n">
        <v>0.0487</v>
      </c>
      <c r="D12" s="18" t="n">
        <v>0.00175</v>
      </c>
      <c r="E12" s="18" t="n">
        <v>0.139</v>
      </c>
      <c r="F12" s="18" t="n">
        <v>0.00474</v>
      </c>
      <c r="G12" s="18" t="n">
        <v>0.0207</v>
      </c>
      <c r="H12" s="19" t="n">
        <v>0.00018</v>
      </c>
      <c r="I12" s="18" t="n">
        <v>133.4</v>
      </c>
      <c r="J12" s="18" t="n">
        <v>82.53</v>
      </c>
      <c r="K12" s="18" t="n">
        <v>132.2</v>
      </c>
      <c r="L12" s="18" t="n">
        <v>4.23</v>
      </c>
      <c r="M12" s="18" t="n">
        <v>132.1</v>
      </c>
      <c r="N12" s="18" t="n">
        <v>1.11</v>
      </c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</row>
    <row r="13" customFormat="false" ht="14.25" hidden="false" customHeight="false" outlineLevel="0" collapsed="false">
      <c r="A13" s="18" t="s">
        <v>38</v>
      </c>
      <c r="B13" s="19" t="n">
        <v>1.622793</v>
      </c>
      <c r="C13" s="18" t="n">
        <v>0.04943</v>
      </c>
      <c r="D13" s="18" t="n">
        <v>0.00276</v>
      </c>
      <c r="E13" s="18" t="n">
        <v>0.13244</v>
      </c>
      <c r="F13" s="18" t="n">
        <v>0.00715</v>
      </c>
      <c r="G13" s="18" t="n">
        <v>0.01943</v>
      </c>
      <c r="H13" s="19" t="n">
        <v>0.00023</v>
      </c>
      <c r="I13" s="18" t="n">
        <v>168.1</v>
      </c>
      <c r="J13" s="18" t="n">
        <v>125.39</v>
      </c>
      <c r="K13" s="18" t="n">
        <v>126.3</v>
      </c>
      <c r="L13" s="18" t="n">
        <v>6.41</v>
      </c>
      <c r="M13" s="18" t="n">
        <v>124.1</v>
      </c>
      <c r="N13" s="18" t="n">
        <v>1.48</v>
      </c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</row>
    <row r="14" customFormat="false" ht="14.25" hidden="false" customHeight="false" outlineLevel="0" collapsed="false">
      <c r="A14" s="18" t="s">
        <v>39</v>
      </c>
      <c r="B14" s="19" t="n">
        <v>2.188978</v>
      </c>
      <c r="C14" s="18" t="n">
        <v>0.04871</v>
      </c>
      <c r="D14" s="18" t="n">
        <v>0.00306</v>
      </c>
      <c r="E14" s="18" t="n">
        <v>0.13936</v>
      </c>
      <c r="F14" s="18" t="n">
        <v>0.00849</v>
      </c>
      <c r="G14" s="18" t="n">
        <v>0.02075</v>
      </c>
      <c r="H14" s="19" t="n">
        <v>0.00029</v>
      </c>
      <c r="I14" s="18" t="n">
        <v>133.9</v>
      </c>
      <c r="J14" s="18" t="n">
        <v>141.39</v>
      </c>
      <c r="K14" s="18" t="n">
        <v>132.5</v>
      </c>
      <c r="L14" s="18" t="n">
        <v>7.56</v>
      </c>
      <c r="M14" s="18" t="n">
        <v>132.4</v>
      </c>
      <c r="N14" s="18" t="n">
        <v>1.82</v>
      </c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</row>
    <row r="15" customFormat="false" ht="14.25" hidden="false" customHeight="false" outlineLevel="0" collapsed="false">
      <c r="A15" s="18" t="s">
        <v>40</v>
      </c>
      <c r="B15" s="19" t="n">
        <v>2.013077</v>
      </c>
      <c r="C15" s="18" t="n">
        <v>0.04874</v>
      </c>
      <c r="D15" s="18" t="n">
        <v>0.00216</v>
      </c>
      <c r="E15" s="18" t="n">
        <v>0.13261</v>
      </c>
      <c r="F15" s="18" t="n">
        <v>0.00564</v>
      </c>
      <c r="G15" s="18" t="n">
        <v>0.01973</v>
      </c>
      <c r="H15" s="19" t="n">
        <v>0.00019</v>
      </c>
      <c r="I15" s="18" t="n">
        <v>135.2</v>
      </c>
      <c r="J15" s="18" t="n">
        <v>100.99</v>
      </c>
      <c r="K15" s="18" t="n">
        <v>126.4</v>
      </c>
      <c r="L15" s="18" t="n">
        <v>5.06</v>
      </c>
      <c r="M15" s="18" t="n">
        <v>126</v>
      </c>
      <c r="N15" s="18" t="n">
        <v>1.23</v>
      </c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</row>
    <row r="16" customFormat="false" ht="14.25" hidden="false" customHeight="false" outlineLevel="0" collapsed="false">
      <c r="A16" s="18" t="s">
        <v>41</v>
      </c>
      <c r="B16" s="19" t="n">
        <v>1.847208</v>
      </c>
      <c r="C16" s="18" t="n">
        <v>0.0481</v>
      </c>
      <c r="D16" s="18" t="n">
        <v>0.00539</v>
      </c>
      <c r="E16" s="18" t="n">
        <v>0.11373</v>
      </c>
      <c r="F16" s="18" t="n">
        <v>0.01246</v>
      </c>
      <c r="G16" s="18" t="n">
        <v>0.01715</v>
      </c>
      <c r="H16" s="19" t="n">
        <v>0.00039</v>
      </c>
      <c r="I16" s="18" t="n">
        <v>104</v>
      </c>
      <c r="J16" s="18" t="n">
        <v>245.33</v>
      </c>
      <c r="K16" s="18" t="n">
        <v>109.4</v>
      </c>
      <c r="L16" s="18" t="n">
        <v>11.36</v>
      </c>
      <c r="M16" s="18" t="n">
        <v>109.6</v>
      </c>
      <c r="N16" s="18" t="n">
        <v>2.48</v>
      </c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</row>
    <row r="17" customFormat="false" ht="14.25" hidden="false" customHeight="false" outlineLevel="0" collapsed="false">
      <c r="A17" s="18" t="s">
        <v>42</v>
      </c>
      <c r="B17" s="19" t="n">
        <v>1.622349</v>
      </c>
      <c r="C17" s="18" t="n">
        <v>0.04899</v>
      </c>
      <c r="D17" s="18" t="n">
        <v>0.00222</v>
      </c>
      <c r="E17" s="18" t="n">
        <v>0.13291</v>
      </c>
      <c r="F17" s="18" t="n">
        <v>0.00578</v>
      </c>
      <c r="G17" s="18" t="n">
        <v>0.01967</v>
      </c>
      <c r="H17" s="19" t="n">
        <v>0.0002</v>
      </c>
      <c r="I17" s="18" t="n">
        <v>147.2</v>
      </c>
      <c r="J17" s="18" t="n">
        <v>103.01</v>
      </c>
      <c r="K17" s="18" t="n">
        <v>126.7</v>
      </c>
      <c r="L17" s="18" t="n">
        <v>5.18</v>
      </c>
      <c r="M17" s="18" t="n">
        <v>125.6</v>
      </c>
      <c r="N17" s="18" t="n">
        <v>1.28</v>
      </c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</row>
    <row r="18" customFormat="false" ht="14.25" hidden="false" customHeight="false" outlineLevel="0" collapsed="false">
      <c r="A18" s="18" t="s">
        <v>43</v>
      </c>
      <c r="B18" s="19" t="n">
        <v>2.474233</v>
      </c>
      <c r="C18" s="18" t="n">
        <v>0.04833</v>
      </c>
      <c r="D18" s="18" t="n">
        <v>0.00122</v>
      </c>
      <c r="E18" s="18" t="n">
        <v>0.12315</v>
      </c>
      <c r="F18" s="18" t="n">
        <v>0.00284</v>
      </c>
      <c r="G18" s="18" t="n">
        <v>0.01848</v>
      </c>
      <c r="H18" s="19" t="n">
        <v>0.00012</v>
      </c>
      <c r="I18" s="18" t="n">
        <v>115.3</v>
      </c>
      <c r="J18" s="18" t="n">
        <v>58.52</v>
      </c>
      <c r="K18" s="18" t="n">
        <v>117.9</v>
      </c>
      <c r="L18" s="18" t="n">
        <v>2.57</v>
      </c>
      <c r="M18" s="18" t="n">
        <v>118</v>
      </c>
      <c r="N18" s="18" t="n">
        <v>0.76</v>
      </c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</row>
    <row r="19" customFormat="false" ht="14.25" hidden="false" customHeight="false" outlineLevel="0" collapsed="false">
      <c r="A19" s="18" t="s">
        <v>44</v>
      </c>
      <c r="B19" s="19" t="n">
        <v>2.329843</v>
      </c>
      <c r="C19" s="18" t="n">
        <v>0.04849</v>
      </c>
      <c r="D19" s="18" t="n">
        <v>0.00244</v>
      </c>
      <c r="E19" s="18" t="n">
        <v>0.13364</v>
      </c>
      <c r="F19" s="18" t="n">
        <v>0.00648</v>
      </c>
      <c r="G19" s="18" t="n">
        <v>0.01998</v>
      </c>
      <c r="H19" s="19" t="n">
        <v>0.00023</v>
      </c>
      <c r="I19" s="18" t="n">
        <v>123.5</v>
      </c>
      <c r="J19" s="18" t="n">
        <v>114.4</v>
      </c>
      <c r="K19" s="18" t="n">
        <v>127.4</v>
      </c>
      <c r="L19" s="18" t="n">
        <v>5.8</v>
      </c>
      <c r="M19" s="18" t="n">
        <v>127.6</v>
      </c>
      <c r="N19" s="18" t="n">
        <v>1.43</v>
      </c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</row>
    <row r="20" customFormat="false" ht="14.25" hidden="false" customHeight="false" outlineLevel="0" collapsed="false">
      <c r="A20" s="18" t="s">
        <v>45</v>
      </c>
      <c r="B20" s="19" t="n">
        <v>1.544407</v>
      </c>
      <c r="C20" s="18" t="n">
        <v>0.04904</v>
      </c>
      <c r="D20" s="18" t="n">
        <v>0.002</v>
      </c>
      <c r="E20" s="18" t="n">
        <v>0.13481</v>
      </c>
      <c r="F20" s="18" t="n">
        <v>0.00526</v>
      </c>
      <c r="G20" s="18" t="n">
        <v>0.01993</v>
      </c>
      <c r="H20" s="19" t="n">
        <v>0.00018</v>
      </c>
      <c r="I20" s="18" t="n">
        <v>149.8</v>
      </c>
      <c r="J20" s="18" t="n">
        <v>92.94</v>
      </c>
      <c r="K20" s="18" t="n">
        <v>128.4</v>
      </c>
      <c r="L20" s="18" t="n">
        <v>4.71</v>
      </c>
      <c r="M20" s="18" t="n">
        <v>127.2</v>
      </c>
      <c r="N20" s="18" t="n">
        <v>1.13</v>
      </c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</row>
    <row r="21" customFormat="false" ht="14.25" hidden="false" customHeight="false" outlineLevel="0" collapsed="false">
      <c r="A21" s="18" t="s">
        <v>46</v>
      </c>
      <c r="B21" s="19" t="n">
        <v>0.847437</v>
      </c>
      <c r="C21" s="18" t="n">
        <v>0.06438</v>
      </c>
      <c r="D21" s="18" t="n">
        <v>0.00204</v>
      </c>
      <c r="E21" s="18" t="n">
        <v>1.10879</v>
      </c>
      <c r="F21" s="18" t="n">
        <v>0.03297</v>
      </c>
      <c r="G21" s="18" t="n">
        <v>0.12489</v>
      </c>
      <c r="H21" s="19" t="n">
        <v>0.00118</v>
      </c>
      <c r="I21" s="18" t="n">
        <v>754.1</v>
      </c>
      <c r="J21" s="18" t="n">
        <v>65.57</v>
      </c>
      <c r="K21" s="18" t="n">
        <v>757.6</v>
      </c>
      <c r="L21" s="18" t="n">
        <v>15.87</v>
      </c>
      <c r="M21" s="18" t="n">
        <v>758.6</v>
      </c>
      <c r="N21" s="18" t="n">
        <v>6.79</v>
      </c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</row>
    <row r="22" customFormat="false" ht="14.25" hidden="false" customHeight="false" outlineLevel="0" collapsed="false">
      <c r="A22" s="18" t="s">
        <v>47</v>
      </c>
      <c r="B22" s="19" t="n">
        <v>4.166433</v>
      </c>
      <c r="C22" s="18" t="n">
        <v>0.04823</v>
      </c>
      <c r="D22" s="18" t="n">
        <v>0.00143</v>
      </c>
      <c r="E22" s="18" t="n">
        <v>0.12331</v>
      </c>
      <c r="F22" s="18" t="n">
        <v>0.00339</v>
      </c>
      <c r="G22" s="18" t="n">
        <v>0.01854</v>
      </c>
      <c r="H22" s="19" t="n">
        <v>0.00014</v>
      </c>
      <c r="I22" s="18" t="n">
        <v>110.5</v>
      </c>
      <c r="J22" s="18" t="n">
        <v>68.37</v>
      </c>
      <c r="K22" s="18" t="n">
        <v>118.1</v>
      </c>
      <c r="L22" s="18" t="n">
        <v>3.07</v>
      </c>
      <c r="M22" s="18" t="n">
        <v>118.4</v>
      </c>
      <c r="N22" s="18" t="n">
        <v>0.87</v>
      </c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</row>
    <row r="23" customFormat="false" ht="14.25" hidden="false" customHeight="false" outlineLevel="0" collapsed="false">
      <c r="A23" s="18" t="s">
        <v>48</v>
      </c>
      <c r="B23" s="19" t="n">
        <v>2.097952</v>
      </c>
      <c r="C23" s="18" t="n">
        <v>0.04927</v>
      </c>
      <c r="D23" s="18" t="n">
        <v>0.00302</v>
      </c>
      <c r="E23" s="18" t="n">
        <v>0.13277</v>
      </c>
      <c r="F23" s="18" t="n">
        <v>0.00787</v>
      </c>
      <c r="G23" s="18" t="n">
        <v>0.01954</v>
      </c>
      <c r="H23" s="19" t="n">
        <v>0.00026</v>
      </c>
      <c r="I23" s="18" t="n">
        <v>160.5</v>
      </c>
      <c r="J23" s="18" t="n">
        <v>137.25</v>
      </c>
      <c r="K23" s="18" t="n">
        <v>126.6</v>
      </c>
      <c r="L23" s="18" t="n">
        <v>7.06</v>
      </c>
      <c r="M23" s="18" t="n">
        <v>124.8</v>
      </c>
      <c r="N23" s="18" t="n">
        <v>1.67</v>
      </c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</row>
    <row r="24" customFormat="false" ht="14.25" hidden="false" customHeight="false" outlineLevel="0" collapsed="false">
      <c r="A24" s="18" t="s">
        <v>49</v>
      </c>
      <c r="B24" s="19" t="n">
        <v>1.782218</v>
      </c>
      <c r="C24" s="18" t="n">
        <v>0.04933</v>
      </c>
      <c r="D24" s="18" t="n">
        <v>0.00209</v>
      </c>
      <c r="E24" s="18" t="n">
        <v>0.14862</v>
      </c>
      <c r="F24" s="18" t="n">
        <v>0.00603</v>
      </c>
      <c r="G24" s="18" t="n">
        <v>0.02185</v>
      </c>
      <c r="H24" s="19" t="n">
        <v>0.00021</v>
      </c>
      <c r="I24" s="18" t="n">
        <v>163.6</v>
      </c>
      <c r="J24" s="18" t="n">
        <v>96.23</v>
      </c>
      <c r="K24" s="18" t="n">
        <v>140.7</v>
      </c>
      <c r="L24" s="18" t="n">
        <v>5.33</v>
      </c>
      <c r="M24" s="18" t="n">
        <v>139.3</v>
      </c>
      <c r="N24" s="18" t="n">
        <v>1.31</v>
      </c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</row>
    <row r="25" customFormat="false" ht="14.25" hidden="false" customHeight="false" outlineLevel="0" collapsed="false">
      <c r="A25" s="18" t="s">
        <v>50</v>
      </c>
      <c r="B25" s="19" t="n">
        <v>3.157875</v>
      </c>
      <c r="C25" s="18" t="n">
        <v>0.04781</v>
      </c>
      <c r="D25" s="18" t="n">
        <v>0.0032</v>
      </c>
      <c r="E25" s="18" t="n">
        <v>0.12364</v>
      </c>
      <c r="F25" s="18" t="n">
        <v>0.00809</v>
      </c>
      <c r="G25" s="18" t="n">
        <v>0.01875</v>
      </c>
      <c r="H25" s="19" t="n">
        <v>0.00022</v>
      </c>
      <c r="I25" s="18" t="n">
        <v>88.7</v>
      </c>
      <c r="J25" s="18" t="n">
        <v>152.3</v>
      </c>
      <c r="K25" s="18" t="n">
        <v>118.4</v>
      </c>
      <c r="L25" s="18" t="n">
        <v>7.31</v>
      </c>
      <c r="M25" s="18" t="n">
        <v>119.8</v>
      </c>
      <c r="N25" s="18" t="n">
        <v>1.42</v>
      </c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</row>
    <row r="26" customFormat="false" ht="14.25" hidden="false" customHeight="false" outlineLevel="0" collapsed="false">
      <c r="A26" s="18" t="s">
        <v>51</v>
      </c>
      <c r="B26" s="19" t="n">
        <v>1.567608</v>
      </c>
      <c r="C26" s="18" t="n">
        <v>0.04887</v>
      </c>
      <c r="D26" s="18" t="n">
        <v>0.00179</v>
      </c>
      <c r="E26" s="18" t="n">
        <v>0.13382</v>
      </c>
      <c r="F26" s="18" t="n">
        <v>0.00465</v>
      </c>
      <c r="G26" s="18" t="n">
        <v>0.01986</v>
      </c>
      <c r="H26" s="19" t="n">
        <v>0.00017</v>
      </c>
      <c r="I26" s="18" t="n">
        <v>141.5</v>
      </c>
      <c r="J26" s="18" t="n">
        <v>83.71</v>
      </c>
      <c r="K26" s="18" t="n">
        <v>127.5</v>
      </c>
      <c r="L26" s="18" t="n">
        <v>4.16</v>
      </c>
      <c r="M26" s="18" t="n">
        <v>126.8</v>
      </c>
      <c r="N26" s="18" t="n">
        <v>1.06</v>
      </c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</row>
    <row r="27" customFormat="false" ht="14.25" hidden="false" customHeight="false" outlineLevel="0" collapsed="false">
      <c r="A27" s="18" t="s">
        <v>52</v>
      </c>
      <c r="B27" s="19" t="n">
        <v>4.168051</v>
      </c>
      <c r="C27" s="21" t="n">
        <v>0.04737</v>
      </c>
      <c r="D27" s="21" t="n">
        <v>0.00436</v>
      </c>
      <c r="E27" s="21" t="n">
        <v>0.10696</v>
      </c>
      <c r="F27" s="21" t="n">
        <v>0.00962</v>
      </c>
      <c r="G27" s="21" t="n">
        <v>0.01638</v>
      </c>
      <c r="H27" s="22" t="n">
        <v>0.0003</v>
      </c>
      <c r="I27" s="21" t="n">
        <v>67.2</v>
      </c>
      <c r="J27" s="21" t="n">
        <v>206.11</v>
      </c>
      <c r="K27" s="21" t="n">
        <v>103.2</v>
      </c>
      <c r="L27" s="21" t="n">
        <v>8.82</v>
      </c>
      <c r="M27" s="21" t="n">
        <v>104.7</v>
      </c>
      <c r="N27" s="21" t="n">
        <v>1.92</v>
      </c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</row>
    <row r="28" customFormat="false" ht="14.25" hidden="false" customHeight="false" outlineLevel="0" collapsed="false">
      <c r="A28" s="18" t="s">
        <v>53</v>
      </c>
      <c r="B28" s="19" t="n">
        <v>2.554423</v>
      </c>
      <c r="C28" s="18" t="n">
        <v>0.04836</v>
      </c>
      <c r="D28" s="18" t="n">
        <v>0.00122</v>
      </c>
      <c r="E28" s="18" t="n">
        <v>0.12495</v>
      </c>
      <c r="F28" s="18" t="n">
        <v>0.00286</v>
      </c>
      <c r="G28" s="18" t="n">
        <v>0.01874</v>
      </c>
      <c r="H28" s="19" t="n">
        <v>0.00013</v>
      </c>
      <c r="I28" s="18" t="n">
        <v>116.9</v>
      </c>
      <c r="J28" s="18" t="n">
        <v>58.3</v>
      </c>
      <c r="K28" s="18" t="n">
        <v>119.5</v>
      </c>
      <c r="L28" s="18" t="n">
        <v>2.58</v>
      </c>
      <c r="M28" s="18" t="n">
        <v>119.7</v>
      </c>
      <c r="N28" s="18" t="n">
        <v>0.8</v>
      </c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</row>
    <row r="29" customFormat="false" ht="14.25" hidden="false" customHeight="false" outlineLevel="0" collapsed="false">
      <c r="A29" s="18" t="s">
        <v>54</v>
      </c>
      <c r="B29" s="19" t="n">
        <v>1.477823</v>
      </c>
      <c r="C29" s="18" t="n">
        <v>0.04899</v>
      </c>
      <c r="D29" s="18" t="n">
        <v>0.00434</v>
      </c>
      <c r="E29" s="18" t="n">
        <v>0.1235</v>
      </c>
      <c r="F29" s="18" t="n">
        <v>0.01067</v>
      </c>
      <c r="G29" s="18" t="n">
        <v>0.01828</v>
      </c>
      <c r="H29" s="19" t="n">
        <v>0.00033</v>
      </c>
      <c r="I29" s="18" t="n">
        <v>147.5</v>
      </c>
      <c r="J29" s="18" t="n">
        <v>195.28</v>
      </c>
      <c r="K29" s="18" t="n">
        <v>118.2</v>
      </c>
      <c r="L29" s="18" t="n">
        <v>9.65</v>
      </c>
      <c r="M29" s="18" t="n">
        <v>116.8</v>
      </c>
      <c r="N29" s="18" t="n">
        <v>2.1</v>
      </c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</row>
    <row r="30" customFormat="false" ht="14.25" hidden="false" customHeight="false" outlineLevel="0" collapsed="false">
      <c r="A30" s="18" t="s">
        <v>55</v>
      </c>
      <c r="B30" s="19" t="n">
        <v>2.381639</v>
      </c>
      <c r="C30" s="18" t="n">
        <v>0.04846</v>
      </c>
      <c r="D30" s="18" t="n">
        <v>0.00128</v>
      </c>
      <c r="E30" s="18" t="n">
        <v>0.12505</v>
      </c>
      <c r="F30" s="18" t="n">
        <v>0.00304</v>
      </c>
      <c r="G30" s="18" t="n">
        <v>0.01871</v>
      </c>
      <c r="H30" s="19" t="n">
        <v>0.00013</v>
      </c>
      <c r="I30" s="18" t="n">
        <v>121.9</v>
      </c>
      <c r="J30" s="18" t="n">
        <v>61.27</v>
      </c>
      <c r="K30" s="18" t="n">
        <v>119.6</v>
      </c>
      <c r="L30" s="18" t="n">
        <v>2.74</v>
      </c>
      <c r="M30" s="18" t="n">
        <v>119.5</v>
      </c>
      <c r="N30" s="18" t="n">
        <v>0.83</v>
      </c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</row>
    <row r="31" customFormat="false" ht="14.25" hidden="false" customHeight="false" outlineLevel="0" collapsed="false">
      <c r="A31" s="18" t="s">
        <v>56</v>
      </c>
      <c r="B31" s="19" t="n">
        <v>2.614636</v>
      </c>
      <c r="C31" s="18" t="n">
        <v>0.0486</v>
      </c>
      <c r="D31" s="18" t="n">
        <v>0.00319</v>
      </c>
      <c r="E31" s="18" t="n">
        <v>0.11566</v>
      </c>
      <c r="F31" s="18" t="n">
        <v>0.00737</v>
      </c>
      <c r="G31" s="18" t="n">
        <v>0.01726</v>
      </c>
      <c r="H31" s="19" t="n">
        <v>0.00024</v>
      </c>
      <c r="I31" s="18" t="n">
        <v>128.5</v>
      </c>
      <c r="J31" s="18" t="n">
        <v>147.64</v>
      </c>
      <c r="K31" s="18" t="n">
        <v>111.1</v>
      </c>
      <c r="L31" s="18" t="n">
        <v>6.71</v>
      </c>
      <c r="M31" s="18" t="n">
        <v>110.3</v>
      </c>
      <c r="N31" s="18" t="n">
        <v>1.55</v>
      </c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</row>
    <row r="32" customFormat="false" ht="14.25" hidden="false" customHeight="false" outlineLevel="0" collapsed="false">
      <c r="A32" s="18" t="s">
        <v>57</v>
      </c>
      <c r="B32" s="19" t="n">
        <v>1.791478</v>
      </c>
      <c r="C32" s="18" t="n">
        <v>0.04872</v>
      </c>
      <c r="D32" s="18" t="n">
        <v>0.00234</v>
      </c>
      <c r="E32" s="18" t="n">
        <v>0.12445</v>
      </c>
      <c r="F32" s="18" t="n">
        <v>0.00576</v>
      </c>
      <c r="G32" s="18" t="n">
        <v>0.01852</v>
      </c>
      <c r="H32" s="19" t="n">
        <v>0.00019</v>
      </c>
      <c r="I32" s="18" t="n">
        <v>134.6</v>
      </c>
      <c r="J32" s="18" t="n">
        <v>109.12</v>
      </c>
      <c r="K32" s="18" t="n">
        <v>119.1</v>
      </c>
      <c r="L32" s="18" t="n">
        <v>5.2</v>
      </c>
      <c r="M32" s="18" t="n">
        <v>118.3</v>
      </c>
      <c r="N32" s="18" t="n">
        <v>1.2</v>
      </c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</row>
    <row r="33" customFormat="false" ht="14.25" hidden="false" customHeight="false" outlineLevel="0" collapsed="false">
      <c r="A33" s="18" t="s">
        <v>58</v>
      </c>
      <c r="B33" s="19" t="n">
        <v>1.324726</v>
      </c>
      <c r="C33" s="18" t="n">
        <v>0.04904</v>
      </c>
      <c r="D33" s="18" t="n">
        <v>0.00557</v>
      </c>
      <c r="E33" s="18" t="n">
        <v>0.13293</v>
      </c>
      <c r="F33" s="18" t="n">
        <v>0.01477</v>
      </c>
      <c r="G33" s="18" t="n">
        <v>0.01966</v>
      </c>
      <c r="H33" s="19" t="n">
        <v>0.00045</v>
      </c>
      <c r="I33" s="18" t="n">
        <v>149.5</v>
      </c>
      <c r="J33" s="18" t="n">
        <v>246.55</v>
      </c>
      <c r="K33" s="18" t="n">
        <v>126.7</v>
      </c>
      <c r="L33" s="18" t="n">
        <v>13.24</v>
      </c>
      <c r="M33" s="18" t="n">
        <v>125.5</v>
      </c>
      <c r="N33" s="18" t="n">
        <v>2.87</v>
      </c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</row>
    <row r="34" customFormat="false" ht="14.25" hidden="false" customHeight="false" outlineLevel="0" collapsed="false">
      <c r="A34" s="18" t="s">
        <v>59</v>
      </c>
      <c r="B34" s="19" t="n">
        <v>1.790715</v>
      </c>
      <c r="C34" s="18" t="n">
        <v>0.04894</v>
      </c>
      <c r="D34" s="18" t="n">
        <v>0.00245</v>
      </c>
      <c r="E34" s="18" t="n">
        <v>0.13374</v>
      </c>
      <c r="F34" s="18" t="n">
        <v>0.00644</v>
      </c>
      <c r="G34" s="18" t="n">
        <v>0.01981</v>
      </c>
      <c r="H34" s="19" t="n">
        <v>0.00022</v>
      </c>
      <c r="I34" s="18" t="n">
        <v>145.1</v>
      </c>
      <c r="J34" s="18" t="n">
        <v>113.28</v>
      </c>
      <c r="K34" s="18" t="n">
        <v>127.5</v>
      </c>
      <c r="L34" s="18" t="n">
        <v>5.77</v>
      </c>
      <c r="M34" s="18" t="n">
        <v>126.5</v>
      </c>
      <c r="N34" s="18" t="n">
        <v>1.4</v>
      </c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</row>
    <row r="35" customFormat="false" ht="14.25" hidden="false" customHeight="false" outlineLevel="0" collapsed="false">
      <c r="A35" s="18" t="s">
        <v>60</v>
      </c>
      <c r="B35" s="19" t="n">
        <v>1.803406</v>
      </c>
      <c r="C35" s="18" t="n">
        <v>0.04861</v>
      </c>
      <c r="D35" s="18" t="n">
        <v>0.002</v>
      </c>
      <c r="E35" s="18" t="n">
        <v>0.12319</v>
      </c>
      <c r="F35" s="18" t="n">
        <v>0.00485</v>
      </c>
      <c r="G35" s="18" t="n">
        <v>0.01838</v>
      </c>
      <c r="H35" s="19" t="n">
        <v>0.00018</v>
      </c>
      <c r="I35" s="18" t="n">
        <v>128.9</v>
      </c>
      <c r="J35" s="18" t="n">
        <v>94.21</v>
      </c>
      <c r="K35" s="18" t="n">
        <v>118</v>
      </c>
      <c r="L35" s="18" t="n">
        <v>4.38</v>
      </c>
      <c r="M35" s="18" t="n">
        <v>117.4</v>
      </c>
      <c r="N35" s="18" t="n">
        <v>1.12</v>
      </c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</row>
    <row r="36" customFormat="false" ht="14.25" hidden="false" customHeight="false" outlineLevel="0" collapsed="false">
      <c r="A36" s="18" t="s">
        <v>61</v>
      </c>
      <c r="B36" s="19" t="n">
        <v>1.546941</v>
      </c>
      <c r="C36" s="18" t="n">
        <v>0.04829</v>
      </c>
      <c r="D36" s="18" t="n">
        <v>0.00417</v>
      </c>
      <c r="E36" s="18" t="n">
        <v>0.11399</v>
      </c>
      <c r="F36" s="18" t="n">
        <v>0.00962</v>
      </c>
      <c r="G36" s="18" t="n">
        <v>0.01712</v>
      </c>
      <c r="H36" s="19" t="n">
        <v>0.00029</v>
      </c>
      <c r="I36" s="18" t="n">
        <v>113.5</v>
      </c>
      <c r="J36" s="18" t="n">
        <v>191.93</v>
      </c>
      <c r="K36" s="18" t="n">
        <v>109.6</v>
      </c>
      <c r="L36" s="18" t="n">
        <v>8.77</v>
      </c>
      <c r="M36" s="18" t="n">
        <v>109.4</v>
      </c>
      <c r="N36" s="18" t="n">
        <v>1.85</v>
      </c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</row>
    <row r="37" customFormat="false" ht="14.25" hidden="false" customHeight="false" outlineLevel="0" collapsed="false">
      <c r="A37" s="18" t="s">
        <v>62</v>
      </c>
      <c r="B37" s="19" t="n">
        <v>1.68846</v>
      </c>
      <c r="C37" s="18" t="n">
        <v>0.04823</v>
      </c>
      <c r="D37" s="18" t="n">
        <v>0.00165</v>
      </c>
      <c r="E37" s="18" t="n">
        <v>0.12308</v>
      </c>
      <c r="F37" s="18" t="n">
        <v>0.00398</v>
      </c>
      <c r="G37" s="18" t="n">
        <v>0.0185</v>
      </c>
      <c r="H37" s="19" t="n">
        <v>0.00015</v>
      </c>
      <c r="I37" s="18" t="n">
        <v>110.7</v>
      </c>
      <c r="J37" s="18" t="n">
        <v>78.97</v>
      </c>
      <c r="K37" s="18" t="n">
        <v>117.9</v>
      </c>
      <c r="L37" s="18" t="n">
        <v>3.6</v>
      </c>
      <c r="M37" s="18" t="n">
        <v>118.2</v>
      </c>
      <c r="N37" s="18" t="n">
        <v>0.96</v>
      </c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</row>
    <row r="38" customFormat="false" ht="14.25" hidden="false" customHeight="false" outlineLevel="0" collapsed="false">
      <c r="A38" s="18" t="s">
        <v>63</v>
      </c>
      <c r="B38" s="19" t="n">
        <v>2.250569</v>
      </c>
      <c r="C38" s="18" t="n">
        <v>0.04951</v>
      </c>
      <c r="D38" s="18" t="n">
        <v>0.00099</v>
      </c>
      <c r="E38" s="18" t="n">
        <v>0.13874</v>
      </c>
      <c r="F38" s="18" t="n">
        <v>0.00242</v>
      </c>
      <c r="G38" s="18" t="n">
        <v>0.02032</v>
      </c>
      <c r="H38" s="19" t="n">
        <v>0.00012</v>
      </c>
      <c r="I38" s="18" t="n">
        <v>172.3</v>
      </c>
      <c r="J38" s="18" t="n">
        <v>46.16</v>
      </c>
      <c r="K38" s="18" t="n">
        <v>131.9</v>
      </c>
      <c r="L38" s="18" t="n">
        <v>2.15</v>
      </c>
      <c r="M38" s="18" t="n">
        <v>129.7</v>
      </c>
      <c r="N38" s="18" t="n">
        <v>0.77</v>
      </c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</row>
    <row r="39" customFormat="false" ht="14.25" hidden="false" customHeight="false" outlineLevel="0" collapsed="false">
      <c r="A39" s="18" t="s">
        <v>64</v>
      </c>
      <c r="B39" s="19" t="n">
        <v>1.161957</v>
      </c>
      <c r="C39" s="18" t="n">
        <v>0.04835</v>
      </c>
      <c r="D39" s="18" t="n">
        <v>0.00834</v>
      </c>
      <c r="E39" s="18" t="n">
        <v>0.13405</v>
      </c>
      <c r="F39" s="18" t="n">
        <v>0.02267</v>
      </c>
      <c r="G39" s="18" t="n">
        <v>0.0201</v>
      </c>
      <c r="H39" s="19" t="n">
        <v>0.00071</v>
      </c>
      <c r="I39" s="18" t="n">
        <v>116.4</v>
      </c>
      <c r="J39" s="18" t="n">
        <v>362.48</v>
      </c>
      <c r="K39" s="18" t="n">
        <v>127.7</v>
      </c>
      <c r="L39" s="18" t="n">
        <v>20.3</v>
      </c>
      <c r="M39" s="18" t="n">
        <v>128.3</v>
      </c>
      <c r="N39" s="18" t="n">
        <v>4.46</v>
      </c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</row>
    <row r="40" customFormat="false" ht="14.25" hidden="false" customHeight="false" outlineLevel="0" collapsed="false">
      <c r="A40" s="18" t="s">
        <v>65</v>
      </c>
      <c r="B40" s="19" t="n">
        <v>1.529781</v>
      </c>
      <c r="C40" s="18" t="n">
        <v>0.04873</v>
      </c>
      <c r="D40" s="18" t="n">
        <v>0.00404</v>
      </c>
      <c r="E40" s="18" t="n">
        <v>0.13469</v>
      </c>
      <c r="F40" s="18" t="n">
        <v>0.01089</v>
      </c>
      <c r="G40" s="18" t="n">
        <v>0.02004</v>
      </c>
      <c r="H40" s="19" t="n">
        <v>0.00034</v>
      </c>
      <c r="I40" s="18" t="n">
        <v>134.7</v>
      </c>
      <c r="J40" s="18" t="n">
        <v>183.93</v>
      </c>
      <c r="K40" s="18" t="n">
        <v>128.3</v>
      </c>
      <c r="L40" s="18" t="n">
        <v>9.74</v>
      </c>
      <c r="M40" s="18" t="n">
        <v>127.9</v>
      </c>
      <c r="N40" s="18" t="n">
        <v>2.17</v>
      </c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</row>
    <row r="41" customFormat="false" ht="14.25" hidden="false" customHeight="false" outlineLevel="0" collapsed="false">
      <c r="A41" s="18" t="s">
        <v>66</v>
      </c>
      <c r="B41" s="19" t="n">
        <v>1.580562</v>
      </c>
      <c r="C41" s="18" t="n">
        <v>0.04916</v>
      </c>
      <c r="D41" s="18" t="n">
        <v>0.00268</v>
      </c>
      <c r="E41" s="18" t="n">
        <v>0.13883</v>
      </c>
      <c r="F41" s="18" t="n">
        <v>0.00731</v>
      </c>
      <c r="G41" s="18" t="n">
        <v>0.02048</v>
      </c>
      <c r="H41" s="19" t="n">
        <v>0.00024</v>
      </c>
      <c r="I41" s="18" t="n">
        <v>155.6</v>
      </c>
      <c r="J41" s="18" t="n">
        <v>122.75</v>
      </c>
      <c r="K41" s="18" t="n">
        <v>132</v>
      </c>
      <c r="L41" s="18" t="n">
        <v>6.52</v>
      </c>
      <c r="M41" s="18" t="n">
        <v>130.7</v>
      </c>
      <c r="N41" s="18" t="n">
        <v>1.52</v>
      </c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</row>
    <row r="42" customFormat="false" ht="14.25" hidden="false" customHeight="false" outlineLevel="0" collapsed="false">
      <c r="A42" s="18" t="s">
        <v>67</v>
      </c>
      <c r="B42" s="19" t="n">
        <v>1.955047</v>
      </c>
      <c r="C42" s="21" t="n">
        <v>0.04829</v>
      </c>
      <c r="D42" s="21" t="n">
        <v>0.00462</v>
      </c>
      <c r="E42" s="21" t="n">
        <v>0.10896</v>
      </c>
      <c r="F42" s="21" t="n">
        <v>0.01019</v>
      </c>
      <c r="G42" s="21" t="n">
        <v>0.01636</v>
      </c>
      <c r="H42" s="22" t="n">
        <v>0.00032</v>
      </c>
      <c r="I42" s="21" t="n">
        <v>113.6</v>
      </c>
      <c r="J42" s="21" t="n">
        <v>211.55</v>
      </c>
      <c r="K42" s="21" t="n">
        <v>105</v>
      </c>
      <c r="L42" s="21" t="n">
        <v>9.33</v>
      </c>
      <c r="M42" s="21" t="n">
        <v>104.6</v>
      </c>
      <c r="N42" s="21" t="n">
        <v>2.03</v>
      </c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</row>
    <row r="43" customFormat="false" ht="14.25" hidden="false" customHeight="false" outlineLevel="0" collapsed="false">
      <c r="A43" s="18" t="s">
        <v>68</v>
      </c>
      <c r="B43" s="19" t="n">
        <v>2.298195</v>
      </c>
      <c r="C43" s="18" t="n">
        <v>0.04838</v>
      </c>
      <c r="D43" s="18" t="n">
        <v>0.00352</v>
      </c>
      <c r="E43" s="18" t="n">
        <v>0.11285</v>
      </c>
      <c r="F43" s="18" t="n">
        <v>0.00798</v>
      </c>
      <c r="G43" s="18" t="n">
        <v>0.01692</v>
      </c>
      <c r="H43" s="19" t="n">
        <v>0.00026</v>
      </c>
      <c r="I43" s="18" t="n">
        <v>117.8</v>
      </c>
      <c r="J43" s="18" t="n">
        <v>162.97</v>
      </c>
      <c r="K43" s="18" t="n">
        <v>108.6</v>
      </c>
      <c r="L43" s="18" t="n">
        <v>7.28</v>
      </c>
      <c r="M43" s="18" t="n">
        <v>108.1</v>
      </c>
      <c r="N43" s="18" t="n">
        <v>1.64</v>
      </c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</row>
    <row r="44" customFormat="false" ht="14.25" hidden="false" customHeight="false" outlineLevel="0" collapsed="false">
      <c r="A44" s="18" t="s">
        <v>69</v>
      </c>
      <c r="B44" s="19" t="n">
        <v>2.330109</v>
      </c>
      <c r="C44" s="18" t="n">
        <v>0.04897</v>
      </c>
      <c r="D44" s="18" t="n">
        <v>0.00176</v>
      </c>
      <c r="E44" s="18" t="n">
        <v>0.12376</v>
      </c>
      <c r="F44" s="18" t="n">
        <v>0.00421</v>
      </c>
      <c r="G44" s="18" t="n">
        <v>0.01833</v>
      </c>
      <c r="H44" s="19" t="n">
        <v>0.00015</v>
      </c>
      <c r="I44" s="18" t="n">
        <v>146.2</v>
      </c>
      <c r="J44" s="18" t="n">
        <v>82.14</v>
      </c>
      <c r="K44" s="18" t="n">
        <v>118.5</v>
      </c>
      <c r="L44" s="18" t="n">
        <v>3.81</v>
      </c>
      <c r="M44" s="18" t="n">
        <v>117.1</v>
      </c>
      <c r="N44" s="18" t="n">
        <v>0.98</v>
      </c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</row>
    <row r="45" customFormat="false" ht="14.25" hidden="false" customHeight="false" outlineLevel="0" collapsed="false">
      <c r="A45" s="18" t="s">
        <v>70</v>
      </c>
      <c r="B45" s="19" t="n">
        <v>1.619603</v>
      </c>
      <c r="C45" s="18" t="n">
        <v>0.04845</v>
      </c>
      <c r="D45" s="18" t="n">
        <v>0.00272</v>
      </c>
      <c r="E45" s="18" t="n">
        <v>0.12379</v>
      </c>
      <c r="F45" s="18" t="n">
        <v>0.00672</v>
      </c>
      <c r="G45" s="18" t="n">
        <v>0.01853</v>
      </c>
      <c r="H45" s="19" t="n">
        <v>0.00022</v>
      </c>
      <c r="I45" s="18" t="n">
        <v>121.5</v>
      </c>
      <c r="J45" s="18" t="n">
        <v>126.95</v>
      </c>
      <c r="K45" s="18" t="n">
        <v>118.5</v>
      </c>
      <c r="L45" s="18" t="n">
        <v>6.07</v>
      </c>
      <c r="M45" s="18" t="n">
        <v>118.3</v>
      </c>
      <c r="N45" s="18" t="n">
        <v>1.4</v>
      </c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</row>
    <row r="46" customFormat="false" ht="14.25" hidden="false" customHeight="false" outlineLevel="0" collapsed="false">
      <c r="A46" s="18" t="s">
        <v>71</v>
      </c>
      <c r="B46" s="19" t="n">
        <v>1.452041</v>
      </c>
      <c r="C46" s="18" t="n">
        <v>0.0481</v>
      </c>
      <c r="D46" s="18" t="n">
        <v>0.00385</v>
      </c>
      <c r="E46" s="18" t="n">
        <v>0.12345</v>
      </c>
      <c r="F46" s="18" t="n">
        <v>0.00964</v>
      </c>
      <c r="G46" s="18" t="n">
        <v>0.01861</v>
      </c>
      <c r="H46" s="19" t="n">
        <v>0.00031</v>
      </c>
      <c r="I46" s="18" t="n">
        <v>103.9</v>
      </c>
      <c r="J46" s="18" t="n">
        <v>179.21</v>
      </c>
      <c r="K46" s="18" t="n">
        <v>118.2</v>
      </c>
      <c r="L46" s="18" t="n">
        <v>8.72</v>
      </c>
      <c r="M46" s="18" t="n">
        <v>118.9</v>
      </c>
      <c r="N46" s="18" t="n">
        <v>1.96</v>
      </c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</row>
    <row r="47" customFormat="false" ht="14.25" hidden="false" customHeight="false" outlineLevel="0" collapsed="false">
      <c r="A47" s="18" t="s">
        <v>72</v>
      </c>
      <c r="B47" s="19" t="n">
        <v>1.719098</v>
      </c>
      <c r="C47" s="18" t="n">
        <v>0.04826</v>
      </c>
      <c r="D47" s="18" t="n">
        <v>0.00235</v>
      </c>
      <c r="E47" s="18" t="n">
        <v>0.12335</v>
      </c>
      <c r="F47" s="18" t="n">
        <v>0.00578</v>
      </c>
      <c r="G47" s="18" t="n">
        <v>0.01853</v>
      </c>
      <c r="H47" s="19" t="n">
        <v>0.0002</v>
      </c>
      <c r="I47" s="18" t="n">
        <v>112.2</v>
      </c>
      <c r="J47" s="18" t="n">
        <v>110.95</v>
      </c>
      <c r="K47" s="18" t="n">
        <v>118.1</v>
      </c>
      <c r="L47" s="18" t="n">
        <v>5.22</v>
      </c>
      <c r="M47" s="18" t="n">
        <v>118.4</v>
      </c>
      <c r="N47" s="18" t="n">
        <v>1.28</v>
      </c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</row>
    <row r="48" customFormat="false" ht="14.25" hidden="false" customHeight="false" outlineLevel="0" collapsed="false">
      <c r="A48" s="18" t="s">
        <v>73</v>
      </c>
      <c r="B48" s="19" t="n">
        <v>1.772518</v>
      </c>
      <c r="C48" s="18" t="n">
        <v>0.04948</v>
      </c>
      <c r="D48" s="18" t="n">
        <v>0.00187</v>
      </c>
      <c r="E48" s="18" t="n">
        <v>0.13262</v>
      </c>
      <c r="F48" s="18" t="n">
        <v>0.00477</v>
      </c>
      <c r="G48" s="18" t="n">
        <v>0.01944</v>
      </c>
      <c r="H48" s="19" t="n">
        <v>0.00017</v>
      </c>
      <c r="I48" s="18" t="n">
        <v>170.4</v>
      </c>
      <c r="J48" s="18" t="n">
        <v>85.91</v>
      </c>
      <c r="K48" s="18" t="n">
        <v>126.4</v>
      </c>
      <c r="L48" s="18" t="n">
        <v>4.28</v>
      </c>
      <c r="M48" s="18" t="n">
        <v>124.1</v>
      </c>
      <c r="N48" s="18" t="n">
        <v>1.05</v>
      </c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</row>
    <row r="49" customFormat="false" ht="14.25" hidden="false" customHeight="false" outlineLevel="0" collapsed="false">
      <c r="A49" s="23" t="s">
        <v>74</v>
      </c>
      <c r="B49" s="19" t="n">
        <v>1.444248</v>
      </c>
      <c r="C49" s="18" t="n">
        <v>0.0494</v>
      </c>
      <c r="D49" s="18" t="n">
        <v>0.00565</v>
      </c>
      <c r="E49" s="18" t="n">
        <v>0.12119</v>
      </c>
      <c r="F49" s="18" t="n">
        <v>0.01354</v>
      </c>
      <c r="G49" s="18" t="n">
        <v>0.01779</v>
      </c>
      <c r="H49" s="19" t="n">
        <v>0.00042</v>
      </c>
      <c r="I49" s="18" t="n">
        <v>167</v>
      </c>
      <c r="J49" s="18" t="n">
        <v>247.1</v>
      </c>
      <c r="K49" s="18" t="n">
        <v>116.2</v>
      </c>
      <c r="L49" s="18" t="n">
        <v>12.27</v>
      </c>
      <c r="M49" s="18" t="n">
        <v>113.7</v>
      </c>
      <c r="N49" s="18" t="n">
        <v>2.65</v>
      </c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</row>
    <row r="50" customFormat="false" ht="14.25" hidden="false" customHeight="false" outlineLevel="0" collapsed="false">
      <c r="A50" s="25" t="s">
        <v>75</v>
      </c>
      <c r="B50" s="19" t="n">
        <v>1.923057</v>
      </c>
      <c r="C50" s="18" t="n">
        <v>0.0691</v>
      </c>
      <c r="D50" s="25" t="n">
        <v>0.003</v>
      </c>
      <c r="E50" s="25" t="n">
        <v>1.1628</v>
      </c>
      <c r="F50" s="25" t="n">
        <v>0.0486</v>
      </c>
      <c r="G50" s="25" t="n">
        <v>0.12201</v>
      </c>
      <c r="H50" s="19" t="n">
        <v>0.00163</v>
      </c>
      <c r="I50" s="25" t="n">
        <v>901.8</v>
      </c>
      <c r="J50" s="25" t="n">
        <v>87.05</v>
      </c>
      <c r="K50" s="25" t="n">
        <v>783.3</v>
      </c>
      <c r="L50" s="25" t="n">
        <v>22.82</v>
      </c>
      <c r="M50" s="25" t="n">
        <v>742.1</v>
      </c>
      <c r="N50" s="25" t="n">
        <v>9.36</v>
      </c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</row>
    <row r="51" customFormat="false" ht="14.25" hidden="false" customHeight="false" outlineLevel="0" collapsed="false">
      <c r="A51" s="18" t="s">
        <v>76</v>
      </c>
      <c r="B51" s="19" t="n">
        <v>1.34959</v>
      </c>
      <c r="C51" s="18" t="n">
        <v>0.04908</v>
      </c>
      <c r="D51" s="18" t="n">
        <v>0.00282</v>
      </c>
      <c r="E51" s="18" t="n">
        <v>0.12076</v>
      </c>
      <c r="F51" s="18" t="n">
        <v>0.00671</v>
      </c>
      <c r="G51" s="18" t="n">
        <v>0.01784</v>
      </c>
      <c r="H51" s="19" t="n">
        <v>0.00022</v>
      </c>
      <c r="I51" s="18" t="n">
        <v>151.8</v>
      </c>
      <c r="J51" s="18" t="n">
        <v>129.2</v>
      </c>
      <c r="K51" s="18" t="n">
        <v>115.8</v>
      </c>
      <c r="L51" s="18" t="n">
        <v>6.08</v>
      </c>
      <c r="M51" s="18" t="n">
        <v>114</v>
      </c>
      <c r="N51" s="18" t="n">
        <v>1.42</v>
      </c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</row>
    <row r="52" customFormat="false" ht="14.25" hidden="false" customHeight="false" outlineLevel="0" collapsed="false">
      <c r="A52" s="18" t="s">
        <v>77</v>
      </c>
      <c r="B52" s="19" t="n">
        <v>2.207725</v>
      </c>
      <c r="C52" s="18" t="n">
        <v>0.04688</v>
      </c>
      <c r="D52" s="18" t="n">
        <v>0.00457</v>
      </c>
      <c r="E52" s="18" t="n">
        <v>0.11383</v>
      </c>
      <c r="F52" s="18" t="n">
        <v>0.01084</v>
      </c>
      <c r="G52" s="18" t="n">
        <v>0.01761</v>
      </c>
      <c r="H52" s="19" t="n">
        <v>0.00035</v>
      </c>
      <c r="I52" s="18" t="n">
        <v>42.9</v>
      </c>
      <c r="J52" s="18" t="n">
        <v>218.15</v>
      </c>
      <c r="K52" s="18" t="n">
        <v>109.5</v>
      </c>
      <c r="L52" s="18" t="n">
        <v>9.88</v>
      </c>
      <c r="M52" s="18" t="n">
        <v>112.5</v>
      </c>
      <c r="N52" s="18" t="n">
        <v>2.23</v>
      </c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</row>
    <row r="53" customFormat="false" ht="14.25" hidden="false" customHeight="false" outlineLevel="0" collapsed="false">
      <c r="A53" s="18" t="s">
        <v>78</v>
      </c>
      <c r="B53" s="19" t="n">
        <v>1.903077</v>
      </c>
      <c r="C53" s="18" t="n">
        <v>0.04953</v>
      </c>
      <c r="D53" s="18" t="n">
        <v>0.00157</v>
      </c>
      <c r="E53" s="18" t="n">
        <v>0.13303</v>
      </c>
      <c r="F53" s="18" t="n">
        <v>0.00395</v>
      </c>
      <c r="G53" s="18" t="n">
        <v>0.01948</v>
      </c>
      <c r="H53" s="19" t="n">
        <v>0.00015</v>
      </c>
      <c r="I53" s="18" t="n">
        <v>173.2</v>
      </c>
      <c r="J53" s="18" t="n">
        <v>72.13</v>
      </c>
      <c r="K53" s="18" t="n">
        <v>126.8</v>
      </c>
      <c r="L53" s="18" t="n">
        <v>3.54</v>
      </c>
      <c r="M53" s="18" t="n">
        <v>124.3</v>
      </c>
      <c r="N53" s="18" t="n">
        <v>0.95</v>
      </c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</row>
    <row r="54" customFormat="false" ht="14.25" hidden="false" customHeight="false" outlineLevel="0" collapsed="false">
      <c r="A54" s="18" t="s">
        <v>79</v>
      </c>
      <c r="B54" s="19" t="n">
        <v>2.345027</v>
      </c>
      <c r="C54" s="18" t="n">
        <v>0.04839</v>
      </c>
      <c r="D54" s="18" t="n">
        <v>0.00373</v>
      </c>
      <c r="E54" s="18" t="n">
        <v>0.12322</v>
      </c>
      <c r="F54" s="18" t="n">
        <v>0.00924</v>
      </c>
      <c r="G54" s="18" t="n">
        <v>0.01847</v>
      </c>
      <c r="H54" s="19" t="n">
        <v>0.00031</v>
      </c>
      <c r="I54" s="18" t="n">
        <v>118.3</v>
      </c>
      <c r="J54" s="18" t="n">
        <v>172.24</v>
      </c>
      <c r="K54" s="18" t="n">
        <v>118</v>
      </c>
      <c r="L54" s="18" t="n">
        <v>8.35</v>
      </c>
      <c r="M54" s="18" t="n">
        <v>118</v>
      </c>
      <c r="N54" s="18" t="n">
        <v>1.95</v>
      </c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</row>
    <row r="55" customFormat="false" ht="14.25" hidden="false" customHeight="false" outlineLevel="0" collapsed="false">
      <c r="A55" s="18" t="s">
        <v>80</v>
      </c>
      <c r="B55" s="19" t="n">
        <v>1.505628</v>
      </c>
      <c r="C55" s="18" t="n">
        <v>0.04861</v>
      </c>
      <c r="D55" s="18" t="n">
        <v>0.00833</v>
      </c>
      <c r="E55" s="18" t="n">
        <v>0.12042</v>
      </c>
      <c r="F55" s="18" t="n">
        <v>0.02022</v>
      </c>
      <c r="G55" s="18" t="n">
        <v>0.01796</v>
      </c>
      <c r="H55" s="19" t="n">
        <v>0.00063</v>
      </c>
      <c r="I55" s="18" t="n">
        <v>129</v>
      </c>
      <c r="J55" s="18" t="n">
        <v>359.65</v>
      </c>
      <c r="K55" s="18" t="n">
        <v>115.4</v>
      </c>
      <c r="L55" s="18" t="n">
        <v>18.33</v>
      </c>
      <c r="M55" s="18" t="n">
        <v>114.8</v>
      </c>
      <c r="N55" s="18" t="n">
        <v>3.99</v>
      </c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</row>
    <row r="56" customFormat="false" ht="14.25" hidden="false" customHeight="false" outlineLevel="0" collapsed="false">
      <c r="A56" s="18" t="s">
        <v>81</v>
      </c>
      <c r="B56" s="19" t="n">
        <v>2.561474</v>
      </c>
      <c r="C56" s="18" t="n">
        <v>0.04905</v>
      </c>
      <c r="D56" s="18" t="n">
        <v>0.00444</v>
      </c>
      <c r="E56" s="18" t="n">
        <v>0.12128</v>
      </c>
      <c r="F56" s="18" t="n">
        <v>0.01073</v>
      </c>
      <c r="G56" s="18" t="n">
        <v>0.01793</v>
      </c>
      <c r="H56" s="19" t="n">
        <v>0.00032</v>
      </c>
      <c r="I56" s="18" t="n">
        <v>150</v>
      </c>
      <c r="J56" s="18" t="n">
        <v>199.28</v>
      </c>
      <c r="K56" s="18" t="n">
        <v>116.2</v>
      </c>
      <c r="L56" s="18" t="n">
        <v>9.72</v>
      </c>
      <c r="M56" s="18" t="n">
        <v>114.6</v>
      </c>
      <c r="N56" s="18" t="n">
        <v>2.05</v>
      </c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</row>
    <row r="57" customFormat="false" ht="14.25" hidden="false" customHeight="false" outlineLevel="0" collapsed="false">
      <c r="A57" s="18" t="s">
        <v>82</v>
      </c>
      <c r="B57" s="19" t="n">
        <v>2.116865</v>
      </c>
      <c r="C57" s="18" t="n">
        <v>0.04829</v>
      </c>
      <c r="D57" s="18" t="n">
        <v>0.00341</v>
      </c>
      <c r="E57" s="18" t="n">
        <v>0.11354</v>
      </c>
      <c r="F57" s="18" t="n">
        <v>0.00778</v>
      </c>
      <c r="G57" s="18" t="n">
        <v>0.01705</v>
      </c>
      <c r="H57" s="19" t="n">
        <v>0.00026</v>
      </c>
      <c r="I57" s="18" t="n">
        <v>113.3</v>
      </c>
      <c r="J57" s="18" t="n">
        <v>158.5</v>
      </c>
      <c r="K57" s="18" t="n">
        <v>109.2</v>
      </c>
      <c r="L57" s="18" t="n">
        <v>7.1</v>
      </c>
      <c r="M57" s="18" t="n">
        <v>109</v>
      </c>
      <c r="N57" s="18" t="n">
        <v>1.65</v>
      </c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</row>
    <row r="58" customFormat="false" ht="14.25" hidden="false" customHeight="false" outlineLevel="0" collapsed="false">
      <c r="A58" s="18" t="s">
        <v>83</v>
      </c>
      <c r="B58" s="19" t="n">
        <v>2.632675</v>
      </c>
      <c r="C58" s="18" t="n">
        <v>0.04833</v>
      </c>
      <c r="D58" s="18" t="n">
        <v>0.00404</v>
      </c>
      <c r="E58" s="18" t="n">
        <v>0.12074</v>
      </c>
      <c r="F58" s="18" t="n">
        <v>0.00987</v>
      </c>
      <c r="G58" s="18" t="n">
        <v>0.01812</v>
      </c>
      <c r="H58" s="19" t="n">
        <v>0.0003</v>
      </c>
      <c r="I58" s="18" t="n">
        <v>115.4</v>
      </c>
      <c r="J58" s="18" t="n">
        <v>186.3</v>
      </c>
      <c r="K58" s="18" t="n">
        <v>115.7</v>
      </c>
      <c r="L58" s="18" t="n">
        <v>8.94</v>
      </c>
      <c r="M58" s="18" t="n">
        <v>115.8</v>
      </c>
      <c r="N58" s="18" t="n">
        <v>1.92</v>
      </c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</row>
    <row r="59" customFormat="false" ht="14.25" hidden="false" customHeight="false" outlineLevel="0" collapsed="false">
      <c r="A59" s="18" t="s">
        <v>84</v>
      </c>
      <c r="B59" s="19" t="n">
        <v>1.666871</v>
      </c>
      <c r="C59" s="18" t="n">
        <v>0.04916</v>
      </c>
      <c r="D59" s="18" t="n">
        <v>0.00654</v>
      </c>
      <c r="E59" s="18" t="n">
        <v>0.13811</v>
      </c>
      <c r="F59" s="18" t="n">
        <v>0.01814</v>
      </c>
      <c r="G59" s="18" t="n">
        <v>0.02037</v>
      </c>
      <c r="H59" s="19" t="n">
        <v>0.00042</v>
      </c>
      <c r="I59" s="18" t="n">
        <v>155.7</v>
      </c>
      <c r="J59" s="18" t="n">
        <v>284.71</v>
      </c>
      <c r="K59" s="18" t="n">
        <v>131.4</v>
      </c>
      <c r="L59" s="18" t="n">
        <v>16.19</v>
      </c>
      <c r="M59" s="18" t="n">
        <v>130</v>
      </c>
      <c r="N59" s="18" t="n">
        <v>2.65</v>
      </c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</row>
    <row r="60" customFormat="false" ht="14.25" hidden="false" customHeight="false" outlineLevel="0" collapsed="false">
      <c r="A60" s="18" t="s">
        <v>85</v>
      </c>
      <c r="B60" s="19" t="n">
        <v>1.65238</v>
      </c>
      <c r="C60" s="18" t="n">
        <v>0.04839</v>
      </c>
      <c r="D60" s="18" t="n">
        <v>0.00304</v>
      </c>
      <c r="E60" s="18" t="n">
        <v>0.11587</v>
      </c>
      <c r="F60" s="18" t="n">
        <v>0.00709</v>
      </c>
      <c r="G60" s="18" t="n">
        <v>0.01737</v>
      </c>
      <c r="H60" s="19" t="n">
        <v>0.00022</v>
      </c>
      <c r="I60" s="18" t="n">
        <v>118.4</v>
      </c>
      <c r="J60" s="18" t="n">
        <v>141.93</v>
      </c>
      <c r="K60" s="18" t="n">
        <v>111.3</v>
      </c>
      <c r="L60" s="18" t="n">
        <v>6.46</v>
      </c>
      <c r="M60" s="18" t="n">
        <v>111</v>
      </c>
      <c r="N60" s="18" t="n">
        <v>1.38</v>
      </c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</row>
    <row r="61" customFormat="false" ht="14.25" hidden="false" customHeight="false" outlineLevel="0" collapsed="false">
      <c r="A61" s="18" t="s">
        <v>86</v>
      </c>
      <c r="B61" s="19" t="n">
        <v>2.358408</v>
      </c>
      <c r="C61" s="18" t="n">
        <v>0.04816</v>
      </c>
      <c r="D61" s="18" t="n">
        <v>0.0018</v>
      </c>
      <c r="E61" s="18" t="n">
        <v>0.11288</v>
      </c>
      <c r="F61" s="18" t="n">
        <v>0.004</v>
      </c>
      <c r="G61" s="18" t="n">
        <v>0.017</v>
      </c>
      <c r="H61" s="19" t="n">
        <v>0.00015</v>
      </c>
      <c r="I61" s="18" t="n">
        <v>107</v>
      </c>
      <c r="J61" s="18" t="n">
        <v>85.81</v>
      </c>
      <c r="K61" s="18" t="n">
        <v>108.6</v>
      </c>
      <c r="L61" s="18" t="n">
        <v>3.65</v>
      </c>
      <c r="M61" s="18" t="n">
        <v>108.7</v>
      </c>
      <c r="N61" s="18" t="n">
        <v>0.96</v>
      </c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</row>
    <row r="62" customFormat="false" ht="14.25" hidden="false" customHeight="false" outlineLevel="0" collapsed="false">
      <c r="A62" s="18" t="s">
        <v>87</v>
      </c>
      <c r="B62" s="19" t="n">
        <v>5.21979</v>
      </c>
      <c r="C62" s="18" t="n">
        <v>0.04949</v>
      </c>
      <c r="D62" s="18" t="n">
        <v>0.00163</v>
      </c>
      <c r="E62" s="18" t="n">
        <v>0.13317</v>
      </c>
      <c r="F62" s="18" t="n">
        <v>0.00413</v>
      </c>
      <c r="G62" s="18" t="n">
        <v>0.01951</v>
      </c>
      <c r="H62" s="19" t="n">
        <v>0.00016</v>
      </c>
      <c r="I62" s="18" t="n">
        <v>171.3</v>
      </c>
      <c r="J62" s="18" t="n">
        <v>75.22</v>
      </c>
      <c r="K62" s="18" t="n">
        <v>126.9</v>
      </c>
      <c r="L62" s="18" t="n">
        <v>3.7</v>
      </c>
      <c r="M62" s="18" t="n">
        <v>124.6</v>
      </c>
      <c r="N62" s="18" t="n">
        <v>1</v>
      </c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</row>
    <row r="63" customFormat="false" ht="14.25" hidden="false" customHeight="false" outlineLevel="0" collapsed="false">
      <c r="A63" s="18" t="s">
        <v>88</v>
      </c>
      <c r="B63" s="19" t="n">
        <v>1.253559</v>
      </c>
      <c r="C63" s="18" t="n">
        <v>0.04814</v>
      </c>
      <c r="D63" s="18" t="n">
        <v>0.00308</v>
      </c>
      <c r="E63" s="18" t="n">
        <v>0.12412</v>
      </c>
      <c r="F63" s="18" t="n">
        <v>0.00773</v>
      </c>
      <c r="G63" s="18" t="n">
        <v>0.0187</v>
      </c>
      <c r="H63" s="19" t="n">
        <v>0.00025</v>
      </c>
      <c r="I63" s="18" t="n">
        <v>105.9</v>
      </c>
      <c r="J63" s="18" t="n">
        <v>144.71</v>
      </c>
      <c r="K63" s="18" t="n">
        <v>118.8</v>
      </c>
      <c r="L63" s="18" t="n">
        <v>6.98</v>
      </c>
      <c r="M63" s="18" t="n">
        <v>119.4</v>
      </c>
      <c r="N63" s="18" t="n">
        <v>1.56</v>
      </c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6"/>
    </row>
    <row r="64" customFormat="false" ht="14.25" hidden="false" customHeight="false" outlineLevel="0" collapsed="false">
      <c r="A64" s="18" t="s">
        <v>89</v>
      </c>
      <c r="B64" s="19" t="n">
        <v>2.806463</v>
      </c>
      <c r="C64" s="18" t="n">
        <v>0.0493</v>
      </c>
      <c r="D64" s="18" t="n">
        <v>0.00213</v>
      </c>
      <c r="E64" s="18" t="n">
        <v>0.11419</v>
      </c>
      <c r="F64" s="18" t="n">
        <v>0.00471</v>
      </c>
      <c r="G64" s="18" t="n">
        <v>0.0168</v>
      </c>
      <c r="H64" s="19" t="n">
        <v>0.00017</v>
      </c>
      <c r="I64" s="18" t="n">
        <v>162.1</v>
      </c>
      <c r="J64" s="18" t="n">
        <v>97.8</v>
      </c>
      <c r="K64" s="18" t="n">
        <v>109.8</v>
      </c>
      <c r="L64" s="18" t="n">
        <v>4.29</v>
      </c>
      <c r="M64" s="18" t="n">
        <v>107.4</v>
      </c>
      <c r="N64" s="18" t="n">
        <v>1.07</v>
      </c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6"/>
    </row>
    <row r="65" customFormat="false" ht="14.25" hidden="false" customHeight="false" outlineLevel="0" collapsed="false">
      <c r="A65" s="18" t="s">
        <v>90</v>
      </c>
      <c r="B65" s="19" t="n">
        <v>0.48766</v>
      </c>
      <c r="C65" s="18" t="n">
        <v>0.06079</v>
      </c>
      <c r="D65" s="18" t="n">
        <v>0.00202</v>
      </c>
      <c r="E65" s="18" t="n">
        <v>0.78649</v>
      </c>
      <c r="F65" s="18" t="n">
        <v>0.02467</v>
      </c>
      <c r="G65" s="18" t="n">
        <v>0.09383</v>
      </c>
      <c r="H65" s="19" t="n">
        <v>0.00089</v>
      </c>
      <c r="I65" s="18" t="n">
        <v>631.7</v>
      </c>
      <c r="J65" s="18" t="n">
        <v>70.16</v>
      </c>
      <c r="K65" s="18" t="n">
        <v>589.2</v>
      </c>
      <c r="L65" s="18" t="n">
        <v>14.02</v>
      </c>
      <c r="M65" s="18" t="n">
        <v>578.2</v>
      </c>
      <c r="N65" s="18" t="n">
        <v>5.22</v>
      </c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6"/>
    </row>
    <row r="66" customFormat="false" ht="14.25" hidden="false" customHeight="false" outlineLevel="0" collapsed="false">
      <c r="A66" s="18" t="s">
        <v>91</v>
      </c>
      <c r="B66" s="19" t="n">
        <v>1.931838</v>
      </c>
      <c r="C66" s="18" t="n">
        <v>0.04805</v>
      </c>
      <c r="D66" s="18" t="n">
        <v>0.00267</v>
      </c>
      <c r="E66" s="18" t="n">
        <v>0.12344</v>
      </c>
      <c r="F66" s="18" t="n">
        <v>0.00665</v>
      </c>
      <c r="G66" s="18" t="n">
        <v>0.01863</v>
      </c>
      <c r="H66" s="19" t="n">
        <v>0.00022</v>
      </c>
      <c r="I66" s="18" t="n">
        <v>101.5</v>
      </c>
      <c r="J66" s="18" t="n">
        <v>126.58</v>
      </c>
      <c r="K66" s="18" t="n">
        <v>118.2</v>
      </c>
      <c r="L66" s="18" t="n">
        <v>6.01</v>
      </c>
      <c r="M66" s="18" t="n">
        <v>119</v>
      </c>
      <c r="N66" s="18" t="n">
        <v>1.41</v>
      </c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6"/>
    </row>
  </sheetData>
  <mergeCells count="3">
    <mergeCell ref="B2:B3"/>
    <mergeCell ref="C2:H2"/>
    <mergeCell ref="I2: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Allen0313</cp:lastModifiedBy>
  <dcterms:modified xsi:type="dcterms:W3CDTF">2018-05-22T09:14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